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on\OneDrive\바탕 화면\OneDrive\GLY_FINAL_240208\PP_Gly\Revision\QC\"/>
    </mc:Choice>
  </mc:AlternateContent>
  <xr:revisionPtr revIDLastSave="0" documentId="8_{79369490-A089-4673-83E4-E89FDBD962B6}" xr6:coauthVersionLast="47" xr6:coauthVersionMax="47" xr10:uidLastSave="{00000000-0000-0000-0000-000000000000}"/>
  <bookViews>
    <workbookView xWindow="-120" yWindow="-120" windowWidth="29040" windowHeight="15840" activeTab="1" xr2:uid="{2EA03ABB-1024-44EB-89BE-43F6923DD179}"/>
  </bookViews>
  <sheets>
    <sheet name="Sheet1" sheetId="1" r:id="rId1"/>
    <sheet name="Sheet2" sheetId="2" r:id="rId2"/>
  </sheets>
  <definedNames>
    <definedName name="_xlnm._FilterDatabase" localSheetId="0" hidden="1">Sheet1!$A$3:$U$68</definedName>
  </definedName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498" i="2" l="1"/>
  <c r="AK498" i="2"/>
  <c r="AJ498" i="2"/>
  <c r="AI498" i="2"/>
  <c r="AH498" i="2"/>
  <c r="AG498" i="2"/>
  <c r="AF498" i="2"/>
  <c r="AE498" i="2"/>
  <c r="AD498" i="2"/>
  <c r="AZ497" i="2"/>
  <c r="AL497" i="2"/>
  <c r="AK497" i="2"/>
  <c r="AJ497" i="2"/>
  <c r="AI497" i="2"/>
  <c r="AH497" i="2"/>
  <c r="AG497" i="2"/>
  <c r="AF497" i="2"/>
  <c r="AE497" i="2"/>
  <c r="AD497" i="2"/>
  <c r="AV497" i="2" s="1"/>
  <c r="AX497" i="2" s="1"/>
  <c r="AL496" i="2"/>
  <c r="AK496" i="2"/>
  <c r="AJ496" i="2"/>
  <c r="AI496" i="2"/>
  <c r="AH496" i="2"/>
  <c r="AG496" i="2"/>
  <c r="AF496" i="2"/>
  <c r="AE496" i="2"/>
  <c r="AD496" i="2"/>
  <c r="AL495" i="2"/>
  <c r="AK495" i="2"/>
  <c r="AJ495" i="2"/>
  <c r="AI495" i="2"/>
  <c r="AH495" i="2"/>
  <c r="AG495" i="2"/>
  <c r="AF495" i="2"/>
  <c r="AE495" i="2"/>
  <c r="AV495" i="2" s="1"/>
  <c r="AX495" i="2" s="1"/>
  <c r="AD495" i="2"/>
  <c r="BB495" i="2" s="1"/>
  <c r="BD495" i="2" s="1"/>
  <c r="AL494" i="2"/>
  <c r="AK494" i="2"/>
  <c r="AJ494" i="2"/>
  <c r="AI494" i="2"/>
  <c r="AH494" i="2"/>
  <c r="AG494" i="2"/>
  <c r="AF494" i="2"/>
  <c r="AE494" i="2"/>
  <c r="AD494" i="2"/>
  <c r="AL493" i="2"/>
  <c r="AK493" i="2"/>
  <c r="AJ493" i="2"/>
  <c r="AI493" i="2"/>
  <c r="AH493" i="2"/>
  <c r="AG493" i="2"/>
  <c r="AF493" i="2"/>
  <c r="AE493" i="2"/>
  <c r="AV493" i="2" s="1"/>
  <c r="AX493" i="2" s="1"/>
  <c r="AD493" i="2"/>
  <c r="BB493" i="2" s="1"/>
  <c r="BD493" i="2" s="1"/>
  <c r="AL492" i="2"/>
  <c r="AK492" i="2"/>
  <c r="AJ492" i="2"/>
  <c r="AI492" i="2"/>
  <c r="AH492" i="2"/>
  <c r="AG492" i="2"/>
  <c r="AF492" i="2"/>
  <c r="AE492" i="2"/>
  <c r="AD492" i="2"/>
  <c r="AX491" i="2"/>
  <c r="AL491" i="2"/>
  <c r="AK491" i="2"/>
  <c r="AJ491" i="2"/>
  <c r="AI491" i="2"/>
  <c r="AH491" i="2"/>
  <c r="AG491" i="2"/>
  <c r="AF491" i="2"/>
  <c r="AE491" i="2"/>
  <c r="AD491" i="2"/>
  <c r="AZ491" i="2" s="1"/>
  <c r="AL490" i="2"/>
  <c r="AK490" i="2"/>
  <c r="AJ490" i="2"/>
  <c r="AI490" i="2"/>
  <c r="AH490" i="2"/>
  <c r="AG490" i="2"/>
  <c r="AF490" i="2"/>
  <c r="AE490" i="2"/>
  <c r="AD490" i="2"/>
  <c r="AZ489" i="2"/>
  <c r="AL489" i="2"/>
  <c r="AK489" i="2"/>
  <c r="AJ489" i="2"/>
  <c r="AI489" i="2"/>
  <c r="AH489" i="2"/>
  <c r="AG489" i="2"/>
  <c r="AF489" i="2"/>
  <c r="AE489" i="2"/>
  <c r="AD489" i="2"/>
  <c r="AV489" i="2" s="1"/>
  <c r="AX489" i="2" s="1"/>
  <c r="AL488" i="2"/>
  <c r="AK488" i="2"/>
  <c r="AJ488" i="2"/>
  <c r="AI488" i="2"/>
  <c r="AH488" i="2"/>
  <c r="AG488" i="2"/>
  <c r="AF488" i="2"/>
  <c r="AE488" i="2"/>
  <c r="AD488" i="2"/>
  <c r="AL487" i="2"/>
  <c r="AK487" i="2"/>
  <c r="AJ487" i="2"/>
  <c r="AI487" i="2"/>
  <c r="AH487" i="2"/>
  <c r="AG487" i="2"/>
  <c r="AF487" i="2"/>
  <c r="AE487" i="2"/>
  <c r="AV487" i="2" s="1"/>
  <c r="AX487" i="2" s="1"/>
  <c r="AD487" i="2"/>
  <c r="BB487" i="2" s="1"/>
  <c r="BD487" i="2" s="1"/>
  <c r="AL486" i="2"/>
  <c r="AK486" i="2"/>
  <c r="AJ486" i="2"/>
  <c r="AI486" i="2"/>
  <c r="AH486" i="2"/>
  <c r="AG486" i="2"/>
  <c r="AF486" i="2"/>
  <c r="AE486" i="2"/>
  <c r="AD486" i="2"/>
  <c r="AL485" i="2"/>
  <c r="AK485" i="2"/>
  <c r="AJ485" i="2"/>
  <c r="AI485" i="2"/>
  <c r="AH485" i="2"/>
  <c r="AG485" i="2"/>
  <c r="AF485" i="2"/>
  <c r="AE485" i="2"/>
  <c r="AV485" i="2" s="1"/>
  <c r="AX485" i="2" s="1"/>
  <c r="AD485" i="2"/>
  <c r="BB485" i="2" s="1"/>
  <c r="BD485" i="2" s="1"/>
  <c r="AL484" i="2"/>
  <c r="AK484" i="2"/>
  <c r="AJ484" i="2"/>
  <c r="AI484" i="2"/>
  <c r="AH484" i="2"/>
  <c r="AG484" i="2"/>
  <c r="AF484" i="2"/>
  <c r="AE484" i="2"/>
  <c r="AD484" i="2"/>
  <c r="AL483" i="2"/>
  <c r="AK483" i="2"/>
  <c r="AJ483" i="2"/>
  <c r="AI483" i="2"/>
  <c r="AH483" i="2"/>
  <c r="AG483" i="2"/>
  <c r="AF483" i="2"/>
  <c r="AE483" i="2"/>
  <c r="AD483" i="2"/>
  <c r="AZ483" i="2" s="1"/>
  <c r="AL482" i="2"/>
  <c r="AK482" i="2"/>
  <c r="AJ482" i="2"/>
  <c r="AI482" i="2"/>
  <c r="AH482" i="2"/>
  <c r="AG482" i="2"/>
  <c r="AF482" i="2"/>
  <c r="AE482" i="2"/>
  <c r="AD482" i="2"/>
  <c r="AL481" i="2"/>
  <c r="AK481" i="2"/>
  <c r="AJ481" i="2"/>
  <c r="AI481" i="2"/>
  <c r="AH481" i="2"/>
  <c r="AG481" i="2"/>
  <c r="AZ481" i="2" s="1"/>
  <c r="AF481" i="2"/>
  <c r="AE481" i="2"/>
  <c r="AD481" i="2"/>
  <c r="AV481" i="2" s="1"/>
  <c r="AX481" i="2" s="1"/>
  <c r="AU480" i="2"/>
  <c r="AT480" i="2"/>
  <c r="AS480" i="2"/>
  <c r="AR480" i="2"/>
  <c r="AQ480" i="2"/>
  <c r="AP480" i="2"/>
  <c r="AO480" i="2"/>
  <c r="AN480" i="2"/>
  <c r="AM480" i="2"/>
  <c r="AL480" i="2"/>
  <c r="AK480" i="2"/>
  <c r="AJ480" i="2"/>
  <c r="AI480" i="2"/>
  <c r="AH480" i="2"/>
  <c r="AG480" i="2"/>
  <c r="AF480" i="2"/>
  <c r="AE480" i="2"/>
  <c r="AD480" i="2"/>
  <c r="AX479" i="2"/>
  <c r="AU479" i="2"/>
  <c r="AT479" i="2"/>
  <c r="AS479" i="2"/>
  <c r="AR479" i="2"/>
  <c r="AQ479" i="2"/>
  <c r="AP479" i="2"/>
  <c r="AO479" i="2"/>
  <c r="AN479" i="2"/>
  <c r="AM479" i="2"/>
  <c r="BA479" i="2" s="1"/>
  <c r="AL479" i="2"/>
  <c r="AK479" i="2"/>
  <c r="AJ479" i="2"/>
  <c r="AI479" i="2"/>
  <c r="AH479" i="2"/>
  <c r="AG479" i="2"/>
  <c r="AF479" i="2"/>
  <c r="AE479" i="2"/>
  <c r="AD479" i="2"/>
  <c r="BB479" i="2" s="1"/>
  <c r="BD479" i="2" s="1"/>
  <c r="AL478" i="2"/>
  <c r="AK478" i="2"/>
  <c r="AJ478" i="2"/>
  <c r="AI478" i="2"/>
  <c r="AH478" i="2"/>
  <c r="AG478" i="2"/>
  <c r="AF478" i="2"/>
  <c r="AE478" i="2"/>
  <c r="AD478" i="2"/>
  <c r="AL477" i="2"/>
  <c r="AK477" i="2"/>
  <c r="AJ477" i="2"/>
  <c r="AI477" i="2"/>
  <c r="AH477" i="2"/>
  <c r="AG477" i="2"/>
  <c r="AF477" i="2"/>
  <c r="AE477" i="2"/>
  <c r="AD477" i="2"/>
  <c r="AZ477" i="2" s="1"/>
  <c r="AU476" i="2"/>
  <c r="AT476" i="2"/>
  <c r="AS476" i="2"/>
  <c r="AR476" i="2"/>
  <c r="AQ476" i="2"/>
  <c r="AP476" i="2"/>
  <c r="AO476" i="2"/>
  <c r="AN476" i="2"/>
  <c r="AM476" i="2"/>
  <c r="AL476" i="2"/>
  <c r="AK476" i="2"/>
  <c r="AJ476" i="2"/>
  <c r="AI476" i="2"/>
  <c r="AH476" i="2"/>
  <c r="AG476" i="2"/>
  <c r="AF476" i="2"/>
  <c r="AE476" i="2"/>
  <c r="AD476" i="2"/>
  <c r="AU475" i="2"/>
  <c r="AT475" i="2"/>
  <c r="AS475" i="2"/>
  <c r="AR475" i="2"/>
  <c r="AQ475" i="2"/>
  <c r="AP475" i="2"/>
  <c r="AO475" i="2"/>
  <c r="AN475" i="2"/>
  <c r="AM475" i="2"/>
  <c r="BC475" i="2" s="1"/>
  <c r="BE475" i="2" s="1"/>
  <c r="AL475" i="2"/>
  <c r="AK475" i="2"/>
  <c r="AJ475" i="2"/>
  <c r="AI475" i="2"/>
  <c r="AH475" i="2"/>
  <c r="AG475" i="2"/>
  <c r="AF475" i="2"/>
  <c r="AV475" i="2" s="1"/>
  <c r="AX475" i="2" s="1"/>
  <c r="AE475" i="2"/>
  <c r="AD475" i="2"/>
  <c r="BB475" i="2" s="1"/>
  <c r="BD475" i="2" s="1"/>
  <c r="AL474" i="2"/>
  <c r="AK474" i="2"/>
  <c r="AJ474" i="2"/>
  <c r="AI474" i="2"/>
  <c r="AH474" i="2"/>
  <c r="AG474" i="2"/>
  <c r="AF474" i="2"/>
  <c r="AE474" i="2"/>
  <c r="AD474" i="2"/>
  <c r="AL473" i="2"/>
  <c r="AK473" i="2"/>
  <c r="AJ473" i="2"/>
  <c r="AI473" i="2"/>
  <c r="AH473" i="2"/>
  <c r="AG473" i="2"/>
  <c r="AF473" i="2"/>
  <c r="AE473" i="2"/>
  <c r="AV473" i="2" s="1"/>
  <c r="AX473" i="2" s="1"/>
  <c r="AD473" i="2"/>
  <c r="BB473" i="2" s="1"/>
  <c r="BD473" i="2" s="1"/>
  <c r="AU472" i="2"/>
  <c r="AT472" i="2"/>
  <c r="AS472" i="2"/>
  <c r="AR472" i="2"/>
  <c r="AQ472" i="2"/>
  <c r="AP472" i="2"/>
  <c r="AO472" i="2"/>
  <c r="AN472" i="2"/>
  <c r="AM472" i="2"/>
  <c r="AL472" i="2"/>
  <c r="AK472" i="2"/>
  <c r="AJ472" i="2"/>
  <c r="AI472" i="2"/>
  <c r="AH472" i="2"/>
  <c r="AG472" i="2"/>
  <c r="AF472" i="2"/>
  <c r="AE472" i="2"/>
  <c r="AD472" i="2"/>
  <c r="BA471" i="2"/>
  <c r="AU471" i="2"/>
  <c r="AT471" i="2"/>
  <c r="AS471" i="2"/>
  <c r="AR471" i="2"/>
  <c r="AQ471" i="2"/>
  <c r="AP471" i="2"/>
  <c r="AO471" i="2"/>
  <c r="AW471" i="2" s="1"/>
  <c r="AY471" i="2" s="1"/>
  <c r="AN471" i="2"/>
  <c r="AM471" i="2"/>
  <c r="BC471" i="2" s="1"/>
  <c r="BE471" i="2" s="1"/>
  <c r="AL471" i="2"/>
  <c r="AK471" i="2"/>
  <c r="AJ471" i="2"/>
  <c r="AI471" i="2"/>
  <c r="AH471" i="2"/>
  <c r="AG471" i="2"/>
  <c r="AF471" i="2"/>
  <c r="AZ471" i="2" s="1"/>
  <c r="AE471" i="2"/>
  <c r="AD471" i="2"/>
  <c r="BB471" i="2" s="1"/>
  <c r="BD471" i="2" s="1"/>
  <c r="AL470" i="2"/>
  <c r="AK470" i="2"/>
  <c r="AJ470" i="2"/>
  <c r="AI470" i="2"/>
  <c r="AH470" i="2"/>
  <c r="AG470" i="2"/>
  <c r="AF470" i="2"/>
  <c r="AE470" i="2"/>
  <c r="AD470" i="2"/>
  <c r="AL469" i="2"/>
  <c r="AK469" i="2"/>
  <c r="AJ469" i="2"/>
  <c r="AI469" i="2"/>
  <c r="AH469" i="2"/>
  <c r="AG469" i="2"/>
  <c r="AF469" i="2"/>
  <c r="AE469" i="2"/>
  <c r="AV469" i="2" s="1"/>
  <c r="AX469" i="2" s="1"/>
  <c r="AD469" i="2"/>
  <c r="BB469" i="2" s="1"/>
  <c r="BD469" i="2" s="1"/>
  <c r="AL468" i="2"/>
  <c r="AK468" i="2"/>
  <c r="AJ468" i="2"/>
  <c r="AI468" i="2"/>
  <c r="AH468" i="2"/>
  <c r="AG468" i="2"/>
  <c r="AF468" i="2"/>
  <c r="AE468" i="2"/>
  <c r="AD468" i="2"/>
  <c r="AL467" i="2"/>
  <c r="AK467" i="2"/>
  <c r="AJ467" i="2"/>
  <c r="AI467" i="2"/>
  <c r="AH467" i="2"/>
  <c r="AG467" i="2"/>
  <c r="AF467" i="2"/>
  <c r="AE467" i="2"/>
  <c r="AV467" i="2" s="1"/>
  <c r="AX467" i="2" s="1"/>
  <c r="AD467" i="2"/>
  <c r="BB467" i="2" s="1"/>
  <c r="BD467" i="2" s="1"/>
  <c r="AL466" i="2"/>
  <c r="AK466" i="2"/>
  <c r="AJ466" i="2"/>
  <c r="AI466" i="2"/>
  <c r="AH466" i="2"/>
  <c r="AG466" i="2"/>
  <c r="AF466" i="2"/>
  <c r="AE466" i="2"/>
  <c r="AD466" i="2"/>
  <c r="AL465" i="2"/>
  <c r="AK465" i="2"/>
  <c r="AJ465" i="2"/>
  <c r="AI465" i="2"/>
  <c r="AH465" i="2"/>
  <c r="AG465" i="2"/>
  <c r="AF465" i="2"/>
  <c r="AE465" i="2"/>
  <c r="AD465" i="2"/>
  <c r="AZ465" i="2" s="1"/>
  <c r="AL464" i="2"/>
  <c r="AK464" i="2"/>
  <c r="AJ464" i="2"/>
  <c r="AI464" i="2"/>
  <c r="AH464" i="2"/>
  <c r="AG464" i="2"/>
  <c r="AF464" i="2"/>
  <c r="AE464" i="2"/>
  <c r="AD464" i="2"/>
  <c r="AZ463" i="2"/>
  <c r="AL463" i="2"/>
  <c r="AK463" i="2"/>
  <c r="AJ463" i="2"/>
  <c r="AI463" i="2"/>
  <c r="AH463" i="2"/>
  <c r="AG463" i="2"/>
  <c r="AF463" i="2"/>
  <c r="AE463" i="2"/>
  <c r="AD463" i="2"/>
  <c r="AV463" i="2" s="1"/>
  <c r="AX463" i="2" s="1"/>
  <c r="AL462" i="2"/>
  <c r="AK462" i="2"/>
  <c r="AJ462" i="2"/>
  <c r="AI462" i="2"/>
  <c r="AH462" i="2"/>
  <c r="AG462" i="2"/>
  <c r="AF462" i="2"/>
  <c r="AE462" i="2"/>
  <c r="AD462" i="2"/>
  <c r="AL461" i="2"/>
  <c r="AK461" i="2"/>
  <c r="AJ461" i="2"/>
  <c r="AI461" i="2"/>
  <c r="AH461" i="2"/>
  <c r="AG461" i="2"/>
  <c r="AF461" i="2"/>
  <c r="AE461" i="2"/>
  <c r="AV461" i="2" s="1"/>
  <c r="AX461" i="2" s="1"/>
  <c r="AD461" i="2"/>
  <c r="BB461" i="2" s="1"/>
  <c r="BD461" i="2" s="1"/>
  <c r="AL460" i="2"/>
  <c r="AK460" i="2"/>
  <c r="AJ460" i="2"/>
  <c r="AI460" i="2"/>
  <c r="AH460" i="2"/>
  <c r="AG460" i="2"/>
  <c r="AF460" i="2"/>
  <c r="AE460" i="2"/>
  <c r="AD460" i="2"/>
  <c r="AL459" i="2"/>
  <c r="AK459" i="2"/>
  <c r="AJ459" i="2"/>
  <c r="AI459" i="2"/>
  <c r="AH459" i="2"/>
  <c r="AG459" i="2"/>
  <c r="AF459" i="2"/>
  <c r="AE459" i="2"/>
  <c r="AV459" i="2" s="1"/>
  <c r="AX459" i="2" s="1"/>
  <c r="AD459" i="2"/>
  <c r="BB459" i="2" s="1"/>
  <c r="BD459" i="2" s="1"/>
  <c r="AL458" i="2"/>
  <c r="AK458" i="2"/>
  <c r="AJ458" i="2"/>
  <c r="AI458" i="2"/>
  <c r="AH458" i="2"/>
  <c r="AG458" i="2"/>
  <c r="AF458" i="2"/>
  <c r="AE458" i="2"/>
  <c r="AD458" i="2"/>
  <c r="AL457" i="2"/>
  <c r="AK457" i="2"/>
  <c r="AJ457" i="2"/>
  <c r="AI457" i="2"/>
  <c r="AH457" i="2"/>
  <c r="AG457" i="2"/>
  <c r="AF457" i="2"/>
  <c r="AE457" i="2"/>
  <c r="AD457" i="2"/>
  <c r="AZ457" i="2" s="1"/>
  <c r="AU456" i="2"/>
  <c r="AT456" i="2"/>
  <c r="AS456" i="2"/>
  <c r="AR456" i="2"/>
  <c r="AQ456" i="2"/>
  <c r="AP456" i="2"/>
  <c r="AO456" i="2"/>
  <c r="AN456" i="2"/>
  <c r="AM456" i="2"/>
  <c r="AL456" i="2"/>
  <c r="AK456" i="2"/>
  <c r="AJ456" i="2"/>
  <c r="AI456" i="2"/>
  <c r="AH456" i="2"/>
  <c r="AG456" i="2"/>
  <c r="AF456" i="2"/>
  <c r="AE456" i="2"/>
  <c r="AD456" i="2"/>
  <c r="AX455" i="2"/>
  <c r="AU455" i="2"/>
  <c r="AT455" i="2"/>
  <c r="AS455" i="2"/>
  <c r="AR455" i="2"/>
  <c r="AQ455" i="2"/>
  <c r="AP455" i="2"/>
  <c r="AO455" i="2"/>
  <c r="AN455" i="2"/>
  <c r="AM455" i="2"/>
  <c r="BC455" i="2" s="1"/>
  <c r="BE455" i="2" s="1"/>
  <c r="AL455" i="2"/>
  <c r="AK455" i="2"/>
  <c r="AJ455" i="2"/>
  <c r="AI455" i="2"/>
  <c r="AH455" i="2"/>
  <c r="AG455" i="2"/>
  <c r="AF455" i="2"/>
  <c r="AV455" i="2" s="1"/>
  <c r="AE455" i="2"/>
  <c r="AD455" i="2"/>
  <c r="BB455" i="2" s="1"/>
  <c r="BD455" i="2" s="1"/>
  <c r="AU454" i="2"/>
  <c r="AT454" i="2"/>
  <c r="AS454" i="2"/>
  <c r="AR454" i="2"/>
  <c r="AQ454" i="2"/>
  <c r="AP454" i="2"/>
  <c r="AO454" i="2"/>
  <c r="AW454" i="2" s="1"/>
  <c r="AN454" i="2"/>
  <c r="AM454" i="2"/>
  <c r="BC454" i="2" s="1"/>
  <c r="AL454" i="2"/>
  <c r="AK454" i="2"/>
  <c r="AJ454" i="2"/>
  <c r="AI454" i="2"/>
  <c r="AH454" i="2"/>
  <c r="AG454" i="2"/>
  <c r="AF454" i="2"/>
  <c r="AE454" i="2"/>
  <c r="AD454" i="2"/>
  <c r="BB454" i="2" s="1"/>
  <c r="AU400" i="2"/>
  <c r="AT400" i="2"/>
  <c r="AS400" i="2"/>
  <c r="AR400" i="2"/>
  <c r="AQ400" i="2"/>
  <c r="AP400" i="2"/>
  <c r="AO400" i="2"/>
  <c r="AN400" i="2"/>
  <c r="AM400" i="2"/>
  <c r="BA399" i="2"/>
  <c r="AU399" i="2"/>
  <c r="AT399" i="2"/>
  <c r="AS399" i="2"/>
  <c r="AR399" i="2"/>
  <c r="AQ399" i="2"/>
  <c r="AP399" i="2"/>
  <c r="AO399" i="2"/>
  <c r="AN399" i="2"/>
  <c r="AM399" i="2"/>
  <c r="AW399" i="2" s="1"/>
  <c r="AY399" i="2" s="1"/>
  <c r="AU398" i="2"/>
  <c r="AT398" i="2"/>
  <c r="AS398" i="2"/>
  <c r="AR398" i="2"/>
  <c r="AQ398" i="2"/>
  <c r="AP398" i="2"/>
  <c r="AO398" i="2"/>
  <c r="AN398" i="2"/>
  <c r="AM398" i="2"/>
  <c r="AU397" i="2"/>
  <c r="AT397" i="2"/>
  <c r="AS397" i="2"/>
  <c r="AR397" i="2"/>
  <c r="AQ397" i="2"/>
  <c r="AP397" i="2"/>
  <c r="AO397" i="2"/>
  <c r="BA397" i="2" s="1"/>
  <c r="AN397" i="2"/>
  <c r="AM397" i="2"/>
  <c r="AW397" i="2" s="1"/>
  <c r="AY397" i="2" s="1"/>
  <c r="AU396" i="2"/>
  <c r="AT396" i="2"/>
  <c r="AS396" i="2"/>
  <c r="AR396" i="2"/>
  <c r="AQ396" i="2"/>
  <c r="AP396" i="2"/>
  <c r="AO396" i="2"/>
  <c r="AN396" i="2"/>
  <c r="AM396" i="2"/>
  <c r="AU395" i="2"/>
  <c r="AT395" i="2"/>
  <c r="AS395" i="2"/>
  <c r="AR395" i="2"/>
  <c r="AQ395" i="2"/>
  <c r="AP395" i="2"/>
  <c r="AO395" i="2"/>
  <c r="AN395" i="2"/>
  <c r="AW395" i="2" s="1"/>
  <c r="AY395" i="2" s="1"/>
  <c r="AM395" i="2"/>
  <c r="BC395" i="2" s="1"/>
  <c r="BE395" i="2" s="1"/>
  <c r="AU394" i="2"/>
  <c r="AT394" i="2"/>
  <c r="AS394" i="2"/>
  <c r="AR394" i="2"/>
  <c r="AQ394" i="2"/>
  <c r="AP394" i="2"/>
  <c r="AO394" i="2"/>
  <c r="AN394" i="2"/>
  <c r="AM394" i="2"/>
  <c r="AL394" i="2"/>
  <c r="AK394" i="2"/>
  <c r="AJ394" i="2"/>
  <c r="AI394" i="2"/>
  <c r="AH394" i="2"/>
  <c r="AG394" i="2"/>
  <c r="AF394" i="2"/>
  <c r="AE394" i="2"/>
  <c r="AD394" i="2"/>
  <c r="AU393" i="2"/>
  <c r="AT393" i="2"/>
  <c r="AS393" i="2"/>
  <c r="AR393" i="2"/>
  <c r="AQ393" i="2"/>
  <c r="AP393" i="2"/>
  <c r="AO393" i="2"/>
  <c r="BA393" i="2" s="1"/>
  <c r="AN393" i="2"/>
  <c r="AM393" i="2"/>
  <c r="BC393" i="2" s="1"/>
  <c r="BE393" i="2" s="1"/>
  <c r="AL393" i="2"/>
  <c r="AK393" i="2"/>
  <c r="AJ393" i="2"/>
  <c r="AI393" i="2"/>
  <c r="AH393" i="2"/>
  <c r="AG393" i="2"/>
  <c r="AF393" i="2"/>
  <c r="AE393" i="2"/>
  <c r="AD393" i="2"/>
  <c r="AZ393" i="2" s="1"/>
  <c r="AL392" i="2"/>
  <c r="AK392" i="2"/>
  <c r="AJ392" i="2"/>
  <c r="AI392" i="2"/>
  <c r="AH392" i="2"/>
  <c r="AG392" i="2"/>
  <c r="AF392" i="2"/>
  <c r="AE392" i="2"/>
  <c r="AD392" i="2"/>
  <c r="AL391" i="2"/>
  <c r="AK391" i="2"/>
  <c r="AJ391" i="2"/>
  <c r="AI391" i="2"/>
  <c r="AH391" i="2"/>
  <c r="AG391" i="2"/>
  <c r="AF391" i="2"/>
  <c r="AE391" i="2"/>
  <c r="AD391" i="2"/>
  <c r="AV391" i="2" s="1"/>
  <c r="AX391" i="2" s="1"/>
  <c r="AL390" i="2"/>
  <c r="AK390" i="2"/>
  <c r="AJ390" i="2"/>
  <c r="AI390" i="2"/>
  <c r="AH390" i="2"/>
  <c r="AG390" i="2"/>
  <c r="AF390" i="2"/>
  <c r="AE390" i="2"/>
  <c r="AD390" i="2"/>
  <c r="AL389" i="2"/>
  <c r="AK389" i="2"/>
  <c r="AJ389" i="2"/>
  <c r="AI389" i="2"/>
  <c r="AH389" i="2"/>
  <c r="AG389" i="2"/>
  <c r="AF389" i="2"/>
  <c r="AE389" i="2"/>
  <c r="AV389" i="2" s="1"/>
  <c r="AX389" i="2" s="1"/>
  <c r="AD389" i="2"/>
  <c r="BB389" i="2" s="1"/>
  <c r="BD389" i="2" s="1"/>
  <c r="AL388" i="2"/>
  <c r="AK388" i="2"/>
  <c r="AJ388" i="2"/>
  <c r="AI388" i="2"/>
  <c r="AH388" i="2"/>
  <c r="AG388" i="2"/>
  <c r="AF388" i="2"/>
  <c r="AE388" i="2"/>
  <c r="AD388" i="2"/>
  <c r="AL387" i="2"/>
  <c r="AK387" i="2"/>
  <c r="AJ387" i="2"/>
  <c r="AI387" i="2"/>
  <c r="AH387" i="2"/>
  <c r="AG387" i="2"/>
  <c r="AF387" i="2"/>
  <c r="AE387" i="2"/>
  <c r="AD387" i="2"/>
  <c r="AZ387" i="2" s="1"/>
  <c r="AL386" i="2"/>
  <c r="AK386" i="2"/>
  <c r="AJ386" i="2"/>
  <c r="AI386" i="2"/>
  <c r="AH386" i="2"/>
  <c r="AG386" i="2"/>
  <c r="AF386" i="2"/>
  <c r="AE386" i="2"/>
  <c r="AD386" i="2"/>
  <c r="AZ385" i="2"/>
  <c r="AL385" i="2"/>
  <c r="AK385" i="2"/>
  <c r="AJ385" i="2"/>
  <c r="AI385" i="2"/>
  <c r="AH385" i="2"/>
  <c r="AG385" i="2"/>
  <c r="AF385" i="2"/>
  <c r="AE385" i="2"/>
  <c r="AV385" i="2" s="1"/>
  <c r="AX385" i="2" s="1"/>
  <c r="AD385" i="2"/>
  <c r="BB385" i="2" s="1"/>
  <c r="BD385" i="2" s="1"/>
  <c r="AU384" i="2"/>
  <c r="AT384" i="2"/>
  <c r="AS384" i="2"/>
  <c r="AR384" i="2"/>
  <c r="AQ384" i="2"/>
  <c r="AP384" i="2"/>
  <c r="AO384" i="2"/>
  <c r="AN384" i="2"/>
  <c r="AM384" i="2"/>
  <c r="AL384" i="2"/>
  <c r="AK384" i="2"/>
  <c r="AJ384" i="2"/>
  <c r="AI384" i="2"/>
  <c r="AH384" i="2"/>
  <c r="AG384" i="2"/>
  <c r="AF384" i="2"/>
  <c r="AE384" i="2"/>
  <c r="AD384" i="2"/>
  <c r="AU383" i="2"/>
  <c r="AT383" i="2"/>
  <c r="AS383" i="2"/>
  <c r="AR383" i="2"/>
  <c r="AQ383" i="2"/>
  <c r="AP383" i="2"/>
  <c r="AO383" i="2"/>
  <c r="AN383" i="2"/>
  <c r="AM383" i="2"/>
  <c r="BC383" i="2" s="1"/>
  <c r="BE383" i="2" s="1"/>
  <c r="AL383" i="2"/>
  <c r="AK383" i="2"/>
  <c r="AJ383" i="2"/>
  <c r="AI383" i="2"/>
  <c r="AH383" i="2"/>
  <c r="AG383" i="2"/>
  <c r="AF383" i="2"/>
  <c r="AE383" i="2"/>
  <c r="AV383" i="2" s="1"/>
  <c r="AX383" i="2" s="1"/>
  <c r="AD383" i="2"/>
  <c r="BB383" i="2" s="1"/>
  <c r="BD383" i="2" s="1"/>
  <c r="AL382" i="2"/>
  <c r="AK382" i="2"/>
  <c r="AJ382" i="2"/>
  <c r="AI382" i="2"/>
  <c r="AH382" i="2"/>
  <c r="AG382" i="2"/>
  <c r="AF382" i="2"/>
  <c r="AE382" i="2"/>
  <c r="AD382" i="2"/>
  <c r="AL381" i="2"/>
  <c r="AK381" i="2"/>
  <c r="AJ381" i="2"/>
  <c r="AI381" i="2"/>
  <c r="AH381" i="2"/>
  <c r="AG381" i="2"/>
  <c r="AF381" i="2"/>
  <c r="AE381" i="2"/>
  <c r="AD381" i="2"/>
  <c r="AZ381" i="2" s="1"/>
  <c r="AL380" i="2"/>
  <c r="AK380" i="2"/>
  <c r="AJ380" i="2"/>
  <c r="AI380" i="2"/>
  <c r="AH380" i="2"/>
  <c r="AG380" i="2"/>
  <c r="AF380" i="2"/>
  <c r="AE380" i="2"/>
  <c r="AD380" i="2"/>
  <c r="AZ379" i="2"/>
  <c r="AL379" i="2"/>
  <c r="AK379" i="2"/>
  <c r="AJ379" i="2"/>
  <c r="AI379" i="2"/>
  <c r="AH379" i="2"/>
  <c r="AG379" i="2"/>
  <c r="AF379" i="2"/>
  <c r="AE379" i="2"/>
  <c r="AV379" i="2" s="1"/>
  <c r="AX379" i="2" s="1"/>
  <c r="AD379" i="2"/>
  <c r="BB379" i="2" s="1"/>
  <c r="BD379" i="2" s="1"/>
  <c r="AU378" i="2"/>
  <c r="AT378" i="2"/>
  <c r="AS378" i="2"/>
  <c r="AR378" i="2"/>
  <c r="AQ378" i="2"/>
  <c r="AP378" i="2"/>
  <c r="AO378" i="2"/>
  <c r="AN378" i="2"/>
  <c r="AM378" i="2"/>
  <c r="AL378" i="2"/>
  <c r="AK378" i="2"/>
  <c r="AJ378" i="2"/>
  <c r="AI378" i="2"/>
  <c r="AH378" i="2"/>
  <c r="AG378" i="2"/>
  <c r="AF378" i="2"/>
  <c r="AE378" i="2"/>
  <c r="AD378" i="2"/>
  <c r="AU377" i="2"/>
  <c r="AT377" i="2"/>
  <c r="AS377" i="2"/>
  <c r="AR377" i="2"/>
  <c r="AQ377" i="2"/>
  <c r="AP377" i="2"/>
  <c r="AO377" i="2"/>
  <c r="AN377" i="2"/>
  <c r="AM377" i="2"/>
  <c r="BC377" i="2" s="1"/>
  <c r="BE377" i="2" s="1"/>
  <c r="AL377" i="2"/>
  <c r="AK377" i="2"/>
  <c r="AJ377" i="2"/>
  <c r="AI377" i="2"/>
  <c r="AH377" i="2"/>
  <c r="AG377" i="2"/>
  <c r="AF377" i="2"/>
  <c r="AE377" i="2"/>
  <c r="AV377" i="2" s="1"/>
  <c r="AX377" i="2" s="1"/>
  <c r="AD377" i="2"/>
  <c r="BB377" i="2" s="1"/>
  <c r="BD377" i="2" s="1"/>
  <c r="AU376" i="2"/>
  <c r="AT376" i="2"/>
  <c r="AS376" i="2"/>
  <c r="AR376" i="2"/>
  <c r="AQ376" i="2"/>
  <c r="AP376" i="2"/>
  <c r="AO376" i="2"/>
  <c r="AN376" i="2"/>
  <c r="AM376" i="2"/>
  <c r="AL376" i="2"/>
  <c r="AK376" i="2"/>
  <c r="AJ376" i="2"/>
  <c r="AI376" i="2"/>
  <c r="AH376" i="2"/>
  <c r="AG376" i="2"/>
  <c r="AF376" i="2"/>
  <c r="AE376" i="2"/>
  <c r="AD376" i="2"/>
  <c r="AU375" i="2"/>
  <c r="AT375" i="2"/>
  <c r="AS375" i="2"/>
  <c r="AR375" i="2"/>
  <c r="AQ375" i="2"/>
  <c r="AP375" i="2"/>
  <c r="AO375" i="2"/>
  <c r="AW375" i="2" s="1"/>
  <c r="AY375" i="2" s="1"/>
  <c r="AN375" i="2"/>
  <c r="AM375" i="2"/>
  <c r="BC375" i="2" s="1"/>
  <c r="BE375" i="2" s="1"/>
  <c r="AL375" i="2"/>
  <c r="AK375" i="2"/>
  <c r="AJ375" i="2"/>
  <c r="AI375" i="2"/>
  <c r="AH375" i="2"/>
  <c r="AG375" i="2"/>
  <c r="AF375" i="2"/>
  <c r="AE375" i="2"/>
  <c r="AD375" i="2"/>
  <c r="AZ375" i="2" s="1"/>
  <c r="AL374" i="2"/>
  <c r="AK374" i="2"/>
  <c r="AJ374" i="2"/>
  <c r="AI374" i="2"/>
  <c r="AH374" i="2"/>
  <c r="AG374" i="2"/>
  <c r="AF374" i="2"/>
  <c r="AE374" i="2"/>
  <c r="AD374" i="2"/>
  <c r="AL373" i="2"/>
  <c r="AK373" i="2"/>
  <c r="AJ373" i="2"/>
  <c r="AI373" i="2"/>
  <c r="AH373" i="2"/>
  <c r="AG373" i="2"/>
  <c r="AF373" i="2"/>
  <c r="AE373" i="2"/>
  <c r="AD373" i="2"/>
  <c r="AV373" i="2" s="1"/>
  <c r="AX373" i="2" s="1"/>
  <c r="AU372" i="2"/>
  <c r="AT372" i="2"/>
  <c r="AS372" i="2"/>
  <c r="AR372" i="2"/>
  <c r="AQ372" i="2"/>
  <c r="AP372" i="2"/>
  <c r="AO372" i="2"/>
  <c r="AN372" i="2"/>
  <c r="AM372" i="2"/>
  <c r="AL372" i="2"/>
  <c r="AK372" i="2"/>
  <c r="AJ372" i="2"/>
  <c r="AI372" i="2"/>
  <c r="AH372" i="2"/>
  <c r="AG372" i="2"/>
  <c r="AF372" i="2"/>
  <c r="AE372" i="2"/>
  <c r="AD372" i="2"/>
  <c r="AU371" i="2"/>
  <c r="AT371" i="2"/>
  <c r="AS371" i="2"/>
  <c r="AR371" i="2"/>
  <c r="AQ371" i="2"/>
  <c r="AP371" i="2"/>
  <c r="AO371" i="2"/>
  <c r="AN371" i="2"/>
  <c r="AW371" i="2" s="1"/>
  <c r="AY371" i="2" s="1"/>
  <c r="AM371" i="2"/>
  <c r="BA371" i="2" s="1"/>
  <c r="AL371" i="2"/>
  <c r="AK371" i="2"/>
  <c r="AJ371" i="2"/>
  <c r="AI371" i="2"/>
  <c r="AH371" i="2"/>
  <c r="AG371" i="2"/>
  <c r="AF371" i="2"/>
  <c r="AE371" i="2"/>
  <c r="AD371" i="2"/>
  <c r="AZ371" i="2" s="1"/>
  <c r="AL370" i="2"/>
  <c r="AK370" i="2"/>
  <c r="AJ370" i="2"/>
  <c r="AI370" i="2"/>
  <c r="AH370" i="2"/>
  <c r="AG370" i="2"/>
  <c r="AF370" i="2"/>
  <c r="AE370" i="2"/>
  <c r="AD370" i="2"/>
  <c r="AZ369" i="2"/>
  <c r="AL369" i="2"/>
  <c r="AK369" i="2"/>
  <c r="AJ369" i="2"/>
  <c r="AI369" i="2"/>
  <c r="AH369" i="2"/>
  <c r="AG369" i="2"/>
  <c r="AF369" i="2"/>
  <c r="AE369" i="2"/>
  <c r="AV369" i="2" s="1"/>
  <c r="AX369" i="2" s="1"/>
  <c r="AD369" i="2"/>
  <c r="BB369" i="2" s="1"/>
  <c r="BD369" i="2" s="1"/>
  <c r="AU368" i="2"/>
  <c r="AT368" i="2"/>
  <c r="AS368" i="2"/>
  <c r="AR368" i="2"/>
  <c r="AQ368" i="2"/>
  <c r="AP368" i="2"/>
  <c r="AO368" i="2"/>
  <c r="AN368" i="2"/>
  <c r="AM368" i="2"/>
  <c r="AL368" i="2"/>
  <c r="AK368" i="2"/>
  <c r="AJ368" i="2"/>
  <c r="AI368" i="2"/>
  <c r="AH368" i="2"/>
  <c r="AG368" i="2"/>
  <c r="AF368" i="2"/>
  <c r="AE368" i="2"/>
  <c r="AD368" i="2"/>
  <c r="AU367" i="2"/>
  <c r="AT367" i="2"/>
  <c r="AS367" i="2"/>
  <c r="AR367" i="2"/>
  <c r="AQ367" i="2"/>
  <c r="AP367" i="2"/>
  <c r="AO367" i="2"/>
  <c r="AN367" i="2"/>
  <c r="AM367" i="2"/>
  <c r="BA367" i="2" s="1"/>
  <c r="AL367" i="2"/>
  <c r="AK367" i="2"/>
  <c r="AJ367" i="2"/>
  <c r="AI367" i="2"/>
  <c r="AH367" i="2"/>
  <c r="AG367" i="2"/>
  <c r="AF367" i="2"/>
  <c r="AE367" i="2"/>
  <c r="AD367" i="2"/>
  <c r="BB367" i="2" s="1"/>
  <c r="BD367" i="2" s="1"/>
  <c r="AL366" i="2"/>
  <c r="AK366" i="2"/>
  <c r="AJ366" i="2"/>
  <c r="AI366" i="2"/>
  <c r="AH366" i="2"/>
  <c r="AG366" i="2"/>
  <c r="AF366" i="2"/>
  <c r="AE366" i="2"/>
  <c r="AD366" i="2"/>
  <c r="AL365" i="2"/>
  <c r="AK365" i="2"/>
  <c r="AJ365" i="2"/>
  <c r="AI365" i="2"/>
  <c r="AH365" i="2"/>
  <c r="AG365" i="2"/>
  <c r="AF365" i="2"/>
  <c r="AE365" i="2"/>
  <c r="AD365" i="2"/>
  <c r="AZ365" i="2" s="1"/>
  <c r="AL364" i="2"/>
  <c r="AK364" i="2"/>
  <c r="AJ364" i="2"/>
  <c r="AI364" i="2"/>
  <c r="AH364" i="2"/>
  <c r="AG364" i="2"/>
  <c r="AF364" i="2"/>
  <c r="AE364" i="2"/>
  <c r="AD364" i="2"/>
  <c r="AL363" i="2"/>
  <c r="AK363" i="2"/>
  <c r="AJ363" i="2"/>
  <c r="AI363" i="2"/>
  <c r="AH363" i="2"/>
  <c r="AG363" i="2"/>
  <c r="AZ363" i="2" s="1"/>
  <c r="AF363" i="2"/>
  <c r="AE363" i="2"/>
  <c r="AV363" i="2" s="1"/>
  <c r="AX363" i="2" s="1"/>
  <c r="AD363" i="2"/>
  <c r="BB363" i="2" s="1"/>
  <c r="BD363" i="2" s="1"/>
  <c r="AL362" i="2"/>
  <c r="AK362" i="2"/>
  <c r="AJ362" i="2"/>
  <c r="AI362" i="2"/>
  <c r="AH362" i="2"/>
  <c r="AG362" i="2"/>
  <c r="AF362" i="2"/>
  <c r="AE362" i="2"/>
  <c r="AD362" i="2"/>
  <c r="AL361" i="2"/>
  <c r="AK361" i="2"/>
  <c r="AJ361" i="2"/>
  <c r="AI361" i="2"/>
  <c r="AH361" i="2"/>
  <c r="AG361" i="2"/>
  <c r="AF361" i="2"/>
  <c r="AE361" i="2"/>
  <c r="AD361" i="2"/>
  <c r="AV361" i="2" s="1"/>
  <c r="AX361" i="2" s="1"/>
  <c r="AL360" i="2"/>
  <c r="AK360" i="2"/>
  <c r="AJ360" i="2"/>
  <c r="AI360" i="2"/>
  <c r="AH360" i="2"/>
  <c r="AG360" i="2"/>
  <c r="AF360" i="2"/>
  <c r="AE360" i="2"/>
  <c r="AD360" i="2"/>
  <c r="AL359" i="2"/>
  <c r="AK359" i="2"/>
  <c r="AJ359" i="2"/>
  <c r="AI359" i="2"/>
  <c r="AH359" i="2"/>
  <c r="AG359" i="2"/>
  <c r="AF359" i="2"/>
  <c r="AE359" i="2"/>
  <c r="AV359" i="2" s="1"/>
  <c r="AX359" i="2" s="1"/>
  <c r="AD359" i="2"/>
  <c r="BB359" i="2" s="1"/>
  <c r="BD359" i="2" s="1"/>
  <c r="AU358" i="2"/>
  <c r="AT358" i="2"/>
  <c r="AS358" i="2"/>
  <c r="AR358" i="2"/>
  <c r="AQ358" i="2"/>
  <c r="AP358" i="2"/>
  <c r="AO358" i="2"/>
  <c r="AN358" i="2"/>
  <c r="AM358" i="2"/>
  <c r="AL358" i="2"/>
  <c r="AK358" i="2"/>
  <c r="AJ358" i="2"/>
  <c r="AI358" i="2"/>
  <c r="AH358" i="2"/>
  <c r="AG358" i="2"/>
  <c r="AF358" i="2"/>
  <c r="AE358" i="2"/>
  <c r="AD358" i="2"/>
  <c r="BA357" i="2"/>
  <c r="AU357" i="2"/>
  <c r="AT357" i="2"/>
  <c r="AS357" i="2"/>
  <c r="AR357" i="2"/>
  <c r="AQ357" i="2"/>
  <c r="AP357" i="2"/>
  <c r="AO357" i="2"/>
  <c r="AW357" i="2" s="1"/>
  <c r="AY357" i="2" s="1"/>
  <c r="AN357" i="2"/>
  <c r="AM357" i="2"/>
  <c r="BC357" i="2" s="1"/>
  <c r="AL357" i="2"/>
  <c r="AK357" i="2"/>
  <c r="AJ357" i="2"/>
  <c r="AI357" i="2"/>
  <c r="AH357" i="2"/>
  <c r="AG357" i="2"/>
  <c r="AF357" i="2"/>
  <c r="AE357" i="2"/>
  <c r="AV357" i="2" s="1"/>
  <c r="AX357" i="2" s="1"/>
  <c r="AD357" i="2"/>
  <c r="AZ357" i="2" s="1"/>
  <c r="AL356" i="2"/>
  <c r="AK356" i="2"/>
  <c r="AJ356" i="2"/>
  <c r="AI356" i="2"/>
  <c r="AH356" i="2"/>
  <c r="AG356" i="2"/>
  <c r="AF356" i="2"/>
  <c r="AE356" i="2"/>
  <c r="AD356" i="2"/>
  <c r="AL355" i="2"/>
  <c r="AK355" i="2"/>
  <c r="AJ355" i="2"/>
  <c r="AI355" i="2"/>
  <c r="AH355" i="2"/>
  <c r="AG355" i="2"/>
  <c r="AZ355" i="2" s="1"/>
  <c r="AF355" i="2"/>
  <c r="AE355" i="2"/>
  <c r="AV355" i="2" s="1"/>
  <c r="AX355" i="2" s="1"/>
  <c r="AD355" i="2"/>
  <c r="BB355" i="2" s="1"/>
  <c r="BD355" i="2" s="1"/>
  <c r="BC354" i="2"/>
  <c r="AU354" i="2"/>
  <c r="AT354" i="2"/>
  <c r="AS354" i="2"/>
  <c r="AR354" i="2"/>
  <c r="AQ354" i="2"/>
  <c r="AP354" i="2"/>
  <c r="AO354" i="2"/>
  <c r="AN354" i="2"/>
  <c r="AM354" i="2"/>
  <c r="AW354" i="2" s="1"/>
  <c r="AL354" i="2"/>
  <c r="AK354" i="2"/>
  <c r="AJ354" i="2"/>
  <c r="AI354" i="2"/>
  <c r="AH354" i="2"/>
  <c r="AG354" i="2"/>
  <c r="AF354" i="2"/>
  <c r="AE354" i="2"/>
  <c r="AD354" i="2"/>
  <c r="BB354" i="2" s="1"/>
  <c r="AU346" i="2"/>
  <c r="AT346" i="2"/>
  <c r="AS346" i="2"/>
  <c r="AR346" i="2"/>
  <c r="AQ346" i="2"/>
  <c r="AP346" i="2"/>
  <c r="AO346" i="2"/>
  <c r="AN346" i="2"/>
  <c r="AM346" i="2"/>
  <c r="BA345" i="2"/>
  <c r="AU345" i="2"/>
  <c r="AT345" i="2"/>
  <c r="AS345" i="2"/>
  <c r="AR345" i="2"/>
  <c r="AQ345" i="2"/>
  <c r="AP345" i="2"/>
  <c r="AO345" i="2"/>
  <c r="AN345" i="2"/>
  <c r="AM345" i="2"/>
  <c r="AW345" i="2" s="1"/>
  <c r="AY345" i="2" s="1"/>
  <c r="AU344" i="2"/>
  <c r="AT344" i="2"/>
  <c r="AS344" i="2"/>
  <c r="AR344" i="2"/>
  <c r="AQ344" i="2"/>
  <c r="AP344" i="2"/>
  <c r="AO344" i="2"/>
  <c r="AN344" i="2"/>
  <c r="AM344" i="2"/>
  <c r="AU343" i="2"/>
  <c r="AT343" i="2"/>
  <c r="AS343" i="2"/>
  <c r="AR343" i="2"/>
  <c r="AQ343" i="2"/>
  <c r="AP343" i="2"/>
  <c r="AO343" i="2"/>
  <c r="BA343" i="2" s="1"/>
  <c r="AN343" i="2"/>
  <c r="AW343" i="2" s="1"/>
  <c r="AY343" i="2" s="1"/>
  <c r="AM343" i="2"/>
  <c r="BC343" i="2" s="1"/>
  <c r="BE343" i="2" s="1"/>
  <c r="AU342" i="2"/>
  <c r="AT342" i="2"/>
  <c r="AS342" i="2"/>
  <c r="AR342" i="2"/>
  <c r="AQ342" i="2"/>
  <c r="AP342" i="2"/>
  <c r="AO342" i="2"/>
  <c r="AN342" i="2"/>
  <c r="AM342" i="2"/>
  <c r="AU341" i="2"/>
  <c r="AT341" i="2"/>
  <c r="AS341" i="2"/>
  <c r="AR341" i="2"/>
  <c r="AQ341" i="2"/>
  <c r="AP341" i="2"/>
  <c r="AO341" i="2"/>
  <c r="AN341" i="2"/>
  <c r="AW341" i="2" s="1"/>
  <c r="AY341" i="2" s="1"/>
  <c r="AM341" i="2"/>
  <c r="BC341" i="2" s="1"/>
  <c r="BE341" i="2" s="1"/>
  <c r="AU340" i="2"/>
  <c r="AT340" i="2"/>
  <c r="AS340" i="2"/>
  <c r="AR340" i="2"/>
  <c r="AQ340" i="2"/>
  <c r="AP340" i="2"/>
  <c r="AO340" i="2"/>
  <c r="AN340" i="2"/>
  <c r="AM340" i="2"/>
  <c r="AU339" i="2"/>
  <c r="AT339" i="2"/>
  <c r="AS339" i="2"/>
  <c r="AR339" i="2"/>
  <c r="AQ339" i="2"/>
  <c r="AP339" i="2"/>
  <c r="AO339" i="2"/>
  <c r="AN339" i="2"/>
  <c r="AM339" i="2"/>
  <c r="BA339" i="2" s="1"/>
  <c r="AU338" i="2"/>
  <c r="AT338" i="2"/>
  <c r="AS338" i="2"/>
  <c r="AR338" i="2"/>
  <c r="AQ338" i="2"/>
  <c r="AP338" i="2"/>
  <c r="AO338" i="2"/>
  <c r="AN338" i="2"/>
  <c r="AM338" i="2"/>
  <c r="BA337" i="2"/>
  <c r="AU337" i="2"/>
  <c r="AT337" i="2"/>
  <c r="AS337" i="2"/>
  <c r="AR337" i="2"/>
  <c r="AQ337" i="2"/>
  <c r="AP337" i="2"/>
  <c r="AO337" i="2"/>
  <c r="AN337" i="2"/>
  <c r="AM337" i="2"/>
  <c r="AW337" i="2" s="1"/>
  <c r="AY337" i="2" s="1"/>
  <c r="AL336" i="2"/>
  <c r="AK336" i="2"/>
  <c r="AJ336" i="2"/>
  <c r="AI336" i="2"/>
  <c r="AH336" i="2"/>
  <c r="AG336" i="2"/>
  <c r="AF336" i="2"/>
  <c r="AE336" i="2"/>
  <c r="AD336" i="2"/>
  <c r="AL335" i="2"/>
  <c r="AK335" i="2"/>
  <c r="AJ335" i="2"/>
  <c r="AI335" i="2"/>
  <c r="AH335" i="2"/>
  <c r="AG335" i="2"/>
  <c r="AF335" i="2"/>
  <c r="AE335" i="2"/>
  <c r="AV335" i="2" s="1"/>
  <c r="AX335" i="2" s="1"/>
  <c r="AD335" i="2"/>
  <c r="BB335" i="2" s="1"/>
  <c r="BD335" i="2" s="1"/>
  <c r="AL334" i="2"/>
  <c r="AK334" i="2"/>
  <c r="AJ334" i="2"/>
  <c r="AI334" i="2"/>
  <c r="AH334" i="2"/>
  <c r="AG334" i="2"/>
  <c r="AF334" i="2"/>
  <c r="AE334" i="2"/>
  <c r="AD334" i="2"/>
  <c r="AL333" i="2"/>
  <c r="AK333" i="2"/>
  <c r="AJ333" i="2"/>
  <c r="AI333" i="2"/>
  <c r="AH333" i="2"/>
  <c r="AG333" i="2"/>
  <c r="AF333" i="2"/>
  <c r="AE333" i="2"/>
  <c r="AV333" i="2" s="1"/>
  <c r="AX333" i="2" s="1"/>
  <c r="AD333" i="2"/>
  <c r="BB333" i="2" s="1"/>
  <c r="BD333" i="2" s="1"/>
  <c r="AU332" i="2"/>
  <c r="AT332" i="2"/>
  <c r="AS332" i="2"/>
  <c r="AR332" i="2"/>
  <c r="AQ332" i="2"/>
  <c r="AP332" i="2"/>
  <c r="AO332" i="2"/>
  <c r="AN332" i="2"/>
  <c r="AM332" i="2"/>
  <c r="AL332" i="2"/>
  <c r="AK332" i="2"/>
  <c r="AJ332" i="2"/>
  <c r="AI332" i="2"/>
  <c r="AH332" i="2"/>
  <c r="AG332" i="2"/>
  <c r="AF332" i="2"/>
  <c r="AE332" i="2"/>
  <c r="AD332" i="2"/>
  <c r="AU331" i="2"/>
  <c r="AT331" i="2"/>
  <c r="AS331" i="2"/>
  <c r="AR331" i="2"/>
  <c r="AQ331" i="2"/>
  <c r="AP331" i="2"/>
  <c r="AO331" i="2"/>
  <c r="BA331" i="2" s="1"/>
  <c r="AN331" i="2"/>
  <c r="AM331" i="2"/>
  <c r="BC331" i="2" s="1"/>
  <c r="BE331" i="2" s="1"/>
  <c r="AL331" i="2"/>
  <c r="AK331" i="2"/>
  <c r="AJ331" i="2"/>
  <c r="AI331" i="2"/>
  <c r="AH331" i="2"/>
  <c r="AG331" i="2"/>
  <c r="AF331" i="2"/>
  <c r="AZ331" i="2" s="1"/>
  <c r="AE331" i="2"/>
  <c r="AD331" i="2"/>
  <c r="BB331" i="2" s="1"/>
  <c r="BD331" i="2" s="1"/>
  <c r="AU330" i="2"/>
  <c r="AT330" i="2"/>
  <c r="AS330" i="2"/>
  <c r="AR330" i="2"/>
  <c r="AQ330" i="2"/>
  <c r="AP330" i="2"/>
  <c r="AO330" i="2"/>
  <c r="AN330" i="2"/>
  <c r="AM330" i="2"/>
  <c r="AL330" i="2"/>
  <c r="AK330" i="2"/>
  <c r="AJ330" i="2"/>
  <c r="AI330" i="2"/>
  <c r="AH330" i="2"/>
  <c r="AG330" i="2"/>
  <c r="AF330" i="2"/>
  <c r="AE330" i="2"/>
  <c r="AD330" i="2"/>
  <c r="AU329" i="2"/>
  <c r="AT329" i="2"/>
  <c r="AS329" i="2"/>
  <c r="AR329" i="2"/>
  <c r="AQ329" i="2"/>
  <c r="AP329" i="2"/>
  <c r="AO329" i="2"/>
  <c r="AN329" i="2"/>
  <c r="AM329" i="2"/>
  <c r="BA329" i="2" s="1"/>
  <c r="AL329" i="2"/>
  <c r="AK329" i="2"/>
  <c r="AJ329" i="2"/>
  <c r="AI329" i="2"/>
  <c r="AH329" i="2"/>
  <c r="AG329" i="2"/>
  <c r="AF329" i="2"/>
  <c r="AE329" i="2"/>
  <c r="AD329" i="2"/>
  <c r="BB329" i="2" s="1"/>
  <c r="BD329" i="2" s="1"/>
  <c r="AU328" i="2"/>
  <c r="AT328" i="2"/>
  <c r="AS328" i="2"/>
  <c r="AR328" i="2"/>
  <c r="AQ328" i="2"/>
  <c r="AP328" i="2"/>
  <c r="AO328" i="2"/>
  <c r="AN328" i="2"/>
  <c r="AM328" i="2"/>
  <c r="AL328" i="2"/>
  <c r="AK328" i="2"/>
  <c r="AJ328" i="2"/>
  <c r="AI328" i="2"/>
  <c r="AH328" i="2"/>
  <c r="AG328" i="2"/>
  <c r="AF328" i="2"/>
  <c r="AE328" i="2"/>
  <c r="AD328" i="2"/>
  <c r="BA327" i="2"/>
  <c r="AU327" i="2"/>
  <c r="AT327" i="2"/>
  <c r="AS327" i="2"/>
  <c r="AR327" i="2"/>
  <c r="AQ327" i="2"/>
  <c r="AP327" i="2"/>
  <c r="AO327" i="2"/>
  <c r="AW327" i="2" s="1"/>
  <c r="AY327" i="2" s="1"/>
  <c r="AN327" i="2"/>
  <c r="AM327" i="2"/>
  <c r="BC327" i="2" s="1"/>
  <c r="BE327" i="2" s="1"/>
  <c r="AL327" i="2"/>
  <c r="AK327" i="2"/>
  <c r="AJ327" i="2"/>
  <c r="AI327" i="2"/>
  <c r="AH327" i="2"/>
  <c r="AG327" i="2"/>
  <c r="AF327" i="2"/>
  <c r="AZ327" i="2" s="1"/>
  <c r="AE327" i="2"/>
  <c r="AD327" i="2"/>
  <c r="BB327" i="2" s="1"/>
  <c r="BD327" i="2" s="1"/>
  <c r="AU326" i="2"/>
  <c r="AT326" i="2"/>
  <c r="AS326" i="2"/>
  <c r="AR326" i="2"/>
  <c r="AQ326" i="2"/>
  <c r="AP326" i="2"/>
  <c r="AO326" i="2"/>
  <c r="AN326" i="2"/>
  <c r="AM326" i="2"/>
  <c r="AL326" i="2"/>
  <c r="AK326" i="2"/>
  <c r="AJ326" i="2"/>
  <c r="AI326" i="2"/>
  <c r="AH326" i="2"/>
  <c r="AG326" i="2"/>
  <c r="AF326" i="2"/>
  <c r="AE326" i="2"/>
  <c r="AD326" i="2"/>
  <c r="AU325" i="2"/>
  <c r="AT325" i="2"/>
  <c r="AS325" i="2"/>
  <c r="AR325" i="2"/>
  <c r="AQ325" i="2"/>
  <c r="AP325" i="2"/>
  <c r="AO325" i="2"/>
  <c r="AN325" i="2"/>
  <c r="AM325" i="2"/>
  <c r="BA325" i="2" s="1"/>
  <c r="AL325" i="2"/>
  <c r="AK325" i="2"/>
  <c r="AJ325" i="2"/>
  <c r="AI325" i="2"/>
  <c r="AH325" i="2"/>
  <c r="AG325" i="2"/>
  <c r="AF325" i="2"/>
  <c r="AE325" i="2"/>
  <c r="AD325" i="2"/>
  <c r="BB325" i="2" s="1"/>
  <c r="BD325" i="2" s="1"/>
  <c r="AU324" i="2"/>
  <c r="AT324" i="2"/>
  <c r="AS324" i="2"/>
  <c r="AR324" i="2"/>
  <c r="AQ324" i="2"/>
  <c r="AP324" i="2"/>
  <c r="AO324" i="2"/>
  <c r="AN324" i="2"/>
  <c r="AM324" i="2"/>
  <c r="AL324" i="2"/>
  <c r="AK324" i="2"/>
  <c r="AJ324" i="2"/>
  <c r="AI324" i="2"/>
  <c r="AH324" i="2"/>
  <c r="AG324" i="2"/>
  <c r="AF324" i="2"/>
  <c r="AE324" i="2"/>
  <c r="AD324" i="2"/>
  <c r="BA323" i="2"/>
  <c r="AU323" i="2"/>
  <c r="AT323" i="2"/>
  <c r="AS323" i="2"/>
  <c r="AR323" i="2"/>
  <c r="AQ323" i="2"/>
  <c r="AP323" i="2"/>
  <c r="AO323" i="2"/>
  <c r="AW323" i="2" s="1"/>
  <c r="AY323" i="2" s="1"/>
  <c r="AN323" i="2"/>
  <c r="AM323" i="2"/>
  <c r="BC323" i="2" s="1"/>
  <c r="BE323" i="2" s="1"/>
  <c r="AL323" i="2"/>
  <c r="AK323" i="2"/>
  <c r="AJ323" i="2"/>
  <c r="AI323" i="2"/>
  <c r="AH323" i="2"/>
  <c r="AG323" i="2"/>
  <c r="AF323" i="2"/>
  <c r="AZ323" i="2" s="1"/>
  <c r="AE323" i="2"/>
  <c r="AD323" i="2"/>
  <c r="BB323" i="2" s="1"/>
  <c r="BD323" i="2" s="1"/>
  <c r="AU322" i="2"/>
  <c r="AT322" i="2"/>
  <c r="AS322" i="2"/>
  <c r="AR322" i="2"/>
  <c r="AQ322" i="2"/>
  <c r="AP322" i="2"/>
  <c r="AO322" i="2"/>
  <c r="AN322" i="2"/>
  <c r="AM322" i="2"/>
  <c r="AL322" i="2"/>
  <c r="AK322" i="2"/>
  <c r="AJ322" i="2"/>
  <c r="AI322" i="2"/>
  <c r="AH322" i="2"/>
  <c r="AG322" i="2"/>
  <c r="AF322" i="2"/>
  <c r="AE322" i="2"/>
  <c r="AD322" i="2"/>
  <c r="AU321" i="2"/>
  <c r="AT321" i="2"/>
  <c r="AS321" i="2"/>
  <c r="AR321" i="2"/>
  <c r="AQ321" i="2"/>
  <c r="AP321" i="2"/>
  <c r="AO321" i="2"/>
  <c r="AN321" i="2"/>
  <c r="AM321" i="2"/>
  <c r="BC321" i="2" s="1"/>
  <c r="BE321" i="2" s="1"/>
  <c r="AL321" i="2"/>
  <c r="AK321" i="2"/>
  <c r="AJ321" i="2"/>
  <c r="AI321" i="2"/>
  <c r="AH321" i="2"/>
  <c r="AG321" i="2"/>
  <c r="AF321" i="2"/>
  <c r="AE321" i="2"/>
  <c r="AD321" i="2"/>
  <c r="BB321" i="2" s="1"/>
  <c r="BD321" i="2" s="1"/>
  <c r="AU320" i="2"/>
  <c r="AT320" i="2"/>
  <c r="AS320" i="2"/>
  <c r="AR320" i="2"/>
  <c r="AQ320" i="2"/>
  <c r="AP320" i="2"/>
  <c r="AO320" i="2"/>
  <c r="AN320" i="2"/>
  <c r="AM320" i="2"/>
  <c r="AL320" i="2"/>
  <c r="AK320" i="2"/>
  <c r="AJ320" i="2"/>
  <c r="AI320" i="2"/>
  <c r="AH320" i="2"/>
  <c r="AG320" i="2"/>
  <c r="AF320" i="2"/>
  <c r="AE320" i="2"/>
  <c r="AD320" i="2"/>
  <c r="BA319" i="2"/>
  <c r="AU319" i="2"/>
  <c r="AT319" i="2"/>
  <c r="AS319" i="2"/>
  <c r="AR319" i="2"/>
  <c r="AQ319" i="2"/>
  <c r="AP319" i="2"/>
  <c r="AO319" i="2"/>
  <c r="AW319" i="2" s="1"/>
  <c r="AY319" i="2" s="1"/>
  <c r="AN319" i="2"/>
  <c r="AM319" i="2"/>
  <c r="BC319" i="2" s="1"/>
  <c r="BE319" i="2" s="1"/>
  <c r="AL319" i="2"/>
  <c r="AK319" i="2"/>
  <c r="AJ319" i="2"/>
  <c r="AI319" i="2"/>
  <c r="AH319" i="2"/>
  <c r="AG319" i="2"/>
  <c r="AF319" i="2"/>
  <c r="AZ319" i="2" s="1"/>
  <c r="AE319" i="2"/>
  <c r="AD319" i="2"/>
  <c r="BB319" i="2" s="1"/>
  <c r="BD319" i="2" s="1"/>
  <c r="AU318" i="2"/>
  <c r="AT318" i="2"/>
  <c r="AS318" i="2"/>
  <c r="AR318" i="2"/>
  <c r="AQ318" i="2"/>
  <c r="AP318" i="2"/>
  <c r="AO318" i="2"/>
  <c r="AN318" i="2"/>
  <c r="AM318" i="2"/>
  <c r="AL318" i="2"/>
  <c r="AK318" i="2"/>
  <c r="AJ318" i="2"/>
  <c r="AI318" i="2"/>
  <c r="AH318" i="2"/>
  <c r="AG318" i="2"/>
  <c r="AF318" i="2"/>
  <c r="AE318" i="2"/>
  <c r="AD318" i="2"/>
  <c r="AU317" i="2"/>
  <c r="AT317" i="2"/>
  <c r="AS317" i="2"/>
  <c r="AR317" i="2"/>
  <c r="AQ317" i="2"/>
  <c r="AP317" i="2"/>
  <c r="AO317" i="2"/>
  <c r="AN317" i="2"/>
  <c r="AM317" i="2"/>
  <c r="BC317" i="2" s="1"/>
  <c r="BE317" i="2" s="1"/>
  <c r="AL317" i="2"/>
  <c r="AK317" i="2"/>
  <c r="AJ317" i="2"/>
  <c r="AI317" i="2"/>
  <c r="AH317" i="2"/>
  <c r="AG317" i="2"/>
  <c r="AF317" i="2"/>
  <c r="AE317" i="2"/>
  <c r="AD317" i="2"/>
  <c r="BB317" i="2" s="1"/>
  <c r="BD317" i="2" s="1"/>
  <c r="AU316" i="2"/>
  <c r="AT316" i="2"/>
  <c r="AS316" i="2"/>
  <c r="AR316" i="2"/>
  <c r="AQ316" i="2"/>
  <c r="AP316" i="2"/>
  <c r="AO316" i="2"/>
  <c r="AN316" i="2"/>
  <c r="AM316" i="2"/>
  <c r="AL316" i="2"/>
  <c r="AK316" i="2"/>
  <c r="AJ316" i="2"/>
  <c r="AI316" i="2"/>
  <c r="AH316" i="2"/>
  <c r="AG316" i="2"/>
  <c r="AF316" i="2"/>
  <c r="AE316" i="2"/>
  <c r="AD316" i="2"/>
  <c r="BA315" i="2"/>
  <c r="AU315" i="2"/>
  <c r="AT315" i="2"/>
  <c r="AS315" i="2"/>
  <c r="AR315" i="2"/>
  <c r="AQ315" i="2"/>
  <c r="AP315" i="2"/>
  <c r="AO315" i="2"/>
  <c r="AW315" i="2" s="1"/>
  <c r="AY315" i="2" s="1"/>
  <c r="AN315" i="2"/>
  <c r="AM315" i="2"/>
  <c r="BC315" i="2" s="1"/>
  <c r="BE315" i="2" s="1"/>
  <c r="AL315" i="2"/>
  <c r="AK315" i="2"/>
  <c r="AJ315" i="2"/>
  <c r="AI315" i="2"/>
  <c r="AH315" i="2"/>
  <c r="AG315" i="2"/>
  <c r="AF315" i="2"/>
  <c r="AZ315" i="2" s="1"/>
  <c r="AE315" i="2"/>
  <c r="AD315" i="2"/>
  <c r="BB315" i="2" s="1"/>
  <c r="BD315" i="2" s="1"/>
  <c r="AL314" i="2"/>
  <c r="AK314" i="2"/>
  <c r="AJ314" i="2"/>
  <c r="AI314" i="2"/>
  <c r="AH314" i="2"/>
  <c r="AG314" i="2"/>
  <c r="AF314" i="2"/>
  <c r="AE314" i="2"/>
  <c r="AD314" i="2"/>
  <c r="AL313" i="2"/>
  <c r="AK313" i="2"/>
  <c r="AJ313" i="2"/>
  <c r="AI313" i="2"/>
  <c r="AH313" i="2"/>
  <c r="AG313" i="2"/>
  <c r="AF313" i="2"/>
  <c r="AE313" i="2"/>
  <c r="AV313" i="2" s="1"/>
  <c r="AX313" i="2" s="1"/>
  <c r="AD313" i="2"/>
  <c r="BB313" i="2" s="1"/>
  <c r="BD313" i="2" s="1"/>
  <c r="AU312" i="2"/>
  <c r="AT312" i="2"/>
  <c r="AS312" i="2"/>
  <c r="AR312" i="2"/>
  <c r="AQ312" i="2"/>
  <c r="AP312" i="2"/>
  <c r="AO312" i="2"/>
  <c r="AN312" i="2"/>
  <c r="AM312" i="2"/>
  <c r="AL312" i="2"/>
  <c r="AK312" i="2"/>
  <c r="AJ312" i="2"/>
  <c r="AI312" i="2"/>
  <c r="AH312" i="2"/>
  <c r="AG312" i="2"/>
  <c r="AF312" i="2"/>
  <c r="AE312" i="2"/>
  <c r="AD312" i="2"/>
  <c r="AU311" i="2"/>
  <c r="AT311" i="2"/>
  <c r="AS311" i="2"/>
  <c r="AR311" i="2"/>
  <c r="AQ311" i="2"/>
  <c r="AP311" i="2"/>
  <c r="AO311" i="2"/>
  <c r="BA311" i="2" s="1"/>
  <c r="AN311" i="2"/>
  <c r="AM311" i="2"/>
  <c r="BC311" i="2" s="1"/>
  <c r="BE311" i="2" s="1"/>
  <c r="AL311" i="2"/>
  <c r="AK311" i="2"/>
  <c r="AJ311" i="2"/>
  <c r="AI311" i="2"/>
  <c r="AH311" i="2"/>
  <c r="AG311" i="2"/>
  <c r="AF311" i="2"/>
  <c r="AE311" i="2"/>
  <c r="AD311" i="2"/>
  <c r="BB311" i="2" s="1"/>
  <c r="BD311" i="2" s="1"/>
  <c r="AU310" i="2"/>
  <c r="AT310" i="2"/>
  <c r="AS310" i="2"/>
  <c r="AR310" i="2"/>
  <c r="AQ310" i="2"/>
  <c r="AP310" i="2"/>
  <c r="AO310" i="2"/>
  <c r="AN310" i="2"/>
  <c r="AM310" i="2"/>
  <c r="AL310" i="2"/>
  <c r="AK310" i="2"/>
  <c r="AJ310" i="2"/>
  <c r="AI310" i="2"/>
  <c r="AH310" i="2"/>
  <c r="AG310" i="2"/>
  <c r="AF310" i="2"/>
  <c r="AE310" i="2"/>
  <c r="AD310" i="2"/>
  <c r="AU309" i="2"/>
  <c r="AT309" i="2"/>
  <c r="AS309" i="2"/>
  <c r="AR309" i="2"/>
  <c r="AQ309" i="2"/>
  <c r="AP309" i="2"/>
  <c r="AO309" i="2"/>
  <c r="AN309" i="2"/>
  <c r="AM309" i="2"/>
  <c r="BC309" i="2" s="1"/>
  <c r="BE309" i="2" s="1"/>
  <c r="AL309" i="2"/>
  <c r="AK309" i="2"/>
  <c r="AJ309" i="2"/>
  <c r="AI309" i="2"/>
  <c r="AH309" i="2"/>
  <c r="AG309" i="2"/>
  <c r="AF309" i="2"/>
  <c r="AV309" i="2" s="1"/>
  <c r="AX309" i="2" s="1"/>
  <c r="AE309" i="2"/>
  <c r="AD309" i="2"/>
  <c r="BB309" i="2" s="1"/>
  <c r="BD309" i="2" s="1"/>
  <c r="AU308" i="2"/>
  <c r="AT308" i="2"/>
  <c r="AS308" i="2"/>
  <c r="AR308" i="2"/>
  <c r="AQ308" i="2"/>
  <c r="AP308" i="2"/>
  <c r="AO308" i="2"/>
  <c r="AW308" i="2" s="1"/>
  <c r="AN308" i="2"/>
  <c r="AM308" i="2"/>
  <c r="BC308" i="2" s="1"/>
  <c r="AL308" i="2"/>
  <c r="AK308" i="2"/>
  <c r="AJ308" i="2"/>
  <c r="AI308" i="2"/>
  <c r="AH308" i="2"/>
  <c r="AG308" i="2"/>
  <c r="AF308" i="2"/>
  <c r="AE308" i="2"/>
  <c r="AD308" i="2"/>
  <c r="BB308" i="2" s="1"/>
  <c r="AC300" i="2"/>
  <c r="AB300" i="2"/>
  <c r="AA300" i="2"/>
  <c r="Z300" i="2"/>
  <c r="Y300" i="2"/>
  <c r="X300" i="2"/>
  <c r="W300" i="2"/>
  <c r="V300" i="2"/>
  <c r="U300" i="2"/>
  <c r="AF299" i="2"/>
  <c r="AC299" i="2"/>
  <c r="AB299" i="2"/>
  <c r="AA299" i="2"/>
  <c r="Z299" i="2"/>
  <c r="Y299" i="2"/>
  <c r="X299" i="2"/>
  <c r="W299" i="2"/>
  <c r="V299" i="2"/>
  <c r="U299" i="2"/>
  <c r="AG299" i="2" s="1"/>
  <c r="AH299" i="2" s="1"/>
  <c r="AC298" i="2"/>
  <c r="AB298" i="2"/>
  <c r="AA298" i="2"/>
  <c r="Z298" i="2"/>
  <c r="Y298" i="2"/>
  <c r="X298" i="2"/>
  <c r="W298" i="2"/>
  <c r="V298" i="2"/>
  <c r="U298" i="2"/>
  <c r="AC297" i="2"/>
  <c r="AB297" i="2"/>
  <c r="AA297" i="2"/>
  <c r="Z297" i="2"/>
  <c r="Y297" i="2"/>
  <c r="X297" i="2"/>
  <c r="W297" i="2"/>
  <c r="AF297" i="2" s="1"/>
  <c r="V297" i="2"/>
  <c r="U297" i="2"/>
  <c r="AD297" i="2" s="1"/>
  <c r="AE297" i="2" s="1"/>
  <c r="AC296" i="2"/>
  <c r="AB296" i="2"/>
  <c r="AA296" i="2"/>
  <c r="Z296" i="2"/>
  <c r="Y296" i="2"/>
  <c r="X296" i="2"/>
  <c r="W296" i="2"/>
  <c r="V296" i="2"/>
  <c r="U296" i="2"/>
  <c r="AC295" i="2"/>
  <c r="AB295" i="2"/>
  <c r="AA295" i="2"/>
  <c r="Z295" i="2"/>
  <c r="Y295" i="2"/>
  <c r="X295" i="2"/>
  <c r="W295" i="2"/>
  <c r="V295" i="2"/>
  <c r="AD295" i="2" s="1"/>
  <c r="AE295" i="2" s="1"/>
  <c r="U295" i="2"/>
  <c r="AG295" i="2" s="1"/>
  <c r="AH295" i="2" s="1"/>
  <c r="AC294" i="2"/>
  <c r="AB294" i="2"/>
  <c r="AA294" i="2"/>
  <c r="Z294" i="2"/>
  <c r="Y294" i="2"/>
  <c r="X294" i="2"/>
  <c r="W294" i="2"/>
  <c r="V294" i="2"/>
  <c r="U294" i="2"/>
  <c r="AC293" i="2"/>
  <c r="AB293" i="2"/>
  <c r="AA293" i="2"/>
  <c r="Z293" i="2"/>
  <c r="Y293" i="2"/>
  <c r="X293" i="2"/>
  <c r="W293" i="2"/>
  <c r="V293" i="2"/>
  <c r="U293" i="2"/>
  <c r="AF293" i="2" s="1"/>
  <c r="AC292" i="2"/>
  <c r="AB292" i="2"/>
  <c r="AA292" i="2"/>
  <c r="Z292" i="2"/>
  <c r="Y292" i="2"/>
  <c r="X292" i="2"/>
  <c r="W292" i="2"/>
  <c r="V292" i="2"/>
  <c r="U292" i="2"/>
  <c r="AC291" i="2"/>
  <c r="AB291" i="2"/>
  <c r="AA291" i="2"/>
  <c r="Z291" i="2"/>
  <c r="Y291" i="2"/>
  <c r="X291" i="2"/>
  <c r="AF291" i="2" s="1"/>
  <c r="W291" i="2"/>
  <c r="V291" i="2"/>
  <c r="U291" i="2"/>
  <c r="AD291" i="2" s="1"/>
  <c r="AE291" i="2" s="1"/>
  <c r="AC290" i="2"/>
  <c r="AB290" i="2"/>
  <c r="AA290" i="2"/>
  <c r="Z290" i="2"/>
  <c r="Y290" i="2"/>
  <c r="X290" i="2"/>
  <c r="W290" i="2"/>
  <c r="V290" i="2"/>
  <c r="U290" i="2"/>
  <c r="AC289" i="2"/>
  <c r="AB289" i="2"/>
  <c r="AA289" i="2"/>
  <c r="Z289" i="2"/>
  <c r="Y289" i="2"/>
  <c r="X289" i="2"/>
  <c r="W289" i="2"/>
  <c r="AF289" i="2" s="1"/>
  <c r="V289" i="2"/>
  <c r="U289" i="2"/>
  <c r="AD289" i="2" s="1"/>
  <c r="AE289" i="2" s="1"/>
  <c r="AC288" i="2"/>
  <c r="AB288" i="2"/>
  <c r="AA288" i="2"/>
  <c r="Z288" i="2"/>
  <c r="Y288" i="2"/>
  <c r="X288" i="2"/>
  <c r="W288" i="2"/>
  <c r="V288" i="2"/>
  <c r="U288" i="2"/>
  <c r="AC287" i="2"/>
  <c r="AB287" i="2"/>
  <c r="AA287" i="2"/>
  <c r="Z287" i="2"/>
  <c r="Y287" i="2"/>
  <c r="X287" i="2"/>
  <c r="W287" i="2"/>
  <c r="V287" i="2"/>
  <c r="AD287" i="2" s="1"/>
  <c r="AE287" i="2" s="1"/>
  <c r="U287" i="2"/>
  <c r="AG287" i="2" s="1"/>
  <c r="AH287" i="2" s="1"/>
  <c r="AC286" i="2"/>
  <c r="AB286" i="2"/>
  <c r="AA286" i="2"/>
  <c r="Z286" i="2"/>
  <c r="Y286" i="2"/>
  <c r="X286" i="2"/>
  <c r="W286" i="2"/>
  <c r="V286" i="2"/>
  <c r="U286" i="2"/>
  <c r="AC285" i="2"/>
  <c r="AB285" i="2"/>
  <c r="AA285" i="2"/>
  <c r="Z285" i="2"/>
  <c r="Y285" i="2"/>
  <c r="X285" i="2"/>
  <c r="W285" i="2"/>
  <c r="V285" i="2"/>
  <c r="U285" i="2"/>
  <c r="AF285" i="2" s="1"/>
  <c r="AC284" i="2"/>
  <c r="AB284" i="2"/>
  <c r="AA284" i="2"/>
  <c r="Z284" i="2"/>
  <c r="Y284" i="2"/>
  <c r="X284" i="2"/>
  <c r="W284" i="2"/>
  <c r="V284" i="2"/>
  <c r="U284" i="2"/>
  <c r="AF283" i="2"/>
  <c r="AC283" i="2"/>
  <c r="AB283" i="2"/>
  <c r="AA283" i="2"/>
  <c r="Z283" i="2"/>
  <c r="Y283" i="2"/>
  <c r="X283" i="2"/>
  <c r="W283" i="2"/>
  <c r="V283" i="2"/>
  <c r="U283" i="2"/>
  <c r="AD283" i="2" s="1"/>
  <c r="AE283" i="2" s="1"/>
  <c r="AC282" i="2"/>
  <c r="AB282" i="2"/>
  <c r="AA282" i="2"/>
  <c r="Z282" i="2"/>
  <c r="Y282" i="2"/>
  <c r="X282" i="2"/>
  <c r="W282" i="2"/>
  <c r="V282" i="2"/>
  <c r="U282" i="2"/>
  <c r="AC281" i="2"/>
  <c r="AB281" i="2"/>
  <c r="AA281" i="2"/>
  <c r="Z281" i="2"/>
  <c r="Y281" i="2"/>
  <c r="X281" i="2"/>
  <c r="W281" i="2"/>
  <c r="AF281" i="2" s="1"/>
  <c r="V281" i="2"/>
  <c r="U281" i="2"/>
  <c r="AD281" i="2" s="1"/>
  <c r="AE281" i="2" s="1"/>
  <c r="AC280" i="2"/>
  <c r="AB280" i="2"/>
  <c r="AA280" i="2"/>
  <c r="Z280" i="2"/>
  <c r="Y280" i="2"/>
  <c r="X280" i="2"/>
  <c r="W280" i="2"/>
  <c r="V280" i="2"/>
  <c r="U280" i="2"/>
  <c r="AC279" i="2"/>
  <c r="AB279" i="2"/>
  <c r="AA279" i="2"/>
  <c r="Z279" i="2"/>
  <c r="Y279" i="2"/>
  <c r="X279" i="2"/>
  <c r="W279" i="2"/>
  <c r="V279" i="2"/>
  <c r="AD279" i="2" s="1"/>
  <c r="AE279" i="2" s="1"/>
  <c r="U279" i="2"/>
  <c r="AG279" i="2" s="1"/>
  <c r="AH279" i="2" s="1"/>
  <c r="AC278" i="2"/>
  <c r="AB278" i="2"/>
  <c r="AA278" i="2"/>
  <c r="Z278" i="2"/>
  <c r="Y278" i="2"/>
  <c r="X278" i="2"/>
  <c r="W278" i="2"/>
  <c r="V278" i="2"/>
  <c r="U278" i="2"/>
  <c r="AC277" i="2"/>
  <c r="AB277" i="2"/>
  <c r="AA277" i="2"/>
  <c r="Z277" i="2"/>
  <c r="Y277" i="2"/>
  <c r="X277" i="2"/>
  <c r="W277" i="2"/>
  <c r="V277" i="2"/>
  <c r="U277" i="2"/>
  <c r="AF277" i="2" s="1"/>
  <c r="AC276" i="2"/>
  <c r="AB276" i="2"/>
  <c r="AA276" i="2"/>
  <c r="Z276" i="2"/>
  <c r="Y276" i="2"/>
  <c r="X276" i="2"/>
  <c r="W276" i="2"/>
  <c r="V276" i="2"/>
  <c r="U276" i="2"/>
  <c r="AF275" i="2"/>
  <c r="AC275" i="2"/>
  <c r="AB275" i="2"/>
  <c r="AA275" i="2"/>
  <c r="Z275" i="2"/>
  <c r="Y275" i="2"/>
  <c r="X275" i="2"/>
  <c r="W275" i="2"/>
  <c r="V275" i="2"/>
  <c r="U275" i="2"/>
  <c r="AG275" i="2" s="1"/>
  <c r="AH275" i="2" s="1"/>
  <c r="AC274" i="2"/>
  <c r="AB274" i="2"/>
  <c r="AA274" i="2"/>
  <c r="Z274" i="2"/>
  <c r="Y274" i="2"/>
  <c r="X274" i="2"/>
  <c r="W274" i="2"/>
  <c r="V274" i="2"/>
  <c r="U274" i="2"/>
  <c r="AC273" i="2"/>
  <c r="AB273" i="2"/>
  <c r="AA273" i="2"/>
  <c r="Z273" i="2"/>
  <c r="Y273" i="2"/>
  <c r="X273" i="2"/>
  <c r="W273" i="2"/>
  <c r="AF273" i="2" s="1"/>
  <c r="V273" i="2"/>
  <c r="U273" i="2"/>
  <c r="AD273" i="2" s="1"/>
  <c r="AE273" i="2" s="1"/>
  <c r="AC272" i="2"/>
  <c r="AB272" i="2"/>
  <c r="AA272" i="2"/>
  <c r="Z272" i="2"/>
  <c r="Y272" i="2"/>
  <c r="X272" i="2"/>
  <c r="W272" i="2"/>
  <c r="V272" i="2"/>
  <c r="U272" i="2"/>
  <c r="AC271" i="2"/>
  <c r="AB271" i="2"/>
  <c r="AA271" i="2"/>
  <c r="Z271" i="2"/>
  <c r="Y271" i="2"/>
  <c r="X271" i="2"/>
  <c r="W271" i="2"/>
  <c r="V271" i="2"/>
  <c r="AF271" i="2" s="1"/>
  <c r="U271" i="2"/>
  <c r="AG271" i="2" s="1"/>
  <c r="AH271" i="2" s="1"/>
  <c r="AC270" i="2"/>
  <c r="AB270" i="2"/>
  <c r="AA270" i="2"/>
  <c r="Z270" i="2"/>
  <c r="Y270" i="2"/>
  <c r="X270" i="2"/>
  <c r="AF270" i="2" s="1"/>
  <c r="W270" i="2"/>
  <c r="V270" i="2"/>
  <c r="U270" i="2"/>
  <c r="AG270" i="2" s="1"/>
  <c r="AH270" i="2" s="1"/>
  <c r="AG269" i="2"/>
  <c r="AC269" i="2"/>
  <c r="AB269" i="2"/>
  <c r="AA269" i="2"/>
  <c r="Z269" i="2"/>
  <c r="Y269" i="2"/>
  <c r="X269" i="2"/>
  <c r="W269" i="2"/>
  <c r="V269" i="2"/>
  <c r="U269" i="2"/>
  <c r="AD269" i="2" s="1"/>
  <c r="AU206" i="2"/>
  <c r="AT206" i="2"/>
  <c r="AS206" i="2"/>
  <c r="AR206" i="2"/>
  <c r="AQ206" i="2"/>
  <c r="AP206" i="2"/>
  <c r="AO206" i="2"/>
  <c r="AN206" i="2"/>
  <c r="AM206" i="2"/>
  <c r="AU205" i="2"/>
  <c r="AT205" i="2"/>
  <c r="AS205" i="2"/>
  <c r="AR205" i="2"/>
  <c r="AQ205" i="2"/>
  <c r="AP205" i="2"/>
  <c r="BA205" i="2" s="1"/>
  <c r="AO205" i="2"/>
  <c r="AN205" i="2"/>
  <c r="AM205" i="2"/>
  <c r="AU204" i="2"/>
  <c r="AT204" i="2"/>
  <c r="AS204" i="2"/>
  <c r="AR204" i="2"/>
  <c r="AQ204" i="2"/>
  <c r="AP204" i="2"/>
  <c r="AO204" i="2"/>
  <c r="AN204" i="2"/>
  <c r="AM204" i="2"/>
  <c r="AU203" i="2"/>
  <c r="AT203" i="2"/>
  <c r="AS203" i="2"/>
  <c r="AR203" i="2"/>
  <c r="AQ203" i="2"/>
  <c r="AP203" i="2"/>
  <c r="AO203" i="2"/>
  <c r="BA203" i="2" s="1"/>
  <c r="AN203" i="2"/>
  <c r="AM203" i="2"/>
  <c r="AU202" i="2"/>
  <c r="AT202" i="2"/>
  <c r="AS202" i="2"/>
  <c r="AR202" i="2"/>
  <c r="AQ202" i="2"/>
  <c r="AP202" i="2"/>
  <c r="AO202" i="2"/>
  <c r="AN202" i="2"/>
  <c r="AM202" i="2"/>
  <c r="AU201" i="2"/>
  <c r="AT201" i="2"/>
  <c r="AS201" i="2"/>
  <c r="AR201" i="2"/>
  <c r="AQ201" i="2"/>
  <c r="AP201" i="2"/>
  <c r="AO201" i="2"/>
  <c r="AN201" i="2"/>
  <c r="AM201" i="2"/>
  <c r="AU200" i="2"/>
  <c r="AT200" i="2"/>
  <c r="AS200" i="2"/>
  <c r="AR200" i="2"/>
  <c r="AQ200" i="2"/>
  <c r="AP200" i="2"/>
  <c r="AO200" i="2"/>
  <c r="AN200" i="2"/>
  <c r="AM200" i="2"/>
  <c r="BC199" i="2"/>
  <c r="BE199" i="2" s="1"/>
  <c r="AU199" i="2"/>
  <c r="AT199" i="2"/>
  <c r="AS199" i="2"/>
  <c r="AR199" i="2"/>
  <c r="AQ199" i="2"/>
  <c r="AP199" i="2"/>
  <c r="AO199" i="2"/>
  <c r="AN199" i="2"/>
  <c r="AM199" i="2"/>
  <c r="AU198" i="2"/>
  <c r="AT198" i="2"/>
  <c r="AS198" i="2"/>
  <c r="AR198" i="2"/>
  <c r="AQ198" i="2"/>
  <c r="AP198" i="2"/>
  <c r="AO198" i="2"/>
  <c r="AN198" i="2"/>
  <c r="AM198" i="2"/>
  <c r="BA197" i="2"/>
  <c r="AU197" i="2"/>
  <c r="AT197" i="2"/>
  <c r="AS197" i="2"/>
  <c r="AR197" i="2"/>
  <c r="AQ197" i="2"/>
  <c r="AP197" i="2"/>
  <c r="AO197" i="2"/>
  <c r="AN197" i="2"/>
  <c r="AM197" i="2"/>
  <c r="AW197" i="2" s="1"/>
  <c r="AY197" i="2" s="1"/>
  <c r="AU196" i="2"/>
  <c r="AT196" i="2"/>
  <c r="AS196" i="2"/>
  <c r="AR196" i="2"/>
  <c r="AQ196" i="2"/>
  <c r="AP196" i="2"/>
  <c r="AO196" i="2"/>
  <c r="AN196" i="2"/>
  <c r="AM196" i="2"/>
  <c r="AU195" i="2"/>
  <c r="AT195" i="2"/>
  <c r="AS195" i="2"/>
  <c r="AR195" i="2"/>
  <c r="AQ195" i="2"/>
  <c r="AP195" i="2"/>
  <c r="AO195" i="2"/>
  <c r="BA195" i="2" s="1"/>
  <c r="AN195" i="2"/>
  <c r="AM195" i="2"/>
  <c r="AW195" i="2" s="1"/>
  <c r="AY195" i="2" s="1"/>
  <c r="AU194" i="2"/>
  <c r="AT194" i="2"/>
  <c r="AS194" i="2"/>
  <c r="AR194" i="2"/>
  <c r="AQ194" i="2"/>
  <c r="AP194" i="2"/>
  <c r="AO194" i="2"/>
  <c r="AN194" i="2"/>
  <c r="AM194" i="2"/>
  <c r="AU193" i="2"/>
  <c r="AT193" i="2"/>
  <c r="AS193" i="2"/>
  <c r="AR193" i="2"/>
  <c r="AQ193" i="2"/>
  <c r="AP193" i="2"/>
  <c r="AO193" i="2"/>
  <c r="AN193" i="2"/>
  <c r="AM193" i="2"/>
  <c r="BC193" i="2" s="1"/>
  <c r="BE193" i="2" s="1"/>
  <c r="AU192" i="2"/>
  <c r="AT192" i="2"/>
  <c r="AS192" i="2"/>
  <c r="AR192" i="2"/>
  <c r="AQ192" i="2"/>
  <c r="AP192" i="2"/>
  <c r="AO192" i="2"/>
  <c r="AN192" i="2"/>
  <c r="AM192" i="2"/>
  <c r="BC191" i="2"/>
  <c r="BE191" i="2" s="1"/>
  <c r="AU191" i="2"/>
  <c r="AT191" i="2"/>
  <c r="AS191" i="2"/>
  <c r="AR191" i="2"/>
  <c r="AQ191" i="2"/>
  <c r="AP191" i="2"/>
  <c r="AO191" i="2"/>
  <c r="AN191" i="2"/>
  <c r="AM191" i="2"/>
  <c r="AU189" i="2"/>
  <c r="AT189" i="2"/>
  <c r="AS189" i="2"/>
  <c r="AR189" i="2"/>
  <c r="AQ189" i="2"/>
  <c r="AP189" i="2"/>
  <c r="AO189" i="2"/>
  <c r="BA189" i="2" s="1"/>
  <c r="AN189" i="2"/>
  <c r="AM189" i="2"/>
  <c r="AW189" i="2" s="1"/>
  <c r="AY189" i="2" s="1"/>
  <c r="AU188" i="2"/>
  <c r="AT188" i="2"/>
  <c r="AS188" i="2"/>
  <c r="AR188" i="2"/>
  <c r="AQ188" i="2"/>
  <c r="AP188" i="2"/>
  <c r="AO188" i="2"/>
  <c r="AN188" i="2"/>
  <c r="AM188" i="2"/>
  <c r="AU187" i="2"/>
  <c r="AT187" i="2"/>
  <c r="AS187" i="2"/>
  <c r="AR187" i="2"/>
  <c r="AQ187" i="2"/>
  <c r="AP187" i="2"/>
  <c r="AO187" i="2"/>
  <c r="AN187" i="2"/>
  <c r="BA187" i="2" s="1"/>
  <c r="AM187" i="2"/>
  <c r="BC187" i="2" s="1"/>
  <c r="BE187" i="2" s="1"/>
  <c r="AL186" i="2"/>
  <c r="AK186" i="2"/>
  <c r="AJ186" i="2"/>
  <c r="AI186" i="2"/>
  <c r="AH186" i="2"/>
  <c r="AG186" i="2"/>
  <c r="AF186" i="2"/>
  <c r="AE186" i="2"/>
  <c r="AD186" i="2"/>
  <c r="AL185" i="2"/>
  <c r="AK185" i="2"/>
  <c r="AJ185" i="2"/>
  <c r="AI185" i="2"/>
  <c r="AH185" i="2"/>
  <c r="AG185" i="2"/>
  <c r="AF185" i="2"/>
  <c r="AE185" i="2"/>
  <c r="AD185" i="2"/>
  <c r="AL184" i="2"/>
  <c r="AK184" i="2"/>
  <c r="AJ184" i="2"/>
  <c r="AI184" i="2"/>
  <c r="AH184" i="2"/>
  <c r="AG184" i="2"/>
  <c r="AF184" i="2"/>
  <c r="AE184" i="2"/>
  <c r="AD184" i="2"/>
  <c r="AL183" i="2"/>
  <c r="AK183" i="2"/>
  <c r="AJ183" i="2"/>
  <c r="AI183" i="2"/>
  <c r="AH183" i="2"/>
  <c r="AG183" i="2"/>
  <c r="AZ183" i="2" s="1"/>
  <c r="AF183" i="2"/>
  <c r="AE183" i="2"/>
  <c r="AD183" i="2"/>
  <c r="AU182" i="2"/>
  <c r="AT182" i="2"/>
  <c r="AS182" i="2"/>
  <c r="AR182" i="2"/>
  <c r="AQ182" i="2"/>
  <c r="AP182" i="2"/>
  <c r="AO182" i="2"/>
  <c r="AN182" i="2"/>
  <c r="AM182" i="2"/>
  <c r="AL182" i="2"/>
  <c r="AK182" i="2"/>
  <c r="AJ182" i="2"/>
  <c r="AI182" i="2"/>
  <c r="AH182" i="2"/>
  <c r="AG182" i="2"/>
  <c r="AF182" i="2"/>
  <c r="AE182" i="2"/>
  <c r="AD182" i="2"/>
  <c r="AU181" i="2"/>
  <c r="AT181" i="2"/>
  <c r="AS181" i="2"/>
  <c r="AR181" i="2"/>
  <c r="AQ181" i="2"/>
  <c r="AP181" i="2"/>
  <c r="AO181" i="2"/>
  <c r="AN181" i="2"/>
  <c r="AM181" i="2"/>
  <c r="AL181" i="2"/>
  <c r="AK181" i="2"/>
  <c r="AJ181" i="2"/>
  <c r="AI181" i="2"/>
  <c r="AH181" i="2"/>
  <c r="AG181" i="2"/>
  <c r="AF181" i="2"/>
  <c r="AE181" i="2"/>
  <c r="AD181" i="2"/>
  <c r="BB181" i="2" s="1"/>
  <c r="BD181" i="2" s="1"/>
  <c r="AU180" i="2"/>
  <c r="AT180" i="2"/>
  <c r="AS180" i="2"/>
  <c r="AR180" i="2"/>
  <c r="AQ180" i="2"/>
  <c r="AP180" i="2"/>
  <c r="AO180" i="2"/>
  <c r="AN180" i="2"/>
  <c r="AM180" i="2"/>
  <c r="AL180" i="2"/>
  <c r="AK180" i="2"/>
  <c r="AJ180" i="2"/>
  <c r="AI180" i="2"/>
  <c r="AH180" i="2"/>
  <c r="AG180" i="2"/>
  <c r="AF180" i="2"/>
  <c r="AE180" i="2"/>
  <c r="AD180" i="2"/>
  <c r="AU179" i="2"/>
  <c r="AT179" i="2"/>
  <c r="AS179" i="2"/>
  <c r="AR179" i="2"/>
  <c r="AQ179" i="2"/>
  <c r="AP179" i="2"/>
  <c r="AO179" i="2"/>
  <c r="AW179" i="2" s="1"/>
  <c r="AY179" i="2" s="1"/>
  <c r="AN179" i="2"/>
  <c r="AM179" i="2"/>
  <c r="AL179" i="2"/>
  <c r="AK179" i="2"/>
  <c r="AJ179" i="2"/>
  <c r="AI179" i="2"/>
  <c r="AH179" i="2"/>
  <c r="AG179" i="2"/>
  <c r="AF179" i="2"/>
  <c r="AE179" i="2"/>
  <c r="AD179" i="2"/>
  <c r="AU178" i="2"/>
  <c r="AT178" i="2"/>
  <c r="AS178" i="2"/>
  <c r="AR178" i="2"/>
  <c r="AQ178" i="2"/>
  <c r="AP178" i="2"/>
  <c r="AO178" i="2"/>
  <c r="AN178" i="2"/>
  <c r="AM178" i="2"/>
  <c r="AL178" i="2"/>
  <c r="AK178" i="2"/>
  <c r="AJ178" i="2"/>
  <c r="AI178" i="2"/>
  <c r="AH178" i="2"/>
  <c r="AG178" i="2"/>
  <c r="AF178" i="2"/>
  <c r="AE178" i="2"/>
  <c r="AD178" i="2"/>
  <c r="AU177" i="2"/>
  <c r="AT177" i="2"/>
  <c r="AS177" i="2"/>
  <c r="AR177" i="2"/>
  <c r="AQ177" i="2"/>
  <c r="AP177" i="2"/>
  <c r="AO177" i="2"/>
  <c r="AN177" i="2"/>
  <c r="AM177" i="2"/>
  <c r="AL177" i="2"/>
  <c r="AK177" i="2"/>
  <c r="AJ177" i="2"/>
  <c r="AI177" i="2"/>
  <c r="AH177" i="2"/>
  <c r="AG177" i="2"/>
  <c r="AF177" i="2"/>
  <c r="AE177" i="2"/>
  <c r="AD177" i="2"/>
  <c r="AL176" i="2"/>
  <c r="AK176" i="2"/>
  <c r="AJ176" i="2"/>
  <c r="AI176" i="2"/>
  <c r="AH176" i="2"/>
  <c r="AG176" i="2"/>
  <c r="AF176" i="2"/>
  <c r="AE176" i="2"/>
  <c r="AD176" i="2"/>
  <c r="BB175" i="2"/>
  <c r="BD175" i="2" s="1"/>
  <c r="AL175" i="2"/>
  <c r="AK175" i="2"/>
  <c r="AJ175" i="2"/>
  <c r="AI175" i="2"/>
  <c r="AH175" i="2"/>
  <c r="AG175" i="2"/>
  <c r="AF175" i="2"/>
  <c r="AE175" i="2"/>
  <c r="AV175" i="2" s="1"/>
  <c r="AX175" i="2" s="1"/>
  <c r="AD175" i="2"/>
  <c r="AU174" i="2"/>
  <c r="AT174" i="2"/>
  <c r="AS174" i="2"/>
  <c r="AR174" i="2"/>
  <c r="AQ174" i="2"/>
  <c r="AP174" i="2"/>
  <c r="AO174" i="2"/>
  <c r="AN174" i="2"/>
  <c r="AM174" i="2"/>
  <c r="AL174" i="2"/>
  <c r="AK174" i="2"/>
  <c r="AJ174" i="2"/>
  <c r="AI174" i="2"/>
  <c r="AH174" i="2"/>
  <c r="AG174" i="2"/>
  <c r="AF174" i="2"/>
  <c r="AE174" i="2"/>
  <c r="AD174" i="2"/>
  <c r="BA173" i="2"/>
  <c r="AZ173" i="2"/>
  <c r="AU173" i="2"/>
  <c r="AT173" i="2"/>
  <c r="AS173" i="2"/>
  <c r="AR173" i="2"/>
  <c r="AQ173" i="2"/>
  <c r="AP173" i="2"/>
  <c r="AO173" i="2"/>
  <c r="AW173" i="2" s="1"/>
  <c r="AY173" i="2" s="1"/>
  <c r="AN173" i="2"/>
  <c r="AM173" i="2"/>
  <c r="BC173" i="2" s="1"/>
  <c r="BE173" i="2" s="1"/>
  <c r="AL173" i="2"/>
  <c r="AK173" i="2"/>
  <c r="AJ173" i="2"/>
  <c r="AI173" i="2"/>
  <c r="AH173" i="2"/>
  <c r="AG173" i="2"/>
  <c r="AF173" i="2"/>
  <c r="AV173" i="2" s="1"/>
  <c r="AX173" i="2" s="1"/>
  <c r="AE173" i="2"/>
  <c r="AD173" i="2"/>
  <c r="BB173" i="2" s="1"/>
  <c r="BD173" i="2" s="1"/>
  <c r="AU172" i="2"/>
  <c r="AT172" i="2"/>
  <c r="AS172" i="2"/>
  <c r="AR172" i="2"/>
  <c r="AQ172" i="2"/>
  <c r="AP172" i="2"/>
  <c r="AO172" i="2"/>
  <c r="AN172" i="2"/>
  <c r="AM172" i="2"/>
  <c r="AL172" i="2"/>
  <c r="AK172" i="2"/>
  <c r="AJ172" i="2"/>
  <c r="AI172" i="2"/>
  <c r="AH172" i="2"/>
  <c r="AG172" i="2"/>
  <c r="AF172" i="2"/>
  <c r="AE172" i="2"/>
  <c r="AD172" i="2"/>
  <c r="AU171" i="2"/>
  <c r="AT171" i="2"/>
  <c r="AS171" i="2"/>
  <c r="AR171" i="2"/>
  <c r="AQ171" i="2"/>
  <c r="AP171" i="2"/>
  <c r="AO171" i="2"/>
  <c r="AN171" i="2"/>
  <c r="AM171" i="2"/>
  <c r="AL171" i="2"/>
  <c r="AK171" i="2"/>
  <c r="AJ171" i="2"/>
  <c r="AI171" i="2"/>
  <c r="AH171" i="2"/>
  <c r="AG171" i="2"/>
  <c r="AF171" i="2"/>
  <c r="AE171" i="2"/>
  <c r="AD171" i="2"/>
  <c r="AU170" i="2"/>
  <c r="AT170" i="2"/>
  <c r="AS170" i="2"/>
  <c r="AR170" i="2"/>
  <c r="AQ170" i="2"/>
  <c r="AP170" i="2"/>
  <c r="AO170" i="2"/>
  <c r="AN170" i="2"/>
  <c r="AM170" i="2"/>
  <c r="AL170" i="2"/>
  <c r="AK170" i="2"/>
  <c r="AJ170" i="2"/>
  <c r="AI170" i="2"/>
  <c r="AH170" i="2"/>
  <c r="AG170" i="2"/>
  <c r="AF170" i="2"/>
  <c r="AE170" i="2"/>
  <c r="AD170" i="2"/>
  <c r="AU169" i="2"/>
  <c r="AT169" i="2"/>
  <c r="AS169" i="2"/>
  <c r="AR169" i="2"/>
  <c r="AQ169" i="2"/>
  <c r="AP169" i="2"/>
  <c r="AO169" i="2"/>
  <c r="AN169" i="2"/>
  <c r="BA169" i="2" s="1"/>
  <c r="AM169" i="2"/>
  <c r="AL169" i="2"/>
  <c r="AK169" i="2"/>
  <c r="AJ169" i="2"/>
  <c r="AI169" i="2"/>
  <c r="AH169" i="2"/>
  <c r="AG169" i="2"/>
  <c r="AF169" i="2"/>
  <c r="AZ169" i="2" s="1"/>
  <c r="AE169" i="2"/>
  <c r="AD169" i="2"/>
  <c r="AL168" i="2"/>
  <c r="AK168" i="2"/>
  <c r="AJ168" i="2"/>
  <c r="AI168" i="2"/>
  <c r="AH168" i="2"/>
  <c r="AG168" i="2"/>
  <c r="AF168" i="2"/>
  <c r="AE168" i="2"/>
  <c r="AD168" i="2"/>
  <c r="AL167" i="2"/>
  <c r="AK167" i="2"/>
  <c r="AJ167" i="2"/>
  <c r="AI167" i="2"/>
  <c r="AH167" i="2"/>
  <c r="AG167" i="2"/>
  <c r="AF167" i="2"/>
  <c r="AE167" i="2"/>
  <c r="AD167" i="2"/>
  <c r="AL166" i="2"/>
  <c r="AK166" i="2"/>
  <c r="AJ166" i="2"/>
  <c r="AI166" i="2"/>
  <c r="AH166" i="2"/>
  <c r="AG166" i="2"/>
  <c r="AF166" i="2"/>
  <c r="AE166" i="2"/>
  <c r="AD166" i="2"/>
  <c r="AL165" i="2"/>
  <c r="AK165" i="2"/>
  <c r="AJ165" i="2"/>
  <c r="AI165" i="2"/>
  <c r="AH165" i="2"/>
  <c r="AG165" i="2"/>
  <c r="AF165" i="2"/>
  <c r="AE165" i="2"/>
  <c r="AD165" i="2"/>
  <c r="AZ165" i="2" s="1"/>
  <c r="AU164" i="2"/>
  <c r="AT164" i="2"/>
  <c r="AS164" i="2"/>
  <c r="AR164" i="2"/>
  <c r="AQ164" i="2"/>
  <c r="AP164" i="2"/>
  <c r="AO164" i="2"/>
  <c r="AN164" i="2"/>
  <c r="AM164" i="2"/>
  <c r="AL164" i="2"/>
  <c r="AK164" i="2"/>
  <c r="AJ164" i="2"/>
  <c r="AI164" i="2"/>
  <c r="AH164" i="2"/>
  <c r="AG164" i="2"/>
  <c r="AF164" i="2"/>
  <c r="AE164" i="2"/>
  <c r="AD164" i="2"/>
  <c r="AU163" i="2"/>
  <c r="AT163" i="2"/>
  <c r="AS163" i="2"/>
  <c r="AR163" i="2"/>
  <c r="AQ163" i="2"/>
  <c r="AP163" i="2"/>
  <c r="AO163" i="2"/>
  <c r="AN163" i="2"/>
  <c r="BA163" i="2" s="1"/>
  <c r="AM163" i="2"/>
  <c r="AL163" i="2"/>
  <c r="AK163" i="2"/>
  <c r="AJ163" i="2"/>
  <c r="AI163" i="2"/>
  <c r="AH163" i="2"/>
  <c r="AG163" i="2"/>
  <c r="AF163" i="2"/>
  <c r="AZ163" i="2" s="1"/>
  <c r="AE163" i="2"/>
  <c r="AD163" i="2"/>
  <c r="BC162" i="2"/>
  <c r="BB162" i="2"/>
  <c r="AU162" i="2"/>
  <c r="AT162" i="2"/>
  <c r="AS162" i="2"/>
  <c r="AR162" i="2"/>
  <c r="AQ162" i="2"/>
  <c r="AP162" i="2"/>
  <c r="AO162" i="2"/>
  <c r="AN162" i="2"/>
  <c r="AM162" i="2"/>
  <c r="AL162" i="2"/>
  <c r="AK162" i="2"/>
  <c r="AJ162" i="2"/>
  <c r="AI162" i="2"/>
  <c r="AH162" i="2"/>
  <c r="AG162" i="2"/>
  <c r="AF162" i="2"/>
  <c r="AE162" i="2"/>
  <c r="AD162" i="2"/>
  <c r="AV162" i="2" s="1"/>
  <c r="AL154" i="2"/>
  <c r="AK154" i="2"/>
  <c r="AJ154" i="2"/>
  <c r="AI154" i="2"/>
  <c r="AH154" i="2"/>
  <c r="AG154" i="2"/>
  <c r="AF154" i="2"/>
  <c r="AE154" i="2"/>
  <c r="AD154" i="2"/>
  <c r="AZ153" i="2"/>
  <c r="AL153" i="2"/>
  <c r="AK153" i="2"/>
  <c r="AJ153" i="2"/>
  <c r="AI153" i="2"/>
  <c r="AH153" i="2"/>
  <c r="AG153" i="2"/>
  <c r="AF153" i="2"/>
  <c r="AE153" i="2"/>
  <c r="AD153" i="2"/>
  <c r="AV153" i="2" s="1"/>
  <c r="AX153" i="2" s="1"/>
  <c r="AL152" i="2"/>
  <c r="AK152" i="2"/>
  <c r="AJ152" i="2"/>
  <c r="AI152" i="2"/>
  <c r="AH152" i="2"/>
  <c r="AG152" i="2"/>
  <c r="AF152" i="2"/>
  <c r="AE152" i="2"/>
  <c r="AD152" i="2"/>
  <c r="AL151" i="2"/>
  <c r="AK151" i="2"/>
  <c r="AJ151" i="2"/>
  <c r="AI151" i="2"/>
  <c r="AH151" i="2"/>
  <c r="AG151" i="2"/>
  <c r="AF151" i="2"/>
  <c r="AE151" i="2"/>
  <c r="AV151" i="2" s="1"/>
  <c r="AX151" i="2" s="1"/>
  <c r="AD151" i="2"/>
  <c r="BB151" i="2" s="1"/>
  <c r="BD151" i="2" s="1"/>
  <c r="AL150" i="2"/>
  <c r="AK150" i="2"/>
  <c r="AJ150" i="2"/>
  <c r="AI150" i="2"/>
  <c r="AH150" i="2"/>
  <c r="AG150" i="2"/>
  <c r="AF150" i="2"/>
  <c r="AE150" i="2"/>
  <c r="AD150" i="2"/>
  <c r="AX149" i="2"/>
  <c r="AL149" i="2"/>
  <c r="AK149" i="2"/>
  <c r="AJ149" i="2"/>
  <c r="AI149" i="2"/>
  <c r="AH149" i="2"/>
  <c r="AG149" i="2"/>
  <c r="AF149" i="2"/>
  <c r="AE149" i="2"/>
  <c r="AV149" i="2" s="1"/>
  <c r="AD149" i="2"/>
  <c r="BB149" i="2" s="1"/>
  <c r="BD149" i="2" s="1"/>
  <c r="AL148" i="2"/>
  <c r="AK148" i="2"/>
  <c r="AJ148" i="2"/>
  <c r="AI148" i="2"/>
  <c r="AH148" i="2"/>
  <c r="AG148" i="2"/>
  <c r="AF148" i="2"/>
  <c r="AE148" i="2"/>
  <c r="AD148" i="2"/>
  <c r="AL147" i="2"/>
  <c r="AK147" i="2"/>
  <c r="AJ147" i="2"/>
  <c r="AI147" i="2"/>
  <c r="AH147" i="2"/>
  <c r="AG147" i="2"/>
  <c r="AF147" i="2"/>
  <c r="AE147" i="2"/>
  <c r="AD147" i="2"/>
  <c r="AZ147" i="2" s="1"/>
  <c r="AU146" i="2"/>
  <c r="AT146" i="2"/>
  <c r="AS146" i="2"/>
  <c r="AR146" i="2"/>
  <c r="AQ146" i="2"/>
  <c r="AP146" i="2"/>
  <c r="AO146" i="2"/>
  <c r="AN146" i="2"/>
  <c r="AM146" i="2"/>
  <c r="AU145" i="2"/>
  <c r="AT145" i="2"/>
  <c r="AS145" i="2"/>
  <c r="AR145" i="2"/>
  <c r="AQ145" i="2"/>
  <c r="AP145" i="2"/>
  <c r="AO145" i="2"/>
  <c r="AN145" i="2"/>
  <c r="AM145" i="2"/>
  <c r="AW145" i="2" s="1"/>
  <c r="AY145" i="2" s="1"/>
  <c r="AU144" i="2"/>
  <c r="AT144" i="2"/>
  <c r="AS144" i="2"/>
  <c r="AR144" i="2"/>
  <c r="AQ144" i="2"/>
  <c r="AP144" i="2"/>
  <c r="AO144" i="2"/>
  <c r="AN144" i="2"/>
  <c r="AM144" i="2"/>
  <c r="BA145" i="2" s="1"/>
  <c r="AL144" i="2"/>
  <c r="AK144" i="2"/>
  <c r="AJ144" i="2"/>
  <c r="AI144" i="2"/>
  <c r="AH144" i="2"/>
  <c r="AG144" i="2"/>
  <c r="AF144" i="2"/>
  <c r="AE144" i="2"/>
  <c r="AD144" i="2"/>
  <c r="AU143" i="2"/>
  <c r="AT143" i="2"/>
  <c r="AS143" i="2"/>
  <c r="AR143" i="2"/>
  <c r="AQ143" i="2"/>
  <c r="AP143" i="2"/>
  <c r="AO143" i="2"/>
  <c r="AN143" i="2"/>
  <c r="AM143" i="2"/>
  <c r="AW143" i="2" s="1"/>
  <c r="AY143" i="2" s="1"/>
  <c r="AL143" i="2"/>
  <c r="AK143" i="2"/>
  <c r="AJ143" i="2"/>
  <c r="AI143" i="2"/>
  <c r="AH143" i="2"/>
  <c r="AG143" i="2"/>
  <c r="AF143" i="2"/>
  <c r="AE143" i="2"/>
  <c r="AD143" i="2"/>
  <c r="BB143" i="2" s="1"/>
  <c r="BD143" i="2" s="1"/>
  <c r="AU142" i="2"/>
  <c r="AT142" i="2"/>
  <c r="AS142" i="2"/>
  <c r="AR142" i="2"/>
  <c r="AQ142" i="2"/>
  <c r="AP142" i="2"/>
  <c r="AO142" i="2"/>
  <c r="AN142" i="2"/>
  <c r="AM142" i="2"/>
  <c r="BA143" i="2" s="1"/>
  <c r="AL142" i="2"/>
  <c r="AK142" i="2"/>
  <c r="AJ142" i="2"/>
  <c r="AI142" i="2"/>
  <c r="AH142" i="2"/>
  <c r="AG142" i="2"/>
  <c r="AF142" i="2"/>
  <c r="AE142" i="2"/>
  <c r="AD142" i="2"/>
  <c r="AU141" i="2"/>
  <c r="AT141" i="2"/>
  <c r="AS141" i="2"/>
  <c r="AR141" i="2"/>
  <c r="AQ141" i="2"/>
  <c r="AP141" i="2"/>
  <c r="AO141" i="2"/>
  <c r="AW141" i="2" s="1"/>
  <c r="AY141" i="2" s="1"/>
  <c r="AN141" i="2"/>
  <c r="AM141" i="2"/>
  <c r="BC141" i="2" s="1"/>
  <c r="BE141" i="2" s="1"/>
  <c r="AL141" i="2"/>
  <c r="AK141" i="2"/>
  <c r="AJ141" i="2"/>
  <c r="AI141" i="2"/>
  <c r="AH141" i="2"/>
  <c r="AG141" i="2"/>
  <c r="AF141" i="2"/>
  <c r="AZ141" i="2" s="1"/>
  <c r="AE141" i="2"/>
  <c r="AD141" i="2"/>
  <c r="BB141" i="2" s="1"/>
  <c r="BD141" i="2" s="1"/>
  <c r="AU140" i="2"/>
  <c r="AT140" i="2"/>
  <c r="AS140" i="2"/>
  <c r="AR140" i="2"/>
  <c r="AQ140" i="2"/>
  <c r="AP140" i="2"/>
  <c r="AO140" i="2"/>
  <c r="AN140" i="2"/>
  <c r="AM140" i="2"/>
  <c r="BA141" i="2" s="1"/>
  <c r="AU139" i="2"/>
  <c r="AT139" i="2"/>
  <c r="AS139" i="2"/>
  <c r="AR139" i="2"/>
  <c r="AQ139" i="2"/>
  <c r="AP139" i="2"/>
  <c r="AO139" i="2"/>
  <c r="AN139" i="2"/>
  <c r="AW139" i="2" s="1"/>
  <c r="AY139" i="2" s="1"/>
  <c r="AM139" i="2"/>
  <c r="BC139" i="2" s="1"/>
  <c r="BE139" i="2" s="1"/>
  <c r="AU138" i="2"/>
  <c r="AT138" i="2"/>
  <c r="AS138" i="2"/>
  <c r="AR138" i="2"/>
  <c r="AQ138" i="2"/>
  <c r="AP138" i="2"/>
  <c r="AO138" i="2"/>
  <c r="AN138" i="2"/>
  <c r="AM138" i="2"/>
  <c r="BA139" i="2" s="1"/>
  <c r="AU137" i="2"/>
  <c r="AT137" i="2"/>
  <c r="AS137" i="2"/>
  <c r="AR137" i="2"/>
  <c r="AQ137" i="2"/>
  <c r="AP137" i="2"/>
  <c r="AO137" i="2"/>
  <c r="AN137" i="2"/>
  <c r="AW137" i="2" s="1"/>
  <c r="AY137" i="2" s="1"/>
  <c r="AM137" i="2"/>
  <c r="BC137" i="2" s="1"/>
  <c r="BE137" i="2" s="1"/>
  <c r="AU136" i="2"/>
  <c r="AT136" i="2"/>
  <c r="AS136" i="2"/>
  <c r="AR136" i="2"/>
  <c r="AQ136" i="2"/>
  <c r="AP136" i="2"/>
  <c r="AO136" i="2"/>
  <c r="AN136" i="2"/>
  <c r="AM136" i="2"/>
  <c r="BA137" i="2" s="1"/>
  <c r="AL136" i="2"/>
  <c r="AK136" i="2"/>
  <c r="AJ136" i="2"/>
  <c r="AI136" i="2"/>
  <c r="AH136" i="2"/>
  <c r="AG136" i="2"/>
  <c r="AF136" i="2"/>
  <c r="AE136" i="2"/>
  <c r="AD136" i="2"/>
  <c r="AU135" i="2"/>
  <c r="AT135" i="2"/>
  <c r="AS135" i="2"/>
  <c r="AR135" i="2"/>
  <c r="AQ135" i="2"/>
  <c r="AP135" i="2"/>
  <c r="AO135" i="2"/>
  <c r="AW135" i="2" s="1"/>
  <c r="AY135" i="2" s="1"/>
  <c r="AN135" i="2"/>
  <c r="AM135" i="2"/>
  <c r="BC135" i="2" s="1"/>
  <c r="BE135" i="2" s="1"/>
  <c r="AL135" i="2"/>
  <c r="AK135" i="2"/>
  <c r="AJ135" i="2"/>
  <c r="AI135" i="2"/>
  <c r="AH135" i="2"/>
  <c r="AG135" i="2"/>
  <c r="AF135" i="2"/>
  <c r="AZ135" i="2" s="1"/>
  <c r="AE135" i="2"/>
  <c r="AD135" i="2"/>
  <c r="BB135" i="2" s="1"/>
  <c r="BD135" i="2" s="1"/>
  <c r="AU134" i="2"/>
  <c r="AT134" i="2"/>
  <c r="AS134" i="2"/>
  <c r="AR134" i="2"/>
  <c r="AQ134" i="2"/>
  <c r="AP134" i="2"/>
  <c r="AO134" i="2"/>
  <c r="AN134" i="2"/>
  <c r="AM134" i="2"/>
  <c r="BA135" i="2" s="1"/>
  <c r="AU133" i="2"/>
  <c r="AT133" i="2"/>
  <c r="AS133" i="2"/>
  <c r="AR133" i="2"/>
  <c r="AQ133" i="2"/>
  <c r="AP133" i="2"/>
  <c r="AO133" i="2"/>
  <c r="AN133" i="2"/>
  <c r="AW133" i="2" s="1"/>
  <c r="AY133" i="2" s="1"/>
  <c r="AM133" i="2"/>
  <c r="BC133" i="2" s="1"/>
  <c r="BE133" i="2" s="1"/>
  <c r="AU132" i="2"/>
  <c r="AT132" i="2"/>
  <c r="AS132" i="2"/>
  <c r="AR132" i="2"/>
  <c r="AQ132" i="2"/>
  <c r="AP132" i="2"/>
  <c r="AO132" i="2"/>
  <c r="AN132" i="2"/>
  <c r="AM132" i="2"/>
  <c r="BA133" i="2" s="1"/>
  <c r="AU131" i="2"/>
  <c r="AT131" i="2"/>
  <c r="AS131" i="2"/>
  <c r="AR131" i="2"/>
  <c r="AQ131" i="2"/>
  <c r="AP131" i="2"/>
  <c r="AO131" i="2"/>
  <c r="AN131" i="2"/>
  <c r="AW131" i="2" s="1"/>
  <c r="AY131" i="2" s="1"/>
  <c r="AM131" i="2"/>
  <c r="BC131" i="2" s="1"/>
  <c r="BE131" i="2" s="1"/>
  <c r="AU130" i="2"/>
  <c r="AT130" i="2"/>
  <c r="AS130" i="2"/>
  <c r="AR130" i="2"/>
  <c r="AQ130" i="2"/>
  <c r="AP130" i="2"/>
  <c r="AO130" i="2"/>
  <c r="AN130" i="2"/>
  <c r="AM130" i="2"/>
  <c r="BA131" i="2" s="1"/>
  <c r="AU129" i="2"/>
  <c r="AT129" i="2"/>
  <c r="AS129" i="2"/>
  <c r="AR129" i="2"/>
  <c r="AQ129" i="2"/>
  <c r="AP129" i="2"/>
  <c r="AO129" i="2"/>
  <c r="AN129" i="2"/>
  <c r="AM129" i="2"/>
  <c r="AW129" i="2" s="1"/>
  <c r="AU128" i="2"/>
  <c r="AT128" i="2"/>
  <c r="AS128" i="2"/>
  <c r="AR128" i="2"/>
  <c r="AQ128" i="2"/>
  <c r="AP128" i="2"/>
  <c r="AO128" i="2"/>
  <c r="AN128" i="2"/>
  <c r="AM128" i="2"/>
  <c r="BA129" i="2" s="1"/>
  <c r="AL128" i="2"/>
  <c r="AK128" i="2"/>
  <c r="AJ128" i="2"/>
  <c r="AI128" i="2"/>
  <c r="AH128" i="2"/>
  <c r="AG128" i="2"/>
  <c r="AF128" i="2"/>
  <c r="AE128" i="2"/>
  <c r="AD128" i="2"/>
  <c r="AU127" i="2"/>
  <c r="AT127" i="2"/>
  <c r="AS127" i="2"/>
  <c r="AR127" i="2"/>
  <c r="AQ127" i="2"/>
  <c r="AP127" i="2"/>
  <c r="AO127" i="2"/>
  <c r="AN127" i="2"/>
  <c r="AM127" i="2"/>
  <c r="BC127" i="2" s="1"/>
  <c r="BE127" i="2" s="1"/>
  <c r="AL127" i="2"/>
  <c r="AK127" i="2"/>
  <c r="AJ127" i="2"/>
  <c r="AI127" i="2"/>
  <c r="AH127" i="2"/>
  <c r="AG127" i="2"/>
  <c r="AF127" i="2"/>
  <c r="AZ127" i="2" s="1"/>
  <c r="AE127" i="2"/>
  <c r="AD127" i="2"/>
  <c r="BB127" i="2" s="1"/>
  <c r="BD127" i="2" s="1"/>
  <c r="AU126" i="2"/>
  <c r="AT126" i="2"/>
  <c r="AS126" i="2"/>
  <c r="AR126" i="2"/>
  <c r="AQ126" i="2"/>
  <c r="AP126" i="2"/>
  <c r="AO126" i="2"/>
  <c r="AN126" i="2"/>
  <c r="AM126" i="2"/>
  <c r="BA127" i="2" s="1"/>
  <c r="AL126" i="2"/>
  <c r="AK126" i="2"/>
  <c r="AJ126" i="2"/>
  <c r="AI126" i="2"/>
  <c r="AH126" i="2"/>
  <c r="AG126" i="2"/>
  <c r="AF126" i="2"/>
  <c r="AE126" i="2"/>
  <c r="AD126" i="2"/>
  <c r="AU125" i="2"/>
  <c r="AT125" i="2"/>
  <c r="AS125" i="2"/>
  <c r="AR125" i="2"/>
  <c r="AQ125" i="2"/>
  <c r="AP125" i="2"/>
  <c r="AO125" i="2"/>
  <c r="AW125" i="2" s="1"/>
  <c r="AY125" i="2" s="1"/>
  <c r="AN125" i="2"/>
  <c r="AM125" i="2"/>
  <c r="BC125" i="2" s="1"/>
  <c r="BE125" i="2" s="1"/>
  <c r="AL125" i="2"/>
  <c r="AK125" i="2"/>
  <c r="AJ125" i="2"/>
  <c r="AI125" i="2"/>
  <c r="AH125" i="2"/>
  <c r="AG125" i="2"/>
  <c r="AF125" i="2"/>
  <c r="AE125" i="2"/>
  <c r="AD125" i="2"/>
  <c r="AZ125" i="2" s="1"/>
  <c r="AU124" i="2"/>
  <c r="AT124" i="2"/>
  <c r="AS124" i="2"/>
  <c r="AR124" i="2"/>
  <c r="AQ124" i="2"/>
  <c r="AP124" i="2"/>
  <c r="AO124" i="2"/>
  <c r="AN124" i="2"/>
  <c r="AM124" i="2"/>
  <c r="BA125" i="2" s="1"/>
  <c r="AU123" i="2"/>
  <c r="AT123" i="2"/>
  <c r="AS123" i="2"/>
  <c r="AR123" i="2"/>
  <c r="AQ123" i="2"/>
  <c r="AP123" i="2"/>
  <c r="AO123" i="2"/>
  <c r="AN123" i="2"/>
  <c r="AM123" i="2"/>
  <c r="AW123" i="2" s="1"/>
  <c r="AY123" i="2" s="1"/>
  <c r="AU122" i="2"/>
  <c r="AT122" i="2"/>
  <c r="AS122" i="2"/>
  <c r="AR122" i="2"/>
  <c r="AQ122" i="2"/>
  <c r="AP122" i="2"/>
  <c r="AO122" i="2"/>
  <c r="AN122" i="2"/>
  <c r="AM122" i="2"/>
  <c r="BA123" i="2" s="1"/>
  <c r="AU121" i="2"/>
  <c r="AT121" i="2"/>
  <c r="AS121" i="2"/>
  <c r="AR121" i="2"/>
  <c r="AQ121" i="2"/>
  <c r="AP121" i="2"/>
  <c r="AO121" i="2"/>
  <c r="AN121" i="2"/>
  <c r="AW121" i="2" s="1"/>
  <c r="AY121" i="2" s="1"/>
  <c r="AM121" i="2"/>
  <c r="BC121" i="2" s="1"/>
  <c r="BE121" i="2" s="1"/>
  <c r="AU120" i="2"/>
  <c r="AT120" i="2"/>
  <c r="AS120" i="2"/>
  <c r="AR120" i="2"/>
  <c r="AQ120" i="2"/>
  <c r="AP120" i="2"/>
  <c r="AO120" i="2"/>
  <c r="AN120" i="2"/>
  <c r="AM120" i="2"/>
  <c r="BA121" i="2" s="1"/>
  <c r="AU119" i="2"/>
  <c r="AT119" i="2"/>
  <c r="AS119" i="2"/>
  <c r="AR119" i="2"/>
  <c r="AQ119" i="2"/>
  <c r="AP119" i="2"/>
  <c r="AO119" i="2"/>
  <c r="AN119" i="2"/>
  <c r="AW119" i="2" s="1"/>
  <c r="AY119" i="2" s="1"/>
  <c r="AM119" i="2"/>
  <c r="BC119" i="2" s="1"/>
  <c r="BE119" i="2" s="1"/>
  <c r="AU118" i="2"/>
  <c r="AT118" i="2"/>
  <c r="AS118" i="2"/>
  <c r="AR118" i="2"/>
  <c r="AQ118" i="2"/>
  <c r="AP118" i="2"/>
  <c r="AO118" i="2"/>
  <c r="AN118" i="2"/>
  <c r="AM118" i="2"/>
  <c r="BA119" i="2" s="1"/>
  <c r="AL118" i="2"/>
  <c r="AK118" i="2"/>
  <c r="AJ118" i="2"/>
  <c r="AI118" i="2"/>
  <c r="AH118" i="2"/>
  <c r="AG118" i="2"/>
  <c r="AF118" i="2"/>
  <c r="AE118" i="2"/>
  <c r="AD118" i="2"/>
  <c r="AX117" i="2"/>
  <c r="AU117" i="2"/>
  <c r="AT117" i="2"/>
  <c r="AS117" i="2"/>
  <c r="AR117" i="2"/>
  <c r="AQ117" i="2"/>
  <c r="AP117" i="2"/>
  <c r="AO117" i="2"/>
  <c r="AW117" i="2" s="1"/>
  <c r="AY117" i="2" s="1"/>
  <c r="AN117" i="2"/>
  <c r="AM117" i="2"/>
  <c r="BC117" i="2" s="1"/>
  <c r="BE117" i="2" s="1"/>
  <c r="AL117" i="2"/>
  <c r="AK117" i="2"/>
  <c r="AJ117" i="2"/>
  <c r="AI117" i="2"/>
  <c r="AH117" i="2"/>
  <c r="AG117" i="2"/>
  <c r="AF117" i="2"/>
  <c r="AZ117" i="2" s="1"/>
  <c r="AE117" i="2"/>
  <c r="AD117" i="2"/>
  <c r="BB117" i="2" s="1"/>
  <c r="BD117" i="2" s="1"/>
  <c r="AU116" i="2"/>
  <c r="AT116" i="2"/>
  <c r="AS116" i="2"/>
  <c r="AR116" i="2"/>
  <c r="AQ116" i="2"/>
  <c r="AP116" i="2"/>
  <c r="AO116" i="2"/>
  <c r="AN116" i="2"/>
  <c r="AM116" i="2"/>
  <c r="BA117" i="2" s="1"/>
  <c r="AU115" i="2"/>
  <c r="AT115" i="2"/>
  <c r="AS115" i="2"/>
  <c r="AR115" i="2"/>
  <c r="AQ115" i="2"/>
  <c r="AP115" i="2"/>
  <c r="AO115" i="2"/>
  <c r="AN115" i="2"/>
  <c r="AW115" i="2" s="1"/>
  <c r="AY115" i="2" s="1"/>
  <c r="AM115" i="2"/>
  <c r="BC115" i="2" s="1"/>
  <c r="BE115" i="2" s="1"/>
  <c r="AU114" i="2"/>
  <c r="AT114" i="2"/>
  <c r="AS114" i="2"/>
  <c r="AR114" i="2"/>
  <c r="AQ114" i="2"/>
  <c r="AP114" i="2"/>
  <c r="AO114" i="2"/>
  <c r="AN114" i="2"/>
  <c r="AM114" i="2"/>
  <c r="BA115" i="2" s="1"/>
  <c r="AW113" i="2"/>
  <c r="AY113" i="2" s="1"/>
  <c r="AU113" i="2"/>
  <c r="AT113" i="2"/>
  <c r="AS113" i="2"/>
  <c r="AR113" i="2"/>
  <c r="AQ113" i="2"/>
  <c r="AP113" i="2"/>
  <c r="AO113" i="2"/>
  <c r="AN113" i="2"/>
  <c r="AM113" i="2"/>
  <c r="BC113" i="2" s="1"/>
  <c r="BE113" i="2" s="1"/>
  <c r="AU112" i="2"/>
  <c r="AT112" i="2"/>
  <c r="AS112" i="2"/>
  <c r="AR112" i="2"/>
  <c r="AQ112" i="2"/>
  <c r="AP112" i="2"/>
  <c r="AO112" i="2"/>
  <c r="AN112" i="2"/>
  <c r="AM112" i="2"/>
  <c r="BA113" i="2" s="1"/>
  <c r="AL112" i="2"/>
  <c r="AK112" i="2"/>
  <c r="AJ112" i="2"/>
  <c r="AI112" i="2"/>
  <c r="AH112" i="2"/>
  <c r="AG112" i="2"/>
  <c r="AF112" i="2"/>
  <c r="AE112" i="2"/>
  <c r="AD112" i="2"/>
  <c r="BB112" i="2" s="1"/>
  <c r="BD112" i="2" s="1"/>
  <c r="AU111" i="2"/>
  <c r="AT111" i="2"/>
  <c r="AS111" i="2"/>
  <c r="AR111" i="2"/>
  <c r="AQ111" i="2"/>
  <c r="AP111" i="2"/>
  <c r="AO111" i="2"/>
  <c r="AW111" i="2" s="1"/>
  <c r="AY129" i="2" s="1"/>
  <c r="AN111" i="2"/>
  <c r="AM111" i="2"/>
  <c r="BA112" i="2" s="1"/>
  <c r="AL111" i="2"/>
  <c r="AK111" i="2"/>
  <c r="AJ111" i="2"/>
  <c r="AI111" i="2"/>
  <c r="AH111" i="2"/>
  <c r="AG111" i="2"/>
  <c r="AF111" i="2"/>
  <c r="AV111" i="2" s="1"/>
  <c r="AE111" i="2"/>
  <c r="AD111" i="2"/>
  <c r="BB111" i="2" s="1"/>
  <c r="AC103" i="2"/>
  <c r="AB103" i="2"/>
  <c r="AA103" i="2"/>
  <c r="Z103" i="2"/>
  <c r="Y103" i="2"/>
  <c r="X103" i="2"/>
  <c r="W103" i="2"/>
  <c r="V103" i="2"/>
  <c r="U103" i="2"/>
  <c r="AF102" i="2"/>
  <c r="AC102" i="2"/>
  <c r="AB102" i="2"/>
  <c r="AA102" i="2"/>
  <c r="Z102" i="2"/>
  <c r="Y102" i="2"/>
  <c r="X102" i="2"/>
  <c r="W102" i="2"/>
  <c r="V102" i="2"/>
  <c r="U102" i="2"/>
  <c r="AD102" i="2" s="1"/>
  <c r="AE102" i="2" s="1"/>
  <c r="AC101" i="2"/>
  <c r="AB101" i="2"/>
  <c r="AA101" i="2"/>
  <c r="Z101" i="2"/>
  <c r="Y101" i="2"/>
  <c r="X101" i="2"/>
  <c r="W101" i="2"/>
  <c r="V101" i="2"/>
  <c r="U101" i="2"/>
  <c r="AC100" i="2"/>
  <c r="AB100" i="2"/>
  <c r="AA100" i="2"/>
  <c r="Z100" i="2"/>
  <c r="Y100" i="2"/>
  <c r="X100" i="2"/>
  <c r="W100" i="2"/>
  <c r="AF100" i="2" s="1"/>
  <c r="V100" i="2"/>
  <c r="U100" i="2"/>
  <c r="AD100" i="2" s="1"/>
  <c r="AE100" i="2" s="1"/>
  <c r="AC99" i="2"/>
  <c r="AB99" i="2"/>
  <c r="AA99" i="2"/>
  <c r="Z99" i="2"/>
  <c r="Y99" i="2"/>
  <c r="X99" i="2"/>
  <c r="W99" i="2"/>
  <c r="V99" i="2"/>
  <c r="U99" i="2"/>
  <c r="AC98" i="2"/>
  <c r="AB98" i="2"/>
  <c r="AA98" i="2"/>
  <c r="Z98" i="2"/>
  <c r="Y98" i="2"/>
  <c r="X98" i="2"/>
  <c r="W98" i="2"/>
  <c r="V98" i="2"/>
  <c r="AD98" i="2" s="1"/>
  <c r="AE98" i="2" s="1"/>
  <c r="U98" i="2"/>
  <c r="AG98" i="2" s="1"/>
  <c r="AH98" i="2" s="1"/>
  <c r="AC97" i="2"/>
  <c r="AB97" i="2"/>
  <c r="AA97" i="2"/>
  <c r="Z97" i="2"/>
  <c r="Y97" i="2"/>
  <c r="X97" i="2"/>
  <c r="W97" i="2"/>
  <c r="V97" i="2"/>
  <c r="U97" i="2"/>
  <c r="AC96" i="2"/>
  <c r="AB96" i="2"/>
  <c r="AA96" i="2"/>
  <c r="Z96" i="2"/>
  <c r="Y96" i="2"/>
  <c r="X96" i="2"/>
  <c r="W96" i="2"/>
  <c r="V96" i="2"/>
  <c r="U96" i="2"/>
  <c r="AF96" i="2" s="1"/>
  <c r="AC95" i="2"/>
  <c r="AB95" i="2"/>
  <c r="AA95" i="2"/>
  <c r="Z95" i="2"/>
  <c r="Y95" i="2"/>
  <c r="X95" i="2"/>
  <c r="W95" i="2"/>
  <c r="V95" i="2"/>
  <c r="U95" i="2"/>
  <c r="AC94" i="2"/>
  <c r="AB94" i="2"/>
  <c r="AA94" i="2"/>
  <c r="Z94" i="2"/>
  <c r="Y94" i="2"/>
  <c r="X94" i="2"/>
  <c r="AF94" i="2" s="1"/>
  <c r="W94" i="2"/>
  <c r="V94" i="2"/>
  <c r="U94" i="2"/>
  <c r="AG94" i="2" s="1"/>
  <c r="AH94" i="2" s="1"/>
  <c r="AC93" i="2"/>
  <c r="AB93" i="2"/>
  <c r="AA93" i="2"/>
  <c r="Z93" i="2"/>
  <c r="Y93" i="2"/>
  <c r="X93" i="2"/>
  <c r="W93" i="2"/>
  <c r="V93" i="2"/>
  <c r="U93" i="2"/>
  <c r="AC92" i="2"/>
  <c r="AB92" i="2"/>
  <c r="AA92" i="2"/>
  <c r="Z92" i="2"/>
  <c r="Y92" i="2"/>
  <c r="X92" i="2"/>
  <c r="W92" i="2"/>
  <c r="AF92" i="2" s="1"/>
  <c r="V92" i="2"/>
  <c r="U92" i="2"/>
  <c r="AD92" i="2" s="1"/>
  <c r="AE92" i="2" s="1"/>
  <c r="AC91" i="2"/>
  <c r="AB91" i="2"/>
  <c r="AA91" i="2"/>
  <c r="Z91" i="2"/>
  <c r="Y91" i="2"/>
  <c r="X91" i="2"/>
  <c r="W91" i="2"/>
  <c r="V91" i="2"/>
  <c r="U91" i="2"/>
  <c r="AC90" i="2"/>
  <c r="AB90" i="2"/>
  <c r="AA90" i="2"/>
  <c r="Z90" i="2"/>
  <c r="Y90" i="2"/>
  <c r="X90" i="2"/>
  <c r="W90" i="2"/>
  <c r="V90" i="2"/>
  <c r="AD90" i="2" s="1"/>
  <c r="AE90" i="2" s="1"/>
  <c r="U90" i="2"/>
  <c r="AG90" i="2" s="1"/>
  <c r="AH90" i="2" s="1"/>
  <c r="AC89" i="2"/>
  <c r="AB89" i="2"/>
  <c r="AA89" i="2"/>
  <c r="Z89" i="2"/>
  <c r="Y89" i="2"/>
  <c r="X89" i="2"/>
  <c r="W89" i="2"/>
  <c r="V89" i="2"/>
  <c r="U89" i="2"/>
  <c r="AC88" i="2"/>
  <c r="AB88" i="2"/>
  <c r="AA88" i="2"/>
  <c r="Z88" i="2"/>
  <c r="Y88" i="2"/>
  <c r="X88" i="2"/>
  <c r="W88" i="2"/>
  <c r="V88" i="2"/>
  <c r="U88" i="2"/>
  <c r="AF88" i="2" s="1"/>
  <c r="AC87" i="2"/>
  <c r="AB87" i="2"/>
  <c r="AA87" i="2"/>
  <c r="Z87" i="2"/>
  <c r="Y87" i="2"/>
  <c r="X87" i="2"/>
  <c r="W87" i="2"/>
  <c r="V87" i="2"/>
  <c r="U87" i="2"/>
  <c r="AF86" i="2"/>
  <c r="AC86" i="2"/>
  <c r="AB86" i="2"/>
  <c r="AA86" i="2"/>
  <c r="Z86" i="2"/>
  <c r="Y86" i="2"/>
  <c r="X86" i="2"/>
  <c r="W86" i="2"/>
  <c r="V86" i="2"/>
  <c r="U86" i="2"/>
  <c r="AD86" i="2" s="1"/>
  <c r="AE86" i="2" s="1"/>
  <c r="AC85" i="2"/>
  <c r="AB85" i="2"/>
  <c r="AA85" i="2"/>
  <c r="Z85" i="2"/>
  <c r="Y85" i="2"/>
  <c r="X85" i="2"/>
  <c r="W85" i="2"/>
  <c r="V85" i="2"/>
  <c r="U85" i="2"/>
  <c r="AC84" i="2"/>
  <c r="AB84" i="2"/>
  <c r="AA84" i="2"/>
  <c r="Z84" i="2"/>
  <c r="Y84" i="2"/>
  <c r="X84" i="2"/>
  <c r="W84" i="2"/>
  <c r="AF84" i="2" s="1"/>
  <c r="V84" i="2"/>
  <c r="U84" i="2"/>
  <c r="AD84" i="2" s="1"/>
  <c r="AE84" i="2" s="1"/>
  <c r="AC83" i="2"/>
  <c r="AB83" i="2"/>
  <c r="AA83" i="2"/>
  <c r="Z83" i="2"/>
  <c r="Y83" i="2"/>
  <c r="X83" i="2"/>
  <c r="W83" i="2"/>
  <c r="V83" i="2"/>
  <c r="U83" i="2"/>
  <c r="AC82" i="2"/>
  <c r="AB82" i="2"/>
  <c r="AA82" i="2"/>
  <c r="Z82" i="2"/>
  <c r="Y82" i="2"/>
  <c r="X82" i="2"/>
  <c r="W82" i="2"/>
  <c r="V82" i="2"/>
  <c r="AD82" i="2" s="1"/>
  <c r="AE82" i="2" s="1"/>
  <c r="U82" i="2"/>
  <c r="AG82" i="2" s="1"/>
  <c r="AH82" i="2" s="1"/>
  <c r="AC81" i="2"/>
  <c r="AB81" i="2"/>
  <c r="AA81" i="2"/>
  <c r="Z81" i="2"/>
  <c r="Y81" i="2"/>
  <c r="X81" i="2"/>
  <c r="W81" i="2"/>
  <c r="V81" i="2"/>
  <c r="U81" i="2"/>
  <c r="AC80" i="2"/>
  <c r="AB80" i="2"/>
  <c r="AA80" i="2"/>
  <c r="Z80" i="2"/>
  <c r="Y80" i="2"/>
  <c r="X80" i="2"/>
  <c r="W80" i="2"/>
  <c r="V80" i="2"/>
  <c r="U80" i="2"/>
  <c r="AF80" i="2" s="1"/>
  <c r="AC79" i="2"/>
  <c r="AB79" i="2"/>
  <c r="AA79" i="2"/>
  <c r="Z79" i="2"/>
  <c r="Y79" i="2"/>
  <c r="X79" i="2"/>
  <c r="W79" i="2"/>
  <c r="V79" i="2"/>
  <c r="U79" i="2"/>
  <c r="AF78" i="2"/>
  <c r="AC78" i="2"/>
  <c r="AB78" i="2"/>
  <c r="AA78" i="2"/>
  <c r="Z78" i="2"/>
  <c r="Y78" i="2"/>
  <c r="X78" i="2"/>
  <c r="W78" i="2"/>
  <c r="V78" i="2"/>
  <c r="U78" i="2"/>
  <c r="AD78" i="2" s="1"/>
  <c r="AE78" i="2" s="1"/>
  <c r="AC77" i="2"/>
  <c r="AB77" i="2"/>
  <c r="AA77" i="2"/>
  <c r="Z77" i="2"/>
  <c r="Y77" i="2"/>
  <c r="X77" i="2"/>
  <c r="W77" i="2"/>
  <c r="V77" i="2"/>
  <c r="U77" i="2"/>
  <c r="AC76" i="2"/>
  <c r="AB76" i="2"/>
  <c r="AA76" i="2"/>
  <c r="Z76" i="2"/>
  <c r="Y76" i="2"/>
  <c r="X76" i="2"/>
  <c r="W76" i="2"/>
  <c r="AF76" i="2" s="1"/>
  <c r="V76" i="2"/>
  <c r="U76" i="2"/>
  <c r="AD76" i="2" s="1"/>
  <c r="AE76" i="2" s="1"/>
  <c r="AC75" i="2"/>
  <c r="AB75" i="2"/>
  <c r="AA75" i="2"/>
  <c r="Z75" i="2"/>
  <c r="Y75" i="2"/>
  <c r="X75" i="2"/>
  <c r="W75" i="2"/>
  <c r="V75" i="2"/>
  <c r="U75" i="2"/>
  <c r="AC74" i="2"/>
  <c r="AB74" i="2"/>
  <c r="AA74" i="2"/>
  <c r="Z74" i="2"/>
  <c r="Y74" i="2"/>
  <c r="X74" i="2"/>
  <c r="W74" i="2"/>
  <c r="V74" i="2"/>
  <c r="AF74" i="2" s="1"/>
  <c r="U74" i="2"/>
  <c r="AG74" i="2" s="1"/>
  <c r="AH74" i="2" s="1"/>
  <c r="AC73" i="2"/>
  <c r="AB73" i="2"/>
  <c r="AA73" i="2"/>
  <c r="Z73" i="2"/>
  <c r="Y73" i="2"/>
  <c r="X73" i="2"/>
  <c r="W73" i="2"/>
  <c r="V73" i="2"/>
  <c r="U73" i="2"/>
  <c r="AC72" i="2"/>
  <c r="AB72" i="2"/>
  <c r="AA72" i="2"/>
  <c r="Z72" i="2"/>
  <c r="Y72" i="2"/>
  <c r="X72" i="2"/>
  <c r="W72" i="2"/>
  <c r="V72" i="2"/>
  <c r="U72" i="2"/>
  <c r="AF72" i="2" s="1"/>
  <c r="AC71" i="2"/>
  <c r="AB71" i="2"/>
  <c r="AA71" i="2"/>
  <c r="Z71" i="2"/>
  <c r="Y71" i="2"/>
  <c r="X71" i="2"/>
  <c r="W71" i="2"/>
  <c r="V71" i="2"/>
  <c r="U71" i="2"/>
  <c r="AF70" i="2"/>
  <c r="AC70" i="2"/>
  <c r="AB70" i="2"/>
  <c r="AA70" i="2"/>
  <c r="Z70" i="2"/>
  <c r="Y70" i="2"/>
  <c r="X70" i="2"/>
  <c r="W70" i="2"/>
  <c r="V70" i="2"/>
  <c r="U70" i="2"/>
  <c r="AD70" i="2" s="1"/>
  <c r="AE70" i="2" s="1"/>
  <c r="AC69" i="2"/>
  <c r="AB69" i="2"/>
  <c r="AA69" i="2"/>
  <c r="Z69" i="2"/>
  <c r="Y69" i="2"/>
  <c r="X69" i="2"/>
  <c r="W69" i="2"/>
  <c r="V69" i="2"/>
  <c r="U69" i="2"/>
  <c r="AC68" i="2"/>
  <c r="AB68" i="2"/>
  <c r="AA68" i="2"/>
  <c r="Z68" i="2"/>
  <c r="Y68" i="2"/>
  <c r="X68" i="2"/>
  <c r="W68" i="2"/>
  <c r="AF68" i="2" s="1"/>
  <c r="V68" i="2"/>
  <c r="U68" i="2"/>
  <c r="AD68" i="2" s="1"/>
  <c r="AE68" i="2" s="1"/>
  <c r="AC67" i="2"/>
  <c r="AB67" i="2"/>
  <c r="AA67" i="2"/>
  <c r="Z67" i="2"/>
  <c r="Y67" i="2"/>
  <c r="X67" i="2"/>
  <c r="W67" i="2"/>
  <c r="V67" i="2"/>
  <c r="U67" i="2"/>
  <c r="AC66" i="2"/>
  <c r="AB66" i="2"/>
  <c r="AA66" i="2"/>
  <c r="Z66" i="2"/>
  <c r="Y66" i="2"/>
  <c r="X66" i="2"/>
  <c r="W66" i="2"/>
  <c r="V66" i="2"/>
  <c r="AD66" i="2" s="1"/>
  <c r="AE66" i="2" s="1"/>
  <c r="U66" i="2"/>
  <c r="AG66" i="2" s="1"/>
  <c r="AH66" i="2" s="1"/>
  <c r="AC65" i="2"/>
  <c r="AB65" i="2"/>
  <c r="AA65" i="2"/>
  <c r="Z65" i="2"/>
  <c r="Y65" i="2"/>
  <c r="X65" i="2"/>
  <c r="W65" i="2"/>
  <c r="V65" i="2"/>
  <c r="U65" i="2"/>
  <c r="AC64" i="2"/>
  <c r="AB64" i="2"/>
  <c r="AA64" i="2"/>
  <c r="Z64" i="2"/>
  <c r="Y64" i="2"/>
  <c r="X64" i="2"/>
  <c r="W64" i="2"/>
  <c r="V64" i="2"/>
  <c r="U64" i="2"/>
  <c r="AF64" i="2" s="1"/>
  <c r="AC63" i="2"/>
  <c r="AB63" i="2"/>
  <c r="AA63" i="2"/>
  <c r="Z63" i="2"/>
  <c r="Y63" i="2"/>
  <c r="X63" i="2"/>
  <c r="W63" i="2"/>
  <c r="V63" i="2"/>
  <c r="U63" i="2"/>
  <c r="AF62" i="2"/>
  <c r="AC62" i="2"/>
  <c r="AB62" i="2"/>
  <c r="AA62" i="2"/>
  <c r="Z62" i="2"/>
  <c r="Y62" i="2"/>
  <c r="X62" i="2"/>
  <c r="W62" i="2"/>
  <c r="V62" i="2"/>
  <c r="U62" i="2"/>
  <c r="AD62" i="2" s="1"/>
  <c r="AC61" i="2"/>
  <c r="AB61" i="2"/>
  <c r="AA61" i="2"/>
  <c r="Z61" i="2"/>
  <c r="Y61" i="2"/>
  <c r="X61" i="2"/>
  <c r="W61" i="2"/>
  <c r="V61" i="2"/>
  <c r="U61" i="2"/>
  <c r="AC60" i="2"/>
  <c r="AB60" i="2"/>
  <c r="AA60" i="2"/>
  <c r="Z60" i="2"/>
  <c r="Y60" i="2"/>
  <c r="X60" i="2"/>
  <c r="W60" i="2"/>
  <c r="AF60" i="2" s="1"/>
  <c r="V60" i="2"/>
  <c r="U60" i="2"/>
  <c r="AD60" i="2" s="1"/>
  <c r="AC59" i="2"/>
  <c r="AB59" i="2"/>
  <c r="AA59" i="2"/>
  <c r="Z59" i="2"/>
  <c r="Y59" i="2"/>
  <c r="X59" i="2"/>
  <c r="W59" i="2"/>
  <c r="V59" i="2"/>
  <c r="U59" i="2"/>
  <c r="AC58" i="2"/>
  <c r="AB58" i="2"/>
  <c r="AA58" i="2"/>
  <c r="Z58" i="2"/>
  <c r="Y58" i="2"/>
  <c r="X58" i="2"/>
  <c r="W58" i="2"/>
  <c r="V58" i="2"/>
  <c r="AF58" i="2" s="1"/>
  <c r="U58" i="2"/>
  <c r="AG58" i="2" s="1"/>
  <c r="AH58" i="2" s="1"/>
  <c r="AC57" i="2"/>
  <c r="AB57" i="2"/>
  <c r="AA57" i="2"/>
  <c r="Z57" i="2"/>
  <c r="Y57" i="2"/>
  <c r="X57" i="2"/>
  <c r="W57" i="2"/>
  <c r="V57" i="2"/>
  <c r="U57" i="2"/>
  <c r="AC56" i="2"/>
  <c r="AB56" i="2"/>
  <c r="AA56" i="2"/>
  <c r="Z56" i="2"/>
  <c r="Y56" i="2"/>
  <c r="X56" i="2"/>
  <c r="W56" i="2"/>
  <c r="V56" i="2"/>
  <c r="U56" i="2"/>
  <c r="AF56" i="2" s="1"/>
  <c r="AC55" i="2"/>
  <c r="AB55" i="2"/>
  <c r="AA55" i="2"/>
  <c r="Z55" i="2"/>
  <c r="Y55" i="2"/>
  <c r="X55" i="2"/>
  <c r="W55" i="2"/>
  <c r="V55" i="2"/>
  <c r="U55" i="2"/>
  <c r="AF54" i="2"/>
  <c r="AC54" i="2"/>
  <c r="AB54" i="2"/>
  <c r="AA54" i="2"/>
  <c r="Z54" i="2"/>
  <c r="Y54" i="2"/>
  <c r="X54" i="2"/>
  <c r="W54" i="2"/>
  <c r="V54" i="2"/>
  <c r="U54" i="2"/>
  <c r="AD54" i="2" s="1"/>
  <c r="AC53" i="2"/>
  <c r="AB53" i="2"/>
  <c r="AA53" i="2"/>
  <c r="Z53" i="2"/>
  <c r="Y53" i="2"/>
  <c r="X53" i="2"/>
  <c r="W53" i="2"/>
  <c r="V53" i="2"/>
  <c r="U53" i="2"/>
  <c r="AC52" i="2"/>
  <c r="AB52" i="2"/>
  <c r="AA52" i="2"/>
  <c r="Z52" i="2"/>
  <c r="Y52" i="2"/>
  <c r="X52" i="2"/>
  <c r="W52" i="2"/>
  <c r="AF52" i="2" s="1"/>
  <c r="V52" i="2"/>
  <c r="U52" i="2"/>
  <c r="AD52" i="2" s="1"/>
  <c r="AC51" i="2"/>
  <c r="AB51" i="2"/>
  <c r="AA51" i="2"/>
  <c r="Z51" i="2"/>
  <c r="Y51" i="2"/>
  <c r="X51" i="2"/>
  <c r="W51" i="2"/>
  <c r="V51" i="2"/>
  <c r="U51" i="2"/>
  <c r="AC50" i="2"/>
  <c r="AB50" i="2"/>
  <c r="AA50" i="2"/>
  <c r="Z50" i="2"/>
  <c r="Y50" i="2"/>
  <c r="X50" i="2"/>
  <c r="W50" i="2"/>
  <c r="V50" i="2"/>
  <c r="AD50" i="2" s="1"/>
  <c r="U50" i="2"/>
  <c r="AG50" i="2" s="1"/>
  <c r="AH50" i="2" s="1"/>
  <c r="AC49" i="2"/>
  <c r="AB49" i="2"/>
  <c r="AA49" i="2"/>
  <c r="Z49" i="2"/>
  <c r="Y49" i="2"/>
  <c r="X49" i="2"/>
  <c r="W49" i="2"/>
  <c r="V49" i="2"/>
  <c r="U49" i="2"/>
  <c r="AC48" i="2"/>
  <c r="AB48" i="2"/>
  <c r="AA48" i="2"/>
  <c r="Z48" i="2"/>
  <c r="Y48" i="2"/>
  <c r="X48" i="2"/>
  <c r="W48" i="2"/>
  <c r="V48" i="2"/>
  <c r="U48" i="2"/>
  <c r="AF48" i="2" s="1"/>
  <c r="AC47" i="2"/>
  <c r="AB47" i="2"/>
  <c r="AA47" i="2"/>
  <c r="Z47" i="2"/>
  <c r="Y47" i="2"/>
  <c r="X47" i="2"/>
  <c r="W47" i="2"/>
  <c r="V47" i="2"/>
  <c r="U47" i="2"/>
  <c r="AG47" i="2" s="1"/>
  <c r="AU39" i="2"/>
  <c r="AT39" i="2"/>
  <c r="AS39" i="2"/>
  <c r="AR39" i="2"/>
  <c r="AQ39" i="2"/>
  <c r="AP39" i="2"/>
  <c r="AO39" i="2"/>
  <c r="AN39" i="2"/>
  <c r="AM39" i="2"/>
  <c r="AU38" i="2"/>
  <c r="AT38" i="2"/>
  <c r="AS38" i="2"/>
  <c r="AR38" i="2"/>
  <c r="AQ38" i="2"/>
  <c r="AP38" i="2"/>
  <c r="AO38" i="2"/>
  <c r="AN38" i="2"/>
  <c r="AM38" i="2"/>
  <c r="AW38" i="2" s="1"/>
  <c r="AU37" i="2"/>
  <c r="AT37" i="2"/>
  <c r="AS37" i="2"/>
  <c r="AR37" i="2"/>
  <c r="AQ37" i="2"/>
  <c r="AP37" i="2"/>
  <c r="AO37" i="2"/>
  <c r="AN37" i="2"/>
  <c r="AM37" i="2"/>
  <c r="AU36" i="2"/>
  <c r="AT36" i="2"/>
  <c r="AS36" i="2"/>
  <c r="AR36" i="2"/>
  <c r="AQ36" i="2"/>
  <c r="AP36" i="2"/>
  <c r="AO36" i="2"/>
  <c r="AN36" i="2"/>
  <c r="AM36" i="2"/>
  <c r="AW36" i="2" s="1"/>
  <c r="AU35" i="2"/>
  <c r="AT35" i="2"/>
  <c r="AS35" i="2"/>
  <c r="AR35" i="2"/>
  <c r="AQ35" i="2"/>
  <c r="AP35" i="2"/>
  <c r="AO35" i="2"/>
  <c r="AN35" i="2"/>
  <c r="AM35" i="2"/>
  <c r="AU34" i="2"/>
  <c r="AT34" i="2"/>
  <c r="AS34" i="2"/>
  <c r="AR34" i="2"/>
  <c r="AQ34" i="2"/>
  <c r="AP34" i="2"/>
  <c r="AO34" i="2"/>
  <c r="AN34" i="2"/>
  <c r="AW34" i="2" s="1"/>
  <c r="AM34" i="2"/>
  <c r="BC34" i="2" s="1"/>
  <c r="AL33" i="2"/>
  <c r="AK33" i="2"/>
  <c r="AJ33" i="2"/>
  <c r="AI33" i="2"/>
  <c r="AH33" i="2"/>
  <c r="AG33" i="2"/>
  <c r="AF33" i="2"/>
  <c r="AE33" i="2"/>
  <c r="AD33" i="2"/>
  <c r="AL32" i="2"/>
  <c r="AK32" i="2"/>
  <c r="AJ32" i="2"/>
  <c r="AI32" i="2"/>
  <c r="AH32" i="2"/>
  <c r="AG32" i="2"/>
  <c r="AF32" i="2"/>
  <c r="AE32" i="2"/>
  <c r="AV32" i="2" s="1"/>
  <c r="AD32" i="2"/>
  <c r="BB32" i="2" s="1"/>
  <c r="AL31" i="2"/>
  <c r="AK31" i="2"/>
  <c r="AJ31" i="2"/>
  <c r="AI31" i="2"/>
  <c r="AH31" i="2"/>
  <c r="AG31" i="2"/>
  <c r="AF31" i="2"/>
  <c r="AE31" i="2"/>
  <c r="AD31" i="2"/>
  <c r="AL30" i="2"/>
  <c r="AK30" i="2"/>
  <c r="AJ30" i="2"/>
  <c r="AI30" i="2"/>
  <c r="AH30" i="2"/>
  <c r="AG30" i="2"/>
  <c r="AF30" i="2"/>
  <c r="AE30" i="2"/>
  <c r="AV30" i="2" s="1"/>
  <c r="AD30" i="2"/>
  <c r="BB30" i="2" s="1"/>
  <c r="AL29" i="2"/>
  <c r="AK29" i="2"/>
  <c r="AJ29" i="2"/>
  <c r="AI29" i="2"/>
  <c r="AH29" i="2"/>
  <c r="AG29" i="2"/>
  <c r="AF29" i="2"/>
  <c r="AE29" i="2"/>
  <c r="AD29" i="2"/>
  <c r="AL28" i="2"/>
  <c r="AK28" i="2"/>
  <c r="AJ28" i="2"/>
  <c r="AI28" i="2"/>
  <c r="AH28" i="2"/>
  <c r="AG28" i="2"/>
  <c r="AF28" i="2"/>
  <c r="AE28" i="2"/>
  <c r="AV28" i="2" s="1"/>
  <c r="AD28" i="2"/>
  <c r="BB28" i="2" s="1"/>
  <c r="AL27" i="2"/>
  <c r="AK27" i="2"/>
  <c r="AJ27" i="2"/>
  <c r="AI27" i="2"/>
  <c r="AH27" i="2"/>
  <c r="AG27" i="2"/>
  <c r="AF27" i="2"/>
  <c r="AE27" i="2"/>
  <c r="AD27" i="2"/>
  <c r="AL26" i="2"/>
  <c r="AK26" i="2"/>
  <c r="AJ26" i="2"/>
  <c r="AI26" i="2"/>
  <c r="AH26" i="2"/>
  <c r="AG26" i="2"/>
  <c r="AF26" i="2"/>
  <c r="AE26" i="2"/>
  <c r="AV26" i="2" s="1"/>
  <c r="AD26" i="2"/>
  <c r="BB26" i="2" s="1"/>
  <c r="AL25" i="2"/>
  <c r="AK25" i="2"/>
  <c r="AJ25" i="2"/>
  <c r="AI25" i="2"/>
  <c r="AH25" i="2"/>
  <c r="AG25" i="2"/>
  <c r="AF25" i="2"/>
  <c r="AE25" i="2"/>
  <c r="AD25" i="2"/>
  <c r="AL24" i="2"/>
  <c r="AK24" i="2"/>
  <c r="AJ24" i="2"/>
  <c r="AI24" i="2"/>
  <c r="AH24" i="2"/>
  <c r="AG24" i="2"/>
  <c r="AF24" i="2"/>
  <c r="AE24" i="2"/>
  <c r="AV24" i="2" s="1"/>
  <c r="AD24" i="2"/>
  <c r="BB24" i="2" s="1"/>
  <c r="AU23" i="2"/>
  <c r="AT23" i="2"/>
  <c r="AS23" i="2"/>
  <c r="AR23" i="2"/>
  <c r="AQ23" i="2"/>
  <c r="AP23" i="2"/>
  <c r="AO23" i="2"/>
  <c r="AN23" i="2"/>
  <c r="AM23" i="2"/>
  <c r="AU22" i="2"/>
  <c r="AT22" i="2"/>
  <c r="AS22" i="2"/>
  <c r="AR22" i="2"/>
  <c r="AQ22" i="2"/>
  <c r="AP22" i="2"/>
  <c r="AO22" i="2"/>
  <c r="AN22" i="2"/>
  <c r="AM22" i="2"/>
  <c r="AW22" i="2" s="1"/>
  <c r="AU21" i="2"/>
  <c r="AT21" i="2"/>
  <c r="AS21" i="2"/>
  <c r="AR21" i="2"/>
  <c r="AQ21" i="2"/>
  <c r="AP21" i="2"/>
  <c r="AO21" i="2"/>
  <c r="AN21" i="2"/>
  <c r="AM21" i="2"/>
  <c r="AU20" i="2"/>
  <c r="AT20" i="2"/>
  <c r="AS20" i="2"/>
  <c r="AR20" i="2"/>
  <c r="AQ20" i="2"/>
  <c r="AP20" i="2"/>
  <c r="AO20" i="2"/>
  <c r="AN20" i="2"/>
  <c r="AM20" i="2"/>
  <c r="AU19" i="2"/>
  <c r="AT19" i="2"/>
  <c r="AS19" i="2"/>
  <c r="AR19" i="2"/>
  <c r="AQ19" i="2"/>
  <c r="AP19" i="2"/>
  <c r="AO19" i="2"/>
  <c r="AN19" i="2"/>
  <c r="AM19" i="2"/>
  <c r="AW19" i="2" s="1"/>
  <c r="AU18" i="2"/>
  <c r="AT18" i="2"/>
  <c r="AS18" i="2"/>
  <c r="AR18" i="2"/>
  <c r="AQ18" i="2"/>
  <c r="AP18" i="2"/>
  <c r="AO18" i="2"/>
  <c r="AN18" i="2"/>
  <c r="AM18" i="2"/>
  <c r="AL18" i="2"/>
  <c r="AK18" i="2"/>
  <c r="AJ18" i="2"/>
  <c r="AI18" i="2"/>
  <c r="AH18" i="2"/>
  <c r="AG18" i="2"/>
  <c r="AF18" i="2"/>
  <c r="AE18" i="2"/>
  <c r="AD18" i="2"/>
  <c r="AU17" i="2"/>
  <c r="AT17" i="2"/>
  <c r="AS17" i="2"/>
  <c r="AR17" i="2"/>
  <c r="AQ17" i="2"/>
  <c r="AP17" i="2"/>
  <c r="AO17" i="2"/>
  <c r="AW17" i="2" s="1"/>
  <c r="AN17" i="2"/>
  <c r="AM17" i="2"/>
  <c r="BC17" i="2" s="1"/>
  <c r="AL17" i="2"/>
  <c r="AK17" i="2"/>
  <c r="AJ17" i="2"/>
  <c r="AI17" i="2"/>
  <c r="AH17" i="2"/>
  <c r="AG17" i="2"/>
  <c r="AF17" i="2"/>
  <c r="AE17" i="2"/>
  <c r="AD17" i="2"/>
  <c r="AV17" i="2" s="1"/>
  <c r="AU16" i="2"/>
  <c r="AT16" i="2"/>
  <c r="AS16" i="2"/>
  <c r="AR16" i="2"/>
  <c r="AQ16" i="2"/>
  <c r="AP16" i="2"/>
  <c r="AO16" i="2"/>
  <c r="AN16" i="2"/>
  <c r="AM16" i="2"/>
  <c r="AL16" i="2"/>
  <c r="AK16" i="2"/>
  <c r="AJ16" i="2"/>
  <c r="AI16" i="2"/>
  <c r="AH16" i="2"/>
  <c r="AG16" i="2"/>
  <c r="AF16" i="2"/>
  <c r="AE16" i="2"/>
  <c r="AD16" i="2"/>
  <c r="AU15" i="2"/>
  <c r="AT15" i="2"/>
  <c r="AS15" i="2"/>
  <c r="AR15" i="2"/>
  <c r="AQ15" i="2"/>
  <c r="AP15" i="2"/>
  <c r="AO15" i="2"/>
  <c r="AN15" i="2"/>
  <c r="AW15" i="2" s="1"/>
  <c r="AM15" i="2"/>
  <c r="BC15" i="2" s="1"/>
  <c r="AL15" i="2"/>
  <c r="AK15" i="2"/>
  <c r="AJ15" i="2"/>
  <c r="AI15" i="2"/>
  <c r="AH15" i="2"/>
  <c r="AG15" i="2"/>
  <c r="AF15" i="2"/>
  <c r="AV15" i="2" s="1"/>
  <c r="AE15" i="2"/>
  <c r="AD15" i="2"/>
  <c r="BB15" i="2" s="1"/>
  <c r="AU14" i="2"/>
  <c r="AT14" i="2"/>
  <c r="AS14" i="2"/>
  <c r="AR14" i="2"/>
  <c r="AQ14" i="2"/>
  <c r="AP14" i="2"/>
  <c r="AO14" i="2"/>
  <c r="AN14" i="2"/>
  <c r="AM14" i="2"/>
  <c r="AL14" i="2"/>
  <c r="AK14" i="2"/>
  <c r="AJ14" i="2"/>
  <c r="AI14" i="2"/>
  <c r="AH14" i="2"/>
  <c r="AG14" i="2"/>
  <c r="AF14" i="2"/>
  <c r="AE14" i="2"/>
  <c r="AD14" i="2"/>
  <c r="AU13" i="2"/>
  <c r="AT13" i="2"/>
  <c r="AS13" i="2"/>
  <c r="AR13" i="2"/>
  <c r="AQ13" i="2"/>
  <c r="AP13" i="2"/>
  <c r="AO13" i="2"/>
  <c r="AN13" i="2"/>
  <c r="AM13" i="2"/>
  <c r="AW13" i="2" s="1"/>
  <c r="AL13" i="2"/>
  <c r="AK13" i="2"/>
  <c r="AJ13" i="2"/>
  <c r="AI13" i="2"/>
  <c r="AH13" i="2"/>
  <c r="AG13" i="2"/>
  <c r="AF13" i="2"/>
  <c r="AE13" i="2"/>
  <c r="AV13" i="2" s="1"/>
  <c r="AD13" i="2"/>
  <c r="BB13" i="2" s="1"/>
  <c r="AU12" i="2"/>
  <c r="AT12" i="2"/>
  <c r="AS12" i="2"/>
  <c r="AR12" i="2"/>
  <c r="AQ12" i="2"/>
  <c r="AP12" i="2"/>
  <c r="AO12" i="2"/>
  <c r="AN12" i="2"/>
  <c r="AM12" i="2"/>
  <c r="AL12" i="2"/>
  <c r="AK12" i="2"/>
  <c r="AJ12" i="2"/>
  <c r="AI12" i="2"/>
  <c r="AH12" i="2"/>
  <c r="AG12" i="2"/>
  <c r="AF12" i="2"/>
  <c r="AE12" i="2"/>
  <c r="AD12" i="2"/>
  <c r="AU11" i="2"/>
  <c r="AT11" i="2"/>
  <c r="AS11" i="2"/>
  <c r="AR11" i="2"/>
  <c r="AQ11" i="2"/>
  <c r="AP11" i="2"/>
  <c r="AO11" i="2"/>
  <c r="AN11" i="2"/>
  <c r="AM11" i="2"/>
  <c r="AW11" i="2" s="1"/>
  <c r="AL11" i="2"/>
  <c r="AK11" i="2"/>
  <c r="AJ11" i="2"/>
  <c r="AI11" i="2"/>
  <c r="AH11" i="2"/>
  <c r="AG11" i="2"/>
  <c r="AF11" i="2"/>
  <c r="AE11" i="2"/>
  <c r="AD11" i="2"/>
  <c r="BB11" i="2" s="1"/>
  <c r="AU10" i="2"/>
  <c r="AT10" i="2"/>
  <c r="AS10" i="2"/>
  <c r="AR10" i="2"/>
  <c r="AQ10" i="2"/>
  <c r="AP10" i="2"/>
  <c r="AO10" i="2"/>
  <c r="AN10" i="2"/>
  <c r="AM10" i="2"/>
  <c r="AL10" i="2"/>
  <c r="AK10" i="2"/>
  <c r="AJ10" i="2"/>
  <c r="AI10" i="2"/>
  <c r="AH10" i="2"/>
  <c r="AG10" i="2"/>
  <c r="AF10" i="2"/>
  <c r="AE10" i="2"/>
  <c r="AD10" i="2"/>
  <c r="AU9" i="2"/>
  <c r="AT9" i="2"/>
  <c r="AS9" i="2"/>
  <c r="AR9" i="2"/>
  <c r="AQ9" i="2"/>
  <c r="AP9" i="2"/>
  <c r="AO9" i="2"/>
  <c r="AW9" i="2" s="1"/>
  <c r="AN9" i="2"/>
  <c r="AM9" i="2"/>
  <c r="BC9" i="2" s="1"/>
  <c r="AL9" i="2"/>
  <c r="AK9" i="2"/>
  <c r="AJ9" i="2"/>
  <c r="AI9" i="2"/>
  <c r="AH9" i="2"/>
  <c r="AG9" i="2"/>
  <c r="AF9" i="2"/>
  <c r="AE9" i="2"/>
  <c r="AD9" i="2"/>
  <c r="AV9" i="2" s="1"/>
  <c r="AU8" i="2"/>
  <c r="AT8" i="2"/>
  <c r="AS8" i="2"/>
  <c r="AR8" i="2"/>
  <c r="AQ8" i="2"/>
  <c r="AP8" i="2"/>
  <c r="AO8" i="2"/>
  <c r="AN8" i="2"/>
  <c r="AM8" i="2"/>
  <c r="AL8" i="2"/>
  <c r="AK8" i="2"/>
  <c r="AJ8" i="2"/>
  <c r="AI8" i="2"/>
  <c r="AH8" i="2"/>
  <c r="AG8" i="2"/>
  <c r="AF8" i="2"/>
  <c r="AE8" i="2"/>
  <c r="AD8" i="2"/>
  <c r="AU7" i="2"/>
  <c r="AT7" i="2"/>
  <c r="AS7" i="2"/>
  <c r="AR7" i="2"/>
  <c r="AQ7" i="2"/>
  <c r="AP7" i="2"/>
  <c r="AO7" i="2"/>
  <c r="AW7" i="2" s="1"/>
  <c r="AN7" i="2"/>
  <c r="AM7" i="2"/>
  <c r="BC7" i="2" s="1"/>
  <c r="AL7" i="2"/>
  <c r="AK7" i="2"/>
  <c r="AJ7" i="2"/>
  <c r="AI7" i="2"/>
  <c r="AH7" i="2"/>
  <c r="AG7" i="2"/>
  <c r="AF7" i="2"/>
  <c r="AE7" i="2"/>
  <c r="AD7" i="2"/>
  <c r="AV7" i="2" s="1"/>
  <c r="AU6" i="2"/>
  <c r="AT6" i="2"/>
  <c r="AS6" i="2"/>
  <c r="AR6" i="2"/>
  <c r="AQ6" i="2"/>
  <c r="AP6" i="2"/>
  <c r="AO6" i="2"/>
  <c r="AN6" i="2"/>
  <c r="AM6" i="2"/>
  <c r="AL6" i="2"/>
  <c r="AK6" i="2"/>
  <c r="AJ6" i="2"/>
  <c r="AI6" i="2"/>
  <c r="AH6" i="2"/>
  <c r="AG6" i="2"/>
  <c r="AF6" i="2"/>
  <c r="AE6" i="2"/>
  <c r="AD6" i="2"/>
  <c r="AU5" i="2"/>
  <c r="AT5" i="2"/>
  <c r="AS5" i="2"/>
  <c r="AR5" i="2"/>
  <c r="AQ5" i="2"/>
  <c r="AP5" i="2"/>
  <c r="AO5" i="2"/>
  <c r="AW5" i="2" s="1"/>
  <c r="AN5" i="2"/>
  <c r="AM5" i="2"/>
  <c r="BC5" i="2" s="1"/>
  <c r="AL5" i="2"/>
  <c r="AK5" i="2"/>
  <c r="AJ5" i="2"/>
  <c r="AI5" i="2"/>
  <c r="AH5" i="2"/>
  <c r="AG5" i="2"/>
  <c r="AF5" i="2"/>
  <c r="AE5" i="2"/>
  <c r="AD5" i="2"/>
  <c r="AV5" i="2" s="1"/>
  <c r="AU4" i="2"/>
  <c r="AT4" i="2"/>
  <c r="AS4" i="2"/>
  <c r="AR4" i="2"/>
  <c r="AQ4" i="2"/>
  <c r="AP4" i="2"/>
  <c r="AO4" i="2"/>
  <c r="AN4" i="2"/>
  <c r="BA15" i="2" s="1"/>
  <c r="AM4" i="2"/>
  <c r="BA22" i="2" s="1"/>
  <c r="AL4" i="2"/>
  <c r="AK4" i="2"/>
  <c r="AJ4" i="2"/>
  <c r="AI4" i="2"/>
  <c r="AH4" i="2"/>
  <c r="AG4" i="2"/>
  <c r="AF4" i="2"/>
  <c r="AZ13" i="2" s="1"/>
  <c r="AE4" i="2"/>
  <c r="AD4" i="2"/>
  <c r="AZ17" i="2" s="1"/>
  <c r="AZ455" i="2" l="1"/>
  <c r="BB457" i="2"/>
  <c r="BD457" i="2" s="1"/>
  <c r="AZ475" i="2"/>
  <c r="BB477" i="2"/>
  <c r="BD477" i="2" s="1"/>
  <c r="BC479" i="2"/>
  <c r="BE479" i="2" s="1"/>
  <c r="BB483" i="2"/>
  <c r="BD483" i="2" s="1"/>
  <c r="BB491" i="2"/>
  <c r="BD491" i="2" s="1"/>
  <c r="AW455" i="2"/>
  <c r="AY455" i="2" s="1"/>
  <c r="BA455" i="2"/>
  <c r="AV457" i="2"/>
  <c r="AX457" i="2" s="1"/>
  <c r="AZ461" i="2"/>
  <c r="BB463" i="2"/>
  <c r="BD463" i="2" s="1"/>
  <c r="AV465" i="2"/>
  <c r="AX465" i="2" s="1"/>
  <c r="AZ469" i="2"/>
  <c r="AW475" i="2"/>
  <c r="AY475" i="2" s="1"/>
  <c r="BA475" i="2"/>
  <c r="AV477" i="2"/>
  <c r="AX477" i="2" s="1"/>
  <c r="AV479" i="2"/>
  <c r="AZ479" i="2"/>
  <c r="BB481" i="2"/>
  <c r="BD481" i="2" s="1"/>
  <c r="AV483" i="2"/>
  <c r="AX483" i="2" s="1"/>
  <c r="AZ487" i="2"/>
  <c r="BB489" i="2"/>
  <c r="BD489" i="2" s="1"/>
  <c r="AV491" i="2"/>
  <c r="AZ495" i="2"/>
  <c r="BB497" i="2"/>
  <c r="BD497" i="2" s="1"/>
  <c r="BB465" i="2"/>
  <c r="BD465" i="2" s="1"/>
  <c r="AV454" i="2"/>
  <c r="AZ459" i="2"/>
  <c r="AZ467" i="2"/>
  <c r="AZ473" i="2"/>
  <c r="AW479" i="2"/>
  <c r="AY479" i="2" s="1"/>
  <c r="AZ485" i="2"/>
  <c r="AZ493" i="2"/>
  <c r="AV471" i="2"/>
  <c r="AX471" i="2" s="1"/>
  <c r="BE355" i="2"/>
  <c r="BE357" i="2"/>
  <c r="AV354" i="2"/>
  <c r="BB357" i="2"/>
  <c r="BD357" i="2" s="1"/>
  <c r="AZ361" i="2"/>
  <c r="AV365" i="2"/>
  <c r="AX365" i="2" s="1"/>
  <c r="AV367" i="2"/>
  <c r="AX367" i="2" s="1"/>
  <c r="AZ367" i="2"/>
  <c r="BC371" i="2"/>
  <c r="BE371" i="2" s="1"/>
  <c r="AZ373" i="2"/>
  <c r="BB375" i="2"/>
  <c r="BD375" i="2" s="1"/>
  <c r="AZ377" i="2"/>
  <c r="AV381" i="2"/>
  <c r="AX381" i="2" s="1"/>
  <c r="AZ383" i="2"/>
  <c r="AV387" i="2"/>
  <c r="AX387" i="2" s="1"/>
  <c r="AZ391" i="2"/>
  <c r="BB393" i="2"/>
  <c r="BD393" i="2" s="1"/>
  <c r="BC399" i="2"/>
  <c r="BE399" i="2" s="1"/>
  <c r="BB365" i="2"/>
  <c r="BD365" i="2" s="1"/>
  <c r="BC367" i="2"/>
  <c r="BE367" i="2" s="1"/>
  <c r="BB371" i="2"/>
  <c r="BD371" i="2" s="1"/>
  <c r="BA375" i="2"/>
  <c r="BB381" i="2"/>
  <c r="BD381" i="2" s="1"/>
  <c r="BB387" i="2"/>
  <c r="BD387" i="2" s="1"/>
  <c r="AW393" i="2"/>
  <c r="AY393" i="2" s="1"/>
  <c r="AZ359" i="2"/>
  <c r="BB361" i="2"/>
  <c r="BD361" i="2" s="1"/>
  <c r="AW367" i="2"/>
  <c r="AY367" i="2" s="1"/>
  <c r="AV371" i="2"/>
  <c r="AX371" i="2" s="1"/>
  <c r="BB373" i="2"/>
  <c r="BD373" i="2" s="1"/>
  <c r="AW377" i="2"/>
  <c r="AY377" i="2" s="1"/>
  <c r="BA377" i="2"/>
  <c r="AW383" i="2"/>
  <c r="AY383" i="2" s="1"/>
  <c r="BA383" i="2"/>
  <c r="AZ389" i="2"/>
  <c r="BB391" i="2"/>
  <c r="BD391" i="2" s="1"/>
  <c r="BA395" i="2"/>
  <c r="BC397" i="2"/>
  <c r="BE397" i="2" s="1"/>
  <c r="AV375" i="2"/>
  <c r="AX375" i="2" s="1"/>
  <c r="AV393" i="2"/>
  <c r="AX393" i="2" s="1"/>
  <c r="BC325" i="2"/>
  <c r="BE325" i="2" s="1"/>
  <c r="AW331" i="2"/>
  <c r="AY331" i="2" s="1"/>
  <c r="AW309" i="2"/>
  <c r="AY309" i="2" s="1"/>
  <c r="BA309" i="2"/>
  <c r="AZ313" i="2"/>
  <c r="AV317" i="2"/>
  <c r="AX317" i="2" s="1"/>
  <c r="AZ317" i="2"/>
  <c r="AV321" i="2"/>
  <c r="AX321" i="2" s="1"/>
  <c r="AZ321" i="2"/>
  <c r="AV325" i="2"/>
  <c r="AX325" i="2" s="1"/>
  <c r="AZ325" i="2"/>
  <c r="AV329" i="2"/>
  <c r="AX329" i="2" s="1"/>
  <c r="AZ329" i="2"/>
  <c r="AZ335" i="2"/>
  <c r="BC337" i="2"/>
  <c r="BE337" i="2" s="1"/>
  <c r="AW339" i="2"/>
  <c r="AY339" i="2" s="1"/>
  <c r="BC345" i="2"/>
  <c r="BE345" i="2" s="1"/>
  <c r="AZ309" i="2"/>
  <c r="BC329" i="2"/>
  <c r="BE329" i="2" s="1"/>
  <c r="BC339" i="2"/>
  <c r="BE339" i="2" s="1"/>
  <c r="AV308" i="2"/>
  <c r="AV311" i="2"/>
  <c r="AX311" i="2" s="1"/>
  <c r="AZ311" i="2"/>
  <c r="AW317" i="2"/>
  <c r="AY317" i="2" s="1"/>
  <c r="BA317" i="2"/>
  <c r="AW321" i="2"/>
  <c r="AY321" i="2" s="1"/>
  <c r="BA321" i="2"/>
  <c r="AW325" i="2"/>
  <c r="AY325" i="2" s="1"/>
  <c r="AW329" i="2"/>
  <c r="AY329" i="2" s="1"/>
  <c r="AZ333" i="2"/>
  <c r="BA341" i="2"/>
  <c r="AW311" i="2"/>
  <c r="AY311" i="2" s="1"/>
  <c r="AV315" i="2"/>
  <c r="AX315" i="2" s="1"/>
  <c r="AV319" i="2"/>
  <c r="AX319" i="2" s="1"/>
  <c r="AV323" i="2"/>
  <c r="AX323" i="2" s="1"/>
  <c r="AV327" i="2"/>
  <c r="AX327" i="2" s="1"/>
  <c r="AV331" i="2"/>
  <c r="AX331" i="2" s="1"/>
  <c r="AD271" i="2"/>
  <c r="AE271" i="2" s="1"/>
  <c r="AG285" i="2"/>
  <c r="AH285" i="2" s="1"/>
  <c r="AG283" i="2"/>
  <c r="AH283" i="2" s="1"/>
  <c r="AG291" i="2"/>
  <c r="AH291" i="2" s="1"/>
  <c r="AD270" i="2"/>
  <c r="AE270" i="2" s="1"/>
  <c r="AG273" i="2"/>
  <c r="AH273" i="2" s="1"/>
  <c r="AD275" i="2"/>
  <c r="AE275" i="2" s="1"/>
  <c r="AF279" i="2"/>
  <c r="AG281" i="2"/>
  <c r="AH281" i="2" s="1"/>
  <c r="AF287" i="2"/>
  <c r="AG289" i="2"/>
  <c r="AH289" i="2" s="1"/>
  <c r="AF295" i="2"/>
  <c r="AG297" i="2"/>
  <c r="AH297" i="2" s="1"/>
  <c r="AD299" i="2"/>
  <c r="AE299" i="2" s="1"/>
  <c r="AG277" i="2"/>
  <c r="AH277" i="2" s="1"/>
  <c r="AG293" i="2"/>
  <c r="AH293" i="2" s="1"/>
  <c r="AD277" i="2"/>
  <c r="AE277" i="2" s="1"/>
  <c r="AD285" i="2"/>
  <c r="AE285" i="2" s="1"/>
  <c r="AD293" i="2"/>
  <c r="AE293" i="2" s="1"/>
  <c r="AV169" i="2"/>
  <c r="AX169" i="2" s="1"/>
  <c r="AZ177" i="2"/>
  <c r="AV177" i="2"/>
  <c r="AX177" i="2" s="1"/>
  <c r="AW163" i="2"/>
  <c r="AY163" i="2" s="1"/>
  <c r="AV165" i="2"/>
  <c r="AX165" i="2" s="1"/>
  <c r="BB167" i="2"/>
  <c r="BD167" i="2" s="1"/>
  <c r="AW169" i="2"/>
  <c r="AY169" i="2" s="1"/>
  <c r="BA171" i="2"/>
  <c r="AW171" i="2"/>
  <c r="AY171" i="2" s="1"/>
  <c r="BC171" i="2"/>
  <c r="BE171" i="2" s="1"/>
  <c r="AZ179" i="2"/>
  <c r="AV181" i="2"/>
  <c r="AX181" i="2" s="1"/>
  <c r="AZ181" i="2"/>
  <c r="BA181" i="2"/>
  <c r="AW181" i="2"/>
  <c r="AY181" i="2" s="1"/>
  <c r="AZ185" i="2"/>
  <c r="AV185" i="2"/>
  <c r="AX185" i="2" s="1"/>
  <c r="AW187" i="2"/>
  <c r="AY187" i="2" s="1"/>
  <c r="AW205" i="2"/>
  <c r="AY205" i="2" s="1"/>
  <c r="AV163" i="2"/>
  <c r="AX163" i="2" s="1"/>
  <c r="BA177" i="2"/>
  <c r="AW177" i="2"/>
  <c r="AY177" i="2" s="1"/>
  <c r="BB163" i="2"/>
  <c r="BD163" i="2" s="1"/>
  <c r="BB165" i="2"/>
  <c r="BD165" i="2" s="1"/>
  <c r="AZ167" i="2"/>
  <c r="AV167" i="2"/>
  <c r="AX167" i="2" s="1"/>
  <c r="BB169" i="2"/>
  <c r="BD169" i="2" s="1"/>
  <c r="AZ175" i="2"/>
  <c r="BC177" i="2"/>
  <c r="BE177" i="2" s="1"/>
  <c r="BC179" i="2"/>
  <c r="BE179" i="2" s="1"/>
  <c r="AV183" i="2"/>
  <c r="AX183" i="2" s="1"/>
  <c r="BB185" i="2"/>
  <c r="BD185" i="2" s="1"/>
  <c r="BA191" i="2"/>
  <c r="AW191" i="2"/>
  <c r="AY191" i="2" s="1"/>
  <c r="BA193" i="2"/>
  <c r="AW193" i="2"/>
  <c r="AY193" i="2" s="1"/>
  <c r="BC201" i="2"/>
  <c r="BE201" i="2" s="1"/>
  <c r="AW203" i="2"/>
  <c r="AY203" i="2" s="1"/>
  <c r="AZ171" i="2"/>
  <c r="AV171" i="2"/>
  <c r="AX171" i="2" s="1"/>
  <c r="BB171" i="2"/>
  <c r="BD171" i="2" s="1"/>
  <c r="BA179" i="2"/>
  <c r="AW162" i="2"/>
  <c r="BC163" i="2"/>
  <c r="BE163" i="2" s="1"/>
  <c r="BC169" i="2"/>
  <c r="BE169" i="2" s="1"/>
  <c r="BB177" i="2"/>
  <c r="BD177" i="2" s="1"/>
  <c r="BC181" i="2"/>
  <c r="BE181" i="2" s="1"/>
  <c r="BA199" i="2"/>
  <c r="AW199" i="2"/>
  <c r="AY199" i="2" s="1"/>
  <c r="BA201" i="2"/>
  <c r="AW201" i="2"/>
  <c r="AY201" i="2" s="1"/>
  <c r="BB183" i="2"/>
  <c r="BD183" i="2" s="1"/>
  <c r="BB179" i="2"/>
  <c r="BD179" i="2" s="1"/>
  <c r="BC197" i="2"/>
  <c r="BE197" i="2" s="1"/>
  <c r="BC205" i="2"/>
  <c r="BE205" i="2" s="1"/>
  <c r="BC189" i="2"/>
  <c r="BE189" i="2" s="1"/>
  <c r="BC195" i="2"/>
  <c r="BE195" i="2" s="1"/>
  <c r="BC203" i="2"/>
  <c r="BE203" i="2" s="1"/>
  <c r="AV179" i="2"/>
  <c r="AX179" i="2" s="1"/>
  <c r="BC112" i="2"/>
  <c r="BE112" i="2" s="1"/>
  <c r="BB125" i="2"/>
  <c r="BD125" i="2" s="1"/>
  <c r="AV127" i="2"/>
  <c r="AX127" i="2" s="1"/>
  <c r="BC129" i="2"/>
  <c r="BE129" i="2" s="1"/>
  <c r="BC143" i="2"/>
  <c r="BE143" i="2" s="1"/>
  <c r="BB147" i="2"/>
  <c r="BD147" i="2" s="1"/>
  <c r="AV112" i="2"/>
  <c r="AX112" i="2" s="1"/>
  <c r="AZ112" i="2"/>
  <c r="BC123" i="2"/>
  <c r="BE123" i="2" s="1"/>
  <c r="AW127" i="2"/>
  <c r="AY127" i="2" s="1"/>
  <c r="AV143" i="2"/>
  <c r="AX143" i="2" s="1"/>
  <c r="AZ143" i="2"/>
  <c r="BC145" i="2"/>
  <c r="BE145" i="2" s="1"/>
  <c r="AV147" i="2"/>
  <c r="AX147" i="2" s="1"/>
  <c r="AZ151" i="2"/>
  <c r="BB153" i="2"/>
  <c r="BD153" i="2" s="1"/>
  <c r="BC111" i="2"/>
  <c r="AW112" i="2"/>
  <c r="AY112" i="2" s="1"/>
  <c r="AV125" i="2"/>
  <c r="AX125" i="2" s="1"/>
  <c r="AZ149" i="2"/>
  <c r="AV117" i="2"/>
  <c r="AV135" i="2"/>
  <c r="AX135" i="2" s="1"/>
  <c r="AV141" i="2"/>
  <c r="AX141" i="2" s="1"/>
  <c r="AE50" i="2"/>
  <c r="AG56" i="2"/>
  <c r="AH56" i="2" s="1"/>
  <c r="AD58" i="2"/>
  <c r="AG72" i="2"/>
  <c r="AH72" i="2" s="1"/>
  <c r="AD74" i="2"/>
  <c r="AE74" i="2" s="1"/>
  <c r="AG88" i="2"/>
  <c r="AH88" i="2" s="1"/>
  <c r="AD48" i="2"/>
  <c r="AG54" i="2"/>
  <c r="AH54" i="2" s="1"/>
  <c r="AG62" i="2"/>
  <c r="AH62" i="2" s="1"/>
  <c r="AG70" i="2"/>
  <c r="AH70" i="2" s="1"/>
  <c r="AG78" i="2"/>
  <c r="AH78" i="2" s="1"/>
  <c r="AD80" i="2"/>
  <c r="AE80" i="2" s="1"/>
  <c r="AG86" i="2"/>
  <c r="AH86" i="2" s="1"/>
  <c r="AG102" i="2"/>
  <c r="AH102" i="2" s="1"/>
  <c r="AD47" i="2"/>
  <c r="AE52" i="2" s="1"/>
  <c r="AF50" i="2"/>
  <c r="AG52" i="2"/>
  <c r="AH52" i="2" s="1"/>
  <c r="AG60" i="2"/>
  <c r="AH60" i="2" s="1"/>
  <c r="AF66" i="2"/>
  <c r="AG68" i="2"/>
  <c r="AH68" i="2" s="1"/>
  <c r="AG76" i="2"/>
  <c r="AH76" i="2" s="1"/>
  <c r="AF82" i="2"/>
  <c r="AG84" i="2"/>
  <c r="AH84" i="2" s="1"/>
  <c r="AF90" i="2"/>
  <c r="AG92" i="2"/>
  <c r="AH92" i="2" s="1"/>
  <c r="AD94" i="2"/>
  <c r="AE94" i="2" s="1"/>
  <c r="AF98" i="2"/>
  <c r="AG100" i="2"/>
  <c r="AH100" i="2" s="1"/>
  <c r="AG48" i="2"/>
  <c r="AH48" i="2" s="1"/>
  <c r="AG64" i="2"/>
  <c r="AH64" i="2" s="1"/>
  <c r="AG80" i="2"/>
  <c r="AH80" i="2" s="1"/>
  <c r="AG96" i="2"/>
  <c r="AH96" i="2" s="1"/>
  <c r="AD56" i="2"/>
  <c r="AD64" i="2"/>
  <c r="AE64" i="2" s="1"/>
  <c r="AD72" i="2"/>
  <c r="AE72" i="2" s="1"/>
  <c r="AD88" i="2"/>
  <c r="AE88" i="2" s="1"/>
  <c r="AD96" i="2"/>
  <c r="AE96" i="2" s="1"/>
  <c r="AX15" i="2"/>
  <c r="AX28" i="2"/>
  <c r="AX5" i="2"/>
  <c r="AX9" i="2"/>
  <c r="AX17" i="2"/>
  <c r="AV4" i="2"/>
  <c r="BA5" i="2"/>
  <c r="BA7" i="2"/>
  <c r="BC13" i="2"/>
  <c r="AZ15" i="2"/>
  <c r="BC19" i="2"/>
  <c r="BC22" i="2"/>
  <c r="AW4" i="2"/>
  <c r="AY13" i="2" s="1"/>
  <c r="BB5" i="2"/>
  <c r="BB7" i="2"/>
  <c r="BB9" i="2"/>
  <c r="BC11" i="2"/>
  <c r="BB17" i="2"/>
  <c r="BA36" i="2"/>
  <c r="BC38" i="2"/>
  <c r="BB4" i="2"/>
  <c r="AV11" i="2"/>
  <c r="AX11" i="2" s="1"/>
  <c r="AZ11" i="2"/>
  <c r="BA13" i="2"/>
  <c r="AZ24" i="2"/>
  <c r="AZ26" i="2"/>
  <c r="AZ28" i="2"/>
  <c r="AZ30" i="2"/>
  <c r="AZ32" i="2"/>
  <c r="BA34" i="2"/>
  <c r="BC36" i="2"/>
  <c r="BA9" i="2"/>
  <c r="BA17" i="2"/>
  <c r="BA38" i="2"/>
  <c r="BC4" i="2"/>
  <c r="AZ5" i="2"/>
  <c r="AZ7" i="2"/>
  <c r="AZ9" i="2"/>
  <c r="BA11" i="2"/>
  <c r="BA19" i="2"/>
  <c r="AE62" i="2" l="1"/>
  <c r="AE56" i="2"/>
  <c r="AE58" i="2"/>
  <c r="AE60" i="2"/>
  <c r="AE48" i="2"/>
  <c r="AE54" i="2"/>
  <c r="AY15" i="2"/>
  <c r="BE36" i="2"/>
  <c r="BE11" i="2"/>
  <c r="BE22" i="2"/>
  <c r="BE19" i="2"/>
  <c r="BE34" i="2"/>
  <c r="BE9" i="2"/>
  <c r="BE7" i="2"/>
  <c r="BE5" i="2"/>
  <c r="BE38" i="2"/>
  <c r="BE13" i="2"/>
  <c r="BE15" i="2"/>
  <c r="BE17" i="2"/>
  <c r="AY36" i="2"/>
  <c r="AY7" i="2"/>
  <c r="BD17" i="2"/>
  <c r="BD9" i="2"/>
  <c r="BD7" i="2"/>
  <c r="BD5" i="2"/>
  <c r="BD13" i="2"/>
  <c r="BD32" i="2"/>
  <c r="BD30" i="2"/>
  <c r="BD26" i="2"/>
  <c r="BD15" i="2"/>
  <c r="BD4" i="2"/>
  <c r="BD11" i="2"/>
  <c r="BD28" i="2"/>
  <c r="BD24" i="2"/>
  <c r="AY38" i="2"/>
  <c r="AY22" i="2"/>
  <c r="AY19" i="2"/>
  <c r="AY34" i="2"/>
  <c r="AY17" i="2"/>
  <c r="AY9" i="2"/>
  <c r="AX32" i="2"/>
  <c r="AX30" i="2"/>
  <c r="AX26" i="2"/>
  <c r="AX24" i="2"/>
  <c r="AX7" i="2"/>
  <c r="AX13" i="2"/>
  <c r="AY5" i="2"/>
  <c r="AY11" i="2"/>
</calcChain>
</file>

<file path=xl/sharedStrings.xml><?xml version="1.0" encoding="utf-8"?>
<sst xmlns="http://schemas.openxmlformats.org/spreadsheetml/2006/main" count="567" uniqueCount="192">
  <si>
    <t>Oxidative stress</t>
    <phoneticPr fontId="1" type="noConversion"/>
  </si>
  <si>
    <t>Osmotic stress</t>
    <phoneticPr fontId="1" type="noConversion"/>
  </si>
  <si>
    <t>Ionic stress</t>
    <phoneticPr fontId="1" type="noConversion"/>
  </si>
  <si>
    <t>pH stress</t>
    <phoneticPr fontId="1" type="noConversion"/>
  </si>
  <si>
    <t>Cell wall stress</t>
    <phoneticPr fontId="1" type="noConversion"/>
  </si>
  <si>
    <t>MAPK inhibition</t>
    <phoneticPr fontId="1" type="noConversion"/>
  </si>
  <si>
    <t>Meiosis and transportation</t>
    <phoneticPr fontId="1" type="noConversion"/>
  </si>
  <si>
    <t>ER stress</t>
    <phoneticPr fontId="1" type="noConversion"/>
  </si>
  <si>
    <t>Fungicide</t>
    <phoneticPr fontId="1" type="noConversion"/>
  </si>
  <si>
    <t>H2O2</t>
    <phoneticPr fontId="1" type="noConversion"/>
  </si>
  <si>
    <t>Mena</t>
    <phoneticPr fontId="1" type="noConversion"/>
  </si>
  <si>
    <t>NaCl</t>
    <phoneticPr fontId="1" type="noConversion"/>
  </si>
  <si>
    <t>KCl</t>
    <phoneticPr fontId="1" type="noConversion"/>
  </si>
  <si>
    <t>Sorbitol</t>
    <phoneticPr fontId="1" type="noConversion"/>
  </si>
  <si>
    <t>FeSO4</t>
    <phoneticPr fontId="1" type="noConversion"/>
  </si>
  <si>
    <t>pH4</t>
    <phoneticPr fontId="1" type="noConversion"/>
  </si>
  <si>
    <t>pH11</t>
    <phoneticPr fontId="1" type="noConversion"/>
  </si>
  <si>
    <t>CR</t>
    <phoneticPr fontId="1" type="noConversion"/>
  </si>
  <si>
    <t>SDS</t>
    <phoneticPr fontId="1" type="noConversion"/>
  </si>
  <si>
    <t>Fludioxonil</t>
    <phoneticPr fontId="1" type="noConversion"/>
  </si>
  <si>
    <t>Iprodione</t>
    <phoneticPr fontId="1" type="noConversion"/>
  </si>
  <si>
    <t>Benomyl</t>
    <phoneticPr fontId="1" type="noConversion"/>
  </si>
  <si>
    <t>Dimethylmorph</t>
    <phoneticPr fontId="1" type="noConversion"/>
  </si>
  <si>
    <t>Caspofungin</t>
    <phoneticPr fontId="1" type="noConversion"/>
  </si>
  <si>
    <t>anidulafungin</t>
    <phoneticPr fontId="1" type="noConversion"/>
  </si>
  <si>
    <t>Micafungin</t>
    <phoneticPr fontId="1" type="noConversion"/>
  </si>
  <si>
    <t>DTT</t>
    <phoneticPr fontId="1" type="noConversion"/>
  </si>
  <si>
    <t>Tunicamycin</t>
    <phoneticPr fontId="1" type="noConversion"/>
  </si>
  <si>
    <t>Tebuconazole</t>
    <phoneticPr fontId="1" type="noConversion"/>
  </si>
  <si>
    <t>Fg00389</t>
    <phoneticPr fontId="1" type="noConversion"/>
  </si>
  <si>
    <t>Fg00513</t>
    <phoneticPr fontId="1" type="noConversion"/>
  </si>
  <si>
    <t>Fg01117</t>
    <phoneticPr fontId="1" type="noConversion"/>
  </si>
  <si>
    <t>Fg01277</t>
    <phoneticPr fontId="1" type="noConversion"/>
  </si>
  <si>
    <t>Fg01543</t>
    <phoneticPr fontId="1" type="noConversion"/>
  </si>
  <si>
    <t>Fg01555</t>
    <phoneticPr fontId="1" type="noConversion"/>
  </si>
  <si>
    <t>Fg01661</t>
    <phoneticPr fontId="1" type="noConversion"/>
  </si>
  <si>
    <t>Fg01829</t>
    <phoneticPr fontId="1" type="noConversion"/>
  </si>
  <si>
    <t>Fg03053</t>
    <phoneticPr fontId="1" type="noConversion"/>
  </si>
  <si>
    <t>Fg03745</t>
    <phoneticPr fontId="1" type="noConversion"/>
  </si>
  <si>
    <t>Fg03945</t>
    <phoneticPr fontId="1" type="noConversion"/>
  </si>
  <si>
    <t>Fg04001</t>
    <phoneticPr fontId="1" type="noConversion"/>
  </si>
  <si>
    <t>Fg04029</t>
    <phoneticPr fontId="1" type="noConversion"/>
  </si>
  <si>
    <t>Fg04573</t>
    <phoneticPr fontId="1" type="noConversion"/>
  </si>
  <si>
    <t>Fg06067</t>
    <phoneticPr fontId="1" type="noConversion"/>
  </si>
  <si>
    <t>Fg06269</t>
    <phoneticPr fontId="1" type="noConversion"/>
  </si>
  <si>
    <t>Fg06329</t>
    <phoneticPr fontId="1" type="noConversion"/>
  </si>
  <si>
    <t>Fg06423</t>
    <phoneticPr fontId="1" type="noConversion"/>
  </si>
  <si>
    <t>Fg06507</t>
    <phoneticPr fontId="1" type="noConversion"/>
  </si>
  <si>
    <t>Fg06719</t>
    <phoneticPr fontId="1" type="noConversion"/>
  </si>
  <si>
    <t>Fg06861</t>
    <phoneticPr fontId="1" type="noConversion"/>
  </si>
  <si>
    <t>Fg06921</t>
    <phoneticPr fontId="1" type="noConversion"/>
  </si>
  <si>
    <t>Fg07259</t>
    <phoneticPr fontId="1" type="noConversion"/>
  </si>
  <si>
    <t>Fg09545</t>
    <phoneticPr fontId="1" type="noConversion"/>
  </si>
  <si>
    <t>Fg09595</t>
    <phoneticPr fontId="1" type="noConversion"/>
  </si>
  <si>
    <t>Fg10789</t>
    <phoneticPr fontId="1" type="noConversion"/>
  </si>
  <si>
    <t>Fg11125</t>
    <phoneticPr fontId="1" type="noConversion"/>
  </si>
  <si>
    <t>Fg11229</t>
    <phoneticPr fontId="1" type="noConversion"/>
  </si>
  <si>
    <t>Fg11619</t>
    <phoneticPr fontId="1" type="noConversion"/>
  </si>
  <si>
    <t>Fg12743</t>
    <phoneticPr fontId="1" type="noConversion"/>
  </si>
  <si>
    <t>Fg12939</t>
    <phoneticPr fontId="1" type="noConversion"/>
  </si>
  <si>
    <t>Fg14003</t>
    <phoneticPr fontId="1" type="noConversion"/>
  </si>
  <si>
    <t>Fg14041</t>
    <phoneticPr fontId="1" type="noConversion"/>
  </si>
  <si>
    <t>Fg14327</t>
    <phoneticPr fontId="1" type="noConversion"/>
  </si>
  <si>
    <t>Fg14905</t>
    <phoneticPr fontId="1" type="noConversion"/>
  </si>
  <si>
    <t>Fg15225</t>
    <phoneticPr fontId="1" type="noConversion"/>
  </si>
  <si>
    <t>Fg16603</t>
    <phoneticPr fontId="1" type="noConversion"/>
  </si>
  <si>
    <t>Fg16663</t>
    <phoneticPr fontId="1" type="noConversion"/>
  </si>
  <si>
    <t>Fg17395</t>
    <phoneticPr fontId="1" type="noConversion"/>
  </si>
  <si>
    <t>Fg17447</t>
    <phoneticPr fontId="1" type="noConversion"/>
  </si>
  <si>
    <t>Fg17683</t>
    <phoneticPr fontId="1" type="noConversion"/>
  </si>
  <si>
    <t>Fg17687</t>
    <phoneticPr fontId="1" type="noConversion"/>
  </si>
  <si>
    <t>Fg18319</t>
    <phoneticPr fontId="1" type="noConversion"/>
  </si>
  <si>
    <t>Fg18357</t>
    <phoneticPr fontId="1" type="noConversion"/>
  </si>
  <si>
    <t>Fg19195</t>
    <phoneticPr fontId="1" type="noConversion"/>
  </si>
  <si>
    <t>Fg19779</t>
    <phoneticPr fontId="1" type="noConversion"/>
  </si>
  <si>
    <t>Fg19995</t>
    <phoneticPr fontId="1" type="noConversion"/>
  </si>
  <si>
    <t>Fg20575</t>
    <phoneticPr fontId="1" type="noConversion"/>
  </si>
  <si>
    <t>Fg20645</t>
    <phoneticPr fontId="1" type="noConversion"/>
  </si>
  <si>
    <t>Fg22405</t>
    <phoneticPr fontId="1" type="noConversion"/>
  </si>
  <si>
    <t>Fg23343</t>
    <phoneticPr fontId="1" type="noConversion"/>
  </si>
  <si>
    <t>Fg23425</t>
    <phoneticPr fontId="1" type="noConversion"/>
  </si>
  <si>
    <t>Fg23937</t>
    <phoneticPr fontId="1" type="noConversion"/>
  </si>
  <si>
    <t>Fg24245</t>
    <phoneticPr fontId="1" type="noConversion"/>
  </si>
  <si>
    <t>Fg24653</t>
    <phoneticPr fontId="1" type="noConversion"/>
  </si>
  <si>
    <t>Fg26553</t>
    <phoneticPr fontId="1" type="noConversion"/>
  </si>
  <si>
    <t>Fg26567</t>
    <phoneticPr fontId="1" type="noConversion"/>
  </si>
  <si>
    <t>Fg26583</t>
    <phoneticPr fontId="1" type="noConversion"/>
  </si>
  <si>
    <t>Fg26631</t>
    <phoneticPr fontId="1" type="noConversion"/>
  </si>
  <si>
    <t>Fg26741</t>
    <phoneticPr fontId="1" type="noConversion"/>
  </si>
  <si>
    <t>Fg27125</t>
    <phoneticPr fontId="1" type="noConversion"/>
  </si>
  <si>
    <t>Fg27189</t>
    <phoneticPr fontId="1" type="noConversion"/>
  </si>
  <si>
    <t>Fg27623</t>
    <phoneticPr fontId="1" type="noConversion"/>
  </si>
  <si>
    <t>Fg27773</t>
    <phoneticPr fontId="1" type="noConversion"/>
  </si>
  <si>
    <t>Fg19535</t>
    <phoneticPr fontId="1" type="noConversion"/>
  </si>
  <si>
    <t>Gene name</t>
    <phoneticPr fontId="1" type="noConversion"/>
  </si>
  <si>
    <t>DNA synthesis inhibition</t>
    <phoneticPr fontId="1" type="noConversion"/>
  </si>
  <si>
    <t>Glycan synthesis inhibition</t>
    <phoneticPr fontId="1" type="noConversion"/>
  </si>
  <si>
    <r>
      <t>Table S5. In vitro phenotypic traits under 20 different growth conditions</t>
    </r>
    <r>
      <rPr>
        <b/>
        <i/>
        <sz val="11"/>
        <color theme="1"/>
        <rFont val="Times New Roman"/>
        <family val="1"/>
      </rPr>
      <t>.</t>
    </r>
    <phoneticPr fontId="1" type="noConversion"/>
  </si>
  <si>
    <t>growth inhibition rate</t>
    <phoneticPr fontId="1" type="noConversion"/>
  </si>
  <si>
    <t>CM</t>
    <phoneticPr fontId="1" type="noConversion"/>
  </si>
  <si>
    <t>Var</t>
    <phoneticPr fontId="1" type="noConversion"/>
  </si>
  <si>
    <t>t.test</t>
    <phoneticPr fontId="1" type="noConversion"/>
  </si>
  <si>
    <t>average</t>
    <phoneticPr fontId="1" type="noConversion"/>
  </si>
  <si>
    <t>WT nomalization</t>
    <phoneticPr fontId="1" type="noConversion"/>
  </si>
  <si>
    <t>isolates</t>
    <phoneticPr fontId="1" type="noConversion"/>
  </si>
  <si>
    <t>WT</t>
    <phoneticPr fontId="1" type="noConversion"/>
  </si>
  <si>
    <t>Fg06507</t>
  </si>
  <si>
    <t>Fg20645</t>
  </si>
  <si>
    <t>Fg04001</t>
  </si>
  <si>
    <t>Fg06329</t>
  </si>
  <si>
    <t>Fg17687</t>
  </si>
  <si>
    <t>Fg27125</t>
  </si>
  <si>
    <t>Fg26583</t>
  </si>
  <si>
    <t>Fg14003</t>
  </si>
  <si>
    <t>Fg17447</t>
  </si>
  <si>
    <t>Fg19195</t>
  </si>
  <si>
    <t>Fg24653</t>
  </si>
  <si>
    <t>Fg23343</t>
  </si>
  <si>
    <t>Fg19995</t>
  </si>
  <si>
    <t>Fg06861</t>
  </si>
  <si>
    <t>Fg14905</t>
  </si>
  <si>
    <t>Fg19779</t>
  </si>
  <si>
    <t>Fg12939</t>
  </si>
  <si>
    <t>Fg00801</t>
  </si>
  <si>
    <t>Fg11125</t>
  </si>
  <si>
    <t>Fg11619</t>
  </si>
  <si>
    <t>Fg12743</t>
  </si>
  <si>
    <t>Fg13741</t>
  </si>
  <si>
    <t>Fg14363</t>
  </si>
  <si>
    <t>Fg15225</t>
  </si>
  <si>
    <t>Fg16603</t>
  </si>
  <si>
    <t>Fg16663</t>
  </si>
  <si>
    <t>Fg17395</t>
  </si>
  <si>
    <t>Fg18319</t>
  </si>
  <si>
    <t>Fg23425</t>
  </si>
  <si>
    <t>Fg26567</t>
  </si>
  <si>
    <t>Growth inhibition rate</t>
    <phoneticPr fontId="1" type="noConversion"/>
  </si>
  <si>
    <t>Dimeth</t>
    <phoneticPr fontId="1" type="noConversion"/>
  </si>
  <si>
    <t>Caspo</t>
    <phoneticPr fontId="1" type="noConversion"/>
  </si>
  <si>
    <t>Fg01117</t>
  </si>
  <si>
    <t>Fg00389</t>
  </si>
  <si>
    <t>Fg06423</t>
  </si>
  <si>
    <t>Fg06719</t>
  </si>
  <si>
    <t>Fg21219</t>
  </si>
  <si>
    <t>Fg01661</t>
  </si>
  <si>
    <t>Fg06067</t>
  </si>
  <si>
    <t>Fg10379</t>
  </si>
  <si>
    <t>Fg11229</t>
  </si>
  <si>
    <t>PH4</t>
    <phoneticPr fontId="1" type="noConversion"/>
  </si>
  <si>
    <t>Tebu</t>
    <phoneticPr fontId="1" type="noConversion"/>
  </si>
  <si>
    <t>Fg04573</t>
  </si>
  <si>
    <t>Fg09595</t>
  </si>
  <si>
    <t>Fg01829</t>
  </si>
  <si>
    <t>Fg07259</t>
  </si>
  <si>
    <t>Fg03053</t>
  </si>
  <si>
    <t>Fg25663</t>
  </si>
  <si>
    <t>Fg26553</t>
  </si>
  <si>
    <t>Fg27773</t>
  </si>
  <si>
    <t>Fg06269</t>
  </si>
  <si>
    <t>WT normalization</t>
    <phoneticPr fontId="1" type="noConversion"/>
  </si>
  <si>
    <t>pH11</t>
  </si>
  <si>
    <t>Fludio</t>
    <phoneticPr fontId="1" type="noConversion"/>
  </si>
  <si>
    <t>Irpodione</t>
    <phoneticPr fontId="1" type="noConversion"/>
  </si>
  <si>
    <t>Ipro</t>
    <phoneticPr fontId="1" type="noConversion"/>
  </si>
  <si>
    <t>Congo</t>
    <phoneticPr fontId="1" type="noConversion"/>
  </si>
  <si>
    <t>Fg14041</t>
  </si>
  <si>
    <t>`</t>
    <phoneticPr fontId="1" type="noConversion"/>
  </si>
  <si>
    <r>
      <t>MaxVar/MinVar&gt;4 = 3(</t>
    </r>
    <r>
      <rPr>
        <b/>
        <sz val="11"/>
        <color theme="1"/>
        <rFont val="맑은 고딕"/>
        <family val="3"/>
        <charset val="129"/>
      </rPr>
      <t>이분산</t>
    </r>
    <r>
      <rPr>
        <b/>
        <sz val="11"/>
        <color theme="1"/>
        <rFont val="Times New Roman"/>
        <family val="1"/>
      </rPr>
      <t>)</t>
    </r>
    <phoneticPr fontId="1" type="noConversion"/>
  </si>
  <si>
    <r>
      <t>MaxVar/MinVar&lt;4 = 2(</t>
    </r>
    <r>
      <rPr>
        <b/>
        <sz val="11"/>
        <color theme="1"/>
        <rFont val="맑은 고딕"/>
        <family val="3"/>
        <charset val="129"/>
      </rPr>
      <t>등분산</t>
    </r>
    <r>
      <rPr>
        <b/>
        <sz val="11"/>
        <color theme="1"/>
        <rFont val="Times New Roman"/>
        <family val="1"/>
      </rPr>
      <t>)</t>
    </r>
    <phoneticPr fontId="1" type="noConversion"/>
  </si>
  <si>
    <r>
      <t>MaxVar/MinVar&gt;4 = 3(</t>
    </r>
    <r>
      <rPr>
        <b/>
        <sz val="11"/>
        <color theme="1"/>
        <rFont val="맑은 고딕"/>
        <family val="2"/>
        <charset val="129"/>
      </rPr>
      <t>이분산</t>
    </r>
    <r>
      <rPr>
        <b/>
        <sz val="11"/>
        <color theme="1"/>
        <rFont val="Times New Roman"/>
        <family val="1"/>
      </rPr>
      <t>)</t>
    </r>
    <phoneticPr fontId="1" type="noConversion"/>
  </si>
  <si>
    <r>
      <t>MaxVar/MinVar&lt;4 = 2(</t>
    </r>
    <r>
      <rPr>
        <b/>
        <sz val="11"/>
        <color theme="1"/>
        <rFont val="맑은 고딕"/>
        <family val="2"/>
        <charset val="129"/>
      </rPr>
      <t>등분산</t>
    </r>
    <r>
      <rPr>
        <b/>
        <sz val="11"/>
        <color theme="1"/>
        <rFont val="Times New Roman"/>
        <family val="1"/>
      </rPr>
      <t>)</t>
    </r>
    <phoneticPr fontId="1" type="noConversion"/>
  </si>
  <si>
    <t>Growth inhibition rate</t>
  </si>
  <si>
    <t>MaxVar/MinVar&gt;4 = 3 (이분산)</t>
  </si>
  <si>
    <t>CM</t>
  </si>
  <si>
    <t>Tunica</t>
  </si>
  <si>
    <t>Anidula</t>
  </si>
  <si>
    <t>Mica</t>
  </si>
  <si>
    <t>Var</t>
  </si>
  <si>
    <t>MaxVar/MinVar&lt;4 = 2 (등분산)</t>
  </si>
  <si>
    <t>t.test</t>
  </si>
  <si>
    <t>average</t>
  </si>
  <si>
    <t>WT nomalization</t>
  </si>
  <si>
    <t>WT</t>
  </si>
  <si>
    <r>
      <t>MaxVar/MinVar&gt;4 = 3 (</t>
    </r>
    <r>
      <rPr>
        <b/>
        <sz val="11"/>
        <color theme="1"/>
        <rFont val="맑은 고딕"/>
        <family val="2"/>
        <charset val="129"/>
      </rPr>
      <t>이분산</t>
    </r>
    <r>
      <rPr>
        <b/>
        <sz val="11"/>
        <color theme="1"/>
        <rFont val="Times New Roman"/>
        <family val="1"/>
      </rPr>
      <t>)</t>
    </r>
  </si>
  <si>
    <r>
      <t>MaxVar/MinVar&lt;4 = 2 (</t>
    </r>
    <r>
      <rPr>
        <b/>
        <sz val="11"/>
        <color theme="1"/>
        <rFont val="맑은 고딕"/>
        <family val="2"/>
        <charset val="129"/>
      </rPr>
      <t>등분산</t>
    </r>
    <r>
      <rPr>
        <b/>
        <sz val="11"/>
        <color theme="1"/>
        <rFont val="Times New Roman"/>
        <family val="1"/>
      </rPr>
      <t>)</t>
    </r>
  </si>
  <si>
    <r>
      <t>MaxVar/MinVar&gt;4 = 3 (</t>
    </r>
    <r>
      <rPr>
        <b/>
        <sz val="11"/>
        <color theme="1"/>
        <rFont val="맑은 고딕"/>
        <family val="2"/>
        <charset val="129"/>
      </rPr>
      <t>이분산</t>
    </r>
    <r>
      <rPr>
        <b/>
        <sz val="11"/>
        <color theme="1"/>
        <rFont val="Times New Roman"/>
        <family val="1"/>
      </rPr>
      <t>)</t>
    </r>
    <phoneticPr fontId="1" type="noConversion"/>
  </si>
  <si>
    <r>
      <t>MaxVar/MinVar&lt;4 = 2 (</t>
    </r>
    <r>
      <rPr>
        <b/>
        <sz val="11"/>
        <color theme="1"/>
        <rFont val="맑은 고딕"/>
        <family val="2"/>
        <charset val="129"/>
      </rPr>
      <t>등분산</t>
    </r>
    <r>
      <rPr>
        <b/>
        <sz val="11"/>
        <color theme="1"/>
        <rFont val="Times New Roman"/>
        <family val="1"/>
      </rPr>
      <t>)</t>
    </r>
    <phoneticPr fontId="1" type="noConversion"/>
  </si>
  <si>
    <t>Sorbitol</t>
  </si>
  <si>
    <t>FeSO4</t>
  </si>
  <si>
    <t>SDS</t>
  </si>
  <si>
    <t>WT normalization</t>
  </si>
  <si>
    <t>`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맑은 고딕"/>
      <family val="3"/>
      <charset val="129"/>
    </font>
    <font>
      <b/>
      <sz val="11"/>
      <color theme="1"/>
      <name val="맑은 고딕"/>
      <family val="2"/>
      <charset val="129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1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2" fillId="4" borderId="1" xfId="0" applyNumberFormat="1" applyFont="1" applyFill="1" applyBorder="1" applyAlignment="1">
      <alignment horizontal="center" vertical="center"/>
    </xf>
    <xf numFmtId="2" fontId="2" fillId="3" borderId="1" xfId="0" applyNumberFormat="1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2" fontId="2" fillId="4" borderId="7" xfId="0" applyNumberFormat="1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2" fontId="2" fillId="4" borderId="9" xfId="0" applyNumberFormat="1" applyFont="1" applyFill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2" fontId="2" fillId="5" borderId="1" xfId="0" applyNumberFormat="1" applyFont="1" applyFill="1" applyBorder="1" applyAlignment="1">
      <alignment horizontal="center" vertical="center"/>
    </xf>
    <xf numFmtId="2" fontId="2" fillId="0" borderId="10" xfId="0" applyNumberFormat="1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3" fillId="0" borderId="5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3" fillId="0" borderId="7" xfId="0" applyFont="1" applyBorder="1" applyAlignment="1">
      <alignment vertical="center"/>
    </xf>
    <xf numFmtId="0" fontId="2" fillId="0" borderId="9" xfId="0" applyFont="1" applyBorder="1" applyAlignment="1">
      <alignment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vertical="center"/>
    </xf>
    <xf numFmtId="2" fontId="2" fillId="0" borderId="7" xfId="0" applyNumberFormat="1" applyFont="1" applyBorder="1" applyAlignment="1">
      <alignment vertical="center"/>
    </xf>
    <xf numFmtId="2" fontId="2" fillId="0" borderId="9" xfId="0" applyNumberFormat="1" applyFont="1" applyBorder="1" applyAlignment="1">
      <alignment vertical="center"/>
    </xf>
    <xf numFmtId="2" fontId="2" fillId="0" borderId="10" xfId="0" applyNumberFormat="1" applyFont="1" applyBorder="1" applyAlignment="1">
      <alignment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2" fontId="2" fillId="5" borderId="1" xfId="0" applyNumberFormat="1" applyFont="1" applyFill="1" applyBorder="1" applyAlignment="1">
      <alignment vertical="center"/>
    </xf>
    <xf numFmtId="0" fontId="3" fillId="3" borderId="1" xfId="0" applyFont="1" applyFill="1" applyBorder="1" applyAlignment="1">
      <alignment vertical="center"/>
    </xf>
    <xf numFmtId="2" fontId="2" fillId="3" borderId="1" xfId="0" applyNumberFormat="1" applyFont="1" applyFill="1" applyBorder="1" applyAlignment="1">
      <alignment vertical="center"/>
    </xf>
    <xf numFmtId="2" fontId="2" fillId="4" borderId="1" xfId="0" applyNumberFormat="1" applyFont="1" applyFill="1" applyBorder="1" applyAlignment="1">
      <alignment vertical="center"/>
    </xf>
    <xf numFmtId="2" fontId="2" fillId="4" borderId="7" xfId="0" applyNumberFormat="1" applyFont="1" applyFill="1" applyBorder="1" applyAlignment="1">
      <alignment vertical="center"/>
    </xf>
  </cellXfs>
  <cellStyles count="1">
    <cellStyle name="표준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테마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98D00-4F24-48DA-813C-333391D8F9B3}">
  <dimension ref="A1:U69"/>
  <sheetViews>
    <sheetView zoomScale="85" zoomScaleNormal="85" workbookViewId="0">
      <selection activeCell="H16" sqref="H16"/>
    </sheetView>
  </sheetViews>
  <sheetFormatPr defaultRowHeight="15" x14ac:dyDescent="0.3"/>
  <cols>
    <col min="1" max="1" width="11.5" style="1" bestFit="1" customWidth="1"/>
    <col min="2" max="2" width="13.125" style="1" bestFit="1" customWidth="1"/>
    <col min="3" max="3" width="13.75" style="1" bestFit="1" customWidth="1"/>
    <col min="4" max="4" width="12.625" style="1" bestFit="1" customWidth="1"/>
    <col min="5" max="5" width="13.75" style="1" bestFit="1" customWidth="1"/>
    <col min="6" max="6" width="13.125" style="1" bestFit="1" customWidth="1"/>
    <col min="7" max="7" width="10.875" style="1" customWidth="1"/>
    <col min="8" max="11" width="13.125" style="1" bestFit="1" customWidth="1"/>
    <col min="12" max="12" width="16.25" style="1" customWidth="1"/>
    <col min="13" max="13" width="23.75" style="1" bestFit="1" customWidth="1"/>
    <col min="14" max="14" width="25.375" style="1" bestFit="1" customWidth="1"/>
    <col min="15" max="15" width="15.25" style="1" customWidth="1"/>
    <col min="16" max="16" width="13.125" style="1" bestFit="1" customWidth="1"/>
    <col min="17" max="17" width="13.875" style="1" customWidth="1"/>
    <col min="18" max="20" width="13.125" style="1" bestFit="1" customWidth="1"/>
    <col min="21" max="21" width="13.375" style="1" bestFit="1" customWidth="1"/>
    <col min="22" max="16384" width="9" style="1"/>
  </cols>
  <sheetData>
    <row r="1" spans="1:21" x14ac:dyDescent="0.3">
      <c r="A1" s="8" t="s">
        <v>97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</row>
    <row r="2" spans="1:21" x14ac:dyDescent="0.3">
      <c r="A2" s="7" t="s">
        <v>94</v>
      </c>
      <c r="B2" s="7" t="s">
        <v>0</v>
      </c>
      <c r="C2" s="7"/>
      <c r="D2" s="7" t="s">
        <v>1</v>
      </c>
      <c r="E2" s="7"/>
      <c r="F2" s="7"/>
      <c r="G2" s="2" t="s">
        <v>2</v>
      </c>
      <c r="H2" s="7" t="s">
        <v>3</v>
      </c>
      <c r="I2" s="7"/>
      <c r="J2" s="7" t="s">
        <v>4</v>
      </c>
      <c r="K2" s="7"/>
      <c r="L2" s="2" t="s">
        <v>5</v>
      </c>
      <c r="M2" s="2" t="s">
        <v>95</v>
      </c>
      <c r="N2" s="2" t="s">
        <v>6</v>
      </c>
      <c r="O2" s="6" t="s">
        <v>96</v>
      </c>
      <c r="P2" s="7"/>
      <c r="Q2" s="7"/>
      <c r="R2" s="7"/>
      <c r="S2" s="7" t="s">
        <v>7</v>
      </c>
      <c r="T2" s="7"/>
      <c r="U2" s="2" t="s">
        <v>8</v>
      </c>
    </row>
    <row r="3" spans="1:21" x14ac:dyDescent="0.3">
      <c r="A3" s="7"/>
      <c r="B3" s="2" t="s">
        <v>9</v>
      </c>
      <c r="C3" s="2" t="s">
        <v>10</v>
      </c>
      <c r="D3" s="2" t="s">
        <v>11</v>
      </c>
      <c r="E3" s="2" t="s">
        <v>12</v>
      </c>
      <c r="F3" s="2" t="s">
        <v>13</v>
      </c>
      <c r="G3" s="2" t="s">
        <v>14</v>
      </c>
      <c r="H3" s="2" t="s">
        <v>15</v>
      </c>
      <c r="I3" s="2" t="s">
        <v>16</v>
      </c>
      <c r="J3" s="2" t="s">
        <v>17</v>
      </c>
      <c r="K3" s="2" t="s">
        <v>18</v>
      </c>
      <c r="L3" s="2" t="s">
        <v>19</v>
      </c>
      <c r="M3" s="2" t="s">
        <v>20</v>
      </c>
      <c r="N3" s="2" t="s">
        <v>21</v>
      </c>
      <c r="O3" s="2" t="s">
        <v>22</v>
      </c>
      <c r="P3" s="2" t="s">
        <v>23</v>
      </c>
      <c r="Q3" s="2" t="s">
        <v>24</v>
      </c>
      <c r="R3" s="2" t="s">
        <v>25</v>
      </c>
      <c r="S3" s="2" t="s">
        <v>26</v>
      </c>
      <c r="T3" s="2" t="s">
        <v>27</v>
      </c>
      <c r="U3" s="2" t="s">
        <v>28</v>
      </c>
    </row>
    <row r="4" spans="1:21" x14ac:dyDescent="0.3">
      <c r="A4" s="3" t="s">
        <v>29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7.5467677196936811E-2</v>
      </c>
      <c r="Q4" s="5">
        <v>0</v>
      </c>
      <c r="R4" s="5">
        <v>0</v>
      </c>
      <c r="S4" s="5">
        <v>0</v>
      </c>
      <c r="T4" s="5">
        <v>0</v>
      </c>
      <c r="U4" s="5">
        <v>0</v>
      </c>
    </row>
    <row r="5" spans="1:21" x14ac:dyDescent="0.3">
      <c r="A5" s="3" t="s">
        <v>30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</row>
    <row r="6" spans="1:21" x14ac:dyDescent="0.3">
      <c r="A6" s="3" t="s">
        <v>31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.76010191341886879</v>
      </c>
      <c r="P6" s="5">
        <v>0</v>
      </c>
      <c r="Q6" s="5">
        <v>0.13195343960358949</v>
      </c>
      <c r="R6" s="5">
        <v>0</v>
      </c>
      <c r="S6" s="5">
        <v>0</v>
      </c>
      <c r="T6" s="5">
        <v>0</v>
      </c>
      <c r="U6" s="5">
        <v>-0.3555558676217665</v>
      </c>
    </row>
    <row r="7" spans="1:21" x14ac:dyDescent="0.3">
      <c r="A7" s="3" t="s">
        <v>32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</row>
    <row r="8" spans="1:21" x14ac:dyDescent="0.3">
      <c r="A8" s="3" t="s">
        <v>33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</row>
    <row r="9" spans="1:21" x14ac:dyDescent="0.3">
      <c r="A9" s="3" t="s">
        <v>34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</row>
    <row r="10" spans="1:21" x14ac:dyDescent="0.3">
      <c r="A10" s="3" t="s">
        <v>35</v>
      </c>
      <c r="B10" s="5">
        <v>0</v>
      </c>
      <c r="C10" s="5">
        <v>0</v>
      </c>
      <c r="D10" s="5">
        <v>0</v>
      </c>
      <c r="E10" s="5">
        <v>-5.8495575221238925</v>
      </c>
      <c r="F10" s="5">
        <v>0</v>
      </c>
      <c r="G10" s="5">
        <v>0</v>
      </c>
      <c r="H10" s="5">
        <v>1.0907352945416438</v>
      </c>
      <c r="I10" s="5">
        <v>0</v>
      </c>
      <c r="J10" s="5">
        <v>0</v>
      </c>
      <c r="K10" s="5">
        <v>0</v>
      </c>
      <c r="L10" s="5">
        <v>0.11812747235001114</v>
      </c>
      <c r="M10" s="5">
        <v>-3.0436139224030379E-2</v>
      </c>
      <c r="N10" s="5">
        <v>-0.30769230769230754</v>
      </c>
      <c r="O10" s="5">
        <v>0</v>
      </c>
      <c r="P10" s="5">
        <v>-5.0950246290426167E-2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</row>
    <row r="11" spans="1:21" x14ac:dyDescent="0.3">
      <c r="A11" s="3" t="s">
        <v>36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</row>
    <row r="12" spans="1:21" x14ac:dyDescent="0.3">
      <c r="A12" s="3" t="s">
        <v>37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.19554333034438157</v>
      </c>
      <c r="S12" s="5">
        <v>-0.17730535905701689</v>
      </c>
      <c r="T12" s="5">
        <v>0.12428030850218723</v>
      </c>
      <c r="U12" s="5">
        <v>0</v>
      </c>
    </row>
    <row r="13" spans="1:21" x14ac:dyDescent="0.3">
      <c r="A13" s="3" t="s">
        <v>38</v>
      </c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</row>
    <row r="14" spans="1:21" x14ac:dyDescent="0.3">
      <c r="A14" s="3" t="s">
        <v>39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</row>
    <row r="15" spans="1:21" x14ac:dyDescent="0.3">
      <c r="A15" s="3" t="s">
        <v>40</v>
      </c>
      <c r="B15" s="5">
        <v>0.83747670926926943</v>
      </c>
      <c r="C15" s="5">
        <v>0</v>
      </c>
      <c r="D15" s="5">
        <v>0</v>
      </c>
      <c r="E15" s="5">
        <v>4.2669464753535546</v>
      </c>
      <c r="F15" s="5">
        <v>0</v>
      </c>
      <c r="G15" s="5">
        <v>0</v>
      </c>
      <c r="H15" s="5">
        <v>0</v>
      </c>
      <c r="I15" s="5">
        <v>1.0679382032743503</v>
      </c>
      <c r="J15" s="5">
        <v>0.95935163592452444</v>
      </c>
      <c r="K15" s="5">
        <v>0</v>
      </c>
      <c r="L15" s="5">
        <v>0.97580357131831608</v>
      </c>
      <c r="M15" s="5">
        <v>0.58929246876175678</v>
      </c>
      <c r="N15" s="5">
        <v>0</v>
      </c>
      <c r="O15" s="5">
        <v>0</v>
      </c>
      <c r="P15" s="5">
        <v>0.87669927305769701</v>
      </c>
      <c r="Q15" s="5">
        <v>0.80695736008176677</v>
      </c>
      <c r="R15" s="5">
        <v>0.77205059408357257</v>
      </c>
      <c r="S15" s="5">
        <v>0</v>
      </c>
      <c r="T15" s="5">
        <v>0.93541143740124777</v>
      </c>
      <c r="U15" s="5">
        <v>0.80128030223528179</v>
      </c>
    </row>
    <row r="16" spans="1:21" x14ac:dyDescent="0.3">
      <c r="A16" s="3" t="s">
        <v>41</v>
      </c>
      <c r="B16" s="5">
        <v>0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</row>
    <row r="17" spans="1:21" x14ac:dyDescent="0.3">
      <c r="A17" s="3" t="s">
        <v>42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9.4481575843754287E-2</v>
      </c>
      <c r="R17" s="5">
        <v>5.8391703043154365E-2</v>
      </c>
      <c r="S17" s="5">
        <v>0</v>
      </c>
      <c r="T17" s="5">
        <v>0.2276390647450475</v>
      </c>
      <c r="U17" s="5">
        <v>-0.49181446111869054</v>
      </c>
    </row>
    <row r="18" spans="1:21" x14ac:dyDescent="0.3">
      <c r="A18" s="3" t="s">
        <v>43</v>
      </c>
      <c r="B18" s="5">
        <v>0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.35403815679973816</v>
      </c>
      <c r="K18" s="5">
        <v>0</v>
      </c>
      <c r="L18" s="5">
        <v>0</v>
      </c>
      <c r="M18" s="5">
        <v>-0.11302036326514203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-0.33636323796433071</v>
      </c>
      <c r="T18" s="5">
        <v>0</v>
      </c>
      <c r="U18" s="5">
        <v>0</v>
      </c>
    </row>
    <row r="19" spans="1:21" x14ac:dyDescent="0.3">
      <c r="A19" s="3" t="s">
        <v>44</v>
      </c>
      <c r="B19" s="5">
        <v>0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.11543812957258391</v>
      </c>
      <c r="S19" s="5">
        <v>0</v>
      </c>
      <c r="T19" s="5">
        <v>0</v>
      </c>
      <c r="U19" s="5">
        <v>0</v>
      </c>
    </row>
    <row r="20" spans="1:21" x14ac:dyDescent="0.3">
      <c r="A20" s="3" t="s">
        <v>45</v>
      </c>
      <c r="B20" s="5">
        <v>0</v>
      </c>
      <c r="C20" s="5">
        <v>0.94410603166364049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2.3450813257565013</v>
      </c>
      <c r="J20" s="5">
        <v>0</v>
      </c>
      <c r="K20" s="5">
        <v>0</v>
      </c>
      <c r="L20" s="5">
        <v>0.42088135587605846</v>
      </c>
      <c r="M20" s="5">
        <v>0.57550030456340939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</row>
    <row r="21" spans="1:21" x14ac:dyDescent="0.3">
      <c r="A21" s="3" t="s">
        <v>46</v>
      </c>
      <c r="B21" s="5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.27286359212755729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.22214926253433964</v>
      </c>
      <c r="Q21" s="5">
        <v>0.39601586293162994</v>
      </c>
      <c r="R21" s="5">
        <v>0.35423165679673813</v>
      </c>
      <c r="S21" s="5">
        <v>0</v>
      </c>
      <c r="T21" s="5">
        <v>0</v>
      </c>
      <c r="U21" s="5">
        <v>0</v>
      </c>
    </row>
    <row r="22" spans="1:21" x14ac:dyDescent="0.3">
      <c r="A22" s="3" t="s">
        <v>47</v>
      </c>
      <c r="B22" s="5">
        <v>0</v>
      </c>
      <c r="C22" s="5">
        <v>2.5069155944133228</v>
      </c>
      <c r="D22" s="5">
        <v>1.2878777757668824</v>
      </c>
      <c r="E22" s="5">
        <v>1.4813316539132835</v>
      </c>
      <c r="F22" s="5">
        <v>0</v>
      </c>
      <c r="G22" s="5">
        <v>0</v>
      </c>
      <c r="H22" s="5">
        <v>5.9586726553239231</v>
      </c>
      <c r="I22" s="5">
        <v>0</v>
      </c>
      <c r="J22" s="5">
        <v>1.0643791919537242</v>
      </c>
      <c r="K22" s="5">
        <v>1.6699907418341504</v>
      </c>
      <c r="L22" s="5">
        <v>0.80714660002642491</v>
      </c>
      <c r="M22" s="5">
        <v>0.3241462255335974</v>
      </c>
      <c r="N22" s="5">
        <v>0</v>
      </c>
      <c r="O22" s="5">
        <v>0</v>
      </c>
      <c r="P22" s="5">
        <v>0.56786092996975113</v>
      </c>
      <c r="Q22" s="5">
        <v>0</v>
      </c>
      <c r="R22" s="5">
        <v>1.3342559694046268</v>
      </c>
      <c r="S22" s="5">
        <v>0.83982069294938377</v>
      </c>
      <c r="T22" s="5">
        <v>0</v>
      </c>
      <c r="U22" s="5">
        <v>0</v>
      </c>
    </row>
    <row r="23" spans="1:21" x14ac:dyDescent="0.3">
      <c r="A23" s="3" t="s">
        <v>48</v>
      </c>
      <c r="B23" s="5">
        <v>0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1</v>
      </c>
      <c r="P23" s="5">
        <v>0</v>
      </c>
      <c r="Q23" s="5">
        <v>0</v>
      </c>
      <c r="R23" s="5">
        <v>0</v>
      </c>
      <c r="S23" s="5">
        <v>0</v>
      </c>
      <c r="T23" s="5">
        <v>0.29575425513484632</v>
      </c>
      <c r="U23" s="5">
        <v>0</v>
      </c>
    </row>
    <row r="24" spans="1:21" x14ac:dyDescent="0.3">
      <c r="A24" s="3" t="s">
        <v>49</v>
      </c>
      <c r="B24" s="5">
        <v>0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.29362312507339183</v>
      </c>
      <c r="U24" s="5">
        <v>0</v>
      </c>
    </row>
    <row r="25" spans="1:21" x14ac:dyDescent="0.3">
      <c r="A25" s="3" t="s">
        <v>50</v>
      </c>
      <c r="B25" s="5">
        <v>0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</row>
    <row r="26" spans="1:21" x14ac:dyDescent="0.3">
      <c r="A26" s="3" t="s">
        <v>51</v>
      </c>
      <c r="B26" s="5">
        <v>0</v>
      </c>
      <c r="C26" s="5">
        <v>0</v>
      </c>
      <c r="D26" s="5">
        <v>0</v>
      </c>
      <c r="E26" s="5">
        <v>0</v>
      </c>
      <c r="F26" s="5">
        <v>0</v>
      </c>
      <c r="G26" s="5">
        <v>0.35452766119487295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-0.13433402749357068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.24546708542454987</v>
      </c>
    </row>
    <row r="27" spans="1:21" x14ac:dyDescent="0.3">
      <c r="A27" s="3" t="s">
        <v>52</v>
      </c>
      <c r="B27" s="5">
        <v>0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</row>
    <row r="28" spans="1:21" x14ac:dyDescent="0.3">
      <c r="A28" s="3" t="s">
        <v>53</v>
      </c>
      <c r="B28" s="5">
        <v>0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0.12423153946492131</v>
      </c>
      <c r="U28" s="5">
        <v>0</v>
      </c>
    </row>
    <row r="29" spans="1:21" x14ac:dyDescent="0.3">
      <c r="A29" s="3" t="s">
        <v>54</v>
      </c>
      <c r="B29" s="5">
        <v>0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5">
        <v>0</v>
      </c>
    </row>
    <row r="30" spans="1:21" x14ac:dyDescent="0.3">
      <c r="A30" s="3" t="s">
        <v>55</v>
      </c>
      <c r="B30" s="5">
        <v>-0.21299736082598075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-0.38809924039383853</v>
      </c>
      <c r="K30" s="5">
        <v>0</v>
      </c>
      <c r="L30" s="5">
        <v>0.13684115619579978</v>
      </c>
      <c r="M30" s="5">
        <v>-5.7543270164703987E-2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-0.33659500399868303</v>
      </c>
    </row>
    <row r="31" spans="1:21" x14ac:dyDescent="0.3">
      <c r="A31" s="3" t="s">
        <v>56</v>
      </c>
      <c r="B31" s="5">
        <v>0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-1.0556929006461668</v>
      </c>
      <c r="K31" s="5">
        <v>-1.6125596339737398</v>
      </c>
      <c r="L31" s="5">
        <v>-0.8223610076304303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  <c r="R31" s="5">
        <v>0</v>
      </c>
      <c r="S31" s="5">
        <v>0</v>
      </c>
      <c r="T31" s="5">
        <v>0</v>
      </c>
      <c r="U31" s="5">
        <v>0</v>
      </c>
    </row>
    <row r="32" spans="1:21" x14ac:dyDescent="0.3">
      <c r="A32" s="3" t="s">
        <v>57</v>
      </c>
      <c r="B32" s="5">
        <v>-0.19949886807713058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-0.17162011245150272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</row>
    <row r="33" spans="1:21" x14ac:dyDescent="0.3">
      <c r="A33" s="3" t="s">
        <v>58</v>
      </c>
      <c r="B33" s="5">
        <v>0.20055219263341648</v>
      </c>
      <c r="C33" s="5">
        <v>0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-9.6430661035215706E-2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0</v>
      </c>
      <c r="U33" s="5">
        <v>0</v>
      </c>
    </row>
    <row r="34" spans="1:21" x14ac:dyDescent="0.3">
      <c r="A34" s="3" t="s">
        <v>59</v>
      </c>
      <c r="B34" s="5">
        <v>0</v>
      </c>
      <c r="C34" s="5">
        <v>0</v>
      </c>
      <c r="D34" s="5">
        <v>0.32492001301110351</v>
      </c>
      <c r="E34" s="5">
        <v>0.32598511897796245</v>
      </c>
      <c r="F34" s="5">
        <v>0.35173427798931023</v>
      </c>
      <c r="G34" s="5">
        <v>-0.21283725782668225</v>
      </c>
      <c r="H34" s="5">
        <v>-1.8265222721700043</v>
      </c>
      <c r="I34" s="5">
        <v>0</v>
      </c>
      <c r="J34" s="5">
        <v>0</v>
      </c>
      <c r="K34" s="5">
        <v>-0.42649310058558937</v>
      </c>
      <c r="L34" s="5">
        <v>0.16012619606343756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</row>
    <row r="35" spans="1:21" x14ac:dyDescent="0.3">
      <c r="A35" s="3" t="s">
        <v>60</v>
      </c>
      <c r="B35" s="5">
        <v>0</v>
      </c>
      <c r="C35" s="5">
        <v>0</v>
      </c>
      <c r="D35" s="5">
        <v>0.3884826209945999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8.815674523634863E-2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.12925591986023768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</row>
    <row r="36" spans="1:21" x14ac:dyDescent="0.3">
      <c r="A36" s="3" t="s">
        <v>61</v>
      </c>
      <c r="B36" s="5">
        <v>0</v>
      </c>
      <c r="C36" s="5">
        <v>0</v>
      </c>
      <c r="D36" s="5">
        <v>0</v>
      </c>
      <c r="E36" s="5">
        <v>0.24778761061946922</v>
      </c>
      <c r="F36" s="5">
        <v>0</v>
      </c>
      <c r="G36" s="5">
        <v>-0.10893874514283459</v>
      </c>
      <c r="H36" s="5">
        <v>0</v>
      </c>
      <c r="I36" s="5">
        <v>0</v>
      </c>
      <c r="J36" s="5">
        <v>0</v>
      </c>
      <c r="K36" s="5">
        <v>0.19853572056215693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</row>
    <row r="37" spans="1:21" x14ac:dyDescent="0.3">
      <c r="A37" s="3" t="s">
        <v>62</v>
      </c>
      <c r="B37" s="5">
        <v>0</v>
      </c>
      <c r="C37" s="5">
        <v>0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</row>
    <row r="38" spans="1:21" x14ac:dyDescent="0.3">
      <c r="A38" s="3" t="s">
        <v>63</v>
      </c>
      <c r="B38" s="5">
        <v>0</v>
      </c>
      <c r="C38" s="5">
        <v>0</v>
      </c>
      <c r="D38" s="5">
        <v>0.36379393734282445</v>
      </c>
      <c r="E38" s="5">
        <v>1.6294503719263298</v>
      </c>
      <c r="F38" s="5">
        <v>0.9979759004606189</v>
      </c>
      <c r="G38" s="5">
        <v>0</v>
      </c>
      <c r="H38" s="5">
        <v>0</v>
      </c>
      <c r="I38" s="5">
        <v>0.96208278730097285</v>
      </c>
      <c r="J38" s="5">
        <v>-5.6457093275472006E-2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8.9686684929030785E-3</v>
      </c>
      <c r="Q38" s="5">
        <v>0</v>
      </c>
      <c r="R38" s="5">
        <v>0.23765272106085253</v>
      </c>
      <c r="S38" s="5">
        <v>0</v>
      </c>
      <c r="T38" s="5">
        <v>0</v>
      </c>
      <c r="U38" s="5">
        <v>0</v>
      </c>
    </row>
    <row r="39" spans="1:21" x14ac:dyDescent="0.3">
      <c r="A39" s="3" t="s">
        <v>64</v>
      </c>
      <c r="B39" s="5">
        <v>0</v>
      </c>
      <c r="C39" s="5">
        <v>0</v>
      </c>
      <c r="D39" s="5">
        <v>0</v>
      </c>
      <c r="E39" s="5">
        <v>0.51066427985875307</v>
      </c>
      <c r="F39" s="5">
        <v>0.50858079962495717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0</v>
      </c>
    </row>
    <row r="40" spans="1:21" x14ac:dyDescent="0.3">
      <c r="A40" s="3" t="s">
        <v>65</v>
      </c>
      <c r="B40" s="5">
        <v>-0.62893590803830146</v>
      </c>
      <c r="C40" s="5">
        <v>0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</row>
    <row r="41" spans="1:21" x14ac:dyDescent="0.3">
      <c r="A41" s="3" t="s">
        <v>66</v>
      </c>
      <c r="B41" s="5">
        <v>0</v>
      </c>
      <c r="C41" s="5">
        <v>0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</row>
    <row r="42" spans="1:21" x14ac:dyDescent="0.3">
      <c r="A42" s="3" t="s">
        <v>67</v>
      </c>
      <c r="B42" s="5">
        <v>0</v>
      </c>
      <c r="C42" s="5">
        <v>0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-0.23959894589196015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</row>
    <row r="43" spans="1:21" x14ac:dyDescent="0.3">
      <c r="A43" s="3" t="s">
        <v>68</v>
      </c>
      <c r="B43" s="5">
        <v>0.32680131465467532</v>
      </c>
      <c r="C43" s="5">
        <v>0</v>
      </c>
      <c r="D43" s="5">
        <v>0.6481659970939615</v>
      </c>
      <c r="E43" s="5">
        <v>1.5105369624022371</v>
      </c>
      <c r="F43" s="5">
        <v>0</v>
      </c>
      <c r="G43" s="5">
        <v>0</v>
      </c>
      <c r="H43" s="5">
        <v>-0.27354031513043531</v>
      </c>
      <c r="I43" s="5">
        <v>1.0372959482773674</v>
      </c>
      <c r="J43" s="5">
        <v>0</v>
      </c>
      <c r="K43" s="5">
        <v>0</v>
      </c>
      <c r="L43" s="5">
        <v>0.1485197414429221</v>
      </c>
      <c r="M43" s="5">
        <v>-0.127057503613174</v>
      </c>
      <c r="N43" s="5">
        <v>0.22944252222246844</v>
      </c>
      <c r="O43" s="5">
        <v>0</v>
      </c>
      <c r="P43" s="5">
        <v>0.19751742994037183</v>
      </c>
      <c r="Q43" s="5">
        <v>0.14596615165355428</v>
      </c>
      <c r="R43" s="5">
        <v>0.25938657905440732</v>
      </c>
      <c r="S43" s="5">
        <v>0</v>
      </c>
      <c r="T43" s="5">
        <v>0</v>
      </c>
      <c r="U43" s="5">
        <v>0</v>
      </c>
    </row>
    <row r="44" spans="1:21" x14ac:dyDescent="0.3">
      <c r="A44" s="3" t="s">
        <v>69</v>
      </c>
      <c r="B44" s="5">
        <v>0</v>
      </c>
      <c r="C44" s="5">
        <v>0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</row>
    <row r="45" spans="1:21" x14ac:dyDescent="0.3">
      <c r="A45" s="3" t="s">
        <v>70</v>
      </c>
      <c r="B45" s="5">
        <v>0</v>
      </c>
      <c r="C45" s="5">
        <v>0.86923480086825167</v>
      </c>
      <c r="D45" s="5">
        <v>0.65386142237457179</v>
      </c>
      <c r="E45" s="5">
        <v>0</v>
      </c>
      <c r="F45" s="5">
        <v>0</v>
      </c>
      <c r="G45" s="5">
        <v>-0.45265818437881278</v>
      </c>
      <c r="H45" s="5">
        <v>0</v>
      </c>
      <c r="I45" s="5">
        <v>0</v>
      </c>
      <c r="J45" s="5">
        <v>0</v>
      </c>
      <c r="K45" s="5">
        <v>1.6577420325778176</v>
      </c>
      <c r="L45" s="5">
        <v>-0.28197012534819321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.69437482423472396</v>
      </c>
    </row>
    <row r="46" spans="1:21" x14ac:dyDescent="0.3">
      <c r="A46" s="3" t="s">
        <v>71</v>
      </c>
      <c r="B46" s="5">
        <v>0.56632710132636344</v>
      </c>
      <c r="C46" s="5">
        <v>0</v>
      </c>
      <c r="D46" s="5">
        <v>0</v>
      </c>
      <c r="E46" s="5">
        <v>1.1216010864907193</v>
      </c>
      <c r="F46" s="5">
        <v>0.69453100099314424</v>
      </c>
      <c r="G46" s="5">
        <v>0</v>
      </c>
      <c r="H46" s="5">
        <v>0</v>
      </c>
      <c r="I46" s="5">
        <v>-1.7399639403140101</v>
      </c>
      <c r="J46" s="5">
        <v>0.34640355994433142</v>
      </c>
      <c r="K46" s="5">
        <v>0</v>
      </c>
      <c r="L46" s="5">
        <v>0.32225949605803023</v>
      </c>
      <c r="M46" s="5">
        <v>-6.1871651450703315E-2</v>
      </c>
      <c r="N46" s="5">
        <v>0.13860970682701976</v>
      </c>
      <c r="O46" s="5">
        <v>0</v>
      </c>
      <c r="P46" s="5">
        <v>0.23026980518684215</v>
      </c>
      <c r="Q46" s="5">
        <v>0.34060569805779728</v>
      </c>
      <c r="R46" s="5">
        <v>0.29559457388820526</v>
      </c>
      <c r="S46" s="5">
        <v>-0.33341723858017047</v>
      </c>
      <c r="T46" s="5">
        <v>-5.577500336999975E-2</v>
      </c>
      <c r="U46" s="5">
        <v>0</v>
      </c>
    </row>
    <row r="47" spans="1:21" x14ac:dyDescent="0.3">
      <c r="A47" s="3" t="s">
        <v>72</v>
      </c>
      <c r="B47" s="5">
        <v>0</v>
      </c>
      <c r="C47" s="5">
        <v>0</v>
      </c>
      <c r="D47" s="5">
        <v>0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</row>
    <row r="48" spans="1:21" x14ac:dyDescent="0.3">
      <c r="A48" s="3" t="s">
        <v>73</v>
      </c>
      <c r="B48" s="5">
        <v>0</v>
      </c>
      <c r="C48" s="5">
        <v>0.35800242456822579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8.7610620991215429E-2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</row>
    <row r="49" spans="1:21" x14ac:dyDescent="0.3">
      <c r="A49" s="3" t="s">
        <v>74</v>
      </c>
      <c r="B49" s="5">
        <v>0.52294873581515766</v>
      </c>
      <c r="C49" s="5">
        <v>0</v>
      </c>
      <c r="D49" s="5">
        <v>1.2789360822451628</v>
      </c>
      <c r="E49" s="5">
        <v>-5.8495575221238925</v>
      </c>
      <c r="F49" s="5">
        <v>0</v>
      </c>
      <c r="G49" s="5">
        <v>0</v>
      </c>
      <c r="H49" s="5">
        <v>-0.32567143780821894</v>
      </c>
      <c r="I49" s="5">
        <v>-1.3539073420213485</v>
      </c>
      <c r="J49" s="5">
        <v>0</v>
      </c>
      <c r="K49" s="5">
        <v>0</v>
      </c>
      <c r="L49" s="5">
        <v>0.26884789184228208</v>
      </c>
      <c r="M49" s="5">
        <v>-7.3730599888341769E-2</v>
      </c>
      <c r="N49" s="5">
        <v>0.42577389696851697</v>
      </c>
      <c r="O49" s="5">
        <v>0</v>
      </c>
      <c r="P49" s="5">
        <v>0</v>
      </c>
      <c r="Q49" s="5">
        <v>0</v>
      </c>
      <c r="R49" s="5">
        <v>0.14682674511700769</v>
      </c>
      <c r="S49" s="5">
        <v>0</v>
      </c>
      <c r="T49" s="5">
        <v>0</v>
      </c>
      <c r="U49" s="5">
        <v>0</v>
      </c>
    </row>
    <row r="50" spans="1:21" x14ac:dyDescent="0.3">
      <c r="A50" s="3" t="s">
        <v>75</v>
      </c>
      <c r="B50" s="5">
        <v>0.24133824902698983</v>
      </c>
      <c r="C50" s="5">
        <v>0.29296931626844464</v>
      </c>
      <c r="D50" s="5">
        <v>0</v>
      </c>
      <c r="E50" s="5">
        <v>0.48890418647284462</v>
      </c>
      <c r="F50" s="5">
        <v>0.25934041996041257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</row>
    <row r="51" spans="1:21" x14ac:dyDescent="0.3">
      <c r="A51" s="3" t="s">
        <v>76</v>
      </c>
      <c r="B51" s="5">
        <v>0</v>
      </c>
      <c r="C51" s="5">
        <v>0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</row>
    <row r="52" spans="1:21" x14ac:dyDescent="0.3">
      <c r="A52" s="3" t="s">
        <v>77</v>
      </c>
      <c r="B52" s="5">
        <v>0</v>
      </c>
      <c r="C52" s="5">
        <v>10.717753014863073</v>
      </c>
      <c r="D52" s="5">
        <v>7.7434541020363472</v>
      </c>
      <c r="E52" s="5">
        <v>0</v>
      </c>
      <c r="F52" s="5">
        <v>0</v>
      </c>
      <c r="G52" s="5">
        <v>0</v>
      </c>
      <c r="H52" s="5">
        <v>0</v>
      </c>
      <c r="I52" s="5">
        <v>2.62056749802005</v>
      </c>
      <c r="J52" s="5">
        <v>0</v>
      </c>
      <c r="K52" s="5">
        <v>0</v>
      </c>
      <c r="L52" s="5">
        <v>0</v>
      </c>
      <c r="M52" s="5">
        <v>0.81631586202101647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</row>
    <row r="53" spans="1:21" x14ac:dyDescent="0.3">
      <c r="A53" s="3" t="s">
        <v>78</v>
      </c>
      <c r="B53" s="5">
        <v>0</v>
      </c>
      <c r="C53" s="5">
        <v>0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5">
        <v>0</v>
      </c>
    </row>
    <row r="54" spans="1:21" x14ac:dyDescent="0.3">
      <c r="A54" s="3" t="s">
        <v>79</v>
      </c>
      <c r="B54" s="5">
        <v>0.32854874569572862</v>
      </c>
      <c r="C54" s="5">
        <v>0</v>
      </c>
      <c r="D54" s="5">
        <v>0</v>
      </c>
      <c r="E54" s="5">
        <v>1.4005219088794085</v>
      </c>
      <c r="F54" s="5">
        <v>0.61021332727285871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v>-0.10255412955111293</v>
      </c>
      <c r="Q54" s="5">
        <v>0</v>
      </c>
      <c r="R54" s="5">
        <v>0</v>
      </c>
      <c r="S54" s="5">
        <v>0.17926970285717192</v>
      </c>
      <c r="T54" s="5">
        <v>0</v>
      </c>
      <c r="U54" s="5">
        <v>0</v>
      </c>
    </row>
    <row r="55" spans="1:21" x14ac:dyDescent="0.3">
      <c r="A55" s="3" t="s">
        <v>80</v>
      </c>
      <c r="B55" s="5">
        <v>0.2023721122245507</v>
      </c>
      <c r="C55" s="5">
        <v>0</v>
      </c>
      <c r="D55" s="5">
        <v>0</v>
      </c>
      <c r="E55" s="5">
        <v>0.30938505075483352</v>
      </c>
      <c r="F55" s="5">
        <v>0.21579128667629779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5">
        <v>0</v>
      </c>
      <c r="R55" s="5">
        <v>0</v>
      </c>
      <c r="S55" s="5">
        <v>0</v>
      </c>
      <c r="T55" s="5">
        <v>0</v>
      </c>
      <c r="U55" s="5">
        <v>0</v>
      </c>
    </row>
    <row r="56" spans="1:21" x14ac:dyDescent="0.3">
      <c r="A56" s="3" t="s">
        <v>81</v>
      </c>
      <c r="B56" s="5">
        <v>0</v>
      </c>
      <c r="C56" s="5">
        <v>0</v>
      </c>
      <c r="D56" s="5">
        <v>0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5">
        <v>0</v>
      </c>
      <c r="U56" s="5">
        <v>0</v>
      </c>
    </row>
    <row r="57" spans="1:21" x14ac:dyDescent="0.3">
      <c r="A57" s="3" t="s">
        <v>82</v>
      </c>
      <c r="B57" s="5">
        <v>0</v>
      </c>
      <c r="C57" s="5">
        <v>0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</row>
    <row r="58" spans="1:21" x14ac:dyDescent="0.3">
      <c r="A58" s="3" t="s">
        <v>83</v>
      </c>
      <c r="B58" s="5">
        <v>0</v>
      </c>
      <c r="C58" s="5">
        <v>0.35330197641521094</v>
      </c>
      <c r="D58" s="5">
        <v>0</v>
      </c>
      <c r="E58" s="5">
        <v>-0.1822060423830334</v>
      </c>
      <c r="F58" s="5">
        <v>-0.12479172776828791</v>
      </c>
      <c r="G58" s="5">
        <v>0.13519932025443221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-0.13717505556694209</v>
      </c>
      <c r="Q58" s="5">
        <v>0</v>
      </c>
      <c r="R58" s="5">
        <v>-0.15674974425449739</v>
      </c>
      <c r="S58" s="5">
        <v>6.8651173227241638E-2</v>
      </c>
      <c r="T58" s="5">
        <v>-1.655059251464281</v>
      </c>
      <c r="U58" s="5">
        <v>0</v>
      </c>
    </row>
    <row r="59" spans="1:21" x14ac:dyDescent="0.3">
      <c r="A59" s="3" t="s">
        <v>84</v>
      </c>
      <c r="B59" s="5">
        <v>0</v>
      </c>
      <c r="C59" s="5">
        <v>0</v>
      </c>
      <c r="D59" s="5">
        <v>0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0</v>
      </c>
      <c r="Q59" s="5">
        <v>0</v>
      </c>
      <c r="R59" s="5">
        <v>0</v>
      </c>
      <c r="S59" s="5">
        <v>0</v>
      </c>
      <c r="T59" s="5">
        <v>0.18873189538591409</v>
      </c>
      <c r="U59" s="5">
        <v>0</v>
      </c>
    </row>
    <row r="60" spans="1:21" x14ac:dyDescent="0.3">
      <c r="A60" s="3" t="s">
        <v>85</v>
      </c>
      <c r="B60" s="5">
        <v>0</v>
      </c>
      <c r="C60" s="5">
        <v>0</v>
      </c>
      <c r="D60" s="5">
        <v>0</v>
      </c>
      <c r="E60" s="5">
        <v>-0.60517497801733078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5">
        <v>0</v>
      </c>
      <c r="P60" s="5">
        <v>-0.34863346883510055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</row>
    <row r="61" spans="1:21" x14ac:dyDescent="0.3">
      <c r="A61" s="3" t="s">
        <v>86</v>
      </c>
      <c r="B61" s="5">
        <v>0.59485760665950094</v>
      </c>
      <c r="C61" s="5">
        <v>-0.97320515401430052</v>
      </c>
      <c r="D61" s="5">
        <v>2.6907983987677855</v>
      </c>
      <c r="E61" s="5">
        <v>6.8813241796720233</v>
      </c>
      <c r="F61" s="5">
        <v>0</v>
      </c>
      <c r="G61" s="5">
        <v>0</v>
      </c>
      <c r="H61" s="5">
        <v>1.5028627413997255</v>
      </c>
      <c r="I61" s="5">
        <v>-1.0259919937058888</v>
      </c>
      <c r="J61" s="5">
        <v>1.7290675541075702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0.84400518388711232</v>
      </c>
      <c r="R61" s="5">
        <v>0.80505242986717385</v>
      </c>
      <c r="S61" s="5">
        <v>0</v>
      </c>
      <c r="T61" s="5">
        <v>0</v>
      </c>
      <c r="U61" s="5">
        <v>1.0292094371785767</v>
      </c>
    </row>
    <row r="62" spans="1:21" x14ac:dyDescent="0.3">
      <c r="A62" s="3" t="s">
        <v>87</v>
      </c>
      <c r="B62" s="5">
        <v>0</v>
      </c>
      <c r="C62" s="5">
        <v>0</v>
      </c>
      <c r="D62" s="5">
        <v>0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5">
        <v>0</v>
      </c>
      <c r="T62" s="5">
        <v>0</v>
      </c>
      <c r="U62" s="5">
        <v>0</v>
      </c>
    </row>
    <row r="63" spans="1:21" x14ac:dyDescent="0.3">
      <c r="A63" s="3" t="s">
        <v>88</v>
      </c>
      <c r="B63" s="5">
        <v>0</v>
      </c>
      <c r="C63" s="5">
        <v>0</v>
      </c>
      <c r="D63" s="5">
        <v>0</v>
      </c>
      <c r="E63" s="5">
        <v>0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>
        <v>0</v>
      </c>
      <c r="R63" s="5">
        <v>0</v>
      </c>
      <c r="S63" s="5">
        <v>0</v>
      </c>
      <c r="T63" s="5">
        <v>0</v>
      </c>
      <c r="U63" s="5">
        <v>0</v>
      </c>
    </row>
    <row r="64" spans="1:21" x14ac:dyDescent="0.3">
      <c r="A64" s="3" t="s">
        <v>89</v>
      </c>
      <c r="B64" s="5">
        <v>1.1633867711163675</v>
      </c>
      <c r="C64" s="5">
        <v>0.37075651975947949</v>
      </c>
      <c r="D64" s="5">
        <v>6.3698463699284202</v>
      </c>
      <c r="E64" s="5">
        <v>16.2912712981482</v>
      </c>
      <c r="F64" s="5">
        <v>0</v>
      </c>
      <c r="G64" s="5">
        <v>0</v>
      </c>
      <c r="H64" s="5">
        <v>0.62811363549140642</v>
      </c>
      <c r="I64" s="5">
        <v>0</v>
      </c>
      <c r="J64" s="5">
        <v>2.1469162631992518</v>
      </c>
      <c r="K64" s="5">
        <v>0</v>
      </c>
      <c r="L64" s="5">
        <v>1.2991104971036622</v>
      </c>
      <c r="M64" s="5">
        <v>0</v>
      </c>
      <c r="N64" s="5">
        <v>0</v>
      </c>
      <c r="O64" s="5">
        <v>0</v>
      </c>
      <c r="P64" s="5">
        <v>0.6604203009137386</v>
      </c>
      <c r="Q64" s="5">
        <v>0.76102578730409076</v>
      </c>
      <c r="R64" s="5">
        <v>0.61835063432485404</v>
      </c>
      <c r="S64" s="5">
        <v>-0.36382964382773481</v>
      </c>
      <c r="T64" s="5">
        <v>0</v>
      </c>
      <c r="U64" s="5">
        <v>0.59998071175048617</v>
      </c>
    </row>
    <row r="65" spans="1:21" x14ac:dyDescent="0.3">
      <c r="A65" s="3" t="s">
        <v>90</v>
      </c>
      <c r="B65" s="5">
        <v>0</v>
      </c>
      <c r="C65" s="5">
        <v>0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</row>
    <row r="66" spans="1:21" x14ac:dyDescent="0.3">
      <c r="A66" s="3" t="s">
        <v>91</v>
      </c>
      <c r="B66" s="5">
        <v>0</v>
      </c>
      <c r="C66" s="5">
        <v>0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5">
        <v>0</v>
      </c>
      <c r="T66" s="5">
        <v>0</v>
      </c>
      <c r="U66" s="5">
        <v>0</v>
      </c>
    </row>
    <row r="67" spans="1:21" x14ac:dyDescent="0.3">
      <c r="A67" s="3" t="s">
        <v>92</v>
      </c>
      <c r="B67" s="5">
        <v>0</v>
      </c>
      <c r="C67" s="5">
        <v>0</v>
      </c>
      <c r="D67" s="5">
        <v>0</v>
      </c>
      <c r="E67" s="5">
        <v>0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 s="5">
        <v>0</v>
      </c>
      <c r="R67" s="5">
        <v>0</v>
      </c>
      <c r="S67" s="5">
        <v>0</v>
      </c>
      <c r="T67" s="5">
        <v>0</v>
      </c>
      <c r="U67" s="5">
        <v>0</v>
      </c>
    </row>
    <row r="68" spans="1:21" x14ac:dyDescent="0.3">
      <c r="A68" s="3" t="s">
        <v>93</v>
      </c>
      <c r="B68" s="5">
        <v>0</v>
      </c>
      <c r="C68" s="5">
        <v>0</v>
      </c>
      <c r="D68" s="5">
        <v>0</v>
      </c>
      <c r="E68" s="5">
        <v>0</v>
      </c>
      <c r="F68" s="5">
        <v>0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  <c r="S68" s="5">
        <v>0</v>
      </c>
      <c r="T68" s="5">
        <v>0</v>
      </c>
      <c r="U68" s="5">
        <v>0</v>
      </c>
    </row>
    <row r="69" spans="1:21" x14ac:dyDescent="0.3">
      <c r="A69" s="4"/>
    </row>
  </sheetData>
  <mergeCells count="8">
    <mergeCell ref="O2:R2"/>
    <mergeCell ref="S2:T2"/>
    <mergeCell ref="A1:O1"/>
    <mergeCell ref="A2:A3"/>
    <mergeCell ref="B2:C2"/>
    <mergeCell ref="D2:F2"/>
    <mergeCell ref="H2:I2"/>
    <mergeCell ref="J2:K2"/>
  </mergeCells>
  <phoneticPr fontId="1" type="noConversion"/>
  <conditionalFormatting sqref="A1:A1048576">
    <cfRule type="duplicateValues" dxfId="0" priority="1"/>
  </conditionalFormatting>
  <conditionalFormatting sqref="B4:U68">
    <cfRule type="colorScale" priority="49">
      <colorScale>
        <cfvo type="min"/>
        <cfvo type="num" val="0"/>
        <cfvo type="max"/>
        <color rgb="FFFF0000"/>
        <color theme="0"/>
        <color rgb="FF0070C0"/>
      </colorScale>
    </cfRule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64576-0B55-46DA-806B-C773E382E2F4}">
  <dimension ref="A1:CB498"/>
  <sheetViews>
    <sheetView tabSelected="1" zoomScale="55" zoomScaleNormal="55" workbookViewId="0">
      <selection activeCell="L45" sqref="L45:T45"/>
    </sheetView>
  </sheetViews>
  <sheetFormatPr defaultRowHeight="15" x14ac:dyDescent="0.3"/>
  <cols>
    <col min="1" max="1" width="17.625" style="4" customWidth="1"/>
    <col min="2" max="22" width="9.25" style="4" bestFit="1" customWidth="1"/>
    <col min="23" max="23" width="16.625" style="4" customWidth="1"/>
    <col min="24" max="24" width="10.875" style="4" bestFit="1" customWidth="1"/>
    <col min="25" max="25" width="9.75" style="4" bestFit="1" customWidth="1"/>
    <col min="26" max="27" width="10.875" style="4" bestFit="1" customWidth="1"/>
    <col min="28" max="29" width="9.75" style="4" bestFit="1" customWidth="1"/>
    <col min="30" max="30" width="15.5" style="4" bestFit="1" customWidth="1"/>
    <col min="31" max="31" width="14.375" style="4" bestFit="1" customWidth="1"/>
    <col min="32" max="32" width="15.5" style="4" bestFit="1" customWidth="1"/>
    <col min="33" max="33" width="13.25" style="4" bestFit="1" customWidth="1"/>
    <col min="34" max="34" width="14.375" style="4" bestFit="1" customWidth="1"/>
    <col min="35" max="38" width="13.125" style="4" bestFit="1" customWidth="1"/>
    <col min="39" max="39" width="15.5" style="4" bestFit="1" customWidth="1"/>
    <col min="40" max="40" width="14.375" style="4" bestFit="1" customWidth="1"/>
    <col min="41" max="41" width="15.5" style="4" bestFit="1" customWidth="1"/>
    <col min="42" max="47" width="14.375" style="4" bestFit="1" customWidth="1"/>
    <col min="48" max="49" width="18" style="4" bestFit="1" customWidth="1"/>
    <col min="50" max="50" width="13.625" style="4" customWidth="1"/>
    <col min="51" max="51" width="15.125" style="4" customWidth="1"/>
    <col min="52" max="53" width="14.25" style="4" customWidth="1"/>
    <col min="54" max="55" width="15.5" style="4" bestFit="1" customWidth="1"/>
    <col min="56" max="57" width="13.625" style="4" bestFit="1" customWidth="1"/>
    <col min="58" max="58" width="10.25" style="4" bestFit="1" customWidth="1"/>
    <col min="59" max="59" width="15.5" style="4" bestFit="1" customWidth="1"/>
    <col min="60" max="65" width="10.25" style="4" bestFit="1" customWidth="1"/>
    <col min="66" max="67" width="10.625" style="4" bestFit="1" customWidth="1"/>
    <col min="68" max="68" width="12.625" style="4" bestFit="1" customWidth="1"/>
    <col min="69" max="69" width="14.625" style="4" bestFit="1" customWidth="1"/>
    <col min="70" max="70" width="9.75" style="4" bestFit="1" customWidth="1"/>
    <col min="71" max="71" width="11.5" style="4" bestFit="1" customWidth="1"/>
    <col min="72" max="72" width="13.5" style="4" bestFit="1" customWidth="1"/>
    <col min="73" max="74" width="13.375" style="4" bestFit="1" customWidth="1"/>
    <col min="75" max="75" width="10.625" style="4" bestFit="1" customWidth="1"/>
    <col min="76" max="76" width="9.75" style="4" bestFit="1" customWidth="1"/>
    <col min="77" max="77" width="10.25" style="4" bestFit="1" customWidth="1"/>
    <col min="78" max="80" width="9.375" style="4" bestFit="1" customWidth="1"/>
    <col min="81" max="16384" width="9" style="4"/>
  </cols>
  <sheetData>
    <row r="1" spans="1:59" s="9" customFormat="1" ht="16.5" x14ac:dyDescent="0.3">
      <c r="A1" s="18"/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20" t="s">
        <v>98</v>
      </c>
      <c r="AE1" s="20"/>
      <c r="AF1" s="20"/>
      <c r="AG1" s="20"/>
      <c r="AH1" s="20"/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/>
      <c r="AT1" s="20"/>
      <c r="AU1" s="20"/>
      <c r="AV1" s="19"/>
      <c r="AW1" s="19"/>
      <c r="AX1" s="20" t="s">
        <v>167</v>
      </c>
      <c r="AY1" s="20"/>
      <c r="AZ1" s="19"/>
      <c r="BA1" s="19"/>
      <c r="BB1" s="19"/>
      <c r="BC1" s="19"/>
      <c r="BD1" s="19"/>
      <c r="BE1" s="21"/>
    </row>
    <row r="2" spans="1:59" s="9" customFormat="1" ht="16.5" x14ac:dyDescent="0.3">
      <c r="A2" s="22"/>
      <c r="B2" s="12"/>
      <c r="C2" s="13" t="s">
        <v>99</v>
      </c>
      <c r="D2" s="13"/>
      <c r="E2" s="13"/>
      <c r="F2" s="13"/>
      <c r="G2" s="13"/>
      <c r="H2" s="13"/>
      <c r="I2" s="13"/>
      <c r="J2" s="13"/>
      <c r="K2" s="13"/>
      <c r="L2" s="13" t="s">
        <v>10</v>
      </c>
      <c r="M2" s="13"/>
      <c r="N2" s="13"/>
      <c r="O2" s="13"/>
      <c r="P2" s="13"/>
      <c r="Q2" s="13"/>
      <c r="R2" s="13"/>
      <c r="S2" s="13"/>
      <c r="T2" s="13"/>
      <c r="U2" s="13" t="s">
        <v>11</v>
      </c>
      <c r="V2" s="13"/>
      <c r="W2" s="13"/>
      <c r="X2" s="13"/>
      <c r="Y2" s="13"/>
      <c r="Z2" s="13"/>
      <c r="AA2" s="13"/>
      <c r="AB2" s="13"/>
      <c r="AC2" s="13"/>
      <c r="AD2" s="13" t="s">
        <v>10</v>
      </c>
      <c r="AE2" s="13"/>
      <c r="AF2" s="13"/>
      <c r="AG2" s="13"/>
      <c r="AH2" s="13"/>
      <c r="AI2" s="13"/>
      <c r="AJ2" s="13"/>
      <c r="AK2" s="13"/>
      <c r="AL2" s="13"/>
      <c r="AM2" s="13" t="s">
        <v>11</v>
      </c>
      <c r="AN2" s="13"/>
      <c r="AO2" s="13"/>
      <c r="AP2" s="13"/>
      <c r="AQ2" s="13"/>
      <c r="AR2" s="13"/>
      <c r="AS2" s="13"/>
      <c r="AT2" s="13"/>
      <c r="AU2" s="13"/>
      <c r="AV2" s="13" t="s">
        <v>100</v>
      </c>
      <c r="AW2" s="13"/>
      <c r="AX2" s="14" t="s">
        <v>168</v>
      </c>
      <c r="AY2" s="14"/>
      <c r="AZ2" s="13" t="s">
        <v>101</v>
      </c>
      <c r="BA2" s="13"/>
      <c r="BB2" s="13" t="s">
        <v>102</v>
      </c>
      <c r="BC2" s="13"/>
      <c r="BD2" s="13" t="s">
        <v>103</v>
      </c>
      <c r="BE2" s="23"/>
      <c r="BF2" s="10"/>
      <c r="BG2" s="10"/>
    </row>
    <row r="3" spans="1:59" s="9" customFormat="1" ht="14.25" x14ac:dyDescent="0.3">
      <c r="A3" s="22" t="s">
        <v>94</v>
      </c>
      <c r="B3" s="12" t="s">
        <v>104</v>
      </c>
      <c r="C3" s="13">
        <v>1</v>
      </c>
      <c r="D3" s="13"/>
      <c r="E3" s="13"/>
      <c r="F3" s="13">
        <v>2</v>
      </c>
      <c r="G3" s="13"/>
      <c r="H3" s="13"/>
      <c r="I3" s="13">
        <v>3</v>
      </c>
      <c r="J3" s="13"/>
      <c r="K3" s="13"/>
      <c r="L3" s="13">
        <v>1</v>
      </c>
      <c r="M3" s="13"/>
      <c r="N3" s="13"/>
      <c r="O3" s="13">
        <v>2</v>
      </c>
      <c r="P3" s="13"/>
      <c r="Q3" s="13"/>
      <c r="R3" s="13">
        <v>3</v>
      </c>
      <c r="S3" s="13"/>
      <c r="T3" s="13"/>
      <c r="U3" s="13">
        <v>1</v>
      </c>
      <c r="V3" s="13"/>
      <c r="W3" s="13"/>
      <c r="X3" s="13">
        <v>2</v>
      </c>
      <c r="Y3" s="13"/>
      <c r="Z3" s="13"/>
      <c r="AA3" s="13">
        <v>3</v>
      </c>
      <c r="AB3" s="13"/>
      <c r="AC3" s="13"/>
      <c r="AD3" s="13">
        <v>1</v>
      </c>
      <c r="AE3" s="13"/>
      <c r="AF3" s="13"/>
      <c r="AG3" s="13">
        <v>2</v>
      </c>
      <c r="AH3" s="13"/>
      <c r="AI3" s="13"/>
      <c r="AJ3" s="13">
        <v>3</v>
      </c>
      <c r="AK3" s="13"/>
      <c r="AL3" s="13"/>
      <c r="AM3" s="13">
        <v>1</v>
      </c>
      <c r="AN3" s="13"/>
      <c r="AO3" s="13"/>
      <c r="AP3" s="13">
        <v>2</v>
      </c>
      <c r="AQ3" s="13"/>
      <c r="AR3" s="13"/>
      <c r="AS3" s="13">
        <v>3</v>
      </c>
      <c r="AT3" s="13"/>
      <c r="AU3" s="13"/>
      <c r="AV3" s="12" t="s">
        <v>10</v>
      </c>
      <c r="AW3" s="12" t="s">
        <v>11</v>
      </c>
      <c r="AX3" s="12" t="s">
        <v>10</v>
      </c>
      <c r="AY3" s="12" t="s">
        <v>11</v>
      </c>
      <c r="AZ3" s="12" t="s">
        <v>10</v>
      </c>
      <c r="BA3" s="12" t="s">
        <v>11</v>
      </c>
      <c r="BB3" s="12" t="s">
        <v>10</v>
      </c>
      <c r="BC3" s="12" t="s">
        <v>11</v>
      </c>
      <c r="BD3" s="12" t="s">
        <v>10</v>
      </c>
      <c r="BE3" s="24" t="s">
        <v>11</v>
      </c>
    </row>
    <row r="4" spans="1:59" x14ac:dyDescent="0.3">
      <c r="A4" s="25" t="s">
        <v>105</v>
      </c>
      <c r="B4" s="15" t="s">
        <v>105</v>
      </c>
      <c r="C4" s="15">
        <v>75</v>
      </c>
      <c r="D4" s="15">
        <v>74</v>
      </c>
      <c r="E4" s="15">
        <v>73</v>
      </c>
      <c r="F4" s="15">
        <v>74</v>
      </c>
      <c r="G4" s="15">
        <v>74</v>
      </c>
      <c r="H4" s="15">
        <v>73</v>
      </c>
      <c r="I4" s="15">
        <v>74</v>
      </c>
      <c r="J4" s="15">
        <v>73</v>
      </c>
      <c r="K4" s="15">
        <v>72</v>
      </c>
      <c r="L4" s="15">
        <v>52</v>
      </c>
      <c r="M4" s="15">
        <v>54</v>
      </c>
      <c r="N4" s="15">
        <v>54</v>
      </c>
      <c r="O4" s="15">
        <v>60</v>
      </c>
      <c r="P4" s="15">
        <v>58</v>
      </c>
      <c r="Q4" s="15">
        <v>57</v>
      </c>
      <c r="R4" s="15">
        <v>65</v>
      </c>
      <c r="S4" s="15">
        <v>60</v>
      </c>
      <c r="T4" s="15">
        <v>58</v>
      </c>
      <c r="U4" s="15">
        <v>64</v>
      </c>
      <c r="V4" s="15">
        <v>67</v>
      </c>
      <c r="W4" s="15">
        <v>56</v>
      </c>
      <c r="X4" s="15">
        <v>56</v>
      </c>
      <c r="Y4" s="15">
        <v>57</v>
      </c>
      <c r="Z4" s="15">
        <v>51</v>
      </c>
      <c r="AA4" s="15">
        <v>54</v>
      </c>
      <c r="AB4" s="15">
        <v>55</v>
      </c>
      <c r="AC4" s="15">
        <v>51</v>
      </c>
      <c r="AD4" s="5">
        <f>(C4-L4)/C4*100</f>
        <v>30.666666666666664</v>
      </c>
      <c r="AE4" s="5">
        <f t="shared" ref="AE4:AL18" si="0">(D4-M4)/D4*100</f>
        <v>27.027027027027028</v>
      </c>
      <c r="AF4" s="5">
        <f t="shared" si="0"/>
        <v>26.027397260273972</v>
      </c>
      <c r="AG4" s="5">
        <f t="shared" si="0"/>
        <v>18.918918918918919</v>
      </c>
      <c r="AH4" s="5">
        <f t="shared" si="0"/>
        <v>21.621621621621621</v>
      </c>
      <c r="AI4" s="5">
        <f t="shared" si="0"/>
        <v>21.917808219178081</v>
      </c>
      <c r="AJ4" s="5">
        <f t="shared" si="0"/>
        <v>12.162162162162163</v>
      </c>
      <c r="AK4" s="5">
        <f t="shared" si="0"/>
        <v>17.80821917808219</v>
      </c>
      <c r="AL4" s="5">
        <f t="shared" si="0"/>
        <v>19.444444444444446</v>
      </c>
      <c r="AM4" s="5">
        <f>(C4-U4)/C4*100</f>
        <v>14.666666666666666</v>
      </c>
      <c r="AN4" s="5">
        <f t="shared" ref="AN4:AU19" si="1">(D4-V4)/D4*100</f>
        <v>9.4594594594594597</v>
      </c>
      <c r="AO4" s="5">
        <f t="shared" si="1"/>
        <v>23.287671232876711</v>
      </c>
      <c r="AP4" s="5">
        <f t="shared" si="1"/>
        <v>24.324324324324326</v>
      </c>
      <c r="AQ4" s="5">
        <f t="shared" si="1"/>
        <v>22.972972972972975</v>
      </c>
      <c r="AR4" s="5">
        <f t="shared" si="1"/>
        <v>30.136986301369863</v>
      </c>
      <c r="AS4" s="5">
        <f t="shared" si="1"/>
        <v>27.027027027027028</v>
      </c>
      <c r="AT4" s="5">
        <f t="shared" si="1"/>
        <v>24.657534246575342</v>
      </c>
      <c r="AU4" s="5">
        <f t="shared" si="1"/>
        <v>29.166666666666668</v>
      </c>
      <c r="AV4" s="5">
        <f>_xlfn.VAR.S(AD4:AL4)</f>
        <v>30.810863596663467</v>
      </c>
      <c r="AW4" s="5">
        <f>_xlfn.VAR.S(AM4:AU4)</f>
        <v>45.296092863127456</v>
      </c>
      <c r="AX4" s="5"/>
      <c r="AY4" s="5"/>
      <c r="AZ4" s="5"/>
      <c r="BA4" s="5"/>
      <c r="BB4" s="5">
        <f>AVERAGE(AD4:AL4)</f>
        <v>21.732696166486122</v>
      </c>
      <c r="BC4" s="5">
        <f>AVERAGE(AM4:AU4)</f>
        <v>22.85547876643767</v>
      </c>
      <c r="BD4" s="5">
        <f>(BB4-BB4)/BB4</f>
        <v>0</v>
      </c>
      <c r="BE4" s="26"/>
    </row>
    <row r="5" spans="1:59" x14ac:dyDescent="0.3">
      <c r="A5" s="27" t="s">
        <v>106</v>
      </c>
      <c r="B5" s="15">
        <v>12</v>
      </c>
      <c r="C5" s="15">
        <v>21</v>
      </c>
      <c r="D5" s="15">
        <v>20</v>
      </c>
      <c r="E5" s="15">
        <v>21</v>
      </c>
      <c r="F5" s="15">
        <v>23</v>
      </c>
      <c r="G5" s="15">
        <v>23</v>
      </c>
      <c r="H5" s="15">
        <v>23</v>
      </c>
      <c r="I5" s="15">
        <v>22</v>
      </c>
      <c r="J5" s="15">
        <v>21</v>
      </c>
      <c r="K5" s="15">
        <v>21</v>
      </c>
      <c r="L5" s="15">
        <v>28</v>
      </c>
      <c r="M5" s="15">
        <v>30</v>
      </c>
      <c r="N5" s="15">
        <v>30</v>
      </c>
      <c r="O5" s="15">
        <v>29</v>
      </c>
      <c r="P5" s="15">
        <v>29</v>
      </c>
      <c r="Q5" s="15">
        <v>29</v>
      </c>
      <c r="R5" s="15">
        <v>29</v>
      </c>
      <c r="S5" s="15">
        <v>29</v>
      </c>
      <c r="T5" s="15">
        <v>27</v>
      </c>
      <c r="U5" s="15">
        <v>27</v>
      </c>
      <c r="V5" s="15">
        <v>7</v>
      </c>
      <c r="W5" s="15">
        <v>27</v>
      </c>
      <c r="X5" s="15">
        <v>25</v>
      </c>
      <c r="Y5" s="15">
        <v>24</v>
      </c>
      <c r="Z5" s="15">
        <v>24</v>
      </c>
      <c r="AA5" s="15">
        <v>26</v>
      </c>
      <c r="AB5" s="15">
        <v>26</v>
      </c>
      <c r="AC5" s="15">
        <v>27</v>
      </c>
      <c r="AD5" s="16">
        <f t="shared" ref="AD5:AD18" si="2">(C5-L5)/C5*100</f>
        <v>-33.333333333333329</v>
      </c>
      <c r="AE5" s="16">
        <f t="shared" si="0"/>
        <v>-50</v>
      </c>
      <c r="AF5" s="16">
        <f t="shared" si="0"/>
        <v>-42.857142857142854</v>
      </c>
      <c r="AG5" s="16">
        <f t="shared" si="0"/>
        <v>-26.086956521739129</v>
      </c>
      <c r="AH5" s="16">
        <f t="shared" si="0"/>
        <v>-26.086956521739129</v>
      </c>
      <c r="AI5" s="16">
        <f t="shared" si="0"/>
        <v>-26.086956521739129</v>
      </c>
      <c r="AJ5" s="16">
        <f t="shared" si="0"/>
        <v>-31.818181818181817</v>
      </c>
      <c r="AK5" s="16">
        <f t="shared" si="0"/>
        <v>-38.095238095238095</v>
      </c>
      <c r="AL5" s="16">
        <f t="shared" si="0"/>
        <v>-28.571428571428569</v>
      </c>
      <c r="AM5" s="16">
        <f t="shared" ref="AM5:AU23" si="3">(C5-U5)/C5*100</f>
        <v>-28.571428571428569</v>
      </c>
      <c r="AN5" s="16">
        <f t="shared" si="1"/>
        <v>65</v>
      </c>
      <c r="AO5" s="16">
        <f t="shared" si="1"/>
        <v>-28.571428571428569</v>
      </c>
      <c r="AP5" s="16">
        <f t="shared" si="1"/>
        <v>-8.695652173913043</v>
      </c>
      <c r="AQ5" s="16">
        <f t="shared" si="1"/>
        <v>-4.3478260869565215</v>
      </c>
      <c r="AR5" s="16">
        <f t="shared" si="1"/>
        <v>-4.3478260869565215</v>
      </c>
      <c r="AS5" s="16">
        <f t="shared" si="1"/>
        <v>-18.181818181818183</v>
      </c>
      <c r="AT5" s="16">
        <f t="shared" si="1"/>
        <v>-23.809523809523807</v>
      </c>
      <c r="AU5" s="16">
        <f t="shared" si="1"/>
        <v>-28.571428571428569</v>
      </c>
      <c r="AV5" s="5">
        <f>_xlfn.VAR.S(AD5:AL6)</f>
        <v>55.98157352202243</v>
      </c>
      <c r="AW5" s="5">
        <f>_xlfn.VAR.S(AM5:AU6)</f>
        <v>433.95052469815113</v>
      </c>
      <c r="AX5" s="17">
        <f>AV5/AV4</f>
        <v>1.8169426944619858</v>
      </c>
      <c r="AY5" s="5">
        <f>AW5/AW4</f>
        <v>9.5803080854993894</v>
      </c>
      <c r="AZ5" s="16">
        <f>_xlfn.T.TEST($AD$4:$AL$4,AD5:AL6,2,2)</f>
        <v>1.6088052990103828E-16</v>
      </c>
      <c r="BA5" s="16">
        <f>_xlfn.T.TEST($AM$4:$AU$4,AM5:AU6,2,3)</f>
        <v>1.588928836567805E-5</v>
      </c>
      <c r="BB5" s="5">
        <f>AVERAGE(AD5:AL6)</f>
        <v>-32.749338761924577</v>
      </c>
      <c r="BC5" s="5">
        <f>AVERAGE(AM5:AU6)</f>
        <v>-6.5795843913692886</v>
      </c>
      <c r="BD5" s="16">
        <f>(BB4-BB5)/BB4</f>
        <v>2.5069155944133228</v>
      </c>
      <c r="BE5" s="28">
        <f>($BC$4-BC5)/$BC$4</f>
        <v>1.2878777757668824</v>
      </c>
    </row>
    <row r="6" spans="1:59" x14ac:dyDescent="0.3">
      <c r="A6" s="27"/>
      <c r="B6" s="15">
        <v>11</v>
      </c>
      <c r="C6" s="15">
        <v>22</v>
      </c>
      <c r="D6" s="15">
        <v>19</v>
      </c>
      <c r="E6" s="15">
        <v>20</v>
      </c>
      <c r="F6" s="15">
        <v>24</v>
      </c>
      <c r="G6" s="15">
        <v>22</v>
      </c>
      <c r="H6" s="15">
        <v>23</v>
      </c>
      <c r="I6" s="15">
        <v>23</v>
      </c>
      <c r="J6" s="15">
        <v>22</v>
      </c>
      <c r="K6" s="15">
        <v>22</v>
      </c>
      <c r="L6" s="15">
        <v>28</v>
      </c>
      <c r="M6" s="15">
        <v>27</v>
      </c>
      <c r="N6" s="15">
        <v>28</v>
      </c>
      <c r="O6" s="15">
        <v>30</v>
      </c>
      <c r="P6" s="15">
        <v>29</v>
      </c>
      <c r="Q6" s="15">
        <v>28</v>
      </c>
      <c r="R6" s="15">
        <v>30</v>
      </c>
      <c r="S6" s="15">
        <v>30</v>
      </c>
      <c r="T6" s="15">
        <v>29</v>
      </c>
      <c r="U6" s="15">
        <v>24</v>
      </c>
      <c r="V6" s="15">
        <v>22</v>
      </c>
      <c r="W6" s="15">
        <v>20</v>
      </c>
      <c r="X6" s="15">
        <v>25</v>
      </c>
      <c r="Y6" s="15">
        <v>23</v>
      </c>
      <c r="Z6" s="15">
        <v>23</v>
      </c>
      <c r="AA6" s="15">
        <v>22</v>
      </c>
      <c r="AB6" s="15">
        <v>22</v>
      </c>
      <c r="AC6" s="15">
        <v>24</v>
      </c>
      <c r="AD6" s="16">
        <f t="shared" si="2"/>
        <v>-27.27272727272727</v>
      </c>
      <c r="AE6" s="16">
        <f t="shared" si="0"/>
        <v>-42.105263157894733</v>
      </c>
      <c r="AF6" s="16">
        <f t="shared" si="0"/>
        <v>-40</v>
      </c>
      <c r="AG6" s="16">
        <f t="shared" si="0"/>
        <v>-25</v>
      </c>
      <c r="AH6" s="16">
        <f t="shared" si="0"/>
        <v>-31.818181818181817</v>
      </c>
      <c r="AI6" s="16">
        <f t="shared" si="0"/>
        <v>-21.739130434782609</v>
      </c>
      <c r="AJ6" s="16">
        <f t="shared" si="0"/>
        <v>-30.434782608695656</v>
      </c>
      <c r="AK6" s="16">
        <f t="shared" si="0"/>
        <v>-36.363636363636367</v>
      </c>
      <c r="AL6" s="16">
        <f t="shared" si="0"/>
        <v>-31.818181818181817</v>
      </c>
      <c r="AM6" s="16">
        <f t="shared" si="3"/>
        <v>-9.0909090909090917</v>
      </c>
      <c r="AN6" s="16">
        <f t="shared" si="1"/>
        <v>-15.789473684210526</v>
      </c>
      <c r="AO6" s="16">
        <f t="shared" si="1"/>
        <v>0</v>
      </c>
      <c r="AP6" s="16">
        <f t="shared" si="1"/>
        <v>-4.1666666666666661</v>
      </c>
      <c r="AQ6" s="16">
        <f t="shared" si="1"/>
        <v>-4.5454545454545459</v>
      </c>
      <c r="AR6" s="16">
        <f t="shared" si="1"/>
        <v>0</v>
      </c>
      <c r="AS6" s="16">
        <f t="shared" si="1"/>
        <v>4.3478260869565215</v>
      </c>
      <c r="AT6" s="16">
        <f t="shared" si="1"/>
        <v>0</v>
      </c>
      <c r="AU6" s="16">
        <f t="shared" si="1"/>
        <v>-9.0909090909090917</v>
      </c>
      <c r="AV6" s="5"/>
      <c r="AW6" s="5"/>
      <c r="AX6" s="5"/>
      <c r="AY6" s="5"/>
      <c r="AZ6" s="5"/>
      <c r="BA6" s="5"/>
      <c r="BB6" s="5"/>
      <c r="BC6" s="5"/>
      <c r="BD6" s="5"/>
      <c r="BE6" s="26"/>
    </row>
    <row r="7" spans="1:59" x14ac:dyDescent="0.3">
      <c r="A7" s="27" t="s">
        <v>107</v>
      </c>
      <c r="B7" s="15">
        <v>2</v>
      </c>
      <c r="C7" s="15">
        <v>10</v>
      </c>
      <c r="D7" s="15">
        <v>7</v>
      </c>
      <c r="E7" s="15">
        <v>7</v>
      </c>
      <c r="F7" s="15">
        <v>11</v>
      </c>
      <c r="G7" s="15">
        <v>1</v>
      </c>
      <c r="H7" s="15">
        <v>9</v>
      </c>
      <c r="I7" s="15">
        <v>11</v>
      </c>
      <c r="J7" s="15">
        <v>9</v>
      </c>
      <c r="K7" s="15">
        <v>9</v>
      </c>
      <c r="L7" s="15">
        <v>15</v>
      </c>
      <c r="M7" s="15">
        <v>10</v>
      </c>
      <c r="N7" s="15">
        <v>10</v>
      </c>
      <c r="O7" s="15">
        <v>15</v>
      </c>
      <c r="P7" s="15">
        <v>10</v>
      </c>
      <c r="Q7" s="15">
        <v>8</v>
      </c>
      <c r="R7" s="15">
        <v>11</v>
      </c>
      <c r="S7" s="15">
        <v>9</v>
      </c>
      <c r="T7" s="15">
        <v>9</v>
      </c>
      <c r="U7" s="15">
        <v>69</v>
      </c>
      <c r="V7" s="15">
        <v>8</v>
      </c>
      <c r="W7" s="15">
        <v>7</v>
      </c>
      <c r="X7" s="15">
        <v>8</v>
      </c>
      <c r="Y7" s="15">
        <v>7</v>
      </c>
      <c r="Z7" s="15">
        <v>7</v>
      </c>
      <c r="AA7" s="15">
        <v>6</v>
      </c>
      <c r="AB7" s="15">
        <v>6</v>
      </c>
      <c r="AC7" s="15">
        <v>7</v>
      </c>
      <c r="AD7" s="16">
        <f t="shared" si="2"/>
        <v>-50</v>
      </c>
      <c r="AE7" s="16">
        <f t="shared" si="0"/>
        <v>-42.857142857142854</v>
      </c>
      <c r="AF7" s="16">
        <f t="shared" si="0"/>
        <v>-42.857142857142854</v>
      </c>
      <c r="AG7" s="16">
        <f t="shared" si="0"/>
        <v>-36.363636363636367</v>
      </c>
      <c r="AH7" s="16">
        <f t="shared" si="0"/>
        <v>-900</v>
      </c>
      <c r="AI7" s="16">
        <f t="shared" si="0"/>
        <v>11.111111111111111</v>
      </c>
      <c r="AJ7" s="16">
        <f t="shared" si="0"/>
        <v>0</v>
      </c>
      <c r="AK7" s="16">
        <f t="shared" si="0"/>
        <v>0</v>
      </c>
      <c r="AL7" s="16">
        <f t="shared" si="0"/>
        <v>0</v>
      </c>
      <c r="AM7" s="16">
        <f t="shared" si="3"/>
        <v>-590</v>
      </c>
      <c r="AN7" s="16">
        <f t="shared" si="1"/>
        <v>-14.285714285714285</v>
      </c>
      <c r="AO7" s="16">
        <f t="shared" si="1"/>
        <v>0</v>
      </c>
      <c r="AP7" s="16">
        <f t="shared" si="1"/>
        <v>27.27272727272727</v>
      </c>
      <c r="AQ7" s="16">
        <f t="shared" si="1"/>
        <v>-600</v>
      </c>
      <c r="AR7" s="16">
        <f t="shared" si="1"/>
        <v>22.222222222222221</v>
      </c>
      <c r="AS7" s="16">
        <f t="shared" si="1"/>
        <v>45.454545454545453</v>
      </c>
      <c r="AT7" s="16">
        <f t="shared" si="1"/>
        <v>33.333333333333329</v>
      </c>
      <c r="AU7" s="16">
        <f t="shared" si="1"/>
        <v>22.222222222222221</v>
      </c>
      <c r="AV7" s="5">
        <f>_xlfn.VAR.S(AD7:AL8)</f>
        <v>145177.81745003667</v>
      </c>
      <c r="AW7" s="5">
        <f>_xlfn.VAR.S(AM7:AU8)</f>
        <v>81642.518231396025</v>
      </c>
      <c r="AX7" s="5">
        <f>AV7/AV4</f>
        <v>4711.9035464412655</v>
      </c>
      <c r="AY7" s="5">
        <f>AW7/AW4</f>
        <v>1802.4185546885387</v>
      </c>
      <c r="AZ7" s="16">
        <f>_xlfn.T.TEST($AD$4:$AL$4,AD7:AL8,2,3)</f>
        <v>1.8941343535684361E-2</v>
      </c>
      <c r="BA7" s="16">
        <f>_xlfn.T.TEST($AM$4:$AU$4,AM7:AU8,2,3)</f>
        <v>1.7663243063687314E-2</v>
      </c>
      <c r="BB7" s="5">
        <f>AVERAGE(AD7:AL8)</f>
        <v>-211.19297369297368</v>
      </c>
      <c r="BC7" s="5">
        <f>AVERAGE(AM7:AU8)</f>
        <v>-154.12487204153874</v>
      </c>
      <c r="BD7" s="16">
        <f>($BB$4-BB7)/$BB$4</f>
        <v>10.717753014863073</v>
      </c>
      <c r="BE7" s="28">
        <f>($BC$4-BC7)/$BC$4</f>
        <v>7.7434541020363472</v>
      </c>
    </row>
    <row r="8" spans="1:59" x14ac:dyDescent="0.3">
      <c r="A8" s="27"/>
      <c r="B8" s="15">
        <v>1</v>
      </c>
      <c r="C8" s="15">
        <v>1</v>
      </c>
      <c r="D8" s="15">
        <v>1</v>
      </c>
      <c r="E8" s="15">
        <v>1</v>
      </c>
      <c r="F8" s="15">
        <v>13</v>
      </c>
      <c r="G8" s="15">
        <v>9</v>
      </c>
      <c r="H8" s="15">
        <v>7</v>
      </c>
      <c r="I8" s="15">
        <v>9</v>
      </c>
      <c r="J8" s="15">
        <v>8</v>
      </c>
      <c r="K8" s="15">
        <v>7</v>
      </c>
      <c r="L8" s="15">
        <v>11</v>
      </c>
      <c r="M8" s="15">
        <v>9</v>
      </c>
      <c r="N8" s="15">
        <v>10</v>
      </c>
      <c r="O8" s="15">
        <v>8</v>
      </c>
      <c r="P8" s="15">
        <v>9</v>
      </c>
      <c r="Q8" s="15">
        <v>8</v>
      </c>
      <c r="R8" s="15">
        <v>10</v>
      </c>
      <c r="S8" s="15">
        <v>10</v>
      </c>
      <c r="T8" s="15">
        <v>9</v>
      </c>
      <c r="U8" s="15">
        <v>7</v>
      </c>
      <c r="V8" s="15">
        <v>8</v>
      </c>
      <c r="W8" s="15">
        <v>6</v>
      </c>
      <c r="X8" s="15">
        <v>8</v>
      </c>
      <c r="Y8" s="15">
        <v>8</v>
      </c>
      <c r="Z8" s="15">
        <v>6</v>
      </c>
      <c r="AA8" s="15">
        <v>10</v>
      </c>
      <c r="AB8" s="15">
        <v>7</v>
      </c>
      <c r="AC8" s="15">
        <v>6</v>
      </c>
      <c r="AD8" s="16">
        <f t="shared" si="2"/>
        <v>-1000</v>
      </c>
      <c r="AE8" s="16">
        <f t="shared" si="0"/>
        <v>-800</v>
      </c>
      <c r="AF8" s="16">
        <f t="shared" si="0"/>
        <v>-900</v>
      </c>
      <c r="AG8" s="16">
        <f t="shared" si="0"/>
        <v>38.461538461538467</v>
      </c>
      <c r="AH8" s="16">
        <f t="shared" si="0"/>
        <v>0</v>
      </c>
      <c r="AI8" s="16">
        <f t="shared" si="0"/>
        <v>-14.285714285714285</v>
      </c>
      <c r="AJ8" s="16">
        <f t="shared" si="0"/>
        <v>-11.111111111111111</v>
      </c>
      <c r="AK8" s="16">
        <f t="shared" si="0"/>
        <v>-25</v>
      </c>
      <c r="AL8" s="16">
        <f t="shared" si="0"/>
        <v>-28.571428571428569</v>
      </c>
      <c r="AM8" s="16">
        <f t="shared" si="3"/>
        <v>-600</v>
      </c>
      <c r="AN8" s="16">
        <f t="shared" si="1"/>
        <v>-700</v>
      </c>
      <c r="AO8" s="16">
        <f t="shared" si="1"/>
        <v>-500</v>
      </c>
      <c r="AP8" s="16">
        <f t="shared" si="1"/>
        <v>38.461538461538467</v>
      </c>
      <c r="AQ8" s="16">
        <f t="shared" si="1"/>
        <v>11.111111111111111</v>
      </c>
      <c r="AR8" s="16">
        <f t="shared" si="1"/>
        <v>14.285714285714285</v>
      </c>
      <c r="AS8" s="16">
        <f t="shared" si="1"/>
        <v>-11.111111111111111</v>
      </c>
      <c r="AT8" s="16">
        <f t="shared" si="1"/>
        <v>12.5</v>
      </c>
      <c r="AU8" s="16">
        <f t="shared" si="1"/>
        <v>14.285714285714285</v>
      </c>
      <c r="AV8" s="5"/>
      <c r="AW8" s="5"/>
      <c r="AX8" s="5"/>
      <c r="AY8" s="5"/>
      <c r="AZ8" s="5"/>
      <c r="BA8" s="5"/>
      <c r="BB8" s="5"/>
      <c r="BC8" s="5"/>
      <c r="BD8" s="5"/>
      <c r="BE8" s="26"/>
    </row>
    <row r="9" spans="1:59" x14ac:dyDescent="0.3">
      <c r="A9" s="27" t="s">
        <v>108</v>
      </c>
      <c r="B9" s="15">
        <v>41</v>
      </c>
      <c r="C9" s="15">
        <v>1</v>
      </c>
      <c r="D9" s="15">
        <v>9</v>
      </c>
      <c r="E9" s="15">
        <v>1</v>
      </c>
      <c r="F9" s="15">
        <v>12</v>
      </c>
      <c r="G9" s="15">
        <v>10</v>
      </c>
      <c r="H9" s="15">
        <v>11</v>
      </c>
      <c r="I9" s="15">
        <v>14</v>
      </c>
      <c r="J9" s="15">
        <v>13</v>
      </c>
      <c r="K9" s="15">
        <v>11</v>
      </c>
      <c r="L9" s="15">
        <v>11</v>
      </c>
      <c r="M9" s="15">
        <v>11</v>
      </c>
      <c r="N9" s="15">
        <v>12</v>
      </c>
      <c r="O9" s="15">
        <v>13</v>
      </c>
      <c r="P9" s="15">
        <v>12</v>
      </c>
      <c r="Q9" s="15">
        <v>11</v>
      </c>
      <c r="R9" s="15">
        <v>10</v>
      </c>
      <c r="S9" s="15">
        <v>13</v>
      </c>
      <c r="T9" s="15">
        <v>10</v>
      </c>
      <c r="U9" s="15">
        <v>24</v>
      </c>
      <c r="V9" s="15">
        <v>26</v>
      </c>
      <c r="W9" s="15">
        <v>26</v>
      </c>
      <c r="X9" s="15">
        <v>16</v>
      </c>
      <c r="Y9" s="15">
        <v>15</v>
      </c>
      <c r="Z9" s="15">
        <v>16</v>
      </c>
      <c r="AA9" s="15">
        <v>17</v>
      </c>
      <c r="AB9" s="15">
        <v>17</v>
      </c>
      <c r="AC9" s="15">
        <v>15</v>
      </c>
      <c r="AD9" s="5">
        <f t="shared" si="2"/>
        <v>-1000</v>
      </c>
      <c r="AE9" s="5">
        <f t="shared" si="0"/>
        <v>-22.222222222222221</v>
      </c>
      <c r="AF9" s="5">
        <f t="shared" si="0"/>
        <v>-1100</v>
      </c>
      <c r="AG9" s="5">
        <f t="shared" si="0"/>
        <v>-8.3333333333333321</v>
      </c>
      <c r="AH9" s="5">
        <f t="shared" si="0"/>
        <v>-20</v>
      </c>
      <c r="AI9" s="5">
        <f t="shared" si="0"/>
        <v>0</v>
      </c>
      <c r="AJ9" s="5">
        <f t="shared" si="0"/>
        <v>28.571428571428569</v>
      </c>
      <c r="AK9" s="5">
        <f t="shared" si="0"/>
        <v>0</v>
      </c>
      <c r="AL9" s="5">
        <f t="shared" si="0"/>
        <v>9.0909090909090917</v>
      </c>
      <c r="AM9" s="5">
        <f t="shared" si="3"/>
        <v>-2300</v>
      </c>
      <c r="AN9" s="5">
        <f t="shared" si="1"/>
        <v>-188.88888888888889</v>
      </c>
      <c r="AO9" s="5">
        <f t="shared" si="1"/>
        <v>-2500</v>
      </c>
      <c r="AP9" s="5">
        <f t="shared" si="1"/>
        <v>-33.333333333333329</v>
      </c>
      <c r="AQ9" s="5">
        <f t="shared" si="1"/>
        <v>-50</v>
      </c>
      <c r="AR9" s="5">
        <f t="shared" si="1"/>
        <v>-45.454545454545453</v>
      </c>
      <c r="AS9" s="5">
        <f t="shared" si="1"/>
        <v>-21.428571428571427</v>
      </c>
      <c r="AT9" s="5">
        <f t="shared" si="1"/>
        <v>-30.76923076923077</v>
      </c>
      <c r="AU9" s="5">
        <f t="shared" si="1"/>
        <v>-36.363636363636367</v>
      </c>
      <c r="AV9" s="5">
        <f>_xlfn.VAR.S(AD9:AL10)</f>
        <v>115188.3067555492</v>
      </c>
      <c r="AW9" s="5">
        <f>_xlfn.VAR.S(AM9:AU10)</f>
        <v>577948.85303372366</v>
      </c>
      <c r="AX9" s="5">
        <f>AV9/AV4:AV4</f>
        <v>3738.5614458409091</v>
      </c>
      <c r="AY9" s="5">
        <f>AW9/AW4</f>
        <v>12759.353323919766</v>
      </c>
      <c r="AZ9" s="5">
        <f>_xlfn.T.TEST($AD$4:$AL$4,AD9:AL10,2,3)</f>
        <v>9.6198738969719394E-2</v>
      </c>
      <c r="BA9" s="5">
        <f>_xlfn.T.TEST($AM$4:$AU$4,AM9:AU10,2,3)</f>
        <v>7.6686048232673248E-2</v>
      </c>
      <c r="BB9" s="5">
        <f>AVERAGE(AD9:AL10)</f>
        <v>-119.17588584255253</v>
      </c>
      <c r="BC9" s="5">
        <f>AVERAGE(AM9:AU10)</f>
        <v>-314.87799237799231</v>
      </c>
      <c r="BD9" s="5">
        <f>($BB$4-BB9)/$BB$4</f>
        <v>6.4837137983060309</v>
      </c>
      <c r="BE9" s="26">
        <f>($BC$4-BC9)/$BC$4</f>
        <v>14.776915180633962</v>
      </c>
    </row>
    <row r="10" spans="1:59" x14ac:dyDescent="0.3">
      <c r="A10" s="27"/>
      <c r="B10" s="15">
        <v>38</v>
      </c>
      <c r="C10" s="15">
        <v>12</v>
      </c>
      <c r="D10" s="15">
        <v>10</v>
      </c>
      <c r="E10" s="15">
        <v>9</v>
      </c>
      <c r="F10" s="15">
        <v>11</v>
      </c>
      <c r="G10" s="15">
        <v>10</v>
      </c>
      <c r="H10" s="15">
        <v>10</v>
      </c>
      <c r="I10" s="15">
        <v>12</v>
      </c>
      <c r="J10" s="15">
        <v>12</v>
      </c>
      <c r="K10" s="15">
        <v>10</v>
      </c>
      <c r="L10" s="15">
        <v>11</v>
      </c>
      <c r="M10" s="15">
        <v>10</v>
      </c>
      <c r="N10" s="15">
        <v>9</v>
      </c>
      <c r="O10" s="15">
        <v>14</v>
      </c>
      <c r="P10" s="15">
        <v>13</v>
      </c>
      <c r="Q10" s="15">
        <v>10</v>
      </c>
      <c r="R10" s="15">
        <v>12</v>
      </c>
      <c r="S10" s="15">
        <v>10</v>
      </c>
      <c r="T10" s="15">
        <v>10</v>
      </c>
      <c r="U10" s="15">
        <v>17</v>
      </c>
      <c r="V10" s="15">
        <v>17</v>
      </c>
      <c r="W10" s="15">
        <v>16</v>
      </c>
      <c r="X10" s="15">
        <v>16</v>
      </c>
      <c r="Y10" s="15">
        <v>15</v>
      </c>
      <c r="Z10" s="15">
        <v>15</v>
      </c>
      <c r="AA10" s="15">
        <v>17</v>
      </c>
      <c r="AB10" s="15">
        <v>15</v>
      </c>
      <c r="AC10" s="15">
        <v>16</v>
      </c>
      <c r="AD10" s="5">
        <f t="shared" si="2"/>
        <v>8.3333333333333321</v>
      </c>
      <c r="AE10" s="5">
        <f t="shared" si="0"/>
        <v>0</v>
      </c>
      <c r="AF10" s="5">
        <f t="shared" si="0"/>
        <v>0</v>
      </c>
      <c r="AG10" s="5">
        <f t="shared" si="0"/>
        <v>-27.27272727272727</v>
      </c>
      <c r="AH10" s="5">
        <f t="shared" si="0"/>
        <v>-30</v>
      </c>
      <c r="AI10" s="5">
        <f t="shared" si="0"/>
        <v>0</v>
      </c>
      <c r="AJ10" s="5">
        <f t="shared" si="0"/>
        <v>0</v>
      </c>
      <c r="AK10" s="5">
        <f t="shared" si="0"/>
        <v>16.666666666666664</v>
      </c>
      <c r="AL10" s="5">
        <f t="shared" si="0"/>
        <v>0</v>
      </c>
      <c r="AM10" s="5">
        <f t="shared" si="3"/>
        <v>-41.666666666666671</v>
      </c>
      <c r="AN10" s="5">
        <f t="shared" si="1"/>
        <v>-70</v>
      </c>
      <c r="AO10" s="5">
        <f t="shared" si="1"/>
        <v>-77.777777777777786</v>
      </c>
      <c r="AP10" s="5">
        <f t="shared" si="1"/>
        <v>-45.454545454545453</v>
      </c>
      <c r="AQ10" s="5">
        <f t="shared" si="1"/>
        <v>-50</v>
      </c>
      <c r="AR10" s="5">
        <f t="shared" si="1"/>
        <v>-50</v>
      </c>
      <c r="AS10" s="5">
        <f t="shared" si="1"/>
        <v>-41.666666666666671</v>
      </c>
      <c r="AT10" s="5">
        <f t="shared" si="1"/>
        <v>-25</v>
      </c>
      <c r="AU10" s="5">
        <f t="shared" si="1"/>
        <v>-60</v>
      </c>
      <c r="AV10" s="5"/>
      <c r="AW10" s="5"/>
      <c r="AX10" s="5"/>
      <c r="AY10" s="5"/>
      <c r="AZ10" s="5"/>
      <c r="BA10" s="5"/>
      <c r="BB10" s="5"/>
      <c r="BC10" s="5"/>
      <c r="BD10" s="5"/>
      <c r="BE10" s="26"/>
    </row>
    <row r="11" spans="1:59" x14ac:dyDescent="0.3">
      <c r="A11" s="27" t="s">
        <v>109</v>
      </c>
      <c r="B11" s="15">
        <v>112</v>
      </c>
      <c r="C11" s="15">
        <v>7</v>
      </c>
      <c r="D11" s="15">
        <v>8</v>
      </c>
      <c r="E11" s="15">
        <v>8</v>
      </c>
      <c r="F11" s="15">
        <v>10</v>
      </c>
      <c r="G11" s="15">
        <v>9</v>
      </c>
      <c r="H11" s="15">
        <v>8</v>
      </c>
      <c r="I11" s="15">
        <v>10</v>
      </c>
      <c r="J11" s="15">
        <v>7</v>
      </c>
      <c r="K11" s="15">
        <v>6</v>
      </c>
      <c r="L11" s="15">
        <v>10</v>
      </c>
      <c r="M11" s="15">
        <v>7</v>
      </c>
      <c r="N11" s="15">
        <v>7</v>
      </c>
      <c r="O11" s="15">
        <v>9</v>
      </c>
      <c r="P11" s="15">
        <v>9</v>
      </c>
      <c r="Q11" s="15">
        <v>9</v>
      </c>
      <c r="R11" s="15">
        <v>8</v>
      </c>
      <c r="S11" s="15">
        <v>7</v>
      </c>
      <c r="T11" s="15">
        <v>8</v>
      </c>
      <c r="U11" s="15">
        <v>9</v>
      </c>
      <c r="V11" s="15">
        <v>8</v>
      </c>
      <c r="W11" s="15">
        <v>8</v>
      </c>
      <c r="X11" s="15">
        <v>7</v>
      </c>
      <c r="Y11" s="15">
        <v>7</v>
      </c>
      <c r="Z11" s="15">
        <v>6</v>
      </c>
      <c r="AA11" s="15">
        <v>6</v>
      </c>
      <c r="AB11" s="15">
        <v>6</v>
      </c>
      <c r="AC11" s="15">
        <v>3</v>
      </c>
      <c r="AD11" s="16">
        <f t="shared" si="2"/>
        <v>-42.857142857142854</v>
      </c>
      <c r="AE11" s="16">
        <f t="shared" si="0"/>
        <v>12.5</v>
      </c>
      <c r="AF11" s="16">
        <f t="shared" si="0"/>
        <v>12.5</v>
      </c>
      <c r="AG11" s="16">
        <f t="shared" si="0"/>
        <v>10</v>
      </c>
      <c r="AH11" s="16">
        <f t="shared" si="0"/>
        <v>0</v>
      </c>
      <c r="AI11" s="16">
        <f t="shared" si="0"/>
        <v>-12.5</v>
      </c>
      <c r="AJ11" s="16">
        <f t="shared" si="0"/>
        <v>20</v>
      </c>
      <c r="AK11" s="16">
        <f t="shared" si="0"/>
        <v>0</v>
      </c>
      <c r="AL11" s="16">
        <f t="shared" si="0"/>
        <v>-33.333333333333329</v>
      </c>
      <c r="AM11" s="5">
        <f t="shared" si="3"/>
        <v>-28.571428571428569</v>
      </c>
      <c r="AN11" s="5">
        <f t="shared" si="1"/>
        <v>0</v>
      </c>
      <c r="AO11" s="5">
        <f t="shared" si="1"/>
        <v>0</v>
      </c>
      <c r="AP11" s="5">
        <f t="shared" si="1"/>
        <v>30</v>
      </c>
      <c r="AQ11" s="5">
        <f t="shared" si="1"/>
        <v>22.222222222222221</v>
      </c>
      <c r="AR11" s="5">
        <f t="shared" si="1"/>
        <v>25</v>
      </c>
      <c r="AS11" s="5">
        <f t="shared" si="1"/>
        <v>40</v>
      </c>
      <c r="AT11" s="5">
        <f t="shared" si="1"/>
        <v>14.285714285714285</v>
      </c>
      <c r="AU11" s="5">
        <f t="shared" si="1"/>
        <v>50</v>
      </c>
      <c r="AV11" s="5">
        <f>_xlfn.VAR.S(AD11:AL12)</f>
        <v>472.68910136070883</v>
      </c>
      <c r="AW11" s="5">
        <f>_xlfn.VAR.S(AM11:AU12)</f>
        <v>570.07265869310697</v>
      </c>
      <c r="AX11" s="5">
        <f>AV11/AV4</f>
        <v>15.34163753241557</v>
      </c>
      <c r="AY11" s="5">
        <f>AW11/AW4</f>
        <v>12.585470901777608</v>
      </c>
      <c r="AZ11" s="16">
        <f>_xlfn.T.TEST($AD$4:$AL$4,AD11:AL12,2,3)</f>
        <v>1.138075518606177E-3</v>
      </c>
      <c r="BA11" s="5">
        <f>_xlfn.T.TEST($AM$4:$AU$4,AM11:AU12,2,3)</f>
        <v>0.52367743739752326</v>
      </c>
      <c r="BB11" s="5">
        <f>AVERAGE(AD11:AL12)</f>
        <v>1.2147266313932987</v>
      </c>
      <c r="BC11" s="5">
        <f>AVERAGE(AM11:AU12)</f>
        <v>18.928571428571431</v>
      </c>
      <c r="BD11" s="16">
        <f>($BB$4-BB11)/$BB$4</f>
        <v>0.94410603166364049</v>
      </c>
      <c r="BE11" s="26">
        <f>($BC$4-BC11)/$BC$4</f>
        <v>0.1718147048239804</v>
      </c>
    </row>
    <row r="12" spans="1:59" x14ac:dyDescent="0.3">
      <c r="A12" s="27"/>
      <c r="B12" s="15">
        <v>111</v>
      </c>
      <c r="C12" s="15">
        <v>15</v>
      </c>
      <c r="D12" s="15">
        <v>10</v>
      </c>
      <c r="E12" s="15">
        <v>8</v>
      </c>
      <c r="F12" s="15">
        <v>9</v>
      </c>
      <c r="G12" s="15">
        <v>6</v>
      </c>
      <c r="H12" s="15">
        <v>6</v>
      </c>
      <c r="I12" s="15">
        <v>9</v>
      </c>
      <c r="J12" s="15">
        <v>8</v>
      </c>
      <c r="K12" s="15">
        <v>6</v>
      </c>
      <c r="L12" s="15">
        <v>7</v>
      </c>
      <c r="M12" s="15">
        <v>7</v>
      </c>
      <c r="N12" s="15">
        <v>8</v>
      </c>
      <c r="O12" s="15">
        <v>9</v>
      </c>
      <c r="P12" s="15">
        <v>7</v>
      </c>
      <c r="Q12" s="15">
        <v>6</v>
      </c>
      <c r="R12" s="15">
        <v>10</v>
      </c>
      <c r="S12" s="15">
        <v>8</v>
      </c>
      <c r="T12" s="15">
        <v>6</v>
      </c>
      <c r="U12" s="15">
        <v>6</v>
      </c>
      <c r="V12" s="15">
        <v>5</v>
      </c>
      <c r="W12" s="15">
        <v>8</v>
      </c>
      <c r="X12" s="15">
        <v>9</v>
      </c>
      <c r="Y12" s="15">
        <v>6</v>
      </c>
      <c r="Z12" s="15">
        <v>6</v>
      </c>
      <c r="AA12" s="15">
        <v>8</v>
      </c>
      <c r="AB12" s="15">
        <v>4</v>
      </c>
      <c r="AC12" s="15">
        <v>5</v>
      </c>
      <c r="AD12" s="16">
        <f t="shared" si="2"/>
        <v>53.333333333333336</v>
      </c>
      <c r="AE12" s="16">
        <f t="shared" si="0"/>
        <v>30</v>
      </c>
      <c r="AF12" s="16">
        <f t="shared" si="0"/>
        <v>0</v>
      </c>
      <c r="AG12" s="16">
        <f t="shared" si="0"/>
        <v>0</v>
      </c>
      <c r="AH12" s="16">
        <f t="shared" si="0"/>
        <v>-16.666666666666664</v>
      </c>
      <c r="AI12" s="16">
        <f t="shared" si="0"/>
        <v>0</v>
      </c>
      <c r="AJ12" s="16">
        <f t="shared" si="0"/>
        <v>-11.111111111111111</v>
      </c>
      <c r="AK12" s="16">
        <f t="shared" si="0"/>
        <v>0</v>
      </c>
      <c r="AL12" s="16">
        <f t="shared" si="0"/>
        <v>0</v>
      </c>
      <c r="AM12" s="5">
        <f t="shared" si="3"/>
        <v>60</v>
      </c>
      <c r="AN12" s="5">
        <f t="shared" si="1"/>
        <v>50</v>
      </c>
      <c r="AO12" s="5">
        <f t="shared" si="1"/>
        <v>0</v>
      </c>
      <c r="AP12" s="5">
        <f t="shared" si="1"/>
        <v>0</v>
      </c>
      <c r="AQ12" s="5">
        <f t="shared" si="1"/>
        <v>0</v>
      </c>
      <c r="AR12" s="5">
        <f t="shared" si="1"/>
        <v>0</v>
      </c>
      <c r="AS12" s="5">
        <f t="shared" si="1"/>
        <v>11.111111111111111</v>
      </c>
      <c r="AT12" s="5">
        <f t="shared" si="1"/>
        <v>50</v>
      </c>
      <c r="AU12" s="5">
        <f t="shared" si="1"/>
        <v>16.666666666666664</v>
      </c>
      <c r="AV12" s="5"/>
      <c r="AW12" s="5"/>
      <c r="AX12" s="5"/>
      <c r="AY12" s="5"/>
      <c r="AZ12" s="5"/>
      <c r="BA12" s="5"/>
      <c r="BB12" s="5"/>
      <c r="BC12" s="5"/>
      <c r="BD12" s="5"/>
      <c r="BE12" s="26"/>
    </row>
    <row r="13" spans="1:59" x14ac:dyDescent="0.3">
      <c r="A13" s="27" t="s">
        <v>110</v>
      </c>
      <c r="B13" s="15">
        <v>30</v>
      </c>
      <c r="C13" s="15">
        <v>12</v>
      </c>
      <c r="D13" s="15">
        <v>11</v>
      </c>
      <c r="E13" s="15">
        <v>10</v>
      </c>
      <c r="F13" s="15">
        <v>15</v>
      </c>
      <c r="G13" s="15">
        <v>13</v>
      </c>
      <c r="H13" s="15">
        <v>11</v>
      </c>
      <c r="I13" s="15">
        <v>11</v>
      </c>
      <c r="J13" s="15">
        <v>12</v>
      </c>
      <c r="K13" s="15">
        <v>11</v>
      </c>
      <c r="L13" s="15">
        <v>11</v>
      </c>
      <c r="M13" s="15">
        <v>11</v>
      </c>
      <c r="N13" s="15">
        <v>12</v>
      </c>
      <c r="O13" s="15">
        <v>10</v>
      </c>
      <c r="P13" s="15">
        <v>10</v>
      </c>
      <c r="Q13" s="15">
        <v>10</v>
      </c>
      <c r="R13" s="15">
        <v>11</v>
      </c>
      <c r="S13" s="15">
        <v>11</v>
      </c>
      <c r="T13" s="15">
        <v>11</v>
      </c>
      <c r="U13" s="15">
        <v>10</v>
      </c>
      <c r="V13" s="15">
        <v>9</v>
      </c>
      <c r="W13" s="15">
        <v>10</v>
      </c>
      <c r="X13" s="15">
        <v>11</v>
      </c>
      <c r="Y13" s="15">
        <v>11</v>
      </c>
      <c r="Z13" s="15">
        <v>10</v>
      </c>
      <c r="AA13" s="15">
        <v>10</v>
      </c>
      <c r="AB13" s="15">
        <v>10</v>
      </c>
      <c r="AC13" s="15">
        <v>9</v>
      </c>
      <c r="AD13" s="16">
        <f t="shared" si="2"/>
        <v>8.3333333333333321</v>
      </c>
      <c r="AE13" s="16">
        <f t="shared" si="0"/>
        <v>0</v>
      </c>
      <c r="AF13" s="16">
        <f t="shared" si="0"/>
        <v>-20</v>
      </c>
      <c r="AG13" s="16">
        <f t="shared" si="0"/>
        <v>33.333333333333329</v>
      </c>
      <c r="AH13" s="16">
        <f t="shared" si="0"/>
        <v>23.076923076923077</v>
      </c>
      <c r="AI13" s="16">
        <f t="shared" si="0"/>
        <v>9.0909090909090917</v>
      </c>
      <c r="AJ13" s="16">
        <f t="shared" si="0"/>
        <v>0</v>
      </c>
      <c r="AK13" s="16">
        <f t="shared" si="0"/>
        <v>8.3333333333333321</v>
      </c>
      <c r="AL13" s="16">
        <f t="shared" si="0"/>
        <v>0</v>
      </c>
      <c r="AM13" s="16">
        <f t="shared" si="3"/>
        <v>16.666666666666664</v>
      </c>
      <c r="AN13" s="16">
        <f t="shared" si="1"/>
        <v>18.181818181818183</v>
      </c>
      <c r="AO13" s="16">
        <f t="shared" si="1"/>
        <v>0</v>
      </c>
      <c r="AP13" s="16">
        <f t="shared" si="1"/>
        <v>26.666666666666668</v>
      </c>
      <c r="AQ13" s="16">
        <f t="shared" si="1"/>
        <v>15.384615384615385</v>
      </c>
      <c r="AR13" s="16">
        <f t="shared" si="1"/>
        <v>9.0909090909090917</v>
      </c>
      <c r="AS13" s="16">
        <f t="shared" si="1"/>
        <v>9.0909090909090917</v>
      </c>
      <c r="AT13" s="16">
        <f t="shared" si="1"/>
        <v>16.666666666666664</v>
      </c>
      <c r="AU13" s="16">
        <f t="shared" si="1"/>
        <v>18.181818181818183</v>
      </c>
      <c r="AV13" s="5">
        <f>_xlfn.VAR.S(AD13:AL14)</f>
        <v>200.06448770846131</v>
      </c>
      <c r="AW13" s="5">
        <f>_xlfn.VAR.S(AM13:AU14)</f>
        <v>162.19801015495511</v>
      </c>
      <c r="AX13" s="5">
        <f>AV13/AV4</f>
        <v>6.4933099677909212</v>
      </c>
      <c r="AY13" s="5">
        <f>AW13/AW4</f>
        <v>3.5808388737870538</v>
      </c>
      <c r="AZ13" s="16">
        <f>_xlfn.T.TEST($AD$4:$AL$4,AD13:AL14,2,3)</f>
        <v>4.562262176923746E-5</v>
      </c>
      <c r="BA13" s="16">
        <f>_xlfn.T.TEST($AM$4:$AU$4,AM13:AU14,2,3)</f>
        <v>5.1636505901583808E-4</v>
      </c>
      <c r="BB13" s="5">
        <f>AVERAGE(AD13:AL14)</f>
        <v>2.8418803418803416</v>
      </c>
      <c r="BC13" s="5">
        <f>AVERAGE(AM13:AU14)</f>
        <v>7.9111629111629123</v>
      </c>
      <c r="BD13" s="16">
        <f>($BB$4-BB13)/$BB$4</f>
        <v>0.86923480086825167</v>
      </c>
      <c r="BE13" s="28">
        <f>($BC$4-BC13)/$BC$4</f>
        <v>0.65386142237457179</v>
      </c>
    </row>
    <row r="14" spans="1:59" x14ac:dyDescent="0.3">
      <c r="A14" s="27"/>
      <c r="B14" s="15">
        <v>11</v>
      </c>
      <c r="C14" s="15">
        <v>13</v>
      </c>
      <c r="D14" s="15">
        <v>12</v>
      </c>
      <c r="E14" s="15">
        <v>12</v>
      </c>
      <c r="F14" s="15">
        <v>12</v>
      </c>
      <c r="G14" s="15">
        <v>12</v>
      </c>
      <c r="H14" s="15">
        <v>12</v>
      </c>
      <c r="I14" s="15">
        <v>11</v>
      </c>
      <c r="J14" s="15">
        <v>12</v>
      </c>
      <c r="K14" s="15">
        <v>13</v>
      </c>
      <c r="L14" s="15">
        <v>12</v>
      </c>
      <c r="M14" s="15">
        <v>11</v>
      </c>
      <c r="N14" s="15">
        <v>11</v>
      </c>
      <c r="O14" s="15">
        <v>15</v>
      </c>
      <c r="P14" s="15">
        <v>13</v>
      </c>
      <c r="Q14" s="15">
        <v>13</v>
      </c>
      <c r="R14" s="15">
        <v>12</v>
      </c>
      <c r="S14" s="15">
        <v>12</v>
      </c>
      <c r="T14" s="15">
        <v>11</v>
      </c>
      <c r="U14" s="15">
        <v>13</v>
      </c>
      <c r="V14" s="15">
        <v>12</v>
      </c>
      <c r="W14" s="15">
        <v>13</v>
      </c>
      <c r="X14" s="15">
        <v>11</v>
      </c>
      <c r="Y14" s="15">
        <v>12</v>
      </c>
      <c r="Z14" s="15">
        <v>11</v>
      </c>
      <c r="AA14" s="15">
        <v>14</v>
      </c>
      <c r="AB14" s="15">
        <v>11</v>
      </c>
      <c r="AC14" s="15">
        <v>10</v>
      </c>
      <c r="AD14" s="16">
        <f t="shared" si="2"/>
        <v>7.6923076923076925</v>
      </c>
      <c r="AE14" s="16">
        <f t="shared" si="0"/>
        <v>8.3333333333333321</v>
      </c>
      <c r="AF14" s="16">
        <f t="shared" si="0"/>
        <v>8.3333333333333321</v>
      </c>
      <c r="AG14" s="16">
        <f t="shared" si="0"/>
        <v>-25</v>
      </c>
      <c r="AH14" s="16">
        <f t="shared" si="0"/>
        <v>-8.3333333333333321</v>
      </c>
      <c r="AI14" s="16">
        <f t="shared" si="0"/>
        <v>-8.3333333333333321</v>
      </c>
      <c r="AJ14" s="16">
        <f t="shared" si="0"/>
        <v>-9.0909090909090917</v>
      </c>
      <c r="AK14" s="16">
        <f t="shared" si="0"/>
        <v>0</v>
      </c>
      <c r="AL14" s="16">
        <f t="shared" si="0"/>
        <v>15.384615384615385</v>
      </c>
      <c r="AM14" s="16">
        <f t="shared" si="3"/>
        <v>0</v>
      </c>
      <c r="AN14" s="16">
        <f t="shared" si="1"/>
        <v>0</v>
      </c>
      <c r="AO14" s="16">
        <f t="shared" si="1"/>
        <v>-8.3333333333333321</v>
      </c>
      <c r="AP14" s="16">
        <f t="shared" si="1"/>
        <v>8.3333333333333321</v>
      </c>
      <c r="AQ14" s="16">
        <f t="shared" si="1"/>
        <v>0</v>
      </c>
      <c r="AR14" s="16">
        <f t="shared" si="1"/>
        <v>8.3333333333333321</v>
      </c>
      <c r="AS14" s="16">
        <f t="shared" si="1"/>
        <v>-27.27272727272727</v>
      </c>
      <c r="AT14" s="16">
        <f t="shared" si="1"/>
        <v>8.3333333333333321</v>
      </c>
      <c r="AU14" s="16">
        <f t="shared" si="1"/>
        <v>23.076923076923077</v>
      </c>
      <c r="AV14" s="5"/>
      <c r="AW14" s="5"/>
      <c r="AX14" s="5"/>
      <c r="AY14" s="5"/>
      <c r="AZ14" s="5"/>
      <c r="BA14" s="5"/>
      <c r="BB14" s="5"/>
      <c r="BC14" s="5"/>
      <c r="BD14" s="5"/>
      <c r="BE14" s="26"/>
    </row>
    <row r="15" spans="1:59" x14ac:dyDescent="0.3">
      <c r="A15" s="27" t="s">
        <v>111</v>
      </c>
      <c r="B15" s="15">
        <v>15</v>
      </c>
      <c r="C15" s="15">
        <v>28</v>
      </c>
      <c r="D15" s="15">
        <v>24</v>
      </c>
      <c r="E15" s="15">
        <v>21</v>
      </c>
      <c r="F15" s="15">
        <v>24</v>
      </c>
      <c r="G15" s="15">
        <v>23</v>
      </c>
      <c r="H15" s="15">
        <v>23</v>
      </c>
      <c r="I15" s="15">
        <v>24</v>
      </c>
      <c r="J15" s="15">
        <v>23</v>
      </c>
      <c r="K15" s="15">
        <v>23</v>
      </c>
      <c r="L15" s="15">
        <v>20</v>
      </c>
      <c r="M15" s="15">
        <v>18</v>
      </c>
      <c r="N15" s="15">
        <v>20</v>
      </c>
      <c r="O15" s="15">
        <v>18</v>
      </c>
      <c r="P15" s="15">
        <v>17</v>
      </c>
      <c r="Q15" s="15">
        <v>18</v>
      </c>
      <c r="R15" s="15">
        <v>22</v>
      </c>
      <c r="S15" s="15">
        <v>23</v>
      </c>
      <c r="T15" s="15">
        <v>21</v>
      </c>
      <c r="U15" s="15">
        <v>44</v>
      </c>
      <c r="V15" s="15">
        <v>44</v>
      </c>
      <c r="W15" s="15">
        <v>41</v>
      </c>
      <c r="X15" s="15">
        <v>50</v>
      </c>
      <c r="Y15" s="15">
        <v>55</v>
      </c>
      <c r="Z15" s="15">
        <v>51</v>
      </c>
      <c r="AA15" s="15">
        <v>54</v>
      </c>
      <c r="AB15" s="15">
        <v>60</v>
      </c>
      <c r="AC15" s="15">
        <v>54</v>
      </c>
      <c r="AD15" s="16">
        <f t="shared" si="2"/>
        <v>28.571428571428569</v>
      </c>
      <c r="AE15" s="16">
        <f t="shared" si="0"/>
        <v>25</v>
      </c>
      <c r="AF15" s="16">
        <f t="shared" si="0"/>
        <v>4.7619047619047619</v>
      </c>
      <c r="AG15" s="16">
        <f t="shared" si="0"/>
        <v>25</v>
      </c>
      <c r="AH15" s="16">
        <f t="shared" si="0"/>
        <v>26.086956521739129</v>
      </c>
      <c r="AI15" s="16">
        <f t="shared" si="0"/>
        <v>21.739130434782609</v>
      </c>
      <c r="AJ15" s="16">
        <f t="shared" si="0"/>
        <v>8.3333333333333321</v>
      </c>
      <c r="AK15" s="16">
        <f t="shared" si="0"/>
        <v>0</v>
      </c>
      <c r="AL15" s="16">
        <f t="shared" si="0"/>
        <v>8.695652173913043</v>
      </c>
      <c r="AM15" s="16">
        <f t="shared" si="3"/>
        <v>-57.142857142857139</v>
      </c>
      <c r="AN15" s="16">
        <f t="shared" si="1"/>
        <v>-83.333333333333343</v>
      </c>
      <c r="AO15" s="16">
        <f t="shared" si="1"/>
        <v>-95.238095238095227</v>
      </c>
      <c r="AP15" s="16">
        <f t="shared" si="1"/>
        <v>-108.33333333333333</v>
      </c>
      <c r="AQ15" s="16">
        <f t="shared" si="1"/>
        <v>-139.13043478260869</v>
      </c>
      <c r="AR15" s="16">
        <f t="shared" si="1"/>
        <v>-121.73913043478262</v>
      </c>
      <c r="AS15" s="16">
        <f t="shared" si="1"/>
        <v>-125</v>
      </c>
      <c r="AT15" s="16">
        <f t="shared" si="1"/>
        <v>-160.86956521739131</v>
      </c>
      <c r="AU15" s="16">
        <f t="shared" si="1"/>
        <v>-134.78260869565219</v>
      </c>
      <c r="AV15" s="5">
        <f>_xlfn.VAR.S(AD15:AL16)</f>
        <v>109.50335948463396</v>
      </c>
      <c r="AW15" s="5">
        <f>_xlfn.VAR.S(AM15:AU16)</f>
        <v>663.46047915226563</v>
      </c>
      <c r="AX15" s="17">
        <f>AV15/AV4</f>
        <v>3.5540503154378369</v>
      </c>
      <c r="AY15" s="5">
        <f>AW15/AW4</f>
        <v>14.647190016080721</v>
      </c>
      <c r="AZ15" s="16">
        <f>_xlfn.T.TEST($AD$4:$AL$4,AD15:AL16,2,2)</f>
        <v>4.1477515902574751E-2</v>
      </c>
      <c r="BA15" s="16">
        <f>_xlfn.T.TEST($AM$4:$AU$4,AM15:AU16,2,3)</f>
        <v>3.0694939289637105E-16</v>
      </c>
      <c r="BB15" s="5">
        <f>AVERAGE(AD15:AL16)</f>
        <v>13.675157370809545</v>
      </c>
      <c r="BC15" s="5">
        <f>AVERAGE(AM15:AU16)</f>
        <v>-122.73040968693142</v>
      </c>
      <c r="BD15" s="16">
        <f>($BB$4-BB15)/$BB$4</f>
        <v>0.37075651975947949</v>
      </c>
      <c r="BE15" s="28">
        <f>($BC$4-BC15)/$BC$4</f>
        <v>6.3698463699284202</v>
      </c>
    </row>
    <row r="16" spans="1:59" x14ac:dyDescent="0.3">
      <c r="A16" s="27"/>
      <c r="B16" s="15">
        <v>15</v>
      </c>
      <c r="C16" s="15">
        <v>22</v>
      </c>
      <c r="D16" s="15">
        <v>25</v>
      </c>
      <c r="E16" s="15">
        <v>21</v>
      </c>
      <c r="F16" s="15">
        <v>22</v>
      </c>
      <c r="G16" s="15">
        <v>21</v>
      </c>
      <c r="H16" s="15">
        <v>21</v>
      </c>
      <c r="I16" s="15">
        <v>23</v>
      </c>
      <c r="J16" s="15">
        <v>23</v>
      </c>
      <c r="K16" s="15">
        <v>24</v>
      </c>
      <c r="L16" s="15">
        <v>20</v>
      </c>
      <c r="M16" s="15">
        <v>20</v>
      </c>
      <c r="N16" s="15">
        <v>20</v>
      </c>
      <c r="O16" s="15">
        <v>20</v>
      </c>
      <c r="P16" s="15">
        <v>21</v>
      </c>
      <c r="Q16" s="15">
        <v>22</v>
      </c>
      <c r="R16" s="15">
        <v>19</v>
      </c>
      <c r="S16" s="15">
        <v>19</v>
      </c>
      <c r="T16" s="15">
        <v>18</v>
      </c>
      <c r="U16" s="15">
        <v>52</v>
      </c>
      <c r="V16" s="15">
        <v>50</v>
      </c>
      <c r="W16" s="15">
        <v>50</v>
      </c>
      <c r="X16" s="15">
        <v>54</v>
      </c>
      <c r="Y16" s="15">
        <v>52</v>
      </c>
      <c r="Z16" s="15">
        <v>51</v>
      </c>
      <c r="AA16" s="15">
        <v>53</v>
      </c>
      <c r="AB16" s="15">
        <v>52</v>
      </c>
      <c r="AC16" s="15">
        <v>52</v>
      </c>
      <c r="AD16" s="16">
        <f t="shared" si="2"/>
        <v>9.0909090909090917</v>
      </c>
      <c r="AE16" s="16">
        <f t="shared" si="0"/>
        <v>20</v>
      </c>
      <c r="AF16" s="16">
        <f t="shared" si="0"/>
        <v>4.7619047619047619</v>
      </c>
      <c r="AG16" s="16">
        <f t="shared" si="0"/>
        <v>9.0909090909090917</v>
      </c>
      <c r="AH16" s="16">
        <f t="shared" si="0"/>
        <v>0</v>
      </c>
      <c r="AI16" s="16">
        <f t="shared" si="0"/>
        <v>-4.7619047619047619</v>
      </c>
      <c r="AJ16" s="16">
        <f t="shared" si="0"/>
        <v>17.391304347826086</v>
      </c>
      <c r="AK16" s="16">
        <f t="shared" si="0"/>
        <v>17.391304347826086</v>
      </c>
      <c r="AL16" s="16">
        <f t="shared" si="0"/>
        <v>25</v>
      </c>
      <c r="AM16" s="16">
        <f t="shared" si="3"/>
        <v>-136.36363636363635</v>
      </c>
      <c r="AN16" s="16">
        <f t="shared" si="1"/>
        <v>-100</v>
      </c>
      <c r="AO16" s="16">
        <f t="shared" si="1"/>
        <v>-138.0952380952381</v>
      </c>
      <c r="AP16" s="16">
        <f t="shared" si="1"/>
        <v>-145.45454545454547</v>
      </c>
      <c r="AQ16" s="16">
        <f t="shared" si="1"/>
        <v>-147.61904761904762</v>
      </c>
      <c r="AR16" s="16">
        <f t="shared" si="1"/>
        <v>-142.85714285714286</v>
      </c>
      <c r="AS16" s="16">
        <f t="shared" si="1"/>
        <v>-130.43478260869566</v>
      </c>
      <c r="AT16" s="16">
        <f t="shared" si="1"/>
        <v>-126.08695652173914</v>
      </c>
      <c r="AU16" s="16">
        <f t="shared" si="1"/>
        <v>-116.66666666666667</v>
      </c>
      <c r="AV16" s="5"/>
      <c r="AW16" s="5"/>
      <c r="AX16" s="5"/>
      <c r="AY16" s="5"/>
      <c r="AZ16" s="5"/>
      <c r="BA16" s="5"/>
      <c r="BB16" s="5"/>
      <c r="BC16" s="5"/>
      <c r="BD16" s="5"/>
      <c r="BE16" s="26"/>
    </row>
    <row r="17" spans="1:57" x14ac:dyDescent="0.3">
      <c r="A17" s="27" t="s">
        <v>112</v>
      </c>
      <c r="B17" s="15">
        <v>75</v>
      </c>
      <c r="C17" s="15">
        <v>31</v>
      </c>
      <c r="D17" s="15">
        <v>32</v>
      </c>
      <c r="E17" s="15">
        <v>30</v>
      </c>
      <c r="F17" s="15">
        <v>30</v>
      </c>
      <c r="G17" s="15">
        <v>29</v>
      </c>
      <c r="H17" s="15">
        <v>29</v>
      </c>
      <c r="I17" s="15">
        <v>31</v>
      </c>
      <c r="J17" s="15">
        <v>31</v>
      </c>
      <c r="K17" s="15">
        <v>31</v>
      </c>
      <c r="L17" s="15">
        <v>18</v>
      </c>
      <c r="M17" s="15">
        <v>18</v>
      </c>
      <c r="N17" s="15">
        <v>17</v>
      </c>
      <c r="O17" s="15">
        <v>22</v>
      </c>
      <c r="P17" s="15">
        <v>18</v>
      </c>
      <c r="Q17" s="15">
        <v>17</v>
      </c>
      <c r="R17" s="15">
        <v>17</v>
      </c>
      <c r="S17" s="15">
        <v>18</v>
      </c>
      <c r="T17" s="15">
        <v>17</v>
      </c>
      <c r="U17" s="15">
        <v>47</v>
      </c>
      <c r="V17" s="15">
        <v>46</v>
      </c>
      <c r="W17" s="15">
        <v>47</v>
      </c>
      <c r="X17" s="15">
        <v>45</v>
      </c>
      <c r="Y17" s="15">
        <v>48</v>
      </c>
      <c r="Z17" s="15">
        <v>45</v>
      </c>
      <c r="AA17" s="15">
        <v>50</v>
      </c>
      <c r="AB17" s="15">
        <v>50</v>
      </c>
      <c r="AC17" s="15">
        <v>45</v>
      </c>
      <c r="AD17" s="16">
        <f t="shared" si="2"/>
        <v>41.935483870967744</v>
      </c>
      <c r="AE17" s="16">
        <f t="shared" si="0"/>
        <v>43.75</v>
      </c>
      <c r="AF17" s="16">
        <f t="shared" si="0"/>
        <v>43.333333333333336</v>
      </c>
      <c r="AG17" s="16">
        <f t="shared" si="0"/>
        <v>26.666666666666668</v>
      </c>
      <c r="AH17" s="16">
        <f t="shared" si="0"/>
        <v>37.931034482758619</v>
      </c>
      <c r="AI17" s="16">
        <f t="shared" si="0"/>
        <v>41.379310344827587</v>
      </c>
      <c r="AJ17" s="16">
        <f t="shared" si="0"/>
        <v>45.161290322580641</v>
      </c>
      <c r="AK17" s="16">
        <f t="shared" si="0"/>
        <v>41.935483870967744</v>
      </c>
      <c r="AL17" s="16">
        <f t="shared" si="0"/>
        <v>45.161290322580641</v>
      </c>
      <c r="AM17" s="16">
        <f t="shared" si="3"/>
        <v>-51.612903225806448</v>
      </c>
      <c r="AN17" s="16">
        <f t="shared" si="1"/>
        <v>-43.75</v>
      </c>
      <c r="AO17" s="16">
        <f t="shared" si="1"/>
        <v>-56.666666666666664</v>
      </c>
      <c r="AP17" s="16">
        <f t="shared" si="1"/>
        <v>-50</v>
      </c>
      <c r="AQ17" s="16">
        <f t="shared" si="1"/>
        <v>-65.517241379310349</v>
      </c>
      <c r="AR17" s="16">
        <f t="shared" si="1"/>
        <v>-55.172413793103445</v>
      </c>
      <c r="AS17" s="16">
        <f t="shared" si="1"/>
        <v>-61.29032258064516</v>
      </c>
      <c r="AT17" s="16">
        <f t="shared" si="1"/>
        <v>-61.29032258064516</v>
      </c>
      <c r="AU17" s="16">
        <f t="shared" si="1"/>
        <v>-45.161290322580641</v>
      </c>
      <c r="AV17" s="5">
        <f>_xlfn.VAR.S(AD17:AL18)</f>
        <v>35.983448259724625</v>
      </c>
      <c r="AW17" s="5">
        <f>_xlfn.VAR.S(AM17:AU18)</f>
        <v>776.9223149239258</v>
      </c>
      <c r="AX17" s="17">
        <f>AV17/$AV$4</f>
        <v>1.1678818461817246</v>
      </c>
      <c r="AY17" s="5">
        <f>AW17/AW4</f>
        <v>17.152082350051138</v>
      </c>
      <c r="AZ17" s="16">
        <f>_xlfn.T.TEST($AD$4:$AL$4,AD17:AL18,2,2)</f>
        <v>3.6123321393193446E-9</v>
      </c>
      <c r="BA17" s="16">
        <f>_xlfn.T.TEST($AM$4:$AU$4,AM17:AU18,2,3)</f>
        <v>1.8184167420668815E-8</v>
      </c>
      <c r="BB17" s="5">
        <f>AVERAGE(AD17:AL18)</f>
        <v>42.883068086337246</v>
      </c>
      <c r="BC17" s="5">
        <f>AVERAGE(AM17:AU18)</f>
        <v>-38.644006901363937</v>
      </c>
      <c r="BD17" s="16">
        <f>($BB$4-BB17)/$BB$4</f>
        <v>-0.97320515401430052</v>
      </c>
      <c r="BE17" s="28">
        <f>($BC$4-BC17)/$BC$4</f>
        <v>2.6907983987677855</v>
      </c>
    </row>
    <row r="18" spans="1:57" x14ac:dyDescent="0.3">
      <c r="A18" s="27"/>
      <c r="B18" s="15">
        <v>68</v>
      </c>
      <c r="C18" s="15">
        <v>30</v>
      </c>
      <c r="D18" s="15">
        <v>32</v>
      </c>
      <c r="E18" s="15">
        <v>31</v>
      </c>
      <c r="F18" s="15">
        <v>35</v>
      </c>
      <c r="G18" s="15">
        <v>34</v>
      </c>
      <c r="H18" s="15">
        <v>34</v>
      </c>
      <c r="I18" s="15">
        <v>34</v>
      </c>
      <c r="J18" s="15">
        <v>35</v>
      </c>
      <c r="K18" s="15">
        <v>35</v>
      </c>
      <c r="L18" s="15">
        <v>18</v>
      </c>
      <c r="M18" s="15">
        <v>17</v>
      </c>
      <c r="N18" s="15">
        <v>17</v>
      </c>
      <c r="O18" s="15">
        <v>17</v>
      </c>
      <c r="P18" s="15">
        <v>17</v>
      </c>
      <c r="Q18" s="15">
        <v>16</v>
      </c>
      <c r="R18" s="15">
        <v>21</v>
      </c>
      <c r="S18" s="15">
        <v>22</v>
      </c>
      <c r="T18" s="15">
        <v>20</v>
      </c>
      <c r="U18" s="15">
        <v>12</v>
      </c>
      <c r="V18" s="15">
        <v>49</v>
      </c>
      <c r="W18" s="15">
        <v>41</v>
      </c>
      <c r="X18" s="15">
        <v>44</v>
      </c>
      <c r="Y18" s="15">
        <v>45</v>
      </c>
      <c r="Z18" s="15">
        <v>43</v>
      </c>
      <c r="AA18" s="15">
        <v>45</v>
      </c>
      <c r="AB18" s="15">
        <v>45</v>
      </c>
      <c r="AC18" s="15">
        <v>47</v>
      </c>
      <c r="AD18" s="16">
        <f t="shared" si="2"/>
        <v>40</v>
      </c>
      <c r="AE18" s="16">
        <f t="shared" si="0"/>
        <v>46.875</v>
      </c>
      <c r="AF18" s="16">
        <f t="shared" si="0"/>
        <v>45.161290322580641</v>
      </c>
      <c r="AG18" s="16">
        <f t="shared" si="0"/>
        <v>51.428571428571423</v>
      </c>
      <c r="AH18" s="16">
        <f t="shared" si="0"/>
        <v>50</v>
      </c>
      <c r="AI18" s="16">
        <f t="shared" si="0"/>
        <v>52.941176470588239</v>
      </c>
      <c r="AJ18" s="16">
        <f t="shared" si="0"/>
        <v>38.235294117647058</v>
      </c>
      <c r="AK18" s="16">
        <f t="shared" si="0"/>
        <v>37.142857142857146</v>
      </c>
      <c r="AL18" s="16">
        <f t="shared" si="0"/>
        <v>42.857142857142854</v>
      </c>
      <c r="AM18" s="16">
        <f t="shared" si="3"/>
        <v>60</v>
      </c>
      <c r="AN18" s="16">
        <f t="shared" si="1"/>
        <v>-53.125</v>
      </c>
      <c r="AO18" s="16">
        <f t="shared" si="1"/>
        <v>-32.258064516129032</v>
      </c>
      <c r="AP18" s="16">
        <f t="shared" si="1"/>
        <v>-25.714285714285712</v>
      </c>
      <c r="AQ18" s="16">
        <f t="shared" si="1"/>
        <v>-32.352941176470587</v>
      </c>
      <c r="AR18" s="16">
        <f t="shared" si="1"/>
        <v>-26.47058823529412</v>
      </c>
      <c r="AS18" s="16">
        <f t="shared" si="1"/>
        <v>-32.352941176470587</v>
      </c>
      <c r="AT18" s="16">
        <f t="shared" si="1"/>
        <v>-28.571428571428569</v>
      </c>
      <c r="AU18" s="16">
        <f t="shared" si="1"/>
        <v>-34.285714285714285</v>
      </c>
      <c r="AV18" s="5"/>
      <c r="AW18" s="5"/>
      <c r="AX18" s="5"/>
      <c r="AY18" s="5"/>
      <c r="AZ18" s="5"/>
      <c r="BA18" s="5"/>
      <c r="BB18" s="5"/>
      <c r="BC18" s="5"/>
      <c r="BD18" s="5"/>
      <c r="BE18" s="26"/>
    </row>
    <row r="19" spans="1:57" x14ac:dyDescent="0.3">
      <c r="A19" s="27" t="s">
        <v>113</v>
      </c>
      <c r="B19" s="15">
        <v>15</v>
      </c>
      <c r="C19" s="15">
        <v>80</v>
      </c>
      <c r="D19" s="15">
        <v>81</v>
      </c>
      <c r="E19" s="15">
        <v>83</v>
      </c>
      <c r="F19" s="15">
        <v>75</v>
      </c>
      <c r="G19" s="15">
        <v>75</v>
      </c>
      <c r="H19" s="15">
        <v>80</v>
      </c>
      <c r="I19" s="15">
        <v>80</v>
      </c>
      <c r="J19" s="15">
        <v>80</v>
      </c>
      <c r="K19" s="15">
        <v>79</v>
      </c>
      <c r="L19" s="15"/>
      <c r="M19" s="15"/>
      <c r="N19" s="15"/>
      <c r="O19" s="15"/>
      <c r="P19" s="15"/>
      <c r="Q19" s="15"/>
      <c r="R19" s="15"/>
      <c r="S19" s="15"/>
      <c r="T19" s="15"/>
      <c r="U19" s="15">
        <v>65</v>
      </c>
      <c r="V19" s="15">
        <v>66</v>
      </c>
      <c r="W19" s="15">
        <v>69</v>
      </c>
      <c r="X19" s="15">
        <v>62</v>
      </c>
      <c r="Y19" s="15">
        <v>65</v>
      </c>
      <c r="Z19" s="15">
        <v>63</v>
      </c>
      <c r="AA19" s="15">
        <v>65</v>
      </c>
      <c r="AB19" s="15">
        <v>64</v>
      </c>
      <c r="AC19" s="15">
        <v>63</v>
      </c>
      <c r="AD19" s="5"/>
      <c r="AE19" s="5"/>
      <c r="AF19" s="5"/>
      <c r="AG19" s="5"/>
      <c r="AH19" s="5"/>
      <c r="AI19" s="5"/>
      <c r="AJ19" s="5"/>
      <c r="AK19" s="5"/>
      <c r="AL19" s="5"/>
      <c r="AM19" s="16">
        <f t="shared" si="3"/>
        <v>18.75</v>
      </c>
      <c r="AN19" s="16">
        <f t="shared" si="1"/>
        <v>18.518518518518519</v>
      </c>
      <c r="AO19" s="16">
        <f t="shared" si="1"/>
        <v>16.867469879518072</v>
      </c>
      <c r="AP19" s="16">
        <f t="shared" si="1"/>
        <v>17.333333333333336</v>
      </c>
      <c r="AQ19" s="16">
        <f t="shared" si="1"/>
        <v>13.333333333333334</v>
      </c>
      <c r="AR19" s="16">
        <f t="shared" si="1"/>
        <v>21.25</v>
      </c>
      <c r="AS19" s="16">
        <f t="shared" si="1"/>
        <v>18.75</v>
      </c>
      <c r="AT19" s="16">
        <f t="shared" si="1"/>
        <v>20</v>
      </c>
      <c r="AU19" s="16">
        <f t="shared" si="1"/>
        <v>20.253164556962027</v>
      </c>
      <c r="AV19" s="5"/>
      <c r="AW19" s="5">
        <f>_xlfn.VAR.S(AM19:AU20)</f>
        <v>27.15715239471464</v>
      </c>
      <c r="AX19" s="5"/>
      <c r="AY19" s="17">
        <f>AW4/AW19</f>
        <v>1.6679249799379938</v>
      </c>
      <c r="AZ19" s="5"/>
      <c r="BA19" s="16">
        <f>_xlfn.T.TEST($AM$4:$AU$4,AM19:AU20,2,2)</f>
        <v>8.5178618580656566E-4</v>
      </c>
      <c r="BB19" s="5"/>
      <c r="BC19" s="5">
        <f>AVERAGE(AM19:AU20)</f>
        <v>13.97652247116554</v>
      </c>
      <c r="BD19" s="5"/>
      <c r="BE19" s="28">
        <f>($BC$4-BC19)/$BC$4</f>
        <v>0.3884826209945999</v>
      </c>
    </row>
    <row r="20" spans="1:57" x14ac:dyDescent="0.3">
      <c r="A20" s="27"/>
      <c r="B20" s="15">
        <v>2</v>
      </c>
      <c r="C20" s="15">
        <v>80</v>
      </c>
      <c r="D20" s="15">
        <v>85</v>
      </c>
      <c r="E20" s="15">
        <v>83</v>
      </c>
      <c r="F20" s="15">
        <v>80</v>
      </c>
      <c r="G20" s="15">
        <v>80</v>
      </c>
      <c r="H20" s="15">
        <v>79</v>
      </c>
      <c r="I20" s="15">
        <v>82</v>
      </c>
      <c r="J20" s="15">
        <v>82</v>
      </c>
      <c r="K20" s="15">
        <v>83</v>
      </c>
      <c r="L20" s="15"/>
      <c r="M20" s="15"/>
      <c r="N20" s="15"/>
      <c r="O20" s="15"/>
      <c r="P20" s="15"/>
      <c r="Q20" s="15"/>
      <c r="R20" s="15"/>
      <c r="S20" s="15"/>
      <c r="T20" s="15"/>
      <c r="U20" s="15">
        <v>75</v>
      </c>
      <c r="V20" s="15">
        <v>74</v>
      </c>
      <c r="W20" s="15">
        <v>73</v>
      </c>
      <c r="X20" s="15">
        <v>73</v>
      </c>
      <c r="Y20" s="15">
        <v>75</v>
      </c>
      <c r="Z20" s="15">
        <v>75</v>
      </c>
      <c r="AA20" s="15">
        <v>72</v>
      </c>
      <c r="AB20" s="15">
        <v>73</v>
      </c>
      <c r="AC20" s="15">
        <v>73</v>
      </c>
      <c r="AD20" s="5"/>
      <c r="AE20" s="5"/>
      <c r="AF20" s="5"/>
      <c r="AG20" s="5"/>
      <c r="AH20" s="5"/>
      <c r="AI20" s="5"/>
      <c r="AJ20" s="5"/>
      <c r="AK20" s="5"/>
      <c r="AL20" s="5"/>
      <c r="AM20" s="16">
        <f t="shared" si="3"/>
        <v>6.25</v>
      </c>
      <c r="AN20" s="16">
        <f t="shared" si="3"/>
        <v>12.941176470588237</v>
      </c>
      <c r="AO20" s="16">
        <f t="shared" si="3"/>
        <v>12.048192771084338</v>
      </c>
      <c r="AP20" s="16">
        <f t="shared" si="3"/>
        <v>8.75</v>
      </c>
      <c r="AQ20" s="16">
        <f t="shared" si="3"/>
        <v>6.25</v>
      </c>
      <c r="AR20" s="16">
        <f t="shared" si="3"/>
        <v>5.0632911392405067</v>
      </c>
      <c r="AS20" s="16">
        <f t="shared" si="3"/>
        <v>12.195121951219512</v>
      </c>
      <c r="AT20" s="16">
        <f t="shared" si="3"/>
        <v>10.975609756097562</v>
      </c>
      <c r="AU20" s="16">
        <f t="shared" si="3"/>
        <v>12.048192771084338</v>
      </c>
      <c r="AV20" s="5"/>
      <c r="AW20" s="5"/>
      <c r="AX20" s="5"/>
      <c r="AY20" s="5"/>
      <c r="AZ20" s="5"/>
      <c r="BA20" s="5"/>
      <c r="BB20" s="5"/>
      <c r="BC20" s="5"/>
      <c r="BD20" s="5"/>
      <c r="BE20" s="26"/>
    </row>
    <row r="21" spans="1:57" x14ac:dyDescent="0.3">
      <c r="A21" s="27"/>
      <c r="B21" s="15">
        <v>3</v>
      </c>
      <c r="C21" s="15">
        <v>60</v>
      </c>
      <c r="D21" s="15">
        <v>62</v>
      </c>
      <c r="E21" s="15">
        <v>61</v>
      </c>
      <c r="F21" s="15">
        <v>60</v>
      </c>
      <c r="G21" s="15">
        <v>61</v>
      </c>
      <c r="H21" s="15">
        <v>60</v>
      </c>
      <c r="I21" s="15">
        <v>59</v>
      </c>
      <c r="J21" s="15">
        <v>57</v>
      </c>
      <c r="K21" s="15">
        <v>57</v>
      </c>
      <c r="L21" s="15"/>
      <c r="M21" s="15"/>
      <c r="N21" s="15"/>
      <c r="O21" s="15"/>
      <c r="P21" s="15"/>
      <c r="Q21" s="15"/>
      <c r="R21" s="15"/>
      <c r="S21" s="15"/>
      <c r="T21" s="15"/>
      <c r="U21" s="15">
        <v>56</v>
      </c>
      <c r="V21" s="15">
        <v>54</v>
      </c>
      <c r="W21" s="15">
        <v>6</v>
      </c>
      <c r="X21" s="15">
        <v>55</v>
      </c>
      <c r="Y21" s="15">
        <v>57</v>
      </c>
      <c r="Z21" s="15">
        <v>6</v>
      </c>
      <c r="AA21" s="15">
        <v>50</v>
      </c>
      <c r="AB21" s="15">
        <v>53</v>
      </c>
      <c r="AC21" s="15">
        <v>5</v>
      </c>
      <c r="AD21" s="5"/>
      <c r="AE21" s="5"/>
      <c r="AF21" s="5"/>
      <c r="AG21" s="5"/>
      <c r="AH21" s="5"/>
      <c r="AI21" s="5"/>
      <c r="AJ21" s="5"/>
      <c r="AK21" s="5"/>
      <c r="AL21" s="5"/>
      <c r="AM21" s="5">
        <f t="shared" si="3"/>
        <v>6.666666666666667</v>
      </c>
      <c r="AN21" s="5">
        <f t="shared" si="3"/>
        <v>12.903225806451612</v>
      </c>
      <c r="AO21" s="5">
        <f t="shared" si="3"/>
        <v>90.163934426229503</v>
      </c>
      <c r="AP21" s="5">
        <f t="shared" si="3"/>
        <v>8.3333333333333321</v>
      </c>
      <c r="AQ21" s="5">
        <f t="shared" si="3"/>
        <v>6.557377049180328</v>
      </c>
      <c r="AR21" s="5">
        <f t="shared" si="3"/>
        <v>90</v>
      </c>
      <c r="AS21" s="5">
        <f t="shared" si="3"/>
        <v>15.254237288135593</v>
      </c>
      <c r="AT21" s="5">
        <f t="shared" si="3"/>
        <v>7.0175438596491224</v>
      </c>
      <c r="AU21" s="5">
        <f t="shared" si="3"/>
        <v>91.228070175438589</v>
      </c>
      <c r="AV21" s="5"/>
      <c r="AW21" s="5"/>
      <c r="AX21" s="5"/>
      <c r="AY21" s="5"/>
      <c r="AZ21" s="5"/>
      <c r="BA21" s="5"/>
      <c r="BB21" s="5"/>
      <c r="BC21" s="5"/>
      <c r="BD21" s="5"/>
      <c r="BE21" s="26"/>
    </row>
    <row r="22" spans="1:57" x14ac:dyDescent="0.3">
      <c r="A22" s="27" t="s">
        <v>114</v>
      </c>
      <c r="B22" s="15">
        <v>30</v>
      </c>
      <c r="C22" s="15">
        <v>60</v>
      </c>
      <c r="D22" s="15">
        <v>62</v>
      </c>
      <c r="E22" s="15">
        <v>60</v>
      </c>
      <c r="F22" s="15">
        <v>63</v>
      </c>
      <c r="G22" s="15">
        <v>60</v>
      </c>
      <c r="H22" s="15">
        <v>60</v>
      </c>
      <c r="I22" s="15">
        <v>63</v>
      </c>
      <c r="J22" s="15">
        <v>62</v>
      </c>
      <c r="K22" s="15">
        <v>60</v>
      </c>
      <c r="L22" s="15"/>
      <c r="M22" s="15"/>
      <c r="N22" s="15"/>
      <c r="O22" s="15"/>
      <c r="P22" s="15"/>
      <c r="Q22" s="15"/>
      <c r="R22" s="15"/>
      <c r="S22" s="15"/>
      <c r="T22" s="15"/>
      <c r="U22" s="15">
        <v>60</v>
      </c>
      <c r="V22" s="15">
        <v>60</v>
      </c>
      <c r="W22" s="15">
        <v>60</v>
      </c>
      <c r="X22" s="15">
        <v>54</v>
      </c>
      <c r="Y22" s="15">
        <v>50</v>
      </c>
      <c r="Z22" s="15">
        <v>50</v>
      </c>
      <c r="AA22" s="15">
        <v>56</v>
      </c>
      <c r="AB22" s="15">
        <v>56</v>
      </c>
      <c r="AC22" s="15">
        <v>55</v>
      </c>
      <c r="AD22" s="5"/>
      <c r="AE22" s="5"/>
      <c r="AF22" s="5"/>
      <c r="AG22" s="5"/>
      <c r="AH22" s="5"/>
      <c r="AI22" s="5"/>
      <c r="AJ22" s="5"/>
      <c r="AK22" s="5"/>
      <c r="AL22" s="5"/>
      <c r="AM22" s="16">
        <f t="shared" si="3"/>
        <v>0</v>
      </c>
      <c r="AN22" s="16">
        <f t="shared" si="3"/>
        <v>3.225806451612903</v>
      </c>
      <c r="AO22" s="16">
        <f t="shared" si="3"/>
        <v>0</v>
      </c>
      <c r="AP22" s="16">
        <f t="shared" si="3"/>
        <v>14.285714285714285</v>
      </c>
      <c r="AQ22" s="16">
        <f t="shared" si="3"/>
        <v>16.666666666666664</v>
      </c>
      <c r="AR22" s="16">
        <f t="shared" si="3"/>
        <v>16.666666666666664</v>
      </c>
      <c r="AS22" s="16">
        <f t="shared" si="3"/>
        <v>11.111111111111111</v>
      </c>
      <c r="AT22" s="16">
        <f t="shared" si="3"/>
        <v>9.67741935483871</v>
      </c>
      <c r="AU22" s="16">
        <f t="shared" si="3"/>
        <v>8.3333333333333321</v>
      </c>
      <c r="AV22" s="5"/>
      <c r="AW22" s="5">
        <f>_xlfn.VAR.S(AM22:AU23)</f>
        <v>27.406894090369338</v>
      </c>
      <c r="AX22" s="5"/>
      <c r="AY22" s="17">
        <f>AW4/AW22</f>
        <v>1.6527262342741822</v>
      </c>
      <c r="AZ22" s="5"/>
      <c r="BA22" s="16">
        <f>_xlfn.T.TEST($AM$4:$AU$4,AM22:AU23,2,2)</f>
        <v>1.3467358772925952E-6</v>
      </c>
      <c r="BB22" s="5"/>
      <c r="BC22" s="5">
        <f>AVERAGE(AM22:AU23)</f>
        <v>8.0413345827297338</v>
      </c>
      <c r="BD22" s="5"/>
      <c r="BE22" s="28">
        <f>($BC$4-BC22)/$BC$4</f>
        <v>0.6481659970939615</v>
      </c>
    </row>
    <row r="23" spans="1:57" x14ac:dyDescent="0.3">
      <c r="A23" s="27"/>
      <c r="B23" s="15">
        <v>29</v>
      </c>
      <c r="C23" s="15">
        <v>72</v>
      </c>
      <c r="D23" s="15">
        <v>70</v>
      </c>
      <c r="E23" s="15">
        <v>70</v>
      </c>
      <c r="F23" s="15">
        <v>75</v>
      </c>
      <c r="G23" s="15">
        <v>75</v>
      </c>
      <c r="H23" s="15">
        <v>73</v>
      </c>
      <c r="I23" s="15">
        <v>70</v>
      </c>
      <c r="J23" s="15">
        <v>70</v>
      </c>
      <c r="K23" s="15">
        <v>71</v>
      </c>
      <c r="L23" s="15"/>
      <c r="M23" s="15"/>
      <c r="N23" s="15"/>
      <c r="O23" s="15"/>
      <c r="P23" s="15"/>
      <c r="Q23" s="15"/>
      <c r="R23" s="15"/>
      <c r="S23" s="15"/>
      <c r="T23" s="15"/>
      <c r="U23" s="15">
        <v>67</v>
      </c>
      <c r="V23" s="15">
        <v>66</v>
      </c>
      <c r="W23" s="15">
        <v>65</v>
      </c>
      <c r="X23" s="15">
        <v>65</v>
      </c>
      <c r="Y23" s="15">
        <v>67</v>
      </c>
      <c r="Z23" s="15">
        <v>67</v>
      </c>
      <c r="AA23" s="15">
        <v>70</v>
      </c>
      <c r="AB23" s="15">
        <v>66</v>
      </c>
      <c r="AC23" s="15">
        <v>66</v>
      </c>
      <c r="AD23" s="5"/>
      <c r="AE23" s="5"/>
      <c r="AF23" s="5"/>
      <c r="AG23" s="5"/>
      <c r="AH23" s="5"/>
      <c r="AI23" s="5"/>
      <c r="AJ23" s="5"/>
      <c r="AK23" s="5"/>
      <c r="AL23" s="5"/>
      <c r="AM23" s="16">
        <f t="shared" si="3"/>
        <v>6.9444444444444446</v>
      </c>
      <c r="AN23" s="16">
        <f t="shared" si="3"/>
        <v>5.7142857142857144</v>
      </c>
      <c r="AO23" s="16">
        <f t="shared" si="3"/>
        <v>7.1428571428571423</v>
      </c>
      <c r="AP23" s="16">
        <f t="shared" si="3"/>
        <v>13.333333333333334</v>
      </c>
      <c r="AQ23" s="16">
        <f t="shared" si="3"/>
        <v>10.666666666666668</v>
      </c>
      <c r="AR23" s="16">
        <f t="shared" si="3"/>
        <v>8.2191780821917799</v>
      </c>
      <c r="AS23" s="16">
        <f t="shared" si="3"/>
        <v>0</v>
      </c>
      <c r="AT23" s="16">
        <f t="shared" si="3"/>
        <v>5.7142857142857144</v>
      </c>
      <c r="AU23" s="16">
        <f t="shared" si="3"/>
        <v>7.042253521126761</v>
      </c>
      <c r="AV23" s="5"/>
      <c r="AW23" s="5"/>
      <c r="AX23" s="5"/>
      <c r="AY23" s="5"/>
      <c r="AZ23" s="5"/>
      <c r="BA23" s="5"/>
      <c r="BB23" s="5"/>
      <c r="BC23" s="5"/>
      <c r="BD23" s="5"/>
      <c r="BE23" s="26"/>
    </row>
    <row r="24" spans="1:57" x14ac:dyDescent="0.3">
      <c r="A24" s="27" t="s">
        <v>115</v>
      </c>
      <c r="B24" s="15">
        <v>2</v>
      </c>
      <c r="C24" s="15">
        <v>70</v>
      </c>
      <c r="D24" s="15">
        <v>70</v>
      </c>
      <c r="E24" s="15">
        <v>70</v>
      </c>
      <c r="F24" s="15">
        <v>71</v>
      </c>
      <c r="G24" s="15">
        <v>72</v>
      </c>
      <c r="H24" s="15">
        <v>70</v>
      </c>
      <c r="I24" s="15">
        <v>71</v>
      </c>
      <c r="J24" s="15">
        <v>70</v>
      </c>
      <c r="K24" s="15">
        <v>69</v>
      </c>
      <c r="L24" s="15">
        <v>60</v>
      </c>
      <c r="M24" s="15">
        <v>60</v>
      </c>
      <c r="N24" s="15">
        <v>60</v>
      </c>
      <c r="O24" s="15">
        <v>60</v>
      </c>
      <c r="P24" s="15">
        <v>64</v>
      </c>
      <c r="Q24" s="15">
        <v>64</v>
      </c>
      <c r="R24" s="15">
        <v>60</v>
      </c>
      <c r="S24" s="15">
        <v>61</v>
      </c>
      <c r="T24" s="15">
        <v>60</v>
      </c>
      <c r="U24" s="15"/>
      <c r="V24" s="15"/>
      <c r="W24" s="15"/>
      <c r="X24" s="15"/>
      <c r="Y24" s="15"/>
      <c r="Z24" s="15"/>
      <c r="AA24" s="15"/>
      <c r="AB24" s="15"/>
      <c r="AC24" s="15"/>
      <c r="AD24" s="16">
        <f t="shared" ref="AD24:AL33" si="4">(C24-L24)/C24*100</f>
        <v>14.285714285714285</v>
      </c>
      <c r="AE24" s="16">
        <f t="shared" si="4"/>
        <v>14.285714285714285</v>
      </c>
      <c r="AF24" s="16">
        <f t="shared" si="4"/>
        <v>14.285714285714285</v>
      </c>
      <c r="AG24" s="16">
        <f t="shared" si="4"/>
        <v>15.492957746478872</v>
      </c>
      <c r="AH24" s="16">
        <f t="shared" si="4"/>
        <v>11.111111111111111</v>
      </c>
      <c r="AI24" s="16">
        <f t="shared" si="4"/>
        <v>8.5714285714285712</v>
      </c>
      <c r="AJ24" s="16">
        <f t="shared" si="4"/>
        <v>15.492957746478872</v>
      </c>
      <c r="AK24" s="16">
        <f t="shared" si="4"/>
        <v>12.857142857142856</v>
      </c>
      <c r="AL24" s="16">
        <f t="shared" si="4"/>
        <v>13.043478260869565</v>
      </c>
      <c r="AM24" s="5"/>
      <c r="AN24" s="5"/>
      <c r="AO24" s="5"/>
      <c r="AP24" s="5"/>
      <c r="AQ24" s="5"/>
      <c r="AR24" s="5"/>
      <c r="AS24" s="5"/>
      <c r="AT24" s="5"/>
      <c r="AU24" s="5"/>
      <c r="AV24" s="5">
        <f>_xlfn.VAR.S(AD24:AL25)</f>
        <v>5.2754032672955073</v>
      </c>
      <c r="AW24" s="5"/>
      <c r="AX24" s="5">
        <f>AV4/AV24</f>
        <v>5.8404755116396991</v>
      </c>
      <c r="AY24" s="5"/>
      <c r="AZ24" s="16">
        <f>_xlfn.T.TEST($AD$4:$AL$4,AD24:AL25,2,3)</f>
        <v>2.6983825279848525E-3</v>
      </c>
      <c r="BA24" s="5"/>
      <c r="BB24" s="5">
        <f>AVERAGE(AD24:AL25)</f>
        <v>13.952338246479504</v>
      </c>
      <c r="BC24" s="5"/>
      <c r="BD24" s="16">
        <f>($BB$4-BB24)/$BB$4</f>
        <v>0.35800242456822579</v>
      </c>
      <c r="BE24" s="26"/>
    </row>
    <row r="25" spans="1:57" x14ac:dyDescent="0.3">
      <c r="A25" s="27"/>
      <c r="B25" s="15">
        <v>3</v>
      </c>
      <c r="C25" s="15">
        <v>79</v>
      </c>
      <c r="D25" s="15">
        <v>80</v>
      </c>
      <c r="E25" s="15">
        <v>81</v>
      </c>
      <c r="F25" s="15">
        <v>80</v>
      </c>
      <c r="G25" s="15">
        <v>79</v>
      </c>
      <c r="H25" s="15">
        <v>80</v>
      </c>
      <c r="I25" s="15">
        <v>82</v>
      </c>
      <c r="J25" s="15">
        <v>82</v>
      </c>
      <c r="K25" s="15">
        <v>80</v>
      </c>
      <c r="L25" s="15">
        <v>69</v>
      </c>
      <c r="M25" s="15">
        <v>69</v>
      </c>
      <c r="N25" s="15">
        <v>68</v>
      </c>
      <c r="O25" s="15">
        <v>70</v>
      </c>
      <c r="P25" s="15">
        <v>70</v>
      </c>
      <c r="Q25" s="15">
        <v>68</v>
      </c>
      <c r="R25" s="15">
        <v>68</v>
      </c>
      <c r="S25" s="15">
        <v>67</v>
      </c>
      <c r="T25" s="15">
        <v>68</v>
      </c>
      <c r="U25" s="15"/>
      <c r="V25" s="15"/>
      <c r="W25" s="15"/>
      <c r="X25" s="15"/>
      <c r="Y25" s="15"/>
      <c r="Z25" s="15"/>
      <c r="AA25" s="15"/>
      <c r="AB25" s="15"/>
      <c r="AC25" s="15"/>
      <c r="AD25" s="16">
        <f t="shared" si="4"/>
        <v>12.658227848101266</v>
      </c>
      <c r="AE25" s="16">
        <f t="shared" si="4"/>
        <v>13.750000000000002</v>
      </c>
      <c r="AF25" s="16">
        <f t="shared" si="4"/>
        <v>16.049382716049383</v>
      </c>
      <c r="AG25" s="16">
        <f t="shared" si="4"/>
        <v>12.5</v>
      </c>
      <c r="AH25" s="16">
        <f t="shared" si="4"/>
        <v>11.39240506329114</v>
      </c>
      <c r="AI25" s="16">
        <f t="shared" si="4"/>
        <v>15</v>
      </c>
      <c r="AJ25" s="16">
        <f t="shared" si="4"/>
        <v>17.073170731707318</v>
      </c>
      <c r="AK25" s="16">
        <f t="shared" si="4"/>
        <v>18.292682926829269</v>
      </c>
      <c r="AL25" s="16">
        <f t="shared" si="4"/>
        <v>15</v>
      </c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26"/>
    </row>
    <row r="26" spans="1:57" x14ac:dyDescent="0.3">
      <c r="A26" s="27" t="s">
        <v>116</v>
      </c>
      <c r="B26" s="15">
        <v>3</v>
      </c>
      <c r="C26" s="15">
        <v>71</v>
      </c>
      <c r="D26" s="15">
        <v>74</v>
      </c>
      <c r="E26" s="15">
        <v>74</v>
      </c>
      <c r="F26" s="15">
        <v>72</v>
      </c>
      <c r="G26" s="15">
        <v>72</v>
      </c>
      <c r="H26" s="15">
        <v>71</v>
      </c>
      <c r="I26" s="15">
        <v>72</v>
      </c>
      <c r="J26" s="15">
        <v>73</v>
      </c>
      <c r="K26" s="15">
        <v>72</v>
      </c>
      <c r="L26" s="15">
        <v>62</v>
      </c>
      <c r="M26" s="15">
        <v>61</v>
      </c>
      <c r="N26" s="15">
        <v>62</v>
      </c>
      <c r="O26" s="15">
        <v>62</v>
      </c>
      <c r="P26" s="15">
        <v>63</v>
      </c>
      <c r="Q26" s="15">
        <v>63</v>
      </c>
      <c r="R26" s="15">
        <v>60</v>
      </c>
      <c r="S26" s="15">
        <v>61</v>
      </c>
      <c r="T26" s="15">
        <v>60</v>
      </c>
      <c r="U26" s="15"/>
      <c r="V26" s="15"/>
      <c r="W26" s="15"/>
      <c r="X26" s="15"/>
      <c r="Y26" s="15"/>
      <c r="Z26" s="15"/>
      <c r="AA26" s="15"/>
      <c r="AB26" s="15"/>
      <c r="AC26" s="15"/>
      <c r="AD26" s="16">
        <f t="shared" si="4"/>
        <v>12.676056338028168</v>
      </c>
      <c r="AE26" s="16">
        <f t="shared" si="4"/>
        <v>17.567567567567568</v>
      </c>
      <c r="AF26" s="16">
        <f t="shared" si="4"/>
        <v>16.216216216216218</v>
      </c>
      <c r="AG26" s="16">
        <f t="shared" si="4"/>
        <v>13.888888888888889</v>
      </c>
      <c r="AH26" s="16">
        <f t="shared" si="4"/>
        <v>12.5</v>
      </c>
      <c r="AI26" s="16">
        <f t="shared" si="4"/>
        <v>11.267605633802818</v>
      </c>
      <c r="AJ26" s="16">
        <f t="shared" si="4"/>
        <v>16.666666666666664</v>
      </c>
      <c r="AK26" s="16">
        <f t="shared" si="4"/>
        <v>16.43835616438356</v>
      </c>
      <c r="AL26" s="16">
        <f t="shared" si="4"/>
        <v>16.666666666666664</v>
      </c>
      <c r="AM26" s="5"/>
      <c r="AN26" s="5"/>
      <c r="AO26" s="5"/>
      <c r="AP26" s="5"/>
      <c r="AQ26" s="5"/>
      <c r="AR26" s="5"/>
      <c r="AS26" s="5"/>
      <c r="AT26" s="5"/>
      <c r="AU26" s="5"/>
      <c r="AV26" s="5">
        <f>_xlfn.VAR.S(AD26:AL27)</f>
        <v>6.1333104282946485</v>
      </c>
      <c r="AW26" s="5"/>
      <c r="AX26" s="5">
        <f>AV4/AV26</f>
        <v>5.0235291294770397</v>
      </c>
      <c r="AY26" s="5"/>
      <c r="AZ26" s="16">
        <f>_xlfn.T.TEST($AD$4:$AL$4,AD26:AL27,2,3)</f>
        <v>2.9051170423353705E-3</v>
      </c>
      <c r="BA26" s="5"/>
      <c r="BB26" s="5">
        <f>AVERAGE(AD26:AL27)</f>
        <v>14.054491658035296</v>
      </c>
      <c r="BC26" s="5"/>
      <c r="BD26" s="16">
        <f>($BB$4-BB26)/$BB$4</f>
        <v>0.35330197641521094</v>
      </c>
      <c r="BE26" s="26"/>
    </row>
    <row r="27" spans="1:57" x14ac:dyDescent="0.3">
      <c r="A27" s="27"/>
      <c r="B27" s="15">
        <v>4</v>
      </c>
      <c r="C27" s="15">
        <v>74</v>
      </c>
      <c r="D27" s="15">
        <v>74</v>
      </c>
      <c r="E27" s="15">
        <v>74</v>
      </c>
      <c r="F27" s="15">
        <v>73</v>
      </c>
      <c r="G27" s="15">
        <v>73</v>
      </c>
      <c r="H27" s="15">
        <v>72</v>
      </c>
      <c r="I27" s="15">
        <v>73</v>
      </c>
      <c r="J27" s="15">
        <v>73</v>
      </c>
      <c r="K27" s="15">
        <v>70</v>
      </c>
      <c r="L27" s="15">
        <v>63</v>
      </c>
      <c r="M27" s="15">
        <v>63</v>
      </c>
      <c r="N27" s="15">
        <v>62</v>
      </c>
      <c r="O27" s="15">
        <v>62</v>
      </c>
      <c r="P27" s="15">
        <v>65</v>
      </c>
      <c r="Q27" s="15">
        <v>65</v>
      </c>
      <c r="R27" s="15">
        <v>62</v>
      </c>
      <c r="S27" s="15">
        <v>64</v>
      </c>
      <c r="T27" s="15">
        <v>63</v>
      </c>
      <c r="U27" s="15"/>
      <c r="V27" s="15"/>
      <c r="W27" s="15"/>
      <c r="X27" s="15"/>
      <c r="Y27" s="15"/>
      <c r="Z27" s="15"/>
      <c r="AA27" s="15"/>
      <c r="AB27" s="15"/>
      <c r="AC27" s="15"/>
      <c r="AD27" s="16">
        <f t="shared" si="4"/>
        <v>14.864864864864865</v>
      </c>
      <c r="AE27" s="16">
        <f t="shared" si="4"/>
        <v>14.864864864864865</v>
      </c>
      <c r="AF27" s="16">
        <f t="shared" si="4"/>
        <v>16.216216216216218</v>
      </c>
      <c r="AG27" s="16">
        <f t="shared" si="4"/>
        <v>15.068493150684931</v>
      </c>
      <c r="AH27" s="16">
        <f t="shared" si="4"/>
        <v>10.95890410958904</v>
      </c>
      <c r="AI27" s="16">
        <f t="shared" si="4"/>
        <v>9.7222222222222232</v>
      </c>
      <c r="AJ27" s="16">
        <f t="shared" si="4"/>
        <v>15.068493150684931</v>
      </c>
      <c r="AK27" s="16">
        <f t="shared" si="4"/>
        <v>12.328767123287671</v>
      </c>
      <c r="AL27" s="16">
        <f t="shared" si="4"/>
        <v>10</v>
      </c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26"/>
    </row>
    <row r="28" spans="1:57" x14ac:dyDescent="0.3">
      <c r="A28" s="27" t="s">
        <v>117</v>
      </c>
      <c r="B28" s="15">
        <v>18</v>
      </c>
      <c r="C28" s="15">
        <v>52</v>
      </c>
      <c r="D28" s="15">
        <v>48</v>
      </c>
      <c r="E28" s="15">
        <v>48</v>
      </c>
      <c r="F28" s="15">
        <v>49</v>
      </c>
      <c r="G28" s="15">
        <v>50</v>
      </c>
      <c r="H28" s="15">
        <v>51</v>
      </c>
      <c r="I28" s="15">
        <v>50</v>
      </c>
      <c r="J28" s="15">
        <v>51</v>
      </c>
      <c r="K28" s="15">
        <v>46</v>
      </c>
      <c r="L28" s="15">
        <v>33</v>
      </c>
      <c r="M28" s="15">
        <v>33</v>
      </c>
      <c r="N28" s="15">
        <v>33</v>
      </c>
      <c r="O28" s="15">
        <v>38</v>
      </c>
      <c r="P28" s="15">
        <v>39</v>
      </c>
      <c r="Q28" s="15">
        <v>39</v>
      </c>
      <c r="R28" s="15">
        <v>40</v>
      </c>
      <c r="S28" s="15">
        <v>39</v>
      </c>
      <c r="T28" s="15">
        <v>40</v>
      </c>
      <c r="U28" s="15"/>
      <c r="V28" s="15"/>
      <c r="W28" s="15"/>
      <c r="X28" s="15"/>
      <c r="Y28" s="15"/>
      <c r="Z28" s="15"/>
      <c r="AA28" s="15"/>
      <c r="AB28" s="15"/>
      <c r="AC28" s="15"/>
      <c r="AD28" s="5">
        <f t="shared" si="4"/>
        <v>36.538461538461533</v>
      </c>
      <c r="AE28" s="5">
        <f t="shared" si="4"/>
        <v>31.25</v>
      </c>
      <c r="AF28" s="5">
        <f t="shared" si="4"/>
        <v>31.25</v>
      </c>
      <c r="AG28" s="5">
        <f t="shared" si="4"/>
        <v>22.448979591836736</v>
      </c>
      <c r="AH28" s="5">
        <f t="shared" si="4"/>
        <v>22</v>
      </c>
      <c r="AI28" s="5">
        <f t="shared" si="4"/>
        <v>23.52941176470588</v>
      </c>
      <c r="AJ28" s="5">
        <f t="shared" si="4"/>
        <v>20</v>
      </c>
      <c r="AK28" s="5">
        <f t="shared" si="4"/>
        <v>23.52941176470588</v>
      </c>
      <c r="AL28" s="5">
        <f t="shared" si="4"/>
        <v>13.043478260869565</v>
      </c>
      <c r="AM28" s="5"/>
      <c r="AN28" s="5"/>
      <c r="AO28" s="5"/>
      <c r="AP28" s="5"/>
      <c r="AQ28" s="5"/>
      <c r="AR28" s="5"/>
      <c r="AS28" s="5"/>
      <c r="AT28" s="5"/>
      <c r="AU28" s="5"/>
      <c r="AV28" s="5">
        <f>_xlfn.VAR.S(AD28:AL29)</f>
        <v>72.756277234214721</v>
      </c>
      <c r="AW28" s="5"/>
      <c r="AX28" s="17">
        <f>AV28/AV4</f>
        <v>2.3613838997389727</v>
      </c>
      <c r="AY28" s="5"/>
      <c r="AZ28" s="5">
        <f>_xlfn.T.TEST($AD$4:$AL$4,AD28:AL29,2,2)</f>
        <v>0.30456488147531063</v>
      </c>
      <c r="BA28" s="5"/>
      <c r="BB28" s="5">
        <f>AVERAGE(AD28:AL29)</f>
        <v>18.436381424156153</v>
      </c>
      <c r="BC28" s="5"/>
      <c r="BD28" s="5">
        <f>($BB$4-BB28)/$BB$4</f>
        <v>0.15167537046844645</v>
      </c>
      <c r="BE28" s="26"/>
    </row>
    <row r="29" spans="1:57" x14ac:dyDescent="0.3">
      <c r="A29" s="27"/>
      <c r="B29" s="15">
        <v>7</v>
      </c>
      <c r="C29" s="15">
        <v>60</v>
      </c>
      <c r="D29" s="15">
        <v>61</v>
      </c>
      <c r="E29" s="15">
        <v>59</v>
      </c>
      <c r="F29" s="15">
        <v>60</v>
      </c>
      <c r="G29" s="15">
        <v>60</v>
      </c>
      <c r="H29" s="15">
        <v>59</v>
      </c>
      <c r="I29" s="15">
        <v>58</v>
      </c>
      <c r="J29" s="15">
        <v>58</v>
      </c>
      <c r="K29" s="15">
        <v>57</v>
      </c>
      <c r="L29" s="15">
        <v>54</v>
      </c>
      <c r="M29" s="15">
        <v>53</v>
      </c>
      <c r="N29" s="15">
        <v>56</v>
      </c>
      <c r="O29" s="15">
        <v>51</v>
      </c>
      <c r="P29" s="15">
        <v>51</v>
      </c>
      <c r="Q29" s="15">
        <v>54</v>
      </c>
      <c r="R29" s="15">
        <v>49</v>
      </c>
      <c r="S29" s="15">
        <v>50</v>
      </c>
      <c r="T29" s="15">
        <v>50</v>
      </c>
      <c r="U29" s="15"/>
      <c r="V29" s="15"/>
      <c r="W29" s="15"/>
      <c r="X29" s="15"/>
      <c r="Y29" s="15"/>
      <c r="Z29" s="15"/>
      <c r="AA29" s="15"/>
      <c r="AB29" s="15"/>
      <c r="AC29" s="15"/>
      <c r="AD29" s="5">
        <f t="shared" si="4"/>
        <v>10</v>
      </c>
      <c r="AE29" s="5">
        <f t="shared" si="4"/>
        <v>13.114754098360656</v>
      </c>
      <c r="AF29" s="5">
        <f t="shared" si="4"/>
        <v>5.0847457627118651</v>
      </c>
      <c r="AG29" s="5">
        <f t="shared" si="4"/>
        <v>15</v>
      </c>
      <c r="AH29" s="5">
        <f t="shared" si="4"/>
        <v>15</v>
      </c>
      <c r="AI29" s="5">
        <f t="shared" si="4"/>
        <v>8.4745762711864394</v>
      </c>
      <c r="AJ29" s="5">
        <f t="shared" si="4"/>
        <v>15.517241379310345</v>
      </c>
      <c r="AK29" s="5">
        <f t="shared" si="4"/>
        <v>13.793103448275861</v>
      </c>
      <c r="AL29" s="5">
        <f t="shared" si="4"/>
        <v>12.280701754385964</v>
      </c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26"/>
    </row>
    <row r="30" spans="1:57" x14ac:dyDescent="0.3">
      <c r="A30" s="27" t="s">
        <v>118</v>
      </c>
      <c r="B30" s="15">
        <v>4</v>
      </c>
      <c r="C30" s="15">
        <v>65</v>
      </c>
      <c r="D30" s="15">
        <v>65</v>
      </c>
      <c r="E30" s="15">
        <v>62</v>
      </c>
      <c r="F30" s="15">
        <v>67</v>
      </c>
      <c r="G30" s="15">
        <v>64</v>
      </c>
      <c r="H30" s="15">
        <v>64</v>
      </c>
      <c r="I30" s="15">
        <v>64</v>
      </c>
      <c r="J30" s="15">
        <v>60</v>
      </c>
      <c r="K30" s="15">
        <v>64</v>
      </c>
      <c r="L30" s="15">
        <v>54</v>
      </c>
      <c r="M30" s="15">
        <v>54</v>
      </c>
      <c r="N30" s="15">
        <v>54</v>
      </c>
      <c r="O30" s="15">
        <v>52</v>
      </c>
      <c r="P30" s="15">
        <v>53</v>
      </c>
      <c r="Q30" s="15">
        <v>53</v>
      </c>
      <c r="R30" s="15">
        <v>55</v>
      </c>
      <c r="S30" s="15">
        <v>55</v>
      </c>
      <c r="T30" s="15">
        <v>55</v>
      </c>
      <c r="U30" s="15"/>
      <c r="V30" s="15"/>
      <c r="W30" s="15"/>
      <c r="X30" s="15"/>
      <c r="Y30" s="15"/>
      <c r="Z30" s="15"/>
      <c r="AA30" s="15"/>
      <c r="AB30" s="15"/>
      <c r="AC30" s="15"/>
      <c r="AD30" s="16">
        <f t="shared" si="4"/>
        <v>16.923076923076923</v>
      </c>
      <c r="AE30" s="16">
        <f t="shared" si="4"/>
        <v>16.923076923076923</v>
      </c>
      <c r="AF30" s="16">
        <f t="shared" si="4"/>
        <v>12.903225806451612</v>
      </c>
      <c r="AG30" s="16">
        <f t="shared" si="4"/>
        <v>22.388059701492537</v>
      </c>
      <c r="AH30" s="16">
        <f t="shared" si="4"/>
        <v>17.1875</v>
      </c>
      <c r="AI30" s="16">
        <f t="shared" si="4"/>
        <v>17.1875</v>
      </c>
      <c r="AJ30" s="16">
        <f t="shared" si="4"/>
        <v>14.0625</v>
      </c>
      <c r="AK30" s="16">
        <f t="shared" si="4"/>
        <v>8.3333333333333321</v>
      </c>
      <c r="AL30" s="16">
        <f t="shared" si="4"/>
        <v>14.0625</v>
      </c>
      <c r="AM30" s="5"/>
      <c r="AN30" s="5"/>
      <c r="AO30" s="5"/>
      <c r="AP30" s="5"/>
      <c r="AQ30" s="5"/>
      <c r="AR30" s="5"/>
      <c r="AS30" s="5"/>
      <c r="AT30" s="5"/>
      <c r="AU30" s="5"/>
      <c r="AV30" s="5">
        <f>_xlfn.VAR.S(AD30:AL31)</f>
        <v>8.0578537252413831</v>
      </c>
      <c r="AW30" s="5"/>
      <c r="AX30" s="17">
        <f>AV4/AV30</f>
        <v>3.8237059950775527</v>
      </c>
      <c r="AY30" s="5"/>
      <c r="AZ30" s="16">
        <f>_xlfn.T.TEST($AD$4:$AL$4,AD30:AL31,2,2)</f>
        <v>5.1870467122591365E-4</v>
      </c>
      <c r="BA30" s="5"/>
      <c r="BB30" s="5">
        <f>AVERAGE(AD30:AL31)</f>
        <v>15.365683029920834</v>
      </c>
      <c r="BC30" s="5"/>
      <c r="BD30" s="16">
        <f>($BB$4-BB30)/$BB$4</f>
        <v>0.29296931626844464</v>
      </c>
      <c r="BE30" s="26"/>
    </row>
    <row r="31" spans="1:57" x14ac:dyDescent="0.3">
      <c r="A31" s="27"/>
      <c r="B31" s="15">
        <v>10</v>
      </c>
      <c r="C31" s="15">
        <v>62</v>
      </c>
      <c r="D31" s="15">
        <v>64</v>
      </c>
      <c r="E31" s="15">
        <v>64</v>
      </c>
      <c r="F31" s="15">
        <v>62</v>
      </c>
      <c r="G31" s="15">
        <v>64</v>
      </c>
      <c r="H31" s="15">
        <v>61</v>
      </c>
      <c r="I31" s="15">
        <v>66</v>
      </c>
      <c r="J31" s="15">
        <v>65</v>
      </c>
      <c r="K31" s="15">
        <v>65</v>
      </c>
      <c r="L31" s="15">
        <v>52</v>
      </c>
      <c r="M31" s="15">
        <v>55</v>
      </c>
      <c r="N31" s="15">
        <v>56</v>
      </c>
      <c r="O31" s="15">
        <v>52</v>
      </c>
      <c r="P31" s="15">
        <v>55</v>
      </c>
      <c r="Q31" s="15">
        <v>52</v>
      </c>
      <c r="R31" s="15">
        <v>55</v>
      </c>
      <c r="S31" s="15">
        <v>55</v>
      </c>
      <c r="T31" s="15">
        <v>54</v>
      </c>
      <c r="U31" s="15"/>
      <c r="V31" s="15"/>
      <c r="W31" s="15"/>
      <c r="X31" s="15"/>
      <c r="Y31" s="15"/>
      <c r="Z31" s="15"/>
      <c r="AA31" s="15"/>
      <c r="AB31" s="15"/>
      <c r="AC31" s="15"/>
      <c r="AD31" s="16">
        <f t="shared" si="4"/>
        <v>16.129032258064516</v>
      </c>
      <c r="AE31" s="16">
        <f t="shared" si="4"/>
        <v>14.0625</v>
      </c>
      <c r="AF31" s="16">
        <f t="shared" si="4"/>
        <v>12.5</v>
      </c>
      <c r="AG31" s="16">
        <f t="shared" si="4"/>
        <v>16.129032258064516</v>
      </c>
      <c r="AH31" s="16">
        <f t="shared" si="4"/>
        <v>14.0625</v>
      </c>
      <c r="AI31" s="16">
        <f t="shared" si="4"/>
        <v>14.754098360655737</v>
      </c>
      <c r="AJ31" s="16">
        <f t="shared" si="4"/>
        <v>16.666666666666664</v>
      </c>
      <c r="AK31" s="16">
        <f t="shared" si="4"/>
        <v>15.384615384615385</v>
      </c>
      <c r="AL31" s="16">
        <f t="shared" si="4"/>
        <v>16.923076923076923</v>
      </c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26"/>
    </row>
    <row r="32" spans="1:57" x14ac:dyDescent="0.3">
      <c r="A32" s="27" t="s">
        <v>119</v>
      </c>
      <c r="B32" s="15">
        <v>2</v>
      </c>
      <c r="C32" s="15">
        <v>76</v>
      </c>
      <c r="D32" s="15">
        <v>75</v>
      </c>
      <c r="E32" s="15">
        <v>75</v>
      </c>
      <c r="F32" s="15">
        <v>78</v>
      </c>
      <c r="G32" s="15">
        <v>78</v>
      </c>
      <c r="H32" s="15">
        <v>78</v>
      </c>
      <c r="I32" s="15">
        <v>83</v>
      </c>
      <c r="J32" s="15">
        <v>82</v>
      </c>
      <c r="K32" s="15">
        <v>80</v>
      </c>
      <c r="L32" s="15">
        <v>63</v>
      </c>
      <c r="M32" s="15">
        <v>63</v>
      </c>
      <c r="N32" s="15">
        <v>60</v>
      </c>
      <c r="O32" s="15">
        <v>60</v>
      </c>
      <c r="P32" s="15">
        <v>64</v>
      </c>
      <c r="Q32" s="15">
        <v>64</v>
      </c>
      <c r="R32" s="15">
        <v>64</v>
      </c>
      <c r="S32" s="15">
        <v>65</v>
      </c>
      <c r="T32" s="15">
        <v>65</v>
      </c>
      <c r="U32" s="15"/>
      <c r="V32" s="15"/>
      <c r="W32" s="15"/>
      <c r="X32" s="15"/>
      <c r="Y32" s="15"/>
      <c r="Z32" s="15"/>
      <c r="AA32" s="15"/>
      <c r="AB32" s="15"/>
      <c r="AC32" s="15"/>
      <c r="AD32" s="5">
        <f t="shared" si="4"/>
        <v>17.105263157894736</v>
      </c>
      <c r="AE32" s="5">
        <f t="shared" si="4"/>
        <v>16</v>
      </c>
      <c r="AF32" s="5">
        <f t="shared" si="4"/>
        <v>20</v>
      </c>
      <c r="AG32" s="5">
        <f t="shared" si="4"/>
        <v>23.076923076923077</v>
      </c>
      <c r="AH32" s="5">
        <f t="shared" si="4"/>
        <v>17.948717948717949</v>
      </c>
      <c r="AI32" s="5">
        <f t="shared" si="4"/>
        <v>17.948717948717949</v>
      </c>
      <c r="AJ32" s="5">
        <f t="shared" si="4"/>
        <v>22.891566265060241</v>
      </c>
      <c r="AK32" s="5">
        <f t="shared" si="4"/>
        <v>20.73170731707317</v>
      </c>
      <c r="AL32" s="5">
        <f t="shared" si="4"/>
        <v>18.75</v>
      </c>
      <c r="AM32" s="5"/>
      <c r="AN32" s="5"/>
      <c r="AO32" s="5"/>
      <c r="AP32" s="5"/>
      <c r="AQ32" s="5"/>
      <c r="AR32" s="5"/>
      <c r="AS32" s="5"/>
      <c r="AT32" s="5"/>
      <c r="AU32" s="5"/>
      <c r="AV32" s="5">
        <f>_xlfn.VAR.S(AD32:AL33)</f>
        <v>3.9498152205329355</v>
      </c>
      <c r="AW32" s="5"/>
      <c r="AX32" s="5">
        <f>AV4/AV32</f>
        <v>7.8005835403374286</v>
      </c>
      <c r="AY32" s="5"/>
      <c r="AZ32" s="5">
        <f>_xlfn.T.TEST($AD$4:$AL$4,AD32:AL33,2,3)</f>
        <v>0.20123130947982479</v>
      </c>
      <c r="BA32" s="5"/>
      <c r="BB32" s="5">
        <f>AVERAGE(AD32:AL33)</f>
        <v>19.101861949722586</v>
      </c>
      <c r="BC32" s="5"/>
      <c r="BD32" s="5">
        <f>($BB$4-BB32)/$BB$4</f>
        <v>0.1210542031513113</v>
      </c>
      <c r="BE32" s="26"/>
    </row>
    <row r="33" spans="1:57" x14ac:dyDescent="0.3">
      <c r="A33" s="27"/>
      <c r="B33" s="15">
        <v>4</v>
      </c>
      <c r="C33" s="15">
        <v>78</v>
      </c>
      <c r="D33" s="15">
        <v>77</v>
      </c>
      <c r="E33" s="15">
        <v>77</v>
      </c>
      <c r="F33" s="15">
        <v>77</v>
      </c>
      <c r="G33" s="15">
        <v>77</v>
      </c>
      <c r="H33" s="15">
        <v>77</v>
      </c>
      <c r="I33" s="15">
        <v>78</v>
      </c>
      <c r="J33" s="15">
        <v>77</v>
      </c>
      <c r="K33" s="15">
        <v>78</v>
      </c>
      <c r="L33" s="15">
        <v>64</v>
      </c>
      <c r="M33" s="15">
        <v>64</v>
      </c>
      <c r="N33" s="15">
        <v>62</v>
      </c>
      <c r="O33" s="15">
        <v>62</v>
      </c>
      <c r="P33" s="15">
        <v>64</v>
      </c>
      <c r="Q33" s="15">
        <v>61</v>
      </c>
      <c r="R33" s="15">
        <v>63</v>
      </c>
      <c r="S33" s="15">
        <v>63</v>
      </c>
      <c r="T33" s="15">
        <v>62</v>
      </c>
      <c r="U33" s="15"/>
      <c r="V33" s="15"/>
      <c r="W33" s="15"/>
      <c r="X33" s="15"/>
      <c r="Y33" s="15"/>
      <c r="Z33" s="15"/>
      <c r="AA33" s="15"/>
      <c r="AB33" s="15"/>
      <c r="AC33" s="15"/>
      <c r="AD33" s="5">
        <f t="shared" si="4"/>
        <v>17.948717948717949</v>
      </c>
      <c r="AE33" s="5">
        <f t="shared" si="4"/>
        <v>16.883116883116884</v>
      </c>
      <c r="AF33" s="5">
        <f t="shared" si="4"/>
        <v>19.480519480519483</v>
      </c>
      <c r="AG33" s="5">
        <f t="shared" si="4"/>
        <v>19.480519480519483</v>
      </c>
      <c r="AH33" s="5">
        <f t="shared" si="4"/>
        <v>16.883116883116884</v>
      </c>
      <c r="AI33" s="5">
        <f t="shared" si="4"/>
        <v>20.779220779220779</v>
      </c>
      <c r="AJ33" s="5">
        <f t="shared" si="4"/>
        <v>19.230769230769234</v>
      </c>
      <c r="AK33" s="5">
        <f t="shared" si="4"/>
        <v>18.181818181818183</v>
      </c>
      <c r="AL33" s="5">
        <f t="shared" si="4"/>
        <v>20.512820512820511</v>
      </c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26"/>
    </row>
    <row r="34" spans="1:57" x14ac:dyDescent="0.3">
      <c r="A34" s="27" t="s">
        <v>120</v>
      </c>
      <c r="B34" s="15">
        <v>30</v>
      </c>
      <c r="C34" s="15">
        <v>58</v>
      </c>
      <c r="D34" s="15">
        <v>57</v>
      </c>
      <c r="E34" s="15">
        <v>56</v>
      </c>
      <c r="F34" s="15">
        <v>57</v>
      </c>
      <c r="G34" s="15">
        <v>57</v>
      </c>
      <c r="H34" s="15">
        <v>57</v>
      </c>
      <c r="I34" s="15">
        <v>55</v>
      </c>
      <c r="J34" s="15">
        <v>55</v>
      </c>
      <c r="K34" s="15">
        <v>55</v>
      </c>
      <c r="L34" s="15"/>
      <c r="M34" s="15"/>
      <c r="N34" s="15"/>
      <c r="O34" s="15"/>
      <c r="P34" s="15"/>
      <c r="Q34" s="15"/>
      <c r="R34" s="15"/>
      <c r="S34" s="15"/>
      <c r="T34" s="15"/>
      <c r="U34" s="15">
        <v>50</v>
      </c>
      <c r="V34" s="15">
        <v>51</v>
      </c>
      <c r="W34" s="15">
        <v>49</v>
      </c>
      <c r="X34" s="15">
        <v>45</v>
      </c>
      <c r="Y34" s="15">
        <v>47</v>
      </c>
      <c r="Z34" s="15">
        <v>45</v>
      </c>
      <c r="AA34" s="15">
        <v>37</v>
      </c>
      <c r="AB34" s="15">
        <v>35</v>
      </c>
      <c r="AC34" s="15">
        <v>37</v>
      </c>
      <c r="AD34" s="5"/>
      <c r="AE34" s="5"/>
      <c r="AF34" s="5"/>
      <c r="AG34" s="5"/>
      <c r="AH34" s="5"/>
      <c r="AI34" s="5"/>
      <c r="AJ34" s="5"/>
      <c r="AK34" s="5"/>
      <c r="AL34" s="5"/>
      <c r="AM34" s="16">
        <f t="shared" ref="AM34:AU39" si="5">(C34-U34)/C34*100</f>
        <v>13.793103448275861</v>
      </c>
      <c r="AN34" s="16">
        <f t="shared" si="5"/>
        <v>10.526315789473683</v>
      </c>
      <c r="AO34" s="16">
        <f t="shared" si="5"/>
        <v>12.5</v>
      </c>
      <c r="AP34" s="16">
        <f t="shared" si="5"/>
        <v>21.052631578947366</v>
      </c>
      <c r="AQ34" s="16">
        <f t="shared" si="5"/>
        <v>17.543859649122805</v>
      </c>
      <c r="AR34" s="16">
        <f t="shared" si="5"/>
        <v>21.052631578947366</v>
      </c>
      <c r="AS34" s="16">
        <f t="shared" si="5"/>
        <v>32.727272727272727</v>
      </c>
      <c r="AT34" s="16">
        <f t="shared" si="5"/>
        <v>36.363636363636367</v>
      </c>
      <c r="AU34" s="16">
        <f t="shared" si="5"/>
        <v>32.727272727272727</v>
      </c>
      <c r="AV34" s="5"/>
      <c r="AW34" s="5">
        <f>_xlfn.VAR.S(AM34:AU35)</f>
        <v>119.33388107647421</v>
      </c>
      <c r="AX34" s="5"/>
      <c r="AY34" s="17">
        <f>AW34/AW4</f>
        <v>2.6345292393555648</v>
      </c>
      <c r="AZ34" s="5"/>
      <c r="BA34" s="16">
        <f>_xlfn.T.TEST($AM$4:$AU$4,AM34:AU35,2,2)</f>
        <v>4.7678469321294652E-2</v>
      </c>
      <c r="BB34" s="5"/>
      <c r="BC34" s="5">
        <f>AVERAGE(AM34:AU35)</f>
        <v>14.54079415613999</v>
      </c>
      <c r="BD34" s="5"/>
      <c r="BE34" s="28">
        <f>($BC$4-BC34)/$BC$4</f>
        <v>0.36379393734282445</v>
      </c>
    </row>
    <row r="35" spans="1:57" x14ac:dyDescent="0.3">
      <c r="A35" s="27"/>
      <c r="B35" s="15">
        <v>27</v>
      </c>
      <c r="C35" s="15">
        <v>55</v>
      </c>
      <c r="D35" s="15">
        <v>54</v>
      </c>
      <c r="E35" s="15">
        <v>54</v>
      </c>
      <c r="F35" s="15">
        <v>55</v>
      </c>
      <c r="G35" s="15">
        <v>56</v>
      </c>
      <c r="H35" s="15">
        <v>54</v>
      </c>
      <c r="I35" s="15">
        <v>55</v>
      </c>
      <c r="J35" s="15">
        <v>55</v>
      </c>
      <c r="K35" s="15">
        <v>55</v>
      </c>
      <c r="L35" s="15"/>
      <c r="M35" s="15"/>
      <c r="N35" s="15"/>
      <c r="O35" s="15"/>
      <c r="P35" s="15"/>
      <c r="Q35" s="15"/>
      <c r="R35" s="15"/>
      <c r="S35" s="15"/>
      <c r="T35" s="15"/>
      <c r="U35" s="15">
        <v>53</v>
      </c>
      <c r="V35" s="15">
        <v>53</v>
      </c>
      <c r="W35" s="15">
        <v>54</v>
      </c>
      <c r="X35" s="15">
        <v>50</v>
      </c>
      <c r="Y35" s="15">
        <v>45</v>
      </c>
      <c r="Z35" s="15">
        <v>50</v>
      </c>
      <c r="AA35" s="15">
        <v>50</v>
      </c>
      <c r="AB35" s="15">
        <v>50</v>
      </c>
      <c r="AC35" s="15">
        <v>53</v>
      </c>
      <c r="AD35" s="5"/>
      <c r="AE35" s="5"/>
      <c r="AF35" s="5"/>
      <c r="AG35" s="5"/>
      <c r="AH35" s="5"/>
      <c r="AI35" s="5"/>
      <c r="AJ35" s="5"/>
      <c r="AK35" s="5"/>
      <c r="AL35" s="5"/>
      <c r="AM35" s="16">
        <f t="shared" si="5"/>
        <v>3.6363636363636362</v>
      </c>
      <c r="AN35" s="16">
        <f t="shared" si="5"/>
        <v>1.8518518518518516</v>
      </c>
      <c r="AO35" s="16">
        <f t="shared" si="5"/>
        <v>0</v>
      </c>
      <c r="AP35" s="16">
        <f t="shared" si="5"/>
        <v>9.0909090909090917</v>
      </c>
      <c r="AQ35" s="16">
        <f t="shared" si="5"/>
        <v>19.642857142857142</v>
      </c>
      <c r="AR35" s="16">
        <f t="shared" si="5"/>
        <v>7.4074074074074066</v>
      </c>
      <c r="AS35" s="16">
        <f t="shared" si="5"/>
        <v>9.0909090909090917</v>
      </c>
      <c r="AT35" s="16">
        <f t="shared" si="5"/>
        <v>9.0909090909090917</v>
      </c>
      <c r="AU35" s="16">
        <f t="shared" si="5"/>
        <v>3.6363636363636362</v>
      </c>
      <c r="AV35" s="5"/>
      <c r="AW35" s="5"/>
      <c r="AX35" s="5"/>
      <c r="AY35" s="5"/>
      <c r="AZ35" s="5"/>
      <c r="BA35" s="5"/>
      <c r="BB35" s="5"/>
      <c r="BC35" s="5"/>
      <c r="BD35" s="5"/>
      <c r="BE35" s="26"/>
    </row>
    <row r="36" spans="1:57" x14ac:dyDescent="0.3">
      <c r="A36" s="27" t="s">
        <v>121</v>
      </c>
      <c r="B36" s="15">
        <v>16</v>
      </c>
      <c r="C36" s="15">
        <v>53</v>
      </c>
      <c r="D36" s="15">
        <v>54</v>
      </c>
      <c r="E36" s="15">
        <v>51</v>
      </c>
      <c r="F36" s="15">
        <v>57</v>
      </c>
      <c r="G36" s="15">
        <v>55</v>
      </c>
      <c r="H36" s="15">
        <v>55</v>
      </c>
      <c r="I36" s="15">
        <v>61</v>
      </c>
      <c r="J36" s="15">
        <v>62</v>
      </c>
      <c r="K36" s="15">
        <v>51</v>
      </c>
      <c r="L36" s="15"/>
      <c r="M36" s="15"/>
      <c r="N36" s="15"/>
      <c r="O36" s="15"/>
      <c r="P36" s="15"/>
      <c r="Q36" s="15"/>
      <c r="R36" s="15"/>
      <c r="S36" s="15"/>
      <c r="T36" s="15"/>
      <c r="U36" s="15">
        <v>60</v>
      </c>
      <c r="V36" s="15">
        <v>58</v>
      </c>
      <c r="W36" s="15">
        <v>57</v>
      </c>
      <c r="X36" s="15">
        <v>62</v>
      </c>
      <c r="Y36" s="15">
        <v>61</v>
      </c>
      <c r="Z36" s="15">
        <v>61</v>
      </c>
      <c r="AA36" s="15">
        <v>65</v>
      </c>
      <c r="AB36" s="15">
        <v>67</v>
      </c>
      <c r="AC36" s="15">
        <v>64</v>
      </c>
      <c r="AD36" s="5"/>
      <c r="AE36" s="5"/>
      <c r="AF36" s="5"/>
      <c r="AG36" s="5"/>
      <c r="AH36" s="5"/>
      <c r="AI36" s="5"/>
      <c r="AJ36" s="5"/>
      <c r="AK36" s="5"/>
      <c r="AL36" s="5"/>
      <c r="AM36" s="16">
        <f t="shared" si="5"/>
        <v>-13.20754716981132</v>
      </c>
      <c r="AN36" s="16">
        <f t="shared" si="5"/>
        <v>-7.4074074074074066</v>
      </c>
      <c r="AO36" s="16">
        <f t="shared" si="5"/>
        <v>-11.76470588235294</v>
      </c>
      <c r="AP36" s="16">
        <f t="shared" si="5"/>
        <v>-8.7719298245614024</v>
      </c>
      <c r="AQ36" s="16">
        <f t="shared" si="5"/>
        <v>-10.909090909090908</v>
      </c>
      <c r="AR36" s="16">
        <f t="shared" si="5"/>
        <v>-10.909090909090908</v>
      </c>
      <c r="AS36" s="16">
        <f t="shared" si="5"/>
        <v>-6.557377049180328</v>
      </c>
      <c r="AT36" s="16">
        <f t="shared" si="5"/>
        <v>-8.064516129032258</v>
      </c>
      <c r="AU36" s="16">
        <f t="shared" si="5"/>
        <v>-25.490196078431371</v>
      </c>
      <c r="AV36" s="5"/>
      <c r="AW36" s="5">
        <f>_xlfn.VAR.S(AM36:AU37)</f>
        <v>71.063820294875583</v>
      </c>
      <c r="AX36" s="5"/>
      <c r="AY36" s="17">
        <f>AW36/AW4</f>
        <v>1.5688730705672833</v>
      </c>
      <c r="AZ36" s="5"/>
      <c r="BA36" s="16">
        <f>_xlfn.T.TEST($AM$4:$AU$4,AM36:AU37,2,2)</f>
        <v>2.391200530678154E-9</v>
      </c>
      <c r="BB36" s="5"/>
      <c r="BC36" s="5">
        <f>AVERAGE(AM36:AU37)</f>
        <v>-6.3752177049476257</v>
      </c>
      <c r="BD36" s="5"/>
      <c r="BE36" s="28">
        <f>($BC$4-BC36)/$BC$4</f>
        <v>1.2789360822451628</v>
      </c>
    </row>
    <row r="37" spans="1:57" x14ac:dyDescent="0.3">
      <c r="A37" s="27"/>
      <c r="B37" s="15">
        <v>21</v>
      </c>
      <c r="C37" s="15">
        <v>60</v>
      </c>
      <c r="D37" s="15">
        <v>62</v>
      </c>
      <c r="E37" s="15">
        <v>60</v>
      </c>
      <c r="F37" s="15">
        <v>55</v>
      </c>
      <c r="G37" s="15">
        <v>58</v>
      </c>
      <c r="H37" s="15">
        <v>60</v>
      </c>
      <c r="I37" s="15">
        <v>58</v>
      </c>
      <c r="J37" s="15">
        <v>57</v>
      </c>
      <c r="K37" s="15">
        <v>56</v>
      </c>
      <c r="L37" s="15"/>
      <c r="M37" s="15"/>
      <c r="N37" s="15"/>
      <c r="O37" s="15"/>
      <c r="P37" s="15"/>
      <c r="Q37" s="15"/>
      <c r="R37" s="15"/>
      <c r="S37" s="15"/>
      <c r="T37" s="15"/>
      <c r="U37" s="15">
        <v>58</v>
      </c>
      <c r="V37" s="15">
        <v>60</v>
      </c>
      <c r="W37" s="15">
        <v>56</v>
      </c>
      <c r="X37" s="15">
        <v>56</v>
      </c>
      <c r="Y37" s="15">
        <v>54</v>
      </c>
      <c r="Z37" s="15">
        <v>58</v>
      </c>
      <c r="AA37" s="15">
        <v>65</v>
      </c>
      <c r="AB37" s="15">
        <v>63</v>
      </c>
      <c r="AC37" s="15">
        <v>62</v>
      </c>
      <c r="AD37" s="5"/>
      <c r="AE37" s="5"/>
      <c r="AF37" s="5"/>
      <c r="AG37" s="5"/>
      <c r="AH37" s="5"/>
      <c r="AI37" s="5"/>
      <c r="AJ37" s="5"/>
      <c r="AK37" s="5"/>
      <c r="AL37" s="5"/>
      <c r="AM37" s="16">
        <f t="shared" si="5"/>
        <v>3.3333333333333335</v>
      </c>
      <c r="AN37" s="16">
        <f t="shared" si="5"/>
        <v>3.225806451612903</v>
      </c>
      <c r="AO37" s="16">
        <f t="shared" si="5"/>
        <v>6.666666666666667</v>
      </c>
      <c r="AP37" s="16">
        <f t="shared" si="5"/>
        <v>-1.8181818181818181</v>
      </c>
      <c r="AQ37" s="16">
        <f t="shared" si="5"/>
        <v>6.8965517241379306</v>
      </c>
      <c r="AR37" s="16">
        <f t="shared" si="5"/>
        <v>3.3333333333333335</v>
      </c>
      <c r="AS37" s="16">
        <f t="shared" si="5"/>
        <v>-12.068965517241379</v>
      </c>
      <c r="AT37" s="16">
        <f t="shared" si="5"/>
        <v>-10.526315789473683</v>
      </c>
      <c r="AU37" s="16">
        <f t="shared" si="5"/>
        <v>-10.714285714285714</v>
      </c>
      <c r="AV37" s="5"/>
      <c r="AW37" s="5"/>
      <c r="AX37" s="5"/>
      <c r="AY37" s="5"/>
      <c r="AZ37" s="5"/>
      <c r="BA37" s="5"/>
      <c r="BB37" s="5"/>
      <c r="BC37" s="5"/>
      <c r="BD37" s="5"/>
      <c r="BE37" s="26"/>
    </row>
    <row r="38" spans="1:57" x14ac:dyDescent="0.3">
      <c r="A38" s="27" t="s">
        <v>122</v>
      </c>
      <c r="B38" s="15">
        <v>5</v>
      </c>
      <c r="C38" s="15">
        <v>70</v>
      </c>
      <c r="D38" s="15">
        <v>72</v>
      </c>
      <c r="E38" s="15">
        <v>72</v>
      </c>
      <c r="F38" s="15">
        <v>74</v>
      </c>
      <c r="G38" s="15">
        <v>74</v>
      </c>
      <c r="H38" s="15">
        <v>72</v>
      </c>
      <c r="I38" s="15">
        <v>74</v>
      </c>
      <c r="J38" s="15">
        <v>72</v>
      </c>
      <c r="K38" s="15">
        <v>73</v>
      </c>
      <c r="L38" s="15"/>
      <c r="M38" s="15"/>
      <c r="N38" s="15"/>
      <c r="O38" s="15"/>
      <c r="P38" s="15"/>
      <c r="Q38" s="15"/>
      <c r="R38" s="15"/>
      <c r="S38" s="15"/>
      <c r="T38" s="15"/>
      <c r="U38" s="15">
        <v>63</v>
      </c>
      <c r="V38" s="15">
        <v>62</v>
      </c>
      <c r="W38" s="15">
        <v>60</v>
      </c>
      <c r="X38" s="15">
        <v>70</v>
      </c>
      <c r="Y38" s="15">
        <v>68</v>
      </c>
      <c r="Z38" s="15">
        <v>65</v>
      </c>
      <c r="AA38" s="15">
        <v>65</v>
      </c>
      <c r="AB38" s="15">
        <v>61</v>
      </c>
      <c r="AC38" s="15">
        <v>61</v>
      </c>
      <c r="AD38" s="5"/>
      <c r="AE38" s="5"/>
      <c r="AF38" s="5"/>
      <c r="AG38" s="5"/>
      <c r="AH38" s="5"/>
      <c r="AI38" s="5"/>
      <c r="AJ38" s="5"/>
      <c r="AK38" s="5"/>
      <c r="AL38" s="5"/>
      <c r="AM38" s="16">
        <f t="shared" si="5"/>
        <v>10</v>
      </c>
      <c r="AN38" s="16">
        <f t="shared" si="5"/>
        <v>13.888888888888889</v>
      </c>
      <c r="AO38" s="16">
        <f t="shared" si="5"/>
        <v>16.666666666666664</v>
      </c>
      <c r="AP38" s="16">
        <f t="shared" si="5"/>
        <v>5.4054054054054053</v>
      </c>
      <c r="AQ38" s="16">
        <f t="shared" si="5"/>
        <v>8.1081081081081088</v>
      </c>
      <c r="AR38" s="16">
        <f t="shared" si="5"/>
        <v>9.7222222222222232</v>
      </c>
      <c r="AS38" s="16">
        <f t="shared" si="5"/>
        <v>12.162162162162163</v>
      </c>
      <c r="AT38" s="16">
        <f t="shared" si="5"/>
        <v>15.277777777777779</v>
      </c>
      <c r="AU38" s="16">
        <f t="shared" si="5"/>
        <v>16.43835616438356</v>
      </c>
      <c r="AV38" s="5"/>
      <c r="AW38" s="5">
        <f>_xlfn.VAR.S(AM38:AU39)</f>
        <v>41.745858193017469</v>
      </c>
      <c r="AX38" s="5"/>
      <c r="AY38" s="17">
        <f>AW4/AW38</f>
        <v>1.0850439977469144</v>
      </c>
      <c r="AZ38" s="5"/>
      <c r="BA38" s="16">
        <f>_xlfn.T.TEST($AM$4:$AU$4,AM38:AU39,2,2)</f>
        <v>1.0227477396061968E-2</v>
      </c>
      <c r="BB38" s="5"/>
      <c r="BC38" s="5">
        <f>AVERAGE(AM38:AU39)</f>
        <v>15.429276308271742</v>
      </c>
      <c r="BD38" s="5"/>
      <c r="BE38" s="28">
        <f>($BC$4-BC38)/$BC$4</f>
        <v>0.32492001301110351</v>
      </c>
    </row>
    <row r="39" spans="1:57" ht="15.75" thickBot="1" x14ac:dyDescent="0.35">
      <c r="A39" s="29"/>
      <c r="B39" s="30">
        <v>6</v>
      </c>
      <c r="C39" s="30">
        <v>72</v>
      </c>
      <c r="D39" s="30">
        <v>73</v>
      </c>
      <c r="E39" s="30">
        <v>74</v>
      </c>
      <c r="F39" s="30">
        <v>72</v>
      </c>
      <c r="G39" s="30">
        <v>74</v>
      </c>
      <c r="H39" s="30">
        <v>74</v>
      </c>
      <c r="I39" s="30">
        <v>74</v>
      </c>
      <c r="J39" s="30">
        <v>73</v>
      </c>
      <c r="K39" s="30">
        <v>74</v>
      </c>
      <c r="L39" s="30"/>
      <c r="M39" s="30"/>
      <c r="N39" s="30"/>
      <c r="O39" s="30"/>
      <c r="P39" s="30"/>
      <c r="Q39" s="30"/>
      <c r="R39" s="30"/>
      <c r="S39" s="30"/>
      <c r="T39" s="30"/>
      <c r="U39" s="30">
        <v>66</v>
      </c>
      <c r="V39" s="30">
        <v>63</v>
      </c>
      <c r="W39" s="30">
        <v>65</v>
      </c>
      <c r="X39" s="30">
        <v>60</v>
      </c>
      <c r="Y39" s="30">
        <v>55</v>
      </c>
      <c r="Z39" s="30">
        <v>52</v>
      </c>
      <c r="AA39" s="30">
        <v>58</v>
      </c>
      <c r="AB39" s="30">
        <v>58</v>
      </c>
      <c r="AC39" s="30">
        <v>58</v>
      </c>
      <c r="AD39" s="31"/>
      <c r="AE39" s="31"/>
      <c r="AF39" s="31"/>
      <c r="AG39" s="31"/>
      <c r="AH39" s="31"/>
      <c r="AI39" s="31"/>
      <c r="AJ39" s="31"/>
      <c r="AK39" s="31"/>
      <c r="AL39" s="31"/>
      <c r="AM39" s="32">
        <f t="shared" si="5"/>
        <v>8.3333333333333321</v>
      </c>
      <c r="AN39" s="32">
        <f t="shared" si="5"/>
        <v>13.698630136986301</v>
      </c>
      <c r="AO39" s="32">
        <f t="shared" si="5"/>
        <v>12.162162162162163</v>
      </c>
      <c r="AP39" s="32">
        <f t="shared" si="5"/>
        <v>16.666666666666664</v>
      </c>
      <c r="AQ39" s="32">
        <f t="shared" si="5"/>
        <v>25.675675675675674</v>
      </c>
      <c r="AR39" s="32">
        <f t="shared" si="5"/>
        <v>29.72972972972973</v>
      </c>
      <c r="AS39" s="32">
        <f t="shared" si="5"/>
        <v>21.621621621621621</v>
      </c>
      <c r="AT39" s="32">
        <f t="shared" si="5"/>
        <v>20.547945205479451</v>
      </c>
      <c r="AU39" s="32">
        <f t="shared" si="5"/>
        <v>21.621621621621621</v>
      </c>
      <c r="AV39" s="30"/>
      <c r="AW39" s="30"/>
      <c r="AX39" s="30"/>
      <c r="AY39" s="30"/>
      <c r="AZ39" s="30"/>
      <c r="BA39" s="30"/>
      <c r="BB39" s="30"/>
      <c r="BC39" s="30"/>
      <c r="BD39" s="30"/>
      <c r="BE39" s="33"/>
    </row>
    <row r="43" spans="1:57" ht="15.75" thickBot="1" x14ac:dyDescent="0.35"/>
    <row r="44" spans="1:57" ht="16.5" x14ac:dyDescent="0.3">
      <c r="A44" s="18"/>
      <c r="B44" s="19"/>
      <c r="C44" s="19"/>
      <c r="D44" s="19"/>
      <c r="E44" s="19"/>
      <c r="F44" s="19"/>
      <c r="G44" s="19"/>
      <c r="H44" s="19"/>
      <c r="I44" s="19"/>
      <c r="J44" s="19"/>
      <c r="K44" s="19"/>
      <c r="L44" s="19"/>
      <c r="M44" s="19"/>
      <c r="N44" s="19"/>
      <c r="O44" s="19"/>
      <c r="P44" s="19"/>
      <c r="Q44" s="19"/>
      <c r="R44" s="19"/>
      <c r="S44" s="19"/>
      <c r="T44" s="19"/>
      <c r="U44" s="20" t="s">
        <v>98</v>
      </c>
      <c r="V44" s="20"/>
      <c r="W44" s="20"/>
      <c r="X44" s="20"/>
      <c r="Y44" s="20"/>
      <c r="Z44" s="20"/>
      <c r="AA44" s="20"/>
      <c r="AB44" s="20"/>
      <c r="AC44" s="20"/>
      <c r="AD44" s="19"/>
      <c r="AE44" s="19" t="s">
        <v>169</v>
      </c>
      <c r="AF44" s="19"/>
      <c r="AG44" s="19"/>
      <c r="AH44" s="21"/>
    </row>
    <row r="45" spans="1:57" ht="16.5" x14ac:dyDescent="0.3">
      <c r="A45" s="22"/>
      <c r="B45" s="12"/>
      <c r="C45" s="13" t="s">
        <v>99</v>
      </c>
      <c r="D45" s="13"/>
      <c r="E45" s="13"/>
      <c r="F45" s="13"/>
      <c r="G45" s="13"/>
      <c r="H45" s="13"/>
      <c r="I45" s="13"/>
      <c r="J45" s="13"/>
      <c r="K45" s="13"/>
      <c r="L45" s="13" t="s">
        <v>9</v>
      </c>
      <c r="M45" s="13"/>
      <c r="N45" s="13"/>
      <c r="O45" s="13"/>
      <c r="P45" s="13"/>
      <c r="Q45" s="13"/>
      <c r="R45" s="13"/>
      <c r="S45" s="13"/>
      <c r="T45" s="13"/>
      <c r="U45" s="13" t="s">
        <v>9</v>
      </c>
      <c r="V45" s="13"/>
      <c r="W45" s="13"/>
      <c r="X45" s="13"/>
      <c r="Y45" s="13"/>
      <c r="Z45" s="13"/>
      <c r="AA45" s="13"/>
      <c r="AB45" s="13"/>
      <c r="AC45" s="13"/>
      <c r="AD45" s="12" t="s">
        <v>100</v>
      </c>
      <c r="AE45" s="34" t="s">
        <v>170</v>
      </c>
      <c r="AF45" s="12" t="s">
        <v>101</v>
      </c>
      <c r="AG45" s="12" t="s">
        <v>102</v>
      </c>
      <c r="AH45" s="24" t="s">
        <v>103</v>
      </c>
    </row>
    <row r="46" spans="1:57" x14ac:dyDescent="0.3">
      <c r="A46" s="22" t="s">
        <v>94</v>
      </c>
      <c r="B46" s="12" t="s">
        <v>104</v>
      </c>
      <c r="C46" s="13">
        <v>1</v>
      </c>
      <c r="D46" s="13"/>
      <c r="E46" s="13"/>
      <c r="F46" s="13">
        <v>2</v>
      </c>
      <c r="G46" s="13"/>
      <c r="H46" s="13"/>
      <c r="I46" s="13">
        <v>3</v>
      </c>
      <c r="J46" s="13"/>
      <c r="K46" s="13"/>
      <c r="L46" s="13">
        <v>1</v>
      </c>
      <c r="M46" s="13"/>
      <c r="N46" s="13"/>
      <c r="O46" s="13">
        <v>2</v>
      </c>
      <c r="P46" s="13"/>
      <c r="Q46" s="13"/>
      <c r="R46" s="13">
        <v>3</v>
      </c>
      <c r="S46" s="13"/>
      <c r="T46" s="13"/>
      <c r="U46" s="13">
        <v>1</v>
      </c>
      <c r="V46" s="13"/>
      <c r="W46" s="13"/>
      <c r="X46" s="13">
        <v>2</v>
      </c>
      <c r="Y46" s="13"/>
      <c r="Z46" s="13"/>
      <c r="AA46" s="13">
        <v>3</v>
      </c>
      <c r="AB46" s="13"/>
      <c r="AC46" s="13"/>
      <c r="AD46" s="12" t="s">
        <v>10</v>
      </c>
      <c r="AE46" s="12" t="s">
        <v>10</v>
      </c>
      <c r="AF46" s="12" t="s">
        <v>9</v>
      </c>
      <c r="AG46" s="12"/>
      <c r="AH46" s="24"/>
    </row>
    <row r="47" spans="1:57" x14ac:dyDescent="0.3">
      <c r="A47" s="25" t="s">
        <v>105</v>
      </c>
      <c r="B47" s="15" t="s">
        <v>105</v>
      </c>
      <c r="C47" s="15">
        <v>70</v>
      </c>
      <c r="D47" s="15">
        <v>68</v>
      </c>
      <c r="E47" s="15">
        <v>71</v>
      </c>
      <c r="F47" s="15">
        <v>68</v>
      </c>
      <c r="G47" s="15">
        <v>67</v>
      </c>
      <c r="H47" s="15">
        <v>67</v>
      </c>
      <c r="I47" s="15">
        <v>69</v>
      </c>
      <c r="J47" s="15">
        <v>69</v>
      </c>
      <c r="K47" s="15">
        <v>68</v>
      </c>
      <c r="L47" s="15">
        <v>48</v>
      </c>
      <c r="M47" s="15">
        <v>48</v>
      </c>
      <c r="N47" s="15">
        <v>48</v>
      </c>
      <c r="O47" s="15">
        <v>55</v>
      </c>
      <c r="P47" s="15">
        <v>54</v>
      </c>
      <c r="Q47" s="15">
        <v>56</v>
      </c>
      <c r="R47" s="15">
        <v>54</v>
      </c>
      <c r="S47" s="15">
        <v>54</v>
      </c>
      <c r="T47" s="15">
        <v>53</v>
      </c>
      <c r="U47" s="5">
        <f>(C47-L47)/C47*100</f>
        <v>31.428571428571427</v>
      </c>
      <c r="V47" s="5">
        <f t="shared" ref="V47:AC62" si="6">(D47-M47)/D47*100</f>
        <v>29.411764705882355</v>
      </c>
      <c r="W47" s="5">
        <f t="shared" si="6"/>
        <v>32.394366197183103</v>
      </c>
      <c r="X47" s="5">
        <f t="shared" si="6"/>
        <v>19.117647058823529</v>
      </c>
      <c r="Y47" s="5">
        <f t="shared" si="6"/>
        <v>19.402985074626866</v>
      </c>
      <c r="Z47" s="5">
        <f t="shared" si="6"/>
        <v>16.417910447761194</v>
      </c>
      <c r="AA47" s="5">
        <f t="shared" si="6"/>
        <v>21.739130434782609</v>
      </c>
      <c r="AB47" s="5">
        <f t="shared" si="6"/>
        <v>21.739130434782609</v>
      </c>
      <c r="AC47" s="5">
        <f>(K47-T47)/K47*100</f>
        <v>22.058823529411764</v>
      </c>
      <c r="AD47" s="5">
        <f>_xlfn.VAR.S(U47:AC47)</f>
        <v>33.850371407904845</v>
      </c>
      <c r="AE47" s="5"/>
      <c r="AF47" s="5"/>
      <c r="AG47" s="5">
        <f>AVERAGE(U47:AC47)</f>
        <v>23.74559214575838</v>
      </c>
      <c r="AH47" s="26"/>
    </row>
    <row r="48" spans="1:57" x14ac:dyDescent="0.3">
      <c r="A48" s="27" t="s">
        <v>123</v>
      </c>
      <c r="B48" s="15">
        <v>4</v>
      </c>
      <c r="C48" s="15">
        <v>72</v>
      </c>
      <c r="D48" s="15">
        <v>70</v>
      </c>
      <c r="E48" s="15">
        <v>71</v>
      </c>
      <c r="F48" s="15">
        <v>70</v>
      </c>
      <c r="G48" s="15">
        <v>70</v>
      </c>
      <c r="H48" s="15">
        <v>69</v>
      </c>
      <c r="I48" s="15">
        <v>69</v>
      </c>
      <c r="J48" s="15">
        <v>70</v>
      </c>
      <c r="K48" s="15">
        <v>70</v>
      </c>
      <c r="L48" s="15">
        <v>56</v>
      </c>
      <c r="M48" s="15">
        <v>56</v>
      </c>
      <c r="N48" s="15">
        <v>56</v>
      </c>
      <c r="O48" s="15">
        <v>55</v>
      </c>
      <c r="P48" s="15">
        <v>55</v>
      </c>
      <c r="Q48" s="15">
        <v>55</v>
      </c>
      <c r="R48" s="15">
        <v>61</v>
      </c>
      <c r="S48" s="15">
        <v>59</v>
      </c>
      <c r="T48" s="15">
        <v>59</v>
      </c>
      <c r="U48" s="5">
        <f t="shared" ref="U48:AC103" si="7">(C48-L48)/C48*100</f>
        <v>22.222222222222221</v>
      </c>
      <c r="V48" s="5">
        <f t="shared" si="6"/>
        <v>20</v>
      </c>
      <c r="W48" s="5">
        <f t="shared" si="6"/>
        <v>21.12676056338028</v>
      </c>
      <c r="X48" s="5">
        <f t="shared" si="6"/>
        <v>21.428571428571427</v>
      </c>
      <c r="Y48" s="5">
        <f t="shared" si="6"/>
        <v>21.428571428571427</v>
      </c>
      <c r="Z48" s="5">
        <f t="shared" si="6"/>
        <v>20.289855072463769</v>
      </c>
      <c r="AA48" s="5">
        <f t="shared" si="6"/>
        <v>11.594202898550725</v>
      </c>
      <c r="AB48" s="5">
        <f t="shared" si="6"/>
        <v>15.714285714285714</v>
      </c>
      <c r="AC48" s="5">
        <f t="shared" si="6"/>
        <v>15.714285714285714</v>
      </c>
      <c r="AD48" s="5">
        <f>_xlfn.VAR.S(U48:AC49)</f>
        <v>58.707683102547357</v>
      </c>
      <c r="AE48" s="17">
        <f>AD48/AD47</f>
        <v>1.7343290682133476</v>
      </c>
      <c r="AF48" s="5">
        <f>_xlfn.T.TEST($U$4:$AC$4,U48:AC49,2,2)</f>
        <v>1.2030159428381608E-11</v>
      </c>
      <c r="AG48" s="5">
        <f>AVERAGE(U48:AC49)</f>
        <v>23.185727792487167</v>
      </c>
      <c r="AH48" s="26">
        <f>($AG$4-AG48)/$AG$4</f>
        <v>-0.22553132617432167</v>
      </c>
    </row>
    <row r="49" spans="1:34" x14ac:dyDescent="0.3">
      <c r="A49" s="27"/>
      <c r="B49" s="15">
        <v>8</v>
      </c>
      <c r="C49" s="15">
        <v>68</v>
      </c>
      <c r="D49" s="15">
        <v>87</v>
      </c>
      <c r="E49" s="15">
        <v>87</v>
      </c>
      <c r="F49" s="15">
        <v>68</v>
      </c>
      <c r="G49" s="15">
        <v>70</v>
      </c>
      <c r="H49" s="15">
        <v>65</v>
      </c>
      <c r="I49" s="15">
        <v>69</v>
      </c>
      <c r="J49" s="15">
        <v>71</v>
      </c>
      <c r="K49" s="15">
        <v>71</v>
      </c>
      <c r="L49" s="15">
        <v>51</v>
      </c>
      <c r="M49" s="15">
        <v>51</v>
      </c>
      <c r="N49" s="15">
        <v>51</v>
      </c>
      <c r="O49" s="15">
        <v>54</v>
      </c>
      <c r="P49" s="15">
        <v>54</v>
      </c>
      <c r="Q49" s="15">
        <v>53</v>
      </c>
      <c r="R49" s="15">
        <v>52</v>
      </c>
      <c r="S49" s="15">
        <v>52</v>
      </c>
      <c r="T49" s="15">
        <v>52</v>
      </c>
      <c r="U49" s="5">
        <f t="shared" si="7"/>
        <v>25</v>
      </c>
      <c r="V49" s="5">
        <f t="shared" si="6"/>
        <v>41.379310344827587</v>
      </c>
      <c r="W49" s="5">
        <f t="shared" si="6"/>
        <v>41.379310344827587</v>
      </c>
      <c r="X49" s="5">
        <f t="shared" si="6"/>
        <v>20.588235294117645</v>
      </c>
      <c r="Y49" s="5">
        <f t="shared" si="6"/>
        <v>22.857142857142858</v>
      </c>
      <c r="Z49" s="5">
        <f t="shared" si="6"/>
        <v>18.461538461538463</v>
      </c>
      <c r="AA49" s="5">
        <f t="shared" si="6"/>
        <v>24.637681159420293</v>
      </c>
      <c r="AB49" s="5">
        <f t="shared" si="6"/>
        <v>26.760563380281688</v>
      </c>
      <c r="AC49" s="5">
        <f t="shared" si="6"/>
        <v>26.760563380281688</v>
      </c>
      <c r="AD49" s="5"/>
      <c r="AE49" s="5"/>
      <c r="AF49" s="5"/>
      <c r="AG49" s="5"/>
      <c r="AH49" s="26"/>
    </row>
    <row r="50" spans="1:34" x14ac:dyDescent="0.3">
      <c r="A50" s="27" t="s">
        <v>108</v>
      </c>
      <c r="B50" s="15">
        <v>38</v>
      </c>
      <c r="C50" s="15">
        <v>9</v>
      </c>
      <c r="D50" s="15">
        <v>10</v>
      </c>
      <c r="E50" s="15">
        <v>10</v>
      </c>
      <c r="F50" s="15">
        <v>10</v>
      </c>
      <c r="G50" s="15">
        <v>10</v>
      </c>
      <c r="H50" s="15">
        <v>10</v>
      </c>
      <c r="I50" s="15">
        <v>13</v>
      </c>
      <c r="J50" s="15">
        <v>10</v>
      </c>
      <c r="K50" s="15">
        <v>10</v>
      </c>
      <c r="L50" s="15">
        <v>11</v>
      </c>
      <c r="M50" s="15">
        <v>10</v>
      </c>
      <c r="N50" s="15">
        <v>10</v>
      </c>
      <c r="O50" s="15">
        <v>10</v>
      </c>
      <c r="P50" s="15">
        <v>10</v>
      </c>
      <c r="Q50" s="15">
        <v>10</v>
      </c>
      <c r="R50" s="15">
        <v>11</v>
      </c>
      <c r="S50" s="15">
        <v>12</v>
      </c>
      <c r="T50" s="15">
        <v>10</v>
      </c>
      <c r="U50" s="5">
        <f t="shared" si="7"/>
        <v>-22.222222222222221</v>
      </c>
      <c r="V50" s="5">
        <f t="shared" si="6"/>
        <v>0</v>
      </c>
      <c r="W50" s="5">
        <f t="shared" si="6"/>
        <v>0</v>
      </c>
      <c r="X50" s="5">
        <f t="shared" si="6"/>
        <v>0</v>
      </c>
      <c r="Y50" s="5">
        <f t="shared" si="6"/>
        <v>0</v>
      </c>
      <c r="Z50" s="5">
        <f t="shared" si="6"/>
        <v>0</v>
      </c>
      <c r="AA50" s="5">
        <f t="shared" si="6"/>
        <v>15.384615384615385</v>
      </c>
      <c r="AB50" s="5">
        <f t="shared" si="6"/>
        <v>-20</v>
      </c>
      <c r="AC50" s="5">
        <f t="shared" si="6"/>
        <v>0</v>
      </c>
      <c r="AD50" s="5">
        <f>_xlfn.VAR.S(U50:AC51)</f>
        <v>1084.172840520775</v>
      </c>
      <c r="AE50" s="5">
        <f>AD50/AD47</f>
        <v>32.028388328631323</v>
      </c>
      <c r="AF50" s="35">
        <f>_xlfn.T.TEST($U$4:$AC$4,U50:AC51,2,3)</f>
        <v>2.5120232350614365E-6</v>
      </c>
      <c r="AG50" s="5">
        <f>AVERAGE(U50:AC51)</f>
        <v>3.8592117758784434</v>
      </c>
      <c r="AH50" s="28">
        <f>($AG$4-AG50)/$AG$4</f>
        <v>0.79601309184642521</v>
      </c>
    </row>
    <row r="51" spans="1:34" x14ac:dyDescent="0.3">
      <c r="A51" s="27"/>
      <c r="B51" s="15">
        <v>41</v>
      </c>
      <c r="C51" s="15">
        <v>9</v>
      </c>
      <c r="D51" s="15">
        <v>9</v>
      </c>
      <c r="E51" s="15">
        <v>9</v>
      </c>
      <c r="F51" s="15">
        <v>9</v>
      </c>
      <c r="G51" s="15">
        <v>9</v>
      </c>
      <c r="H51" s="15">
        <v>9</v>
      </c>
      <c r="I51" s="15">
        <v>13</v>
      </c>
      <c r="J51" s="15">
        <v>10</v>
      </c>
      <c r="K51" s="15">
        <v>8</v>
      </c>
      <c r="L51" s="15">
        <v>10</v>
      </c>
      <c r="M51" s="15">
        <v>9</v>
      </c>
      <c r="N51" s="15">
        <v>1</v>
      </c>
      <c r="O51" s="15">
        <v>10</v>
      </c>
      <c r="P51" s="15">
        <v>12</v>
      </c>
      <c r="Q51" s="15">
        <v>11</v>
      </c>
      <c r="R51" s="15">
        <v>12</v>
      </c>
      <c r="S51" s="15">
        <v>11</v>
      </c>
      <c r="T51" s="15">
        <v>1</v>
      </c>
      <c r="U51" s="5">
        <f t="shared" si="7"/>
        <v>-11.111111111111111</v>
      </c>
      <c r="V51" s="5">
        <f t="shared" si="6"/>
        <v>0</v>
      </c>
      <c r="W51" s="5">
        <f t="shared" si="6"/>
        <v>88.888888888888886</v>
      </c>
      <c r="X51" s="5">
        <f t="shared" si="6"/>
        <v>-11.111111111111111</v>
      </c>
      <c r="Y51" s="5">
        <f t="shared" si="6"/>
        <v>-33.333333333333329</v>
      </c>
      <c r="Z51" s="5">
        <f t="shared" si="6"/>
        <v>-22.222222222222221</v>
      </c>
      <c r="AA51" s="5">
        <f t="shared" si="6"/>
        <v>7.6923076923076925</v>
      </c>
      <c r="AB51" s="5">
        <f t="shared" si="6"/>
        <v>-10</v>
      </c>
      <c r="AC51" s="5">
        <f t="shared" si="6"/>
        <v>87.5</v>
      </c>
      <c r="AD51" s="5"/>
      <c r="AE51" s="5"/>
      <c r="AF51" s="5"/>
      <c r="AG51" s="5"/>
      <c r="AH51" s="26"/>
    </row>
    <row r="52" spans="1:34" x14ac:dyDescent="0.3">
      <c r="A52" s="27" t="s">
        <v>109</v>
      </c>
      <c r="B52" s="15">
        <v>111</v>
      </c>
      <c r="C52" s="15">
        <v>10</v>
      </c>
      <c r="D52" s="15">
        <v>9</v>
      </c>
      <c r="E52" s="15">
        <v>9</v>
      </c>
      <c r="F52" s="15">
        <v>9</v>
      </c>
      <c r="G52" s="15">
        <v>7</v>
      </c>
      <c r="H52" s="15">
        <v>6</v>
      </c>
      <c r="I52" s="15">
        <v>8</v>
      </c>
      <c r="J52" s="15">
        <v>10</v>
      </c>
      <c r="K52" s="15">
        <v>10</v>
      </c>
      <c r="L52" s="15">
        <v>12</v>
      </c>
      <c r="M52" s="15">
        <v>11</v>
      </c>
      <c r="N52" s="15">
        <v>11</v>
      </c>
      <c r="O52" s="15">
        <v>12</v>
      </c>
      <c r="P52" s="15">
        <v>9</v>
      </c>
      <c r="Q52" s="15">
        <v>1</v>
      </c>
      <c r="R52" s="15">
        <v>1</v>
      </c>
      <c r="S52" s="15">
        <v>9</v>
      </c>
      <c r="T52" s="15">
        <v>8</v>
      </c>
      <c r="U52" s="5">
        <f t="shared" si="7"/>
        <v>-20</v>
      </c>
      <c r="V52" s="5">
        <f t="shared" si="6"/>
        <v>-22.222222222222221</v>
      </c>
      <c r="W52" s="5">
        <f t="shared" si="6"/>
        <v>-22.222222222222221</v>
      </c>
      <c r="X52" s="5">
        <f t="shared" si="6"/>
        <v>-33.333333333333329</v>
      </c>
      <c r="Y52" s="5">
        <f t="shared" si="6"/>
        <v>-28.571428571428569</v>
      </c>
      <c r="Z52" s="5">
        <f t="shared" si="6"/>
        <v>83.333333333333343</v>
      </c>
      <c r="AA52" s="5">
        <f t="shared" si="6"/>
        <v>87.5</v>
      </c>
      <c r="AB52" s="5">
        <f t="shared" si="6"/>
        <v>10</v>
      </c>
      <c r="AC52" s="5">
        <f t="shared" si="6"/>
        <v>20</v>
      </c>
      <c r="AD52" s="5">
        <f>_xlfn.VAR.S(U52:AC53)</f>
        <v>36924.535013304718</v>
      </c>
      <c r="AE52" s="5">
        <f>AD52/AD47</f>
        <v>1090.8162444764782</v>
      </c>
      <c r="AF52" s="5">
        <f>_xlfn.T.TEST($U$4:$AC$4,U52:AC53,2,3)</f>
        <v>4.330143713996723E-2</v>
      </c>
      <c r="AG52" s="5">
        <f>AVERAGE(U52:AC53)</f>
        <v>-42.173320506653837</v>
      </c>
      <c r="AH52" s="26">
        <f>($AG$4-AG52)/$AG$4</f>
        <v>3.2291612267802741</v>
      </c>
    </row>
    <row r="53" spans="1:34" x14ac:dyDescent="0.3">
      <c r="A53" s="27"/>
      <c r="B53" s="15">
        <v>112</v>
      </c>
      <c r="C53" s="15">
        <v>11</v>
      </c>
      <c r="D53" s="15">
        <v>7</v>
      </c>
      <c r="E53" s="15">
        <v>8</v>
      </c>
      <c r="F53" s="15">
        <v>8</v>
      </c>
      <c r="G53" s="15">
        <v>9</v>
      </c>
      <c r="H53" s="15">
        <v>1</v>
      </c>
      <c r="I53" s="15">
        <v>9</v>
      </c>
      <c r="J53" s="15">
        <v>8</v>
      </c>
      <c r="K53" s="15">
        <v>8</v>
      </c>
      <c r="L53" s="15">
        <v>9</v>
      </c>
      <c r="M53" s="15">
        <v>8</v>
      </c>
      <c r="N53" s="15">
        <v>8</v>
      </c>
      <c r="O53" s="15">
        <v>9</v>
      </c>
      <c r="P53" s="15">
        <v>9</v>
      </c>
      <c r="Q53" s="15">
        <v>9</v>
      </c>
      <c r="R53" s="15">
        <v>9</v>
      </c>
      <c r="S53" s="15">
        <v>8</v>
      </c>
      <c r="T53" s="15">
        <v>10</v>
      </c>
      <c r="U53" s="5">
        <f t="shared" si="7"/>
        <v>18.181818181818183</v>
      </c>
      <c r="V53" s="5">
        <f t="shared" si="6"/>
        <v>-14.285714285714285</v>
      </c>
      <c r="W53" s="5">
        <f t="shared" si="6"/>
        <v>0</v>
      </c>
      <c r="X53" s="5">
        <f t="shared" si="6"/>
        <v>-12.5</v>
      </c>
      <c r="Y53" s="5">
        <f t="shared" si="6"/>
        <v>0</v>
      </c>
      <c r="Z53" s="5">
        <f t="shared" si="6"/>
        <v>-800</v>
      </c>
      <c r="AA53" s="5">
        <f t="shared" si="6"/>
        <v>0</v>
      </c>
      <c r="AB53" s="5">
        <f t="shared" si="6"/>
        <v>0</v>
      </c>
      <c r="AC53" s="5">
        <f t="shared" si="6"/>
        <v>-25</v>
      </c>
      <c r="AD53" s="5"/>
      <c r="AE53" s="5"/>
      <c r="AF53" s="5"/>
      <c r="AG53" s="5"/>
      <c r="AH53" s="26"/>
    </row>
    <row r="54" spans="1:34" x14ac:dyDescent="0.3">
      <c r="A54" s="27" t="s">
        <v>106</v>
      </c>
      <c r="B54" s="15">
        <v>11</v>
      </c>
      <c r="C54" s="15">
        <v>27</v>
      </c>
      <c r="D54" s="15">
        <v>25</v>
      </c>
      <c r="E54" s="15">
        <v>23</v>
      </c>
      <c r="F54" s="15">
        <v>25</v>
      </c>
      <c r="G54" s="15">
        <v>23</v>
      </c>
      <c r="H54" s="15">
        <v>25</v>
      </c>
      <c r="I54" s="15">
        <v>28</v>
      </c>
      <c r="J54" s="15">
        <v>28</v>
      </c>
      <c r="K54" s="15">
        <v>27</v>
      </c>
      <c r="L54" s="15">
        <v>17</v>
      </c>
      <c r="M54" s="15">
        <v>17</v>
      </c>
      <c r="N54" s="15">
        <v>16</v>
      </c>
      <c r="O54" s="15">
        <v>17</v>
      </c>
      <c r="P54" s="15">
        <v>16</v>
      </c>
      <c r="Q54" s="15">
        <v>19</v>
      </c>
      <c r="R54" s="15">
        <v>18</v>
      </c>
      <c r="S54" s="15">
        <v>17</v>
      </c>
      <c r="T54" s="15">
        <v>18</v>
      </c>
      <c r="U54" s="5">
        <f t="shared" si="7"/>
        <v>37.037037037037038</v>
      </c>
      <c r="V54" s="5">
        <f t="shared" si="6"/>
        <v>32</v>
      </c>
      <c r="W54" s="5">
        <f t="shared" si="6"/>
        <v>30.434782608695656</v>
      </c>
      <c r="X54" s="5">
        <f t="shared" si="6"/>
        <v>32</v>
      </c>
      <c r="Y54" s="5">
        <f t="shared" si="6"/>
        <v>30.434782608695656</v>
      </c>
      <c r="Z54" s="5">
        <f t="shared" si="6"/>
        <v>24</v>
      </c>
      <c r="AA54" s="5">
        <f t="shared" si="6"/>
        <v>35.714285714285715</v>
      </c>
      <c r="AB54" s="5">
        <f t="shared" si="6"/>
        <v>39.285714285714285</v>
      </c>
      <c r="AC54" s="5">
        <f t="shared" si="6"/>
        <v>33.333333333333329</v>
      </c>
      <c r="AD54" s="5">
        <f>_xlfn.VAR.S(U54:AC55)</f>
        <v>57.592039817082394</v>
      </c>
      <c r="AE54" s="17">
        <f>AD54/AD47</f>
        <v>1.701370987132901</v>
      </c>
      <c r="AF54" s="5">
        <f>_xlfn.T.TEST($U$4:$AC$4,U54:AC55,2,2)</f>
        <v>8.3595384366955976E-10</v>
      </c>
      <c r="AG54" s="5">
        <f>AVERAGE(U54:AC55)</f>
        <v>29.653384902240742</v>
      </c>
      <c r="AH54" s="26">
        <f>($AG$4-AG54)/$AG$4</f>
        <v>-0.56739320197558207</v>
      </c>
    </row>
    <row r="55" spans="1:34" x14ac:dyDescent="0.3">
      <c r="A55" s="27"/>
      <c r="B55" s="15">
        <v>12</v>
      </c>
      <c r="C55" s="15">
        <v>27</v>
      </c>
      <c r="D55" s="15">
        <v>24</v>
      </c>
      <c r="E55" s="15">
        <v>26</v>
      </c>
      <c r="F55" s="15">
        <v>25</v>
      </c>
      <c r="G55" s="15">
        <v>24</v>
      </c>
      <c r="H55" s="15">
        <v>25</v>
      </c>
      <c r="I55" s="15">
        <v>25</v>
      </c>
      <c r="J55" s="15">
        <v>19</v>
      </c>
      <c r="K55" s="15">
        <v>25</v>
      </c>
      <c r="L55" s="15">
        <v>19</v>
      </c>
      <c r="M55" s="15">
        <v>18</v>
      </c>
      <c r="N55" s="15">
        <v>16</v>
      </c>
      <c r="O55" s="15">
        <v>18</v>
      </c>
      <c r="P55" s="15">
        <v>17</v>
      </c>
      <c r="Q55" s="15">
        <v>17</v>
      </c>
      <c r="R55" s="15">
        <v>19</v>
      </c>
      <c r="S55" s="15">
        <v>18</v>
      </c>
      <c r="T55" s="15">
        <v>18</v>
      </c>
      <c r="U55" s="5">
        <f t="shared" si="7"/>
        <v>29.629629629629626</v>
      </c>
      <c r="V55" s="5">
        <f t="shared" si="6"/>
        <v>25</v>
      </c>
      <c r="W55" s="5">
        <f t="shared" si="6"/>
        <v>38.461538461538467</v>
      </c>
      <c r="X55" s="5">
        <f t="shared" si="6"/>
        <v>28.000000000000004</v>
      </c>
      <c r="Y55" s="5">
        <f t="shared" si="6"/>
        <v>29.166666666666668</v>
      </c>
      <c r="Z55" s="5">
        <f t="shared" si="6"/>
        <v>32</v>
      </c>
      <c r="AA55" s="5">
        <f t="shared" si="6"/>
        <v>24</v>
      </c>
      <c r="AB55" s="5">
        <f t="shared" si="6"/>
        <v>5.2631578947368416</v>
      </c>
      <c r="AC55" s="5">
        <f t="shared" si="6"/>
        <v>28.000000000000004</v>
      </c>
      <c r="AD55" s="5"/>
      <c r="AE55" s="5"/>
      <c r="AF55" s="5"/>
      <c r="AG55" s="5"/>
      <c r="AH55" s="26"/>
    </row>
    <row r="56" spans="1:34" x14ac:dyDescent="0.3">
      <c r="A56" s="27" t="s">
        <v>119</v>
      </c>
      <c r="B56" s="15">
        <v>2</v>
      </c>
      <c r="C56" s="15">
        <v>73</v>
      </c>
      <c r="D56" s="15">
        <v>73</v>
      </c>
      <c r="E56" s="15">
        <v>77</v>
      </c>
      <c r="F56" s="15">
        <v>70</v>
      </c>
      <c r="G56" s="15">
        <v>72</v>
      </c>
      <c r="H56" s="15">
        <v>74</v>
      </c>
      <c r="I56" s="15">
        <v>70</v>
      </c>
      <c r="J56" s="15">
        <v>75</v>
      </c>
      <c r="K56" s="15">
        <v>73</v>
      </c>
      <c r="L56" s="15">
        <v>56</v>
      </c>
      <c r="M56" s="15">
        <v>56</v>
      </c>
      <c r="N56" s="15">
        <v>56</v>
      </c>
      <c r="O56" s="15">
        <v>54</v>
      </c>
      <c r="P56" s="15">
        <v>55</v>
      </c>
      <c r="Q56" s="15">
        <v>55</v>
      </c>
      <c r="R56" s="15">
        <v>56</v>
      </c>
      <c r="S56" s="15">
        <v>56</v>
      </c>
      <c r="T56" s="15">
        <v>57</v>
      </c>
      <c r="U56" s="5">
        <f t="shared" si="7"/>
        <v>23.287671232876711</v>
      </c>
      <c r="V56" s="5">
        <f t="shared" si="6"/>
        <v>23.287671232876711</v>
      </c>
      <c r="W56" s="5">
        <f t="shared" si="6"/>
        <v>27.27272727272727</v>
      </c>
      <c r="X56" s="5">
        <f t="shared" si="6"/>
        <v>22.857142857142858</v>
      </c>
      <c r="Y56" s="5">
        <f t="shared" si="6"/>
        <v>23.611111111111111</v>
      </c>
      <c r="Z56" s="5">
        <f t="shared" si="6"/>
        <v>25.675675675675674</v>
      </c>
      <c r="AA56" s="5">
        <f t="shared" si="6"/>
        <v>20</v>
      </c>
      <c r="AB56" s="5">
        <f t="shared" si="6"/>
        <v>25.333333333333336</v>
      </c>
      <c r="AC56" s="5">
        <f t="shared" si="6"/>
        <v>21.917808219178081</v>
      </c>
      <c r="AD56" s="5">
        <f>_xlfn.VAR.S(U56:AC57)</f>
        <v>10.890160030683333</v>
      </c>
      <c r="AE56" s="17">
        <f>AD47/AD56</f>
        <v>3.1083447178490005</v>
      </c>
      <c r="AF56" s="5">
        <f>_xlfn.T.TEST($U$4:$AC$4,U56:AC57,2,2)</f>
        <v>1.9985426124044779E-17</v>
      </c>
      <c r="AG56" s="5">
        <f>AVERAGE(U56:AC57)</f>
        <v>21.512127567468049</v>
      </c>
      <c r="AH56" s="26">
        <f>($AG$4-AG56)/$AG$4</f>
        <v>-0.13706959999473972</v>
      </c>
    </row>
    <row r="57" spans="1:34" x14ac:dyDescent="0.3">
      <c r="A57" s="27"/>
      <c r="B57" s="15">
        <v>4</v>
      </c>
      <c r="C57" s="15">
        <v>69</v>
      </c>
      <c r="D57" s="15">
        <v>70</v>
      </c>
      <c r="E57" s="15">
        <v>69</v>
      </c>
      <c r="F57" s="15">
        <v>69</v>
      </c>
      <c r="G57" s="15">
        <v>70</v>
      </c>
      <c r="H57" s="15">
        <v>70</v>
      </c>
      <c r="I57" s="15">
        <v>70</v>
      </c>
      <c r="J57" s="15">
        <v>69</v>
      </c>
      <c r="K57" s="15">
        <v>70</v>
      </c>
      <c r="L57" s="15">
        <v>54</v>
      </c>
      <c r="M57" s="15">
        <v>54</v>
      </c>
      <c r="N57" s="15">
        <v>56</v>
      </c>
      <c r="O57" s="15">
        <v>56</v>
      </c>
      <c r="P57" s="15">
        <v>58</v>
      </c>
      <c r="Q57" s="15">
        <v>60</v>
      </c>
      <c r="R57" s="15">
        <v>54</v>
      </c>
      <c r="S57" s="15">
        <v>56</v>
      </c>
      <c r="T57" s="15">
        <v>57</v>
      </c>
      <c r="U57" s="5">
        <f t="shared" si="7"/>
        <v>21.739130434782609</v>
      </c>
      <c r="V57" s="5">
        <f t="shared" si="6"/>
        <v>22.857142857142858</v>
      </c>
      <c r="W57" s="5">
        <f t="shared" si="6"/>
        <v>18.840579710144929</v>
      </c>
      <c r="X57" s="5">
        <f t="shared" si="6"/>
        <v>18.840579710144929</v>
      </c>
      <c r="Y57" s="5">
        <f t="shared" si="6"/>
        <v>17.142857142857142</v>
      </c>
      <c r="Z57" s="5">
        <f t="shared" si="6"/>
        <v>14.285714285714285</v>
      </c>
      <c r="AA57" s="5">
        <f t="shared" si="6"/>
        <v>22.857142857142858</v>
      </c>
      <c r="AB57" s="5">
        <f t="shared" si="6"/>
        <v>18.840579710144929</v>
      </c>
      <c r="AC57" s="5">
        <f t="shared" si="6"/>
        <v>18.571428571428573</v>
      </c>
      <c r="AD57" s="5"/>
      <c r="AE57" s="5"/>
      <c r="AF57" s="5"/>
      <c r="AG57" s="5"/>
      <c r="AH57" s="26"/>
    </row>
    <row r="58" spans="1:34" x14ac:dyDescent="0.3">
      <c r="A58" s="27" t="s">
        <v>124</v>
      </c>
      <c r="B58" s="15">
        <v>3</v>
      </c>
      <c r="C58" s="15">
        <v>62</v>
      </c>
      <c r="D58" s="15">
        <v>62</v>
      </c>
      <c r="E58" s="15">
        <v>65</v>
      </c>
      <c r="F58" s="15">
        <v>67</v>
      </c>
      <c r="G58" s="15">
        <v>66</v>
      </c>
      <c r="H58" s="15">
        <v>65</v>
      </c>
      <c r="I58" s="15">
        <v>70</v>
      </c>
      <c r="J58" s="15">
        <v>69</v>
      </c>
      <c r="K58" s="15">
        <v>70</v>
      </c>
      <c r="L58" s="15">
        <v>48</v>
      </c>
      <c r="M58" s="15">
        <v>48</v>
      </c>
      <c r="N58" s="15">
        <v>48</v>
      </c>
      <c r="O58" s="15">
        <v>50</v>
      </c>
      <c r="P58" s="15">
        <v>50</v>
      </c>
      <c r="Q58" s="15">
        <v>50</v>
      </c>
      <c r="R58" s="15">
        <v>45</v>
      </c>
      <c r="S58" s="15">
        <v>44</v>
      </c>
      <c r="T58" s="15">
        <v>42</v>
      </c>
      <c r="U58" s="5">
        <f t="shared" si="7"/>
        <v>22.58064516129032</v>
      </c>
      <c r="V58" s="5">
        <f t="shared" si="6"/>
        <v>22.58064516129032</v>
      </c>
      <c r="W58" s="5">
        <f t="shared" si="6"/>
        <v>26.153846153846157</v>
      </c>
      <c r="X58" s="5">
        <f t="shared" si="6"/>
        <v>25.373134328358208</v>
      </c>
      <c r="Y58" s="5">
        <f t="shared" si="6"/>
        <v>24.242424242424242</v>
      </c>
      <c r="Z58" s="5">
        <f t="shared" si="6"/>
        <v>23.076923076923077</v>
      </c>
      <c r="AA58" s="5">
        <f t="shared" si="6"/>
        <v>35.714285714285715</v>
      </c>
      <c r="AB58" s="5">
        <f t="shared" si="6"/>
        <v>36.231884057971016</v>
      </c>
      <c r="AC58" s="5">
        <f t="shared" si="6"/>
        <v>40</v>
      </c>
      <c r="AD58" s="5">
        <f>_xlfn.VAR.S(U58:AC59)</f>
        <v>24.499069855190207</v>
      </c>
      <c r="AE58" s="17">
        <f>AD47/AD58</f>
        <v>1.3817002689485183</v>
      </c>
      <c r="AF58" s="35">
        <f>_xlfn.T.TEST($U$4:$AC$4,U58:AC59,2,2)</f>
        <v>6.3276727572106762E-13</v>
      </c>
      <c r="AG58" s="5">
        <f>AVERAGE(U58:AC59)</f>
        <v>28.803340604055052</v>
      </c>
      <c r="AH58" s="28">
        <f>($AG$4-AG58)/$AG$4</f>
        <v>-0.52246228907148129</v>
      </c>
    </row>
    <row r="59" spans="1:34" x14ac:dyDescent="0.3">
      <c r="A59" s="27"/>
      <c r="B59" s="15">
        <v>3</v>
      </c>
      <c r="C59" s="15">
        <v>66</v>
      </c>
      <c r="D59" s="15">
        <v>66</v>
      </c>
      <c r="E59" s="15">
        <v>67</v>
      </c>
      <c r="F59" s="15">
        <v>68</v>
      </c>
      <c r="G59" s="15">
        <v>68</v>
      </c>
      <c r="H59" s="15">
        <v>67</v>
      </c>
      <c r="I59" s="15">
        <v>65</v>
      </c>
      <c r="J59" s="15">
        <v>64</v>
      </c>
      <c r="K59" s="15">
        <v>65</v>
      </c>
      <c r="L59" s="15">
        <v>48</v>
      </c>
      <c r="M59" s="15">
        <v>48</v>
      </c>
      <c r="N59" s="15">
        <v>47</v>
      </c>
      <c r="O59" s="15">
        <v>47</v>
      </c>
      <c r="P59" s="15">
        <v>47</v>
      </c>
      <c r="Q59" s="15">
        <v>45</v>
      </c>
      <c r="R59" s="15">
        <v>48</v>
      </c>
      <c r="S59" s="15">
        <v>46</v>
      </c>
      <c r="T59" s="15">
        <v>46</v>
      </c>
      <c r="U59" s="5">
        <f t="shared" si="7"/>
        <v>27.27272727272727</v>
      </c>
      <c r="V59" s="5">
        <f t="shared" si="6"/>
        <v>27.27272727272727</v>
      </c>
      <c r="W59" s="5">
        <f t="shared" si="6"/>
        <v>29.850746268656714</v>
      </c>
      <c r="X59" s="5">
        <f t="shared" si="6"/>
        <v>30.882352941176471</v>
      </c>
      <c r="Y59" s="5">
        <f t="shared" si="6"/>
        <v>30.882352941176471</v>
      </c>
      <c r="Z59" s="5">
        <f t="shared" si="6"/>
        <v>32.835820895522389</v>
      </c>
      <c r="AA59" s="5">
        <f t="shared" si="6"/>
        <v>26.153846153846157</v>
      </c>
      <c r="AB59" s="5">
        <f t="shared" si="6"/>
        <v>28.125</v>
      </c>
      <c r="AC59" s="5">
        <f t="shared" si="6"/>
        <v>29.230769230769234</v>
      </c>
      <c r="AD59" s="5"/>
      <c r="AE59" s="5"/>
      <c r="AF59" s="5"/>
      <c r="AG59" s="5"/>
      <c r="AH59" s="26"/>
    </row>
    <row r="60" spans="1:34" x14ac:dyDescent="0.3">
      <c r="A60" s="27" t="s">
        <v>125</v>
      </c>
      <c r="B60" s="15">
        <v>9</v>
      </c>
      <c r="C60" s="15">
        <v>70</v>
      </c>
      <c r="D60" s="15">
        <v>72</v>
      </c>
      <c r="E60" s="15">
        <v>72</v>
      </c>
      <c r="F60" s="15">
        <v>72</v>
      </c>
      <c r="G60" s="15">
        <v>71</v>
      </c>
      <c r="H60" s="15">
        <v>70</v>
      </c>
      <c r="I60" s="15">
        <v>70</v>
      </c>
      <c r="J60" s="15">
        <v>69</v>
      </c>
      <c r="K60" s="15">
        <v>71</v>
      </c>
      <c r="L60" s="15">
        <v>49</v>
      </c>
      <c r="M60" s="15">
        <v>51</v>
      </c>
      <c r="N60" s="15">
        <v>50</v>
      </c>
      <c r="O60" s="15">
        <v>48</v>
      </c>
      <c r="P60" s="15">
        <v>48</v>
      </c>
      <c r="Q60" s="15">
        <v>48</v>
      </c>
      <c r="R60" s="15">
        <v>52</v>
      </c>
      <c r="S60" s="15">
        <v>51</v>
      </c>
      <c r="T60" s="15">
        <v>52</v>
      </c>
      <c r="U60" s="5">
        <f t="shared" si="7"/>
        <v>30</v>
      </c>
      <c r="V60" s="5">
        <f t="shared" si="6"/>
        <v>29.166666666666668</v>
      </c>
      <c r="W60" s="5">
        <f t="shared" si="6"/>
        <v>30.555555555555557</v>
      </c>
      <c r="X60" s="5">
        <f t="shared" si="6"/>
        <v>33.333333333333329</v>
      </c>
      <c r="Y60" s="5">
        <f t="shared" si="6"/>
        <v>32.394366197183103</v>
      </c>
      <c r="Z60" s="5">
        <f t="shared" si="6"/>
        <v>31.428571428571427</v>
      </c>
      <c r="AA60" s="5">
        <f t="shared" si="6"/>
        <v>25.714285714285712</v>
      </c>
      <c r="AB60" s="5">
        <f t="shared" si="6"/>
        <v>26.086956521739129</v>
      </c>
      <c r="AC60" s="5">
        <f t="shared" si="6"/>
        <v>26.760563380281688</v>
      </c>
      <c r="AD60" s="5">
        <f>_xlfn.VAR.S(U60:AC61)</f>
        <v>10.089692147755427</v>
      </c>
      <c r="AE60" s="17">
        <f>AD47/AD60</f>
        <v>3.354945910360136</v>
      </c>
      <c r="AF60" s="35">
        <f>_xlfn.T.TEST($U$4:$AC$4,U60:AC61,2,2)</f>
        <v>2.3698853027747654E-15</v>
      </c>
      <c r="AG60" s="5">
        <f>AVERAGE(U60:AC61)</f>
        <v>28.482810900658379</v>
      </c>
      <c r="AH60" s="28">
        <f>($AG$4-AG60)/$AG$4</f>
        <v>-0.50552000474908565</v>
      </c>
    </row>
    <row r="61" spans="1:34" x14ac:dyDescent="0.3">
      <c r="A61" s="27"/>
      <c r="B61" s="15">
        <v>28</v>
      </c>
      <c r="C61" s="15">
        <v>72</v>
      </c>
      <c r="D61" s="15">
        <v>71</v>
      </c>
      <c r="E61" s="15">
        <v>78</v>
      </c>
      <c r="F61" s="15">
        <v>71</v>
      </c>
      <c r="G61" s="15">
        <v>72</v>
      </c>
      <c r="H61" s="15">
        <v>73</v>
      </c>
      <c r="I61" s="15">
        <v>76</v>
      </c>
      <c r="J61" s="15">
        <v>75</v>
      </c>
      <c r="K61" s="15">
        <v>76</v>
      </c>
      <c r="L61" s="15">
        <v>53</v>
      </c>
      <c r="M61" s="15">
        <v>52</v>
      </c>
      <c r="N61" s="15">
        <v>54</v>
      </c>
      <c r="O61" s="15">
        <v>55</v>
      </c>
      <c r="P61" s="15">
        <v>55</v>
      </c>
      <c r="Q61" s="15">
        <v>54</v>
      </c>
      <c r="R61" s="15">
        <v>53</v>
      </c>
      <c r="S61" s="15">
        <v>54</v>
      </c>
      <c r="T61" s="15">
        <v>51</v>
      </c>
      <c r="U61" s="5">
        <f t="shared" si="7"/>
        <v>26.388888888888889</v>
      </c>
      <c r="V61" s="5">
        <f t="shared" si="6"/>
        <v>26.760563380281688</v>
      </c>
      <c r="W61" s="5">
        <f t="shared" si="6"/>
        <v>30.76923076923077</v>
      </c>
      <c r="X61" s="5">
        <f t="shared" si="6"/>
        <v>22.535211267605636</v>
      </c>
      <c r="Y61" s="5">
        <f t="shared" si="6"/>
        <v>23.611111111111111</v>
      </c>
      <c r="Z61" s="5">
        <f t="shared" si="6"/>
        <v>26.027397260273972</v>
      </c>
      <c r="AA61" s="5">
        <f t="shared" si="6"/>
        <v>30.263157894736842</v>
      </c>
      <c r="AB61" s="5">
        <f t="shared" si="6"/>
        <v>28.000000000000004</v>
      </c>
      <c r="AC61" s="5">
        <f t="shared" si="6"/>
        <v>32.894736842105267</v>
      </c>
      <c r="AD61" s="5"/>
      <c r="AE61" s="5"/>
      <c r="AF61" s="5"/>
      <c r="AG61" s="5"/>
      <c r="AH61" s="26"/>
    </row>
    <row r="62" spans="1:34" x14ac:dyDescent="0.3">
      <c r="A62" s="27" t="s">
        <v>126</v>
      </c>
      <c r="B62" s="15">
        <v>10</v>
      </c>
      <c r="C62" s="15">
        <v>68</v>
      </c>
      <c r="D62" s="15">
        <v>68</v>
      </c>
      <c r="E62" s="15">
        <v>68</v>
      </c>
      <c r="F62" s="15">
        <v>69</v>
      </c>
      <c r="G62" s="15">
        <v>69</v>
      </c>
      <c r="H62" s="15">
        <v>68</v>
      </c>
      <c r="I62" s="15">
        <v>68</v>
      </c>
      <c r="J62" s="15">
        <v>70</v>
      </c>
      <c r="K62" s="15">
        <v>67</v>
      </c>
      <c r="L62" s="15">
        <v>58</v>
      </c>
      <c r="M62" s="15">
        <v>57</v>
      </c>
      <c r="N62" s="15">
        <v>57</v>
      </c>
      <c r="O62" s="15">
        <v>58</v>
      </c>
      <c r="P62" s="15">
        <v>57</v>
      </c>
      <c r="Q62" s="15">
        <v>57</v>
      </c>
      <c r="R62" s="15">
        <v>56</v>
      </c>
      <c r="S62" s="15">
        <v>59</v>
      </c>
      <c r="T62" s="15">
        <v>55</v>
      </c>
      <c r="U62" s="5">
        <f t="shared" si="7"/>
        <v>14.705882352941178</v>
      </c>
      <c r="V62" s="5">
        <f t="shared" si="6"/>
        <v>16.176470588235293</v>
      </c>
      <c r="W62" s="5">
        <f t="shared" si="6"/>
        <v>16.176470588235293</v>
      </c>
      <c r="X62" s="5">
        <f t="shared" si="6"/>
        <v>15.942028985507244</v>
      </c>
      <c r="Y62" s="5">
        <f t="shared" si="6"/>
        <v>17.391304347826086</v>
      </c>
      <c r="Z62" s="5">
        <f t="shared" si="6"/>
        <v>16.176470588235293</v>
      </c>
      <c r="AA62" s="5">
        <f t="shared" si="6"/>
        <v>17.647058823529413</v>
      </c>
      <c r="AB62" s="5">
        <f t="shared" si="6"/>
        <v>15.714285714285714</v>
      </c>
      <c r="AC62" s="5">
        <f t="shared" si="6"/>
        <v>17.910447761194028</v>
      </c>
      <c r="AD62" s="5">
        <f>_xlfn.VAR.S(U62:AC63)</f>
        <v>11.50918155878689</v>
      </c>
      <c r="AE62" s="17">
        <f>AD47/AD62</f>
        <v>2.9411623437342662</v>
      </c>
      <c r="AF62" s="35">
        <f>_xlfn.T.TEST($U$4:$AC$4,U62:AC63,2,2)</f>
        <v>5.1646950157570036E-18</v>
      </c>
      <c r="AG62" s="5">
        <f>AVERAGE(U62:AC63)</f>
        <v>18.983361575547704</v>
      </c>
      <c r="AH62" s="28">
        <f>($AG$4-AG62)/$AG$4</f>
        <v>-3.4062547075214816E-3</v>
      </c>
    </row>
    <row r="63" spans="1:34" x14ac:dyDescent="0.3">
      <c r="A63" s="27"/>
      <c r="B63" s="15">
        <v>14</v>
      </c>
      <c r="C63" s="15">
        <v>67</v>
      </c>
      <c r="D63" s="15">
        <v>68</v>
      </c>
      <c r="E63" s="15">
        <v>70</v>
      </c>
      <c r="F63" s="15">
        <v>67</v>
      </c>
      <c r="G63" s="15">
        <v>70</v>
      </c>
      <c r="H63" s="15">
        <v>74</v>
      </c>
      <c r="I63" s="15">
        <v>68</v>
      </c>
      <c r="J63" s="15">
        <v>68</v>
      </c>
      <c r="K63" s="15">
        <v>68</v>
      </c>
      <c r="L63" s="15">
        <v>53</v>
      </c>
      <c r="M63" s="15">
        <v>55</v>
      </c>
      <c r="N63" s="15">
        <v>53</v>
      </c>
      <c r="O63" s="15">
        <v>53</v>
      </c>
      <c r="P63" s="15">
        <v>53</v>
      </c>
      <c r="Q63" s="15">
        <v>54</v>
      </c>
      <c r="R63" s="15">
        <v>55</v>
      </c>
      <c r="S63" s="15">
        <v>55</v>
      </c>
      <c r="T63" s="15">
        <v>55</v>
      </c>
      <c r="U63" s="5">
        <f t="shared" si="7"/>
        <v>20.8955223880597</v>
      </c>
      <c r="V63" s="5">
        <f t="shared" si="7"/>
        <v>19.117647058823529</v>
      </c>
      <c r="W63" s="5">
        <f t="shared" si="7"/>
        <v>24.285714285714285</v>
      </c>
      <c r="X63" s="5">
        <f t="shared" si="7"/>
        <v>20.8955223880597</v>
      </c>
      <c r="Y63" s="5">
        <f t="shared" si="7"/>
        <v>24.285714285714285</v>
      </c>
      <c r="Z63" s="5">
        <f t="shared" si="7"/>
        <v>27.027027027027028</v>
      </c>
      <c r="AA63" s="5">
        <f t="shared" si="7"/>
        <v>19.117647058823529</v>
      </c>
      <c r="AB63" s="5">
        <f t="shared" si="7"/>
        <v>19.117647058823529</v>
      </c>
      <c r="AC63" s="5">
        <f t="shared" si="7"/>
        <v>19.117647058823529</v>
      </c>
      <c r="AD63" s="5"/>
      <c r="AE63" s="5"/>
      <c r="AF63" s="5"/>
      <c r="AG63" s="5"/>
      <c r="AH63" s="26"/>
    </row>
    <row r="64" spans="1:34" x14ac:dyDescent="0.3">
      <c r="A64" s="27" t="s">
        <v>122</v>
      </c>
      <c r="B64" s="15">
        <v>5</v>
      </c>
      <c r="C64" s="15">
        <v>69</v>
      </c>
      <c r="D64" s="15">
        <v>69</v>
      </c>
      <c r="E64" s="15">
        <v>69</v>
      </c>
      <c r="F64" s="15">
        <v>67</v>
      </c>
      <c r="G64" s="15">
        <v>69</v>
      </c>
      <c r="H64" s="15">
        <v>70</v>
      </c>
      <c r="I64" s="15">
        <v>67</v>
      </c>
      <c r="J64" s="15">
        <v>70</v>
      </c>
      <c r="K64" s="15">
        <v>75</v>
      </c>
      <c r="L64" s="15">
        <v>55</v>
      </c>
      <c r="M64" s="15">
        <v>54</v>
      </c>
      <c r="N64" s="15">
        <v>54</v>
      </c>
      <c r="O64" s="15">
        <v>55</v>
      </c>
      <c r="P64" s="15">
        <v>55</v>
      </c>
      <c r="Q64" s="15">
        <v>55</v>
      </c>
      <c r="R64" s="15">
        <v>54</v>
      </c>
      <c r="S64" s="15">
        <v>55</v>
      </c>
      <c r="T64" s="15">
        <v>55</v>
      </c>
      <c r="U64" s="5">
        <f t="shared" si="7"/>
        <v>20.289855072463769</v>
      </c>
      <c r="V64" s="5">
        <f t="shared" si="7"/>
        <v>21.739130434782609</v>
      </c>
      <c r="W64" s="5">
        <f t="shared" si="7"/>
        <v>21.739130434782609</v>
      </c>
      <c r="X64" s="5">
        <f t="shared" si="7"/>
        <v>17.910447761194028</v>
      </c>
      <c r="Y64" s="5">
        <f t="shared" si="7"/>
        <v>20.289855072463769</v>
      </c>
      <c r="Z64" s="5">
        <f t="shared" si="7"/>
        <v>21.428571428571427</v>
      </c>
      <c r="AA64" s="5">
        <f t="shared" si="7"/>
        <v>19.402985074626866</v>
      </c>
      <c r="AB64" s="5">
        <f t="shared" si="7"/>
        <v>21.428571428571427</v>
      </c>
      <c r="AC64" s="5">
        <f t="shared" si="7"/>
        <v>26.666666666666668</v>
      </c>
      <c r="AD64" s="5">
        <f>_xlfn.VAR.S(U64:AC65)</f>
        <v>19.557210373033953</v>
      </c>
      <c r="AE64" s="17">
        <f>$AD$4/AD64</f>
        <v>1.5680491277503845</v>
      </c>
      <c r="AF64" s="5">
        <f>_xlfn.T.TEST($U$4:$AC$4,U64:AC65,2,2)</f>
        <v>8.4438285031703784E-15</v>
      </c>
      <c r="AG64" s="5">
        <f>AVERAGE(U64:AC65)</f>
        <v>25.148946391266826</v>
      </c>
      <c r="AH64" s="26">
        <f>($AG$4-AG64)/$AG$4</f>
        <v>-0.32930145210981787</v>
      </c>
    </row>
    <row r="65" spans="1:34" x14ac:dyDescent="0.3">
      <c r="A65" s="27"/>
      <c r="B65" s="15">
        <v>6</v>
      </c>
      <c r="C65" s="15">
        <v>73</v>
      </c>
      <c r="D65" s="15">
        <v>75</v>
      </c>
      <c r="E65" s="15">
        <v>75</v>
      </c>
      <c r="F65" s="15">
        <v>70</v>
      </c>
      <c r="G65" s="15">
        <v>70</v>
      </c>
      <c r="H65" s="15">
        <v>70</v>
      </c>
      <c r="I65" s="15">
        <v>67</v>
      </c>
      <c r="J65" s="15">
        <v>68</v>
      </c>
      <c r="K65" s="15">
        <v>68</v>
      </c>
      <c r="L65" s="15">
        <v>53</v>
      </c>
      <c r="M65" s="15">
        <v>53</v>
      </c>
      <c r="N65" s="15">
        <v>52</v>
      </c>
      <c r="O65" s="15">
        <v>50</v>
      </c>
      <c r="P65" s="15">
        <v>50</v>
      </c>
      <c r="Q65" s="15">
        <v>50</v>
      </c>
      <c r="R65" s="15">
        <v>47</v>
      </c>
      <c r="S65" s="15">
        <v>48</v>
      </c>
      <c r="T65" s="15">
        <v>48</v>
      </c>
      <c r="U65" s="5">
        <f t="shared" si="7"/>
        <v>27.397260273972602</v>
      </c>
      <c r="V65" s="5">
        <f t="shared" si="7"/>
        <v>29.333333333333332</v>
      </c>
      <c r="W65" s="5">
        <f t="shared" si="7"/>
        <v>30.666666666666664</v>
      </c>
      <c r="X65" s="5">
        <f t="shared" si="7"/>
        <v>28.571428571428569</v>
      </c>
      <c r="Y65" s="5">
        <f t="shared" si="7"/>
        <v>28.571428571428569</v>
      </c>
      <c r="Z65" s="5">
        <f t="shared" si="7"/>
        <v>28.571428571428569</v>
      </c>
      <c r="AA65" s="5">
        <f t="shared" si="7"/>
        <v>29.850746268656714</v>
      </c>
      <c r="AB65" s="5">
        <f t="shared" si="7"/>
        <v>29.411764705882355</v>
      </c>
      <c r="AC65" s="5">
        <f t="shared" si="7"/>
        <v>29.411764705882355</v>
      </c>
      <c r="AD65" s="5"/>
      <c r="AE65" s="5"/>
      <c r="AF65" s="5"/>
      <c r="AG65" s="5"/>
      <c r="AH65" s="26"/>
    </row>
    <row r="66" spans="1:34" x14ac:dyDescent="0.3">
      <c r="A66" s="27" t="s">
        <v>127</v>
      </c>
      <c r="B66" s="15">
        <v>11</v>
      </c>
      <c r="C66" s="15">
        <v>75</v>
      </c>
      <c r="D66" s="15">
        <v>70</v>
      </c>
      <c r="E66" s="15">
        <v>72</v>
      </c>
      <c r="F66" s="15">
        <v>72</v>
      </c>
      <c r="G66" s="15">
        <v>70</v>
      </c>
      <c r="H66" s="15">
        <v>70</v>
      </c>
      <c r="I66" s="15">
        <v>75</v>
      </c>
      <c r="J66" s="15">
        <v>74</v>
      </c>
      <c r="K66" s="15">
        <v>74</v>
      </c>
      <c r="L66" s="15">
        <v>54</v>
      </c>
      <c r="M66" s="15">
        <v>54</v>
      </c>
      <c r="N66" s="15">
        <v>55</v>
      </c>
      <c r="O66" s="15">
        <v>59</v>
      </c>
      <c r="P66" s="15">
        <v>60</v>
      </c>
      <c r="Q66" s="15">
        <v>60</v>
      </c>
      <c r="R66" s="15">
        <v>56</v>
      </c>
      <c r="S66" s="15">
        <v>56</v>
      </c>
      <c r="T66" s="15">
        <v>56</v>
      </c>
      <c r="U66" s="5">
        <f t="shared" si="7"/>
        <v>28.000000000000004</v>
      </c>
      <c r="V66" s="5">
        <f t="shared" si="7"/>
        <v>22.857142857142858</v>
      </c>
      <c r="W66" s="5">
        <f t="shared" si="7"/>
        <v>23.611111111111111</v>
      </c>
      <c r="X66" s="5">
        <f t="shared" si="7"/>
        <v>18.055555555555554</v>
      </c>
      <c r="Y66" s="5">
        <f t="shared" si="7"/>
        <v>14.285714285714285</v>
      </c>
      <c r="Z66" s="5">
        <f t="shared" si="7"/>
        <v>14.285714285714285</v>
      </c>
      <c r="AA66" s="5">
        <f t="shared" si="7"/>
        <v>25.333333333333336</v>
      </c>
      <c r="AB66" s="5">
        <f t="shared" si="7"/>
        <v>24.324324324324326</v>
      </c>
      <c r="AC66" s="5">
        <f t="shared" si="7"/>
        <v>24.324324324324326</v>
      </c>
      <c r="AD66" s="5">
        <f>_xlfn.VAR.S(U66:AC67)</f>
        <v>18.340549100629847</v>
      </c>
      <c r="AE66" s="17">
        <f>$AD$4/AD66</f>
        <v>1.6720691675263701</v>
      </c>
      <c r="AF66" s="5">
        <f>_xlfn.T.TEST($U$4:$AC$4,U66:AC67,2,2)</f>
        <v>1.0965462637812337E-15</v>
      </c>
      <c r="AG66" s="5">
        <f>AVERAGE(U66:AC67)</f>
        <v>22.858883362368104</v>
      </c>
      <c r="AH66" s="26">
        <f>($AG$4-AG66)/$AG$4</f>
        <v>-0.20825526343945691</v>
      </c>
    </row>
    <row r="67" spans="1:34" x14ac:dyDescent="0.3">
      <c r="A67" s="27"/>
      <c r="B67" s="15">
        <v>12</v>
      </c>
      <c r="C67" s="15">
        <v>70</v>
      </c>
      <c r="D67" s="15">
        <v>72</v>
      </c>
      <c r="E67" s="15">
        <v>76</v>
      </c>
      <c r="F67" s="15">
        <v>73</v>
      </c>
      <c r="G67" s="15">
        <v>75</v>
      </c>
      <c r="H67" s="15">
        <v>76</v>
      </c>
      <c r="I67" s="15">
        <v>72</v>
      </c>
      <c r="J67" s="15">
        <v>75</v>
      </c>
      <c r="K67" s="15">
        <v>70</v>
      </c>
      <c r="L67" s="15">
        <v>58</v>
      </c>
      <c r="M67" s="15">
        <v>57</v>
      </c>
      <c r="N67" s="15">
        <v>56</v>
      </c>
      <c r="O67" s="15">
        <v>55</v>
      </c>
      <c r="P67" s="15">
        <v>55</v>
      </c>
      <c r="Q67" s="15">
        <v>55</v>
      </c>
      <c r="R67" s="15">
        <v>55</v>
      </c>
      <c r="S67" s="15">
        <v>55</v>
      </c>
      <c r="T67" s="15">
        <v>54</v>
      </c>
      <c r="U67" s="5">
        <f t="shared" si="7"/>
        <v>17.142857142857142</v>
      </c>
      <c r="V67" s="5">
        <f t="shared" si="7"/>
        <v>20.833333333333336</v>
      </c>
      <c r="W67" s="5">
        <f t="shared" si="7"/>
        <v>26.315789473684209</v>
      </c>
      <c r="X67" s="5">
        <f t="shared" si="7"/>
        <v>24.657534246575342</v>
      </c>
      <c r="Y67" s="5">
        <f t="shared" si="7"/>
        <v>26.666666666666668</v>
      </c>
      <c r="Z67" s="5">
        <f t="shared" si="7"/>
        <v>27.631578947368425</v>
      </c>
      <c r="AA67" s="5">
        <f t="shared" si="7"/>
        <v>23.611111111111111</v>
      </c>
      <c r="AB67" s="5">
        <f t="shared" si="7"/>
        <v>26.666666666666668</v>
      </c>
      <c r="AC67" s="5">
        <f t="shared" si="7"/>
        <v>22.857142857142858</v>
      </c>
      <c r="AD67" s="5"/>
      <c r="AE67" s="5"/>
      <c r="AF67" s="5"/>
      <c r="AG67" s="5"/>
      <c r="AH67" s="26"/>
    </row>
    <row r="68" spans="1:34" x14ac:dyDescent="0.3">
      <c r="A68" s="27" t="s">
        <v>128</v>
      </c>
      <c r="B68" s="15">
        <v>1</v>
      </c>
      <c r="C68" s="15">
        <v>70</v>
      </c>
      <c r="D68" s="15">
        <v>69</v>
      </c>
      <c r="E68" s="15">
        <v>71</v>
      </c>
      <c r="F68" s="15">
        <v>71</v>
      </c>
      <c r="G68" s="15">
        <v>73</v>
      </c>
      <c r="H68" s="15">
        <v>70</v>
      </c>
      <c r="I68" s="15">
        <v>74</v>
      </c>
      <c r="J68" s="15">
        <v>72</v>
      </c>
      <c r="K68" s="15">
        <v>72</v>
      </c>
      <c r="L68" s="15">
        <v>59</v>
      </c>
      <c r="M68" s="15">
        <v>60</v>
      </c>
      <c r="N68" s="15">
        <v>59</v>
      </c>
      <c r="O68" s="15">
        <v>60</v>
      </c>
      <c r="P68" s="15">
        <v>59</v>
      </c>
      <c r="Q68" s="15">
        <v>58</v>
      </c>
      <c r="R68" s="15">
        <v>55</v>
      </c>
      <c r="S68" s="15">
        <v>57</v>
      </c>
      <c r="T68" s="15">
        <v>57</v>
      </c>
      <c r="U68" s="5">
        <f t="shared" si="7"/>
        <v>15.714285714285714</v>
      </c>
      <c r="V68" s="5">
        <f t="shared" si="7"/>
        <v>13.043478260869565</v>
      </c>
      <c r="W68" s="5">
        <f t="shared" si="7"/>
        <v>16.901408450704224</v>
      </c>
      <c r="X68" s="5">
        <f t="shared" si="7"/>
        <v>15.492957746478872</v>
      </c>
      <c r="Y68" s="5">
        <f t="shared" si="7"/>
        <v>19.17808219178082</v>
      </c>
      <c r="Z68" s="5">
        <f t="shared" si="7"/>
        <v>17.142857142857142</v>
      </c>
      <c r="AA68" s="5">
        <f t="shared" si="7"/>
        <v>25.675675675675674</v>
      </c>
      <c r="AB68" s="5">
        <f t="shared" si="7"/>
        <v>20.833333333333336</v>
      </c>
      <c r="AC68" s="5">
        <f t="shared" si="7"/>
        <v>20.833333333333336</v>
      </c>
      <c r="AD68" s="5">
        <f>_xlfn.VAR.S(U68:AC69)</f>
        <v>16.743569559486197</v>
      </c>
      <c r="AE68" s="17">
        <f>$AD$4/AD68</f>
        <v>1.831548915403898</v>
      </c>
      <c r="AF68" s="5">
        <f>_xlfn.T.TEST($U$4:$AC$4,U68:AC69,2,2)</f>
        <v>1.4401934698994743E-16</v>
      </c>
      <c r="AG68" s="5">
        <f>AVERAGE(U68:AC69)</f>
        <v>20.709610381959166</v>
      </c>
      <c r="AH68" s="26">
        <f>($AG$4-AG68)/$AG$4</f>
        <v>-9.4650834474984472E-2</v>
      </c>
    </row>
    <row r="69" spans="1:34" x14ac:dyDescent="0.3">
      <c r="A69" s="27"/>
      <c r="B69" s="15">
        <v>3</v>
      </c>
      <c r="C69" s="15">
        <v>76</v>
      </c>
      <c r="D69" s="15">
        <v>73</v>
      </c>
      <c r="E69" s="15">
        <v>71</v>
      </c>
      <c r="F69" s="15">
        <v>75</v>
      </c>
      <c r="G69" s="15">
        <v>74</v>
      </c>
      <c r="H69" s="15">
        <v>73</v>
      </c>
      <c r="I69" s="15">
        <v>70</v>
      </c>
      <c r="J69" s="15">
        <v>74</v>
      </c>
      <c r="K69" s="15">
        <v>70</v>
      </c>
      <c r="L69" s="15">
        <v>56</v>
      </c>
      <c r="M69" s="15">
        <v>56</v>
      </c>
      <c r="N69" s="15">
        <v>55</v>
      </c>
      <c r="O69" s="15">
        <v>57</v>
      </c>
      <c r="P69" s="15">
        <v>55</v>
      </c>
      <c r="Q69" s="15">
        <v>54</v>
      </c>
      <c r="R69" s="15">
        <v>57</v>
      </c>
      <c r="S69" s="15">
        <v>57</v>
      </c>
      <c r="T69" s="15">
        <v>57</v>
      </c>
      <c r="U69" s="5">
        <f t="shared" si="7"/>
        <v>26.315789473684209</v>
      </c>
      <c r="V69" s="5">
        <f t="shared" si="7"/>
        <v>23.287671232876711</v>
      </c>
      <c r="W69" s="5">
        <f t="shared" si="7"/>
        <v>22.535211267605636</v>
      </c>
      <c r="X69" s="5">
        <f t="shared" si="7"/>
        <v>24</v>
      </c>
      <c r="Y69" s="5">
        <f t="shared" si="7"/>
        <v>25.675675675675674</v>
      </c>
      <c r="Z69" s="5">
        <f t="shared" si="7"/>
        <v>26.027397260273972</v>
      </c>
      <c r="AA69" s="5">
        <f t="shared" si="7"/>
        <v>18.571428571428573</v>
      </c>
      <c r="AB69" s="5">
        <f t="shared" si="7"/>
        <v>22.972972972972975</v>
      </c>
      <c r="AC69" s="5">
        <f t="shared" si="7"/>
        <v>18.571428571428573</v>
      </c>
      <c r="AD69" s="5"/>
      <c r="AE69" s="5"/>
      <c r="AF69" s="5"/>
      <c r="AG69" s="5"/>
      <c r="AH69" s="26"/>
    </row>
    <row r="70" spans="1:34" x14ac:dyDescent="0.3">
      <c r="A70" s="27" t="s">
        <v>129</v>
      </c>
      <c r="B70" s="15">
        <v>5</v>
      </c>
      <c r="C70" s="15">
        <v>79</v>
      </c>
      <c r="D70" s="15">
        <v>79</v>
      </c>
      <c r="E70" s="15">
        <v>79</v>
      </c>
      <c r="F70" s="15">
        <v>71</v>
      </c>
      <c r="G70" s="15">
        <v>69</v>
      </c>
      <c r="H70" s="15">
        <v>69</v>
      </c>
      <c r="I70" s="15">
        <v>66</v>
      </c>
      <c r="J70" s="15">
        <v>69</v>
      </c>
      <c r="K70" s="15">
        <v>69</v>
      </c>
      <c r="L70" s="15">
        <v>58</v>
      </c>
      <c r="M70" s="15">
        <v>55</v>
      </c>
      <c r="N70" s="15">
        <v>55</v>
      </c>
      <c r="O70" s="15">
        <v>58</v>
      </c>
      <c r="P70" s="15">
        <v>55</v>
      </c>
      <c r="Q70" s="15">
        <v>55</v>
      </c>
      <c r="R70" s="15">
        <v>55</v>
      </c>
      <c r="S70" s="15">
        <v>55</v>
      </c>
      <c r="T70" s="15">
        <v>54</v>
      </c>
      <c r="U70" s="5">
        <f t="shared" si="7"/>
        <v>26.582278481012654</v>
      </c>
      <c r="V70" s="5">
        <f t="shared" si="7"/>
        <v>30.37974683544304</v>
      </c>
      <c r="W70" s="5">
        <f t="shared" si="7"/>
        <v>30.37974683544304</v>
      </c>
      <c r="X70" s="5">
        <f t="shared" si="7"/>
        <v>18.30985915492958</v>
      </c>
      <c r="Y70" s="5">
        <f t="shared" si="7"/>
        <v>20.289855072463769</v>
      </c>
      <c r="Z70" s="5">
        <f t="shared" si="7"/>
        <v>20.289855072463769</v>
      </c>
      <c r="AA70" s="5">
        <f t="shared" si="7"/>
        <v>16.666666666666664</v>
      </c>
      <c r="AB70" s="5">
        <f t="shared" si="7"/>
        <v>20.289855072463769</v>
      </c>
      <c r="AC70" s="5">
        <f t="shared" si="7"/>
        <v>21.739130434782609</v>
      </c>
      <c r="AD70" s="5">
        <f>_xlfn.VAR.S(U70:AC71)</f>
        <v>17.421459958880138</v>
      </c>
      <c r="AE70" s="17">
        <f>$AD$4/AD70</f>
        <v>1.7602810980853028</v>
      </c>
      <c r="AF70" s="5">
        <f>_xlfn.T.TEST($U$4:$AC$4,U70:AC71,2,2)</f>
        <v>3.0320971467144589E-16</v>
      </c>
      <c r="AG70" s="5">
        <f>AVERAGE(U70:AC71)</f>
        <v>21.451785939992405</v>
      </c>
      <c r="AH70" s="26">
        <f>($AG$4-AG70)/$AG$4</f>
        <v>-0.13388011397102709</v>
      </c>
    </row>
    <row r="71" spans="1:34" x14ac:dyDescent="0.3">
      <c r="A71" s="27"/>
      <c r="B71" s="15">
        <v>6</v>
      </c>
      <c r="C71" s="15">
        <v>72</v>
      </c>
      <c r="D71" s="15">
        <v>73</v>
      </c>
      <c r="E71" s="15">
        <v>70</v>
      </c>
      <c r="F71" s="15">
        <v>72</v>
      </c>
      <c r="G71" s="15">
        <v>72</v>
      </c>
      <c r="H71" s="15">
        <v>72</v>
      </c>
      <c r="I71" s="15">
        <v>72</v>
      </c>
      <c r="J71" s="15">
        <v>72</v>
      </c>
      <c r="K71" s="15">
        <v>70</v>
      </c>
      <c r="L71" s="15">
        <v>55</v>
      </c>
      <c r="M71" s="15">
        <v>55</v>
      </c>
      <c r="N71" s="15">
        <v>57</v>
      </c>
      <c r="O71" s="15">
        <v>60</v>
      </c>
      <c r="P71" s="15">
        <v>57</v>
      </c>
      <c r="Q71" s="15">
        <v>58</v>
      </c>
      <c r="R71" s="15">
        <v>58</v>
      </c>
      <c r="S71" s="15">
        <v>57</v>
      </c>
      <c r="T71" s="15">
        <v>58</v>
      </c>
      <c r="U71" s="5">
        <f t="shared" si="7"/>
        <v>23.611111111111111</v>
      </c>
      <c r="V71" s="5">
        <f t="shared" si="7"/>
        <v>24.657534246575342</v>
      </c>
      <c r="W71" s="5">
        <f t="shared" si="7"/>
        <v>18.571428571428573</v>
      </c>
      <c r="X71" s="5">
        <f t="shared" si="7"/>
        <v>16.666666666666664</v>
      </c>
      <c r="Y71" s="5">
        <f t="shared" si="7"/>
        <v>20.833333333333336</v>
      </c>
      <c r="Z71" s="5">
        <f t="shared" si="7"/>
        <v>19.444444444444446</v>
      </c>
      <c r="AA71" s="5">
        <f t="shared" si="7"/>
        <v>19.444444444444446</v>
      </c>
      <c r="AB71" s="5">
        <f t="shared" si="7"/>
        <v>20.833333333333336</v>
      </c>
      <c r="AC71" s="5">
        <f t="shared" si="7"/>
        <v>17.142857142857142</v>
      </c>
      <c r="AD71" s="5"/>
      <c r="AE71" s="5"/>
      <c r="AF71" s="5"/>
      <c r="AG71" s="5"/>
      <c r="AH71" s="26"/>
    </row>
    <row r="72" spans="1:34" x14ac:dyDescent="0.3">
      <c r="A72" s="27" t="s">
        <v>130</v>
      </c>
      <c r="B72" s="15">
        <v>13</v>
      </c>
      <c r="C72" s="15">
        <v>65</v>
      </c>
      <c r="D72" s="15">
        <v>71</v>
      </c>
      <c r="E72" s="15">
        <v>70</v>
      </c>
      <c r="F72" s="15">
        <v>69</v>
      </c>
      <c r="G72" s="15">
        <v>66</v>
      </c>
      <c r="H72" s="15">
        <v>70</v>
      </c>
      <c r="I72" s="15">
        <v>70</v>
      </c>
      <c r="J72" s="15">
        <v>75</v>
      </c>
      <c r="K72" s="15">
        <v>66</v>
      </c>
      <c r="L72" s="15">
        <v>44</v>
      </c>
      <c r="M72" s="15">
        <v>41</v>
      </c>
      <c r="N72" s="15">
        <v>43</v>
      </c>
      <c r="O72" s="15">
        <v>43</v>
      </c>
      <c r="P72" s="15">
        <v>41</v>
      </c>
      <c r="Q72" s="15">
        <v>42</v>
      </c>
      <c r="R72" s="15">
        <v>43</v>
      </c>
      <c r="S72" s="15">
        <v>40</v>
      </c>
      <c r="T72" s="15">
        <v>40</v>
      </c>
      <c r="U72" s="5">
        <f t="shared" si="7"/>
        <v>32.307692307692307</v>
      </c>
      <c r="V72" s="5">
        <f t="shared" si="7"/>
        <v>42.25352112676056</v>
      </c>
      <c r="W72" s="5">
        <f t="shared" si="7"/>
        <v>38.571428571428577</v>
      </c>
      <c r="X72" s="5">
        <f t="shared" si="7"/>
        <v>37.681159420289859</v>
      </c>
      <c r="Y72" s="5">
        <f t="shared" si="7"/>
        <v>37.878787878787875</v>
      </c>
      <c r="Z72" s="5">
        <f t="shared" si="7"/>
        <v>40</v>
      </c>
      <c r="AA72" s="5">
        <f t="shared" si="7"/>
        <v>38.571428571428577</v>
      </c>
      <c r="AB72" s="5">
        <f t="shared" si="7"/>
        <v>46.666666666666664</v>
      </c>
      <c r="AC72" s="5">
        <f t="shared" si="7"/>
        <v>39.393939393939391</v>
      </c>
      <c r="AD72" s="5">
        <f>_xlfn.VAR.S(U72:AC73)</f>
        <v>11.22532016571469</v>
      </c>
      <c r="AE72" s="17">
        <f>$AD$4/AD72</f>
        <v>2.7319191091164918</v>
      </c>
      <c r="AF72" s="35">
        <f>_xlfn.T.TEST($U$4:$AC$4,U72:AC73,2,2)</f>
        <v>7.5314280906893719E-11</v>
      </c>
      <c r="AG72" s="5">
        <f>AVERAGE(U72:AC73)</f>
        <v>38.680047703858087</v>
      </c>
      <c r="AH72" s="28">
        <f>($AG$4-AG72)/$AG$4</f>
        <v>-1.0445168072039275</v>
      </c>
    </row>
    <row r="73" spans="1:34" x14ac:dyDescent="0.3">
      <c r="A73" s="27"/>
      <c r="B73" s="15">
        <v>15</v>
      </c>
      <c r="C73" s="15">
        <v>66</v>
      </c>
      <c r="D73" s="15">
        <v>69</v>
      </c>
      <c r="E73" s="15">
        <v>71</v>
      </c>
      <c r="F73" s="15">
        <v>68</v>
      </c>
      <c r="G73" s="15">
        <v>69</v>
      </c>
      <c r="H73" s="15">
        <v>65</v>
      </c>
      <c r="I73" s="15">
        <v>65</v>
      </c>
      <c r="J73" s="15">
        <v>77</v>
      </c>
      <c r="K73" s="15">
        <v>65</v>
      </c>
      <c r="L73" s="15">
        <v>40</v>
      </c>
      <c r="M73" s="15">
        <v>44</v>
      </c>
      <c r="N73" s="15">
        <v>43</v>
      </c>
      <c r="O73" s="15">
        <v>42</v>
      </c>
      <c r="P73" s="15">
        <v>44</v>
      </c>
      <c r="Q73" s="15">
        <v>41</v>
      </c>
      <c r="R73" s="15">
        <v>43</v>
      </c>
      <c r="S73" s="15">
        <v>43</v>
      </c>
      <c r="T73" s="15">
        <v>40</v>
      </c>
      <c r="U73" s="5">
        <f t="shared" si="7"/>
        <v>39.393939393939391</v>
      </c>
      <c r="V73" s="5">
        <f t="shared" si="7"/>
        <v>36.231884057971016</v>
      </c>
      <c r="W73" s="5">
        <f t="shared" si="7"/>
        <v>39.436619718309856</v>
      </c>
      <c r="X73" s="5">
        <f t="shared" si="7"/>
        <v>38.235294117647058</v>
      </c>
      <c r="Y73" s="5">
        <f t="shared" si="7"/>
        <v>36.231884057971016</v>
      </c>
      <c r="Z73" s="5">
        <f t="shared" si="7"/>
        <v>36.923076923076927</v>
      </c>
      <c r="AA73" s="5">
        <f t="shared" si="7"/>
        <v>33.846153846153847</v>
      </c>
      <c r="AB73" s="5">
        <f t="shared" si="7"/>
        <v>44.155844155844157</v>
      </c>
      <c r="AC73" s="5">
        <f t="shared" si="7"/>
        <v>38.461538461538467</v>
      </c>
      <c r="AD73" s="5"/>
      <c r="AE73" s="5"/>
      <c r="AF73" s="5"/>
      <c r="AG73" s="5"/>
      <c r="AH73" s="26"/>
    </row>
    <row r="74" spans="1:34" x14ac:dyDescent="0.3">
      <c r="A74" s="27" t="s">
        <v>131</v>
      </c>
      <c r="B74" s="15">
        <v>46</v>
      </c>
      <c r="C74" s="15">
        <v>65</v>
      </c>
      <c r="D74" s="15">
        <v>70</v>
      </c>
      <c r="E74" s="15">
        <v>65</v>
      </c>
      <c r="F74" s="15">
        <v>68</v>
      </c>
      <c r="G74" s="15">
        <v>68</v>
      </c>
      <c r="H74" s="15">
        <v>70</v>
      </c>
      <c r="I74" s="15">
        <v>67</v>
      </c>
      <c r="J74" s="15">
        <v>68</v>
      </c>
      <c r="K74" s="15">
        <v>66</v>
      </c>
      <c r="L74" s="15">
        <v>55</v>
      </c>
      <c r="M74" s="15">
        <v>53</v>
      </c>
      <c r="N74" s="15">
        <v>53</v>
      </c>
      <c r="O74" s="15">
        <v>55</v>
      </c>
      <c r="P74" s="15">
        <v>53</v>
      </c>
      <c r="Q74" s="15">
        <v>53</v>
      </c>
      <c r="R74" s="15">
        <v>50</v>
      </c>
      <c r="S74" s="15">
        <v>52</v>
      </c>
      <c r="T74" s="15">
        <v>52</v>
      </c>
      <c r="U74" s="5">
        <f t="shared" si="7"/>
        <v>15.384615384615385</v>
      </c>
      <c r="V74" s="5">
        <f t="shared" si="7"/>
        <v>24.285714285714285</v>
      </c>
      <c r="W74" s="5">
        <f t="shared" si="7"/>
        <v>18.461538461538463</v>
      </c>
      <c r="X74" s="5">
        <f t="shared" si="7"/>
        <v>19.117647058823529</v>
      </c>
      <c r="Y74" s="5">
        <f t="shared" si="7"/>
        <v>22.058823529411764</v>
      </c>
      <c r="Z74" s="5">
        <f t="shared" si="7"/>
        <v>24.285714285714285</v>
      </c>
      <c r="AA74" s="5">
        <f t="shared" si="7"/>
        <v>25.373134328358208</v>
      </c>
      <c r="AB74" s="5">
        <f t="shared" si="7"/>
        <v>23.52941176470588</v>
      </c>
      <c r="AC74" s="5">
        <f t="shared" si="7"/>
        <v>21.212121212121211</v>
      </c>
      <c r="AD74" s="5">
        <f>_xlfn.VAR.S(U74:AC75)</f>
        <v>6.3940032043056441</v>
      </c>
      <c r="AE74" s="5">
        <f>$AD$4/AD74</f>
        <v>4.7961606659840434</v>
      </c>
      <c r="AF74" s="5">
        <f>_xlfn.T.TEST($U$4:$AC$4,U74:AC75,2,3)</f>
        <v>5.0405017382587141E-9</v>
      </c>
      <c r="AG74" s="5">
        <f>AVERAGE(U74:AC75)</f>
        <v>20.773076629090678</v>
      </c>
      <c r="AH74" s="26">
        <f>($AG$4-AG74)/$AG$4</f>
        <v>-9.8005478966221526E-2</v>
      </c>
    </row>
    <row r="75" spans="1:34" x14ac:dyDescent="0.3">
      <c r="A75" s="27"/>
      <c r="B75" s="15">
        <v>47</v>
      </c>
      <c r="C75" s="15">
        <v>65</v>
      </c>
      <c r="D75" s="15">
        <v>65</v>
      </c>
      <c r="E75" s="15">
        <v>65</v>
      </c>
      <c r="F75" s="15">
        <v>65</v>
      </c>
      <c r="G75" s="15">
        <v>65</v>
      </c>
      <c r="H75" s="15">
        <v>67</v>
      </c>
      <c r="I75" s="15">
        <v>67</v>
      </c>
      <c r="J75" s="15">
        <v>65</v>
      </c>
      <c r="K75" s="15">
        <v>65</v>
      </c>
      <c r="L75" s="15">
        <v>52</v>
      </c>
      <c r="M75" s="15">
        <v>52</v>
      </c>
      <c r="N75" s="15">
        <v>52</v>
      </c>
      <c r="O75" s="15">
        <v>52</v>
      </c>
      <c r="P75" s="15">
        <v>52</v>
      </c>
      <c r="Q75" s="15">
        <v>53</v>
      </c>
      <c r="R75" s="15">
        <v>52</v>
      </c>
      <c r="S75" s="15">
        <v>53</v>
      </c>
      <c r="T75" s="15">
        <v>53</v>
      </c>
      <c r="U75" s="5">
        <f t="shared" si="7"/>
        <v>20</v>
      </c>
      <c r="V75" s="5">
        <f t="shared" si="7"/>
        <v>20</v>
      </c>
      <c r="W75" s="5">
        <f t="shared" si="7"/>
        <v>20</v>
      </c>
      <c r="X75" s="5">
        <f t="shared" si="7"/>
        <v>20</v>
      </c>
      <c r="Y75" s="5">
        <f t="shared" si="7"/>
        <v>20</v>
      </c>
      <c r="Z75" s="5">
        <f t="shared" si="7"/>
        <v>20.8955223880597</v>
      </c>
      <c r="AA75" s="5">
        <f t="shared" si="7"/>
        <v>22.388059701492537</v>
      </c>
      <c r="AB75" s="5">
        <f t="shared" si="7"/>
        <v>18.461538461538463</v>
      </c>
      <c r="AC75" s="5">
        <f t="shared" si="7"/>
        <v>18.461538461538463</v>
      </c>
      <c r="AD75" s="5"/>
      <c r="AE75" s="5"/>
      <c r="AF75" s="5"/>
      <c r="AG75" s="5"/>
      <c r="AH75" s="26"/>
    </row>
    <row r="76" spans="1:34" x14ac:dyDescent="0.3">
      <c r="A76" s="27" t="s">
        <v>132</v>
      </c>
      <c r="B76" s="15">
        <v>61</v>
      </c>
      <c r="C76" s="15">
        <v>70</v>
      </c>
      <c r="D76" s="15">
        <v>69</v>
      </c>
      <c r="E76" s="15">
        <v>72</v>
      </c>
      <c r="F76" s="15">
        <v>67</v>
      </c>
      <c r="G76" s="15">
        <v>69</v>
      </c>
      <c r="H76" s="15">
        <v>70</v>
      </c>
      <c r="I76" s="15">
        <v>70</v>
      </c>
      <c r="J76" s="15">
        <v>72</v>
      </c>
      <c r="K76" s="15">
        <v>71</v>
      </c>
      <c r="L76" s="15">
        <v>55</v>
      </c>
      <c r="M76" s="15">
        <v>53</v>
      </c>
      <c r="N76" s="15">
        <v>52</v>
      </c>
      <c r="O76" s="15">
        <v>52</v>
      </c>
      <c r="P76" s="15">
        <v>52</v>
      </c>
      <c r="Q76" s="15">
        <v>51</v>
      </c>
      <c r="R76" s="15">
        <v>52</v>
      </c>
      <c r="S76" s="15">
        <v>50</v>
      </c>
      <c r="T76" s="15">
        <v>50</v>
      </c>
      <c r="U76" s="5">
        <f t="shared" si="7"/>
        <v>21.428571428571427</v>
      </c>
      <c r="V76" s="5">
        <f t="shared" si="7"/>
        <v>23.188405797101449</v>
      </c>
      <c r="W76" s="5">
        <f t="shared" si="7"/>
        <v>27.777777777777779</v>
      </c>
      <c r="X76" s="5">
        <f t="shared" si="7"/>
        <v>22.388059701492537</v>
      </c>
      <c r="Y76" s="5">
        <f t="shared" si="7"/>
        <v>24.637681159420293</v>
      </c>
      <c r="Z76" s="5">
        <f t="shared" si="7"/>
        <v>27.142857142857142</v>
      </c>
      <c r="AA76" s="5">
        <f t="shared" si="7"/>
        <v>25.714285714285712</v>
      </c>
      <c r="AB76" s="5">
        <f t="shared" si="7"/>
        <v>30.555555555555557</v>
      </c>
      <c r="AC76" s="5">
        <f t="shared" si="7"/>
        <v>29.577464788732392</v>
      </c>
      <c r="AD76" s="5">
        <f>_xlfn.VAR.S(U76:AC77)</f>
        <v>9.3181237166317104</v>
      </c>
      <c r="AE76" s="17">
        <f>$AD$4/AD76</f>
        <v>3.2910774313857218</v>
      </c>
      <c r="AF76" s="5">
        <f>_xlfn.T.TEST($U$4:$AC$4,U76:AC77,2,2)</f>
        <v>1.5270741639970891E-16</v>
      </c>
      <c r="AG76" s="5">
        <f>AVERAGE(U76:AC77)</f>
        <v>25.467590538876429</v>
      </c>
      <c r="AH76" s="26">
        <f>($AG$4-AG76)/$AG$4</f>
        <v>-0.3461440713406112</v>
      </c>
    </row>
    <row r="77" spans="1:34" x14ac:dyDescent="0.3">
      <c r="A77" s="27"/>
      <c r="B77" s="15">
        <v>62</v>
      </c>
      <c r="C77" s="15">
        <v>72</v>
      </c>
      <c r="D77" s="15">
        <v>70</v>
      </c>
      <c r="E77" s="15">
        <v>70</v>
      </c>
      <c r="F77" s="15">
        <v>67</v>
      </c>
      <c r="G77" s="15">
        <v>69</v>
      </c>
      <c r="H77" s="15">
        <v>68</v>
      </c>
      <c r="I77" s="15">
        <v>70</v>
      </c>
      <c r="J77" s="15">
        <v>72</v>
      </c>
      <c r="K77" s="15">
        <v>70</v>
      </c>
      <c r="L77" s="15">
        <v>50</v>
      </c>
      <c r="M77" s="15">
        <v>52</v>
      </c>
      <c r="N77" s="15">
        <v>50</v>
      </c>
      <c r="O77" s="15">
        <v>52</v>
      </c>
      <c r="P77" s="15">
        <v>53</v>
      </c>
      <c r="Q77" s="15">
        <v>54</v>
      </c>
      <c r="R77" s="15">
        <v>52</v>
      </c>
      <c r="S77" s="15">
        <v>54</v>
      </c>
      <c r="T77" s="15">
        <v>53</v>
      </c>
      <c r="U77" s="5">
        <f t="shared" si="7"/>
        <v>30.555555555555557</v>
      </c>
      <c r="V77" s="5">
        <f t="shared" si="7"/>
        <v>25.714285714285712</v>
      </c>
      <c r="W77" s="5">
        <f t="shared" si="7"/>
        <v>28.571428571428569</v>
      </c>
      <c r="X77" s="5">
        <f t="shared" si="7"/>
        <v>22.388059701492537</v>
      </c>
      <c r="Y77" s="5">
        <f t="shared" si="7"/>
        <v>23.188405797101449</v>
      </c>
      <c r="Z77" s="5">
        <f t="shared" si="7"/>
        <v>20.588235294117645</v>
      </c>
      <c r="AA77" s="5">
        <f t="shared" si="7"/>
        <v>25.714285714285712</v>
      </c>
      <c r="AB77" s="5">
        <f t="shared" si="7"/>
        <v>25</v>
      </c>
      <c r="AC77" s="5">
        <f t="shared" si="7"/>
        <v>24.285714285714285</v>
      </c>
      <c r="AD77" s="5"/>
      <c r="AE77" s="5"/>
      <c r="AF77" s="5"/>
      <c r="AG77" s="5"/>
      <c r="AH77" s="26"/>
    </row>
    <row r="78" spans="1:34" x14ac:dyDescent="0.3">
      <c r="A78" s="27" t="s">
        <v>114</v>
      </c>
      <c r="B78" s="15">
        <v>29</v>
      </c>
      <c r="C78" s="15">
        <v>55</v>
      </c>
      <c r="D78" s="15">
        <v>54</v>
      </c>
      <c r="E78" s="15">
        <v>55</v>
      </c>
      <c r="F78" s="15">
        <v>54</v>
      </c>
      <c r="G78" s="15">
        <v>54</v>
      </c>
      <c r="H78" s="15">
        <v>55</v>
      </c>
      <c r="I78" s="15">
        <v>55</v>
      </c>
      <c r="J78" s="15">
        <v>54</v>
      </c>
      <c r="K78" s="15">
        <v>53</v>
      </c>
      <c r="L78" s="15">
        <v>45</v>
      </c>
      <c r="M78" s="15">
        <v>46</v>
      </c>
      <c r="N78" s="15">
        <v>45</v>
      </c>
      <c r="O78" s="15">
        <v>47</v>
      </c>
      <c r="P78" s="15">
        <v>50</v>
      </c>
      <c r="Q78" s="15">
        <v>50</v>
      </c>
      <c r="R78" s="15">
        <v>50</v>
      </c>
      <c r="S78" s="15">
        <v>50</v>
      </c>
      <c r="T78" s="15">
        <v>50</v>
      </c>
      <c r="U78" s="5">
        <f t="shared" si="7"/>
        <v>18.181818181818183</v>
      </c>
      <c r="V78" s="5">
        <f t="shared" si="7"/>
        <v>14.814814814814813</v>
      </c>
      <c r="W78" s="5">
        <f t="shared" si="7"/>
        <v>18.181818181818183</v>
      </c>
      <c r="X78" s="5">
        <f t="shared" si="7"/>
        <v>12.962962962962962</v>
      </c>
      <c r="Y78" s="5">
        <f t="shared" si="7"/>
        <v>7.4074074074074066</v>
      </c>
      <c r="Z78" s="5">
        <f t="shared" si="7"/>
        <v>9.0909090909090917</v>
      </c>
      <c r="AA78" s="5">
        <f t="shared" si="7"/>
        <v>9.0909090909090917</v>
      </c>
      <c r="AB78" s="5">
        <f t="shared" si="7"/>
        <v>7.4074074074074066</v>
      </c>
      <c r="AC78" s="5">
        <f t="shared" si="7"/>
        <v>5.6603773584905666</v>
      </c>
      <c r="AD78" s="5">
        <f>_xlfn.VAR.S(U78:AC79)</f>
        <v>38.256568633817174</v>
      </c>
      <c r="AE78" s="17">
        <f>AD78/$AD$4</f>
        <v>1.2474968032766471</v>
      </c>
      <c r="AF78" s="35">
        <f>_xlfn.T.TEST($U$4:$AC$4,U78:AC79,2,2)</f>
        <v>4.0292970104597426E-15</v>
      </c>
      <c r="AG78" s="5">
        <f>AVERAGE(U78:AC79)</f>
        <v>15.985501415270809</v>
      </c>
      <c r="AH78" s="28">
        <f>($AG$4-AG78)/$AG$4</f>
        <v>0.15505206804997154</v>
      </c>
    </row>
    <row r="79" spans="1:34" x14ac:dyDescent="0.3">
      <c r="A79" s="27"/>
      <c r="B79" s="15">
        <v>30</v>
      </c>
      <c r="C79" s="15">
        <v>54</v>
      </c>
      <c r="D79" s="15">
        <v>53</v>
      </c>
      <c r="E79" s="15">
        <v>53</v>
      </c>
      <c r="F79" s="15">
        <v>54</v>
      </c>
      <c r="G79" s="15">
        <v>54</v>
      </c>
      <c r="H79" s="15">
        <v>53</v>
      </c>
      <c r="I79" s="15">
        <v>53</v>
      </c>
      <c r="J79" s="15">
        <v>54</v>
      </c>
      <c r="K79" s="15">
        <v>54</v>
      </c>
      <c r="L79" s="15">
        <v>41</v>
      </c>
      <c r="M79" s="15">
        <v>40</v>
      </c>
      <c r="N79" s="15">
        <v>40</v>
      </c>
      <c r="O79" s="15">
        <v>45</v>
      </c>
      <c r="P79" s="15">
        <v>45</v>
      </c>
      <c r="Q79" s="15">
        <v>42</v>
      </c>
      <c r="R79" s="15">
        <v>44</v>
      </c>
      <c r="S79" s="15">
        <v>42</v>
      </c>
      <c r="T79" s="15">
        <v>44</v>
      </c>
      <c r="U79" s="5">
        <f t="shared" si="7"/>
        <v>24.074074074074073</v>
      </c>
      <c r="V79" s="5">
        <f t="shared" si="7"/>
        <v>24.528301886792452</v>
      </c>
      <c r="W79" s="5">
        <f t="shared" si="7"/>
        <v>24.528301886792452</v>
      </c>
      <c r="X79" s="5">
        <f t="shared" si="7"/>
        <v>16.666666666666664</v>
      </c>
      <c r="Y79" s="5">
        <f t="shared" si="7"/>
        <v>16.666666666666664</v>
      </c>
      <c r="Z79" s="5">
        <f t="shared" si="7"/>
        <v>20.754716981132077</v>
      </c>
      <c r="AA79" s="5">
        <f t="shared" si="7"/>
        <v>16.981132075471699</v>
      </c>
      <c r="AB79" s="5">
        <f t="shared" si="7"/>
        <v>22.222222222222221</v>
      </c>
      <c r="AC79" s="5">
        <f t="shared" si="7"/>
        <v>18.518518518518519</v>
      </c>
      <c r="AD79" s="5"/>
      <c r="AE79" s="5"/>
      <c r="AF79" s="5"/>
      <c r="AG79" s="5"/>
      <c r="AH79" s="26"/>
    </row>
    <row r="80" spans="1:34" x14ac:dyDescent="0.3">
      <c r="A80" s="27" t="s">
        <v>110</v>
      </c>
      <c r="B80" s="15">
        <v>11</v>
      </c>
      <c r="C80" s="15">
        <v>15</v>
      </c>
      <c r="D80" s="15">
        <v>18</v>
      </c>
      <c r="E80" s="15">
        <v>18</v>
      </c>
      <c r="F80" s="15">
        <v>11</v>
      </c>
      <c r="G80" s="15">
        <v>10</v>
      </c>
      <c r="H80" s="15">
        <v>10</v>
      </c>
      <c r="I80" s="15">
        <v>12</v>
      </c>
      <c r="J80" s="15">
        <v>12</v>
      </c>
      <c r="K80" s="15">
        <v>10</v>
      </c>
      <c r="L80" s="15">
        <v>9</v>
      </c>
      <c r="M80" s="15">
        <v>10</v>
      </c>
      <c r="N80" s="15">
        <v>9</v>
      </c>
      <c r="O80" s="15">
        <v>9</v>
      </c>
      <c r="P80" s="15">
        <v>9</v>
      </c>
      <c r="Q80" s="15">
        <v>9</v>
      </c>
      <c r="R80" s="15">
        <v>10</v>
      </c>
      <c r="S80" s="15">
        <v>10</v>
      </c>
      <c r="T80" s="15">
        <v>9</v>
      </c>
      <c r="U80" s="5">
        <f t="shared" si="7"/>
        <v>40</v>
      </c>
      <c r="V80" s="5">
        <f t="shared" si="7"/>
        <v>44.444444444444443</v>
      </c>
      <c r="W80" s="5">
        <f t="shared" si="7"/>
        <v>50</v>
      </c>
      <c r="X80" s="5">
        <f t="shared" si="7"/>
        <v>18.181818181818183</v>
      </c>
      <c r="Y80" s="5">
        <f t="shared" si="7"/>
        <v>10</v>
      </c>
      <c r="Z80" s="5">
        <f t="shared" si="7"/>
        <v>10</v>
      </c>
      <c r="AA80" s="5">
        <f t="shared" si="7"/>
        <v>16.666666666666664</v>
      </c>
      <c r="AB80" s="5">
        <f t="shared" si="7"/>
        <v>16.666666666666664</v>
      </c>
      <c r="AC80" s="5">
        <f t="shared" si="7"/>
        <v>10</v>
      </c>
      <c r="AD80" s="5">
        <f>_xlfn.VAR.S(U80:AC81)</f>
        <v>236.41232168053938</v>
      </c>
      <c r="AE80" s="5">
        <f>AD80/$AD$4</f>
        <v>7.7090974461045452</v>
      </c>
      <c r="AF80" s="5">
        <f>_xlfn.T.TEST($U$4:$AC$4,U80:AC81,2,3)</f>
        <v>3.3073947349698772E-8</v>
      </c>
      <c r="AG80" s="5">
        <f>AVERAGE(U80:AC81)</f>
        <v>24.140982474315805</v>
      </c>
      <c r="AH80" s="26">
        <f>($AG$4-AG80)/$AG$4</f>
        <v>-0.27602335935669253</v>
      </c>
    </row>
    <row r="81" spans="1:34" x14ac:dyDescent="0.3">
      <c r="A81" s="27"/>
      <c r="B81" s="15">
        <v>30</v>
      </c>
      <c r="C81" s="15">
        <v>10</v>
      </c>
      <c r="D81" s="15">
        <v>13</v>
      </c>
      <c r="E81" s="15">
        <v>15</v>
      </c>
      <c r="F81" s="15">
        <v>10</v>
      </c>
      <c r="G81" s="15">
        <v>12</v>
      </c>
      <c r="H81" s="15">
        <v>15</v>
      </c>
      <c r="I81" s="15">
        <v>12</v>
      </c>
      <c r="J81" s="15">
        <v>11</v>
      </c>
      <c r="K81" s="15">
        <v>13</v>
      </c>
      <c r="L81" s="15">
        <v>10</v>
      </c>
      <c r="M81" s="15">
        <v>10</v>
      </c>
      <c r="N81" s="15">
        <v>9</v>
      </c>
      <c r="O81" s="15">
        <v>9</v>
      </c>
      <c r="P81" s="15">
        <v>8</v>
      </c>
      <c r="Q81" s="15">
        <v>8</v>
      </c>
      <c r="R81" s="15">
        <v>8</v>
      </c>
      <c r="S81" s="15">
        <v>10</v>
      </c>
      <c r="T81" s="15">
        <v>10</v>
      </c>
      <c r="U81" s="5">
        <f t="shared" si="7"/>
        <v>0</v>
      </c>
      <c r="V81" s="5">
        <f t="shared" si="7"/>
        <v>23.076923076923077</v>
      </c>
      <c r="W81" s="5">
        <f t="shared" si="7"/>
        <v>40</v>
      </c>
      <c r="X81" s="5">
        <f t="shared" si="7"/>
        <v>10</v>
      </c>
      <c r="Y81" s="5">
        <f t="shared" si="7"/>
        <v>33.333333333333329</v>
      </c>
      <c r="Z81" s="5">
        <f t="shared" si="7"/>
        <v>46.666666666666664</v>
      </c>
      <c r="AA81" s="5">
        <f t="shared" si="7"/>
        <v>33.333333333333329</v>
      </c>
      <c r="AB81" s="5">
        <f t="shared" si="7"/>
        <v>9.0909090909090917</v>
      </c>
      <c r="AC81" s="5">
        <f t="shared" si="7"/>
        <v>23.076923076923077</v>
      </c>
      <c r="AD81" s="5"/>
      <c r="AE81" s="5"/>
      <c r="AF81" s="5"/>
      <c r="AG81" s="5"/>
      <c r="AH81" s="26"/>
    </row>
    <row r="82" spans="1:34" x14ac:dyDescent="0.3">
      <c r="A82" s="27" t="s">
        <v>133</v>
      </c>
      <c r="B82" s="15">
        <v>3</v>
      </c>
      <c r="C82" s="15">
        <v>53</v>
      </c>
      <c r="D82" s="15">
        <v>52</v>
      </c>
      <c r="E82" s="15">
        <v>55</v>
      </c>
      <c r="F82" s="15">
        <v>55</v>
      </c>
      <c r="G82" s="15">
        <v>55</v>
      </c>
      <c r="H82" s="15">
        <v>54</v>
      </c>
      <c r="I82" s="15">
        <v>56</v>
      </c>
      <c r="J82" s="15">
        <v>54</v>
      </c>
      <c r="K82" s="15">
        <v>55</v>
      </c>
      <c r="L82" s="15">
        <v>54</v>
      </c>
      <c r="M82" s="15">
        <v>52</v>
      </c>
      <c r="N82" s="15">
        <v>50</v>
      </c>
      <c r="O82" s="15">
        <v>54</v>
      </c>
      <c r="P82" s="15">
        <v>54</v>
      </c>
      <c r="Q82" s="15">
        <v>53</v>
      </c>
      <c r="R82" s="15">
        <v>54</v>
      </c>
      <c r="S82" s="15">
        <v>54</v>
      </c>
      <c r="T82" s="15">
        <v>53</v>
      </c>
      <c r="U82" s="5">
        <f t="shared" si="7"/>
        <v>-1.8867924528301887</v>
      </c>
      <c r="V82" s="5">
        <f t="shared" si="7"/>
        <v>0</v>
      </c>
      <c r="W82" s="5">
        <f t="shared" si="7"/>
        <v>9.0909090909090917</v>
      </c>
      <c r="X82" s="5">
        <f t="shared" si="7"/>
        <v>1.8181818181818181</v>
      </c>
      <c r="Y82" s="5">
        <f t="shared" si="7"/>
        <v>1.8181818181818181</v>
      </c>
      <c r="Z82" s="5">
        <f t="shared" si="7"/>
        <v>1.8518518518518516</v>
      </c>
      <c r="AA82" s="5">
        <f t="shared" si="7"/>
        <v>3.5714285714285712</v>
      </c>
      <c r="AB82" s="5">
        <f t="shared" si="7"/>
        <v>0</v>
      </c>
      <c r="AC82" s="5">
        <f t="shared" si="7"/>
        <v>3.6363636363636362</v>
      </c>
      <c r="AD82" s="5">
        <f>_xlfn.VAR.S(U82:AC83)</f>
        <v>76.457122158818308</v>
      </c>
      <c r="AE82" s="17">
        <f>AD82/$AD$4</f>
        <v>2.4931670269179884</v>
      </c>
      <c r="AF82" s="35">
        <f>_xlfn.T.TEST($U$4:$AC$4,U82:AC83,2,2)</f>
        <v>1.0773097343174754E-13</v>
      </c>
      <c r="AG82" s="5">
        <f>AVERAGE(U82:AC83)</f>
        <v>10.297819776572975</v>
      </c>
      <c r="AH82" s="28">
        <f>($AG$4-AG82)/$AG$4</f>
        <v>0.45568666895257132</v>
      </c>
    </row>
    <row r="83" spans="1:34" x14ac:dyDescent="0.3">
      <c r="A83" s="27"/>
      <c r="B83" s="15">
        <v>9</v>
      </c>
      <c r="C83" s="15">
        <v>54</v>
      </c>
      <c r="D83" s="15">
        <v>55</v>
      </c>
      <c r="E83" s="15">
        <v>55</v>
      </c>
      <c r="F83" s="15">
        <v>58</v>
      </c>
      <c r="G83" s="15">
        <v>59</v>
      </c>
      <c r="H83" s="15">
        <v>59</v>
      </c>
      <c r="I83" s="15">
        <v>56</v>
      </c>
      <c r="J83" s="15">
        <v>57</v>
      </c>
      <c r="K83" s="15">
        <v>57</v>
      </c>
      <c r="L83" s="15">
        <v>46</v>
      </c>
      <c r="M83" s="15">
        <v>45</v>
      </c>
      <c r="N83" s="15">
        <v>45</v>
      </c>
      <c r="O83" s="15">
        <v>48</v>
      </c>
      <c r="P83" s="15">
        <v>47</v>
      </c>
      <c r="Q83" s="15">
        <v>46</v>
      </c>
      <c r="R83" s="15">
        <v>47</v>
      </c>
      <c r="S83" s="15">
        <v>47</v>
      </c>
      <c r="T83" s="15">
        <v>45</v>
      </c>
      <c r="U83" s="5">
        <f t="shared" si="7"/>
        <v>14.814814814814813</v>
      </c>
      <c r="V83" s="5">
        <f t="shared" si="7"/>
        <v>18.181818181818183</v>
      </c>
      <c r="W83" s="5">
        <f t="shared" si="7"/>
        <v>18.181818181818183</v>
      </c>
      <c r="X83" s="5">
        <f t="shared" si="7"/>
        <v>17.241379310344829</v>
      </c>
      <c r="Y83" s="5">
        <f t="shared" si="7"/>
        <v>20.33898305084746</v>
      </c>
      <c r="Z83" s="5">
        <f t="shared" si="7"/>
        <v>22.033898305084744</v>
      </c>
      <c r="AA83" s="5">
        <f t="shared" si="7"/>
        <v>16.071428571428573</v>
      </c>
      <c r="AB83" s="5">
        <f t="shared" si="7"/>
        <v>17.543859649122805</v>
      </c>
      <c r="AC83" s="5">
        <f t="shared" si="7"/>
        <v>21.052631578947366</v>
      </c>
      <c r="AD83" s="5"/>
      <c r="AE83" s="5"/>
      <c r="AF83" s="5"/>
      <c r="AG83" s="5"/>
      <c r="AH83" s="26"/>
    </row>
    <row r="84" spans="1:34" x14ac:dyDescent="0.3">
      <c r="A84" s="27" t="s">
        <v>115</v>
      </c>
      <c r="B84" s="15">
        <v>2</v>
      </c>
      <c r="C84" s="15">
        <v>66</v>
      </c>
      <c r="D84" s="15">
        <v>66</v>
      </c>
      <c r="E84" s="15">
        <v>69</v>
      </c>
      <c r="F84" s="15">
        <v>68</v>
      </c>
      <c r="G84" s="15">
        <v>68</v>
      </c>
      <c r="H84" s="15">
        <v>69</v>
      </c>
      <c r="I84" s="15">
        <v>68</v>
      </c>
      <c r="J84" s="15">
        <v>67</v>
      </c>
      <c r="K84" s="15">
        <v>65</v>
      </c>
      <c r="L84" s="15">
        <v>52</v>
      </c>
      <c r="M84" s="15">
        <v>51</v>
      </c>
      <c r="N84" s="15">
        <v>52</v>
      </c>
      <c r="O84" s="15">
        <v>52</v>
      </c>
      <c r="P84" s="15">
        <v>55</v>
      </c>
      <c r="Q84" s="15">
        <v>53</v>
      </c>
      <c r="R84" s="15">
        <v>51</v>
      </c>
      <c r="S84" s="15">
        <v>49</v>
      </c>
      <c r="T84" s="15">
        <v>5</v>
      </c>
      <c r="U84" s="5">
        <f t="shared" si="7"/>
        <v>21.212121212121211</v>
      </c>
      <c r="V84" s="5">
        <f t="shared" si="7"/>
        <v>22.727272727272727</v>
      </c>
      <c r="W84" s="5">
        <f t="shared" si="7"/>
        <v>24.637681159420293</v>
      </c>
      <c r="X84" s="5">
        <f t="shared" si="7"/>
        <v>23.52941176470588</v>
      </c>
      <c r="Y84" s="5">
        <f t="shared" si="7"/>
        <v>19.117647058823529</v>
      </c>
      <c r="Z84" s="5">
        <f t="shared" si="7"/>
        <v>23.188405797101449</v>
      </c>
      <c r="AA84" s="5">
        <f t="shared" si="7"/>
        <v>25</v>
      </c>
      <c r="AB84" s="5">
        <f t="shared" si="7"/>
        <v>26.865671641791046</v>
      </c>
      <c r="AC84" s="5">
        <f t="shared" si="7"/>
        <v>92.307692307692307</v>
      </c>
      <c r="AD84" s="5">
        <f>_xlfn.VAR.S(U84:AC85)</f>
        <v>279.36850838353735</v>
      </c>
      <c r="AE84" s="5">
        <f>AD84/$AD$4</f>
        <v>9.109842664680567</v>
      </c>
      <c r="AF84" s="5">
        <f>_xlfn.T.TEST($U$4:$AC$4,U84:AC85,2,3)</f>
        <v>3.6078457762934973E-7</v>
      </c>
      <c r="AG84" s="5">
        <f>AVERAGE(U84:AC85)</f>
        <v>26.16878847885738</v>
      </c>
      <c r="AH84" s="26">
        <f>($AG$4-AG84)/$AG$4</f>
        <v>-0.38320739102531859</v>
      </c>
    </row>
    <row r="85" spans="1:34" x14ac:dyDescent="0.3">
      <c r="A85" s="27"/>
      <c r="B85" s="15">
        <v>3</v>
      </c>
      <c r="C85" s="15">
        <v>68</v>
      </c>
      <c r="D85" s="15">
        <v>69</v>
      </c>
      <c r="E85" s="15">
        <v>66</v>
      </c>
      <c r="F85" s="15">
        <v>65</v>
      </c>
      <c r="G85" s="15">
        <v>65</v>
      </c>
      <c r="H85" s="15">
        <v>64</v>
      </c>
      <c r="I85" s="15">
        <v>64</v>
      </c>
      <c r="J85" s="15">
        <v>64</v>
      </c>
      <c r="K85" s="15">
        <v>67</v>
      </c>
      <c r="L85" s="15">
        <v>51</v>
      </c>
      <c r="M85" s="15">
        <v>51</v>
      </c>
      <c r="N85" s="15">
        <v>51</v>
      </c>
      <c r="O85" s="15">
        <v>52</v>
      </c>
      <c r="P85" s="15">
        <v>52</v>
      </c>
      <c r="Q85" s="15">
        <v>52</v>
      </c>
      <c r="R85" s="15">
        <v>52</v>
      </c>
      <c r="S85" s="15">
        <v>52</v>
      </c>
      <c r="T85" s="15">
        <v>52</v>
      </c>
      <c r="U85" s="5">
        <f t="shared" si="7"/>
        <v>25</v>
      </c>
      <c r="V85" s="5">
        <f t="shared" si="7"/>
        <v>26.086956521739129</v>
      </c>
      <c r="W85" s="5">
        <f t="shared" si="7"/>
        <v>22.727272727272727</v>
      </c>
      <c r="X85" s="5">
        <f t="shared" si="7"/>
        <v>20</v>
      </c>
      <c r="Y85" s="5">
        <f t="shared" si="7"/>
        <v>20</v>
      </c>
      <c r="Z85" s="5">
        <f t="shared" si="7"/>
        <v>18.75</v>
      </c>
      <c r="AA85" s="5">
        <f t="shared" si="7"/>
        <v>18.75</v>
      </c>
      <c r="AB85" s="5">
        <f t="shared" si="7"/>
        <v>18.75</v>
      </c>
      <c r="AC85" s="5">
        <f t="shared" si="7"/>
        <v>22.388059701492537</v>
      </c>
      <c r="AD85" s="5"/>
      <c r="AE85" s="5"/>
      <c r="AF85" s="5"/>
      <c r="AG85" s="5"/>
      <c r="AH85" s="26"/>
    </row>
    <row r="86" spans="1:34" x14ac:dyDescent="0.3">
      <c r="A86" s="27" t="s">
        <v>121</v>
      </c>
      <c r="B86" s="15">
        <v>16</v>
      </c>
      <c r="C86" s="15">
        <v>54</v>
      </c>
      <c r="D86" s="15">
        <v>56</v>
      </c>
      <c r="E86" s="15">
        <v>56</v>
      </c>
      <c r="F86" s="15">
        <v>52</v>
      </c>
      <c r="G86" s="15">
        <v>56</v>
      </c>
      <c r="H86" s="15">
        <v>53</v>
      </c>
      <c r="I86" s="15">
        <v>55</v>
      </c>
      <c r="J86" s="15">
        <v>56</v>
      </c>
      <c r="K86" s="15">
        <v>53</v>
      </c>
      <c r="L86" s="15">
        <v>49</v>
      </c>
      <c r="M86" s="15">
        <v>50</v>
      </c>
      <c r="N86" s="15">
        <v>50</v>
      </c>
      <c r="O86" s="15">
        <v>49</v>
      </c>
      <c r="P86" s="15">
        <v>48</v>
      </c>
      <c r="Q86" s="15">
        <v>48</v>
      </c>
      <c r="R86" s="15">
        <v>51</v>
      </c>
      <c r="S86" s="15">
        <v>50</v>
      </c>
      <c r="T86" s="15">
        <v>50</v>
      </c>
      <c r="U86" s="5">
        <f t="shared" si="7"/>
        <v>9.2592592592592595</v>
      </c>
      <c r="V86" s="5">
        <f t="shared" si="7"/>
        <v>10.714285714285714</v>
      </c>
      <c r="W86" s="5">
        <f t="shared" si="7"/>
        <v>10.714285714285714</v>
      </c>
      <c r="X86" s="5">
        <f t="shared" si="7"/>
        <v>5.7692307692307692</v>
      </c>
      <c r="Y86" s="5">
        <f t="shared" si="7"/>
        <v>14.285714285714285</v>
      </c>
      <c r="Z86" s="5">
        <f t="shared" si="7"/>
        <v>9.433962264150944</v>
      </c>
      <c r="AA86" s="5">
        <f t="shared" si="7"/>
        <v>7.2727272727272725</v>
      </c>
      <c r="AB86" s="5">
        <f t="shared" si="7"/>
        <v>10.714285714285714</v>
      </c>
      <c r="AC86" s="5">
        <f t="shared" si="7"/>
        <v>5.6603773584905666</v>
      </c>
      <c r="AD86" s="5">
        <f>_xlfn.VAR.S(U86:AC87)</f>
        <v>16.580281350631246</v>
      </c>
      <c r="AE86" s="17">
        <f>$AD$4/AD86</f>
        <v>1.8495866275211983</v>
      </c>
      <c r="AF86" s="35">
        <f>_xlfn.T.TEST($U$4:$AC$4,U86:AC87,2,2)</f>
        <v>5.5288941115014932E-19</v>
      </c>
      <c r="AG86" s="5">
        <f>AVERAGE(U86:AC87)</f>
        <v>11.327864751951699</v>
      </c>
      <c r="AH86" s="28">
        <f>($AG$4-AG86)/$AG$4</f>
        <v>0.40124143453969591</v>
      </c>
    </row>
    <row r="87" spans="1:34" x14ac:dyDescent="0.3">
      <c r="A87" s="27"/>
      <c r="B87" s="15">
        <v>21</v>
      </c>
      <c r="C87" s="15">
        <v>56</v>
      </c>
      <c r="D87" s="15">
        <v>57</v>
      </c>
      <c r="E87" s="15">
        <v>57</v>
      </c>
      <c r="F87" s="15">
        <v>56</v>
      </c>
      <c r="G87" s="15">
        <v>57</v>
      </c>
      <c r="H87" s="15">
        <v>54</v>
      </c>
      <c r="I87" s="15">
        <v>56</v>
      </c>
      <c r="J87" s="15">
        <v>54</v>
      </c>
      <c r="K87" s="15">
        <v>52</v>
      </c>
      <c r="L87" s="15">
        <v>46</v>
      </c>
      <c r="M87" s="15">
        <v>46</v>
      </c>
      <c r="N87" s="15">
        <v>46</v>
      </c>
      <c r="O87" s="15">
        <v>50</v>
      </c>
      <c r="P87" s="15">
        <v>50</v>
      </c>
      <c r="Q87" s="15">
        <v>48</v>
      </c>
      <c r="R87" s="15">
        <v>50</v>
      </c>
      <c r="S87" s="15">
        <v>48</v>
      </c>
      <c r="T87" s="15">
        <v>48</v>
      </c>
      <c r="U87" s="5">
        <f t="shared" si="7"/>
        <v>17.857142857142858</v>
      </c>
      <c r="V87" s="5">
        <f t="shared" si="7"/>
        <v>19.298245614035086</v>
      </c>
      <c r="W87" s="5">
        <f t="shared" si="7"/>
        <v>19.298245614035086</v>
      </c>
      <c r="X87" s="5">
        <f t="shared" si="7"/>
        <v>10.714285714285714</v>
      </c>
      <c r="Y87" s="5">
        <f t="shared" si="7"/>
        <v>12.280701754385964</v>
      </c>
      <c r="Z87" s="5">
        <f t="shared" si="7"/>
        <v>11.111111111111111</v>
      </c>
      <c r="AA87" s="5">
        <f t="shared" si="7"/>
        <v>10.714285714285714</v>
      </c>
      <c r="AB87" s="5">
        <f t="shared" si="7"/>
        <v>11.111111111111111</v>
      </c>
      <c r="AC87" s="5">
        <f t="shared" si="7"/>
        <v>7.6923076923076925</v>
      </c>
      <c r="AD87" s="5"/>
      <c r="AE87" s="5"/>
      <c r="AF87" s="5"/>
      <c r="AG87" s="5"/>
      <c r="AH87" s="26"/>
    </row>
    <row r="88" spans="1:34" x14ac:dyDescent="0.3">
      <c r="A88" s="27" t="s">
        <v>118</v>
      </c>
      <c r="B88" s="15">
        <v>4</v>
      </c>
      <c r="C88" s="15">
        <v>63</v>
      </c>
      <c r="D88" s="15">
        <v>63</v>
      </c>
      <c r="E88" s="15">
        <v>64</v>
      </c>
      <c r="F88" s="15">
        <v>61</v>
      </c>
      <c r="G88" s="15">
        <v>62</v>
      </c>
      <c r="H88" s="15">
        <v>65</v>
      </c>
      <c r="I88" s="15">
        <v>65</v>
      </c>
      <c r="J88" s="15">
        <v>63</v>
      </c>
      <c r="K88" s="15">
        <v>63</v>
      </c>
      <c r="L88" s="15">
        <v>54</v>
      </c>
      <c r="M88" s="15">
        <v>52</v>
      </c>
      <c r="N88" s="15">
        <v>50</v>
      </c>
      <c r="O88" s="15">
        <v>52</v>
      </c>
      <c r="P88" s="15">
        <v>52</v>
      </c>
      <c r="Q88" s="15">
        <v>54</v>
      </c>
      <c r="R88" s="15">
        <v>53</v>
      </c>
      <c r="S88" s="15">
        <v>52</v>
      </c>
      <c r="T88" s="15">
        <v>51</v>
      </c>
      <c r="U88" s="5">
        <f t="shared" si="7"/>
        <v>14.285714285714285</v>
      </c>
      <c r="V88" s="5">
        <f t="shared" si="7"/>
        <v>17.460317460317459</v>
      </c>
      <c r="W88" s="5">
        <f t="shared" si="7"/>
        <v>21.875</v>
      </c>
      <c r="X88" s="5">
        <f t="shared" si="7"/>
        <v>14.754098360655737</v>
      </c>
      <c r="Y88" s="5">
        <f t="shared" si="7"/>
        <v>16.129032258064516</v>
      </c>
      <c r="Z88" s="5">
        <f t="shared" si="7"/>
        <v>16.923076923076923</v>
      </c>
      <c r="AA88" s="5">
        <f t="shared" si="7"/>
        <v>18.461538461538463</v>
      </c>
      <c r="AB88" s="5">
        <f t="shared" si="7"/>
        <v>17.460317460317459</v>
      </c>
      <c r="AC88" s="5">
        <f t="shared" si="7"/>
        <v>19.047619047619047</v>
      </c>
      <c r="AD88" s="5">
        <f>_xlfn.VAR.S(U88:AC89)</f>
        <v>5.935204734448555</v>
      </c>
      <c r="AE88" s="5">
        <f>$AD$4/AD88</f>
        <v>5.166909658343223</v>
      </c>
      <c r="AF88" s="35">
        <f>_xlfn.T.TEST($U$4:$AC$4,U88:AC89,2,3)</f>
        <v>2.9049368048519457E-9</v>
      </c>
      <c r="AG88" s="5">
        <f>AVERAGE(U88:AC89)</f>
        <v>18.01487251519201</v>
      </c>
      <c r="AH88" s="28">
        <f>($AG$4-AG88)/$AG$4</f>
        <v>4.7785309911279474E-2</v>
      </c>
    </row>
    <row r="89" spans="1:34" x14ac:dyDescent="0.3">
      <c r="A89" s="27"/>
      <c r="B89" s="15">
        <v>10</v>
      </c>
      <c r="C89" s="15">
        <v>64</v>
      </c>
      <c r="D89" s="15">
        <v>62</v>
      </c>
      <c r="E89" s="15">
        <v>64</v>
      </c>
      <c r="F89" s="15">
        <v>63</v>
      </c>
      <c r="G89" s="15">
        <v>66</v>
      </c>
      <c r="H89" s="15">
        <v>60</v>
      </c>
      <c r="I89" s="15">
        <v>62</v>
      </c>
      <c r="J89" s="15">
        <v>65</v>
      </c>
      <c r="K89" s="15">
        <v>66</v>
      </c>
      <c r="L89" s="15">
        <v>53</v>
      </c>
      <c r="M89" s="15">
        <v>53</v>
      </c>
      <c r="N89" s="15">
        <v>51</v>
      </c>
      <c r="O89" s="15">
        <v>50</v>
      </c>
      <c r="P89" s="15">
        <v>52</v>
      </c>
      <c r="Q89" s="15">
        <v>50</v>
      </c>
      <c r="R89" s="15">
        <v>52</v>
      </c>
      <c r="S89" s="15">
        <v>52</v>
      </c>
      <c r="T89" s="15">
        <v>52</v>
      </c>
      <c r="U89" s="5">
        <f t="shared" si="7"/>
        <v>17.1875</v>
      </c>
      <c r="V89" s="5">
        <f t="shared" si="7"/>
        <v>14.516129032258066</v>
      </c>
      <c r="W89" s="5">
        <f t="shared" si="7"/>
        <v>20.3125</v>
      </c>
      <c r="X89" s="5">
        <f t="shared" si="7"/>
        <v>20.634920634920633</v>
      </c>
      <c r="Y89" s="5">
        <f t="shared" si="7"/>
        <v>21.212121212121211</v>
      </c>
      <c r="Z89" s="5">
        <f t="shared" si="7"/>
        <v>16.666666666666664</v>
      </c>
      <c r="AA89" s="5">
        <f t="shared" ref="AA89:AC105" si="8">(I89-R89)/I89*100</f>
        <v>16.129032258064516</v>
      </c>
      <c r="AB89" s="5">
        <f t="shared" si="8"/>
        <v>20</v>
      </c>
      <c r="AC89" s="5">
        <f t="shared" si="8"/>
        <v>21.212121212121211</v>
      </c>
      <c r="AD89" s="5"/>
      <c r="AE89" s="5"/>
      <c r="AF89" s="5"/>
      <c r="AG89" s="5"/>
      <c r="AH89" s="26"/>
    </row>
    <row r="90" spans="1:34" x14ac:dyDescent="0.3">
      <c r="A90" s="27" t="s">
        <v>107</v>
      </c>
      <c r="B90" s="15">
        <v>1</v>
      </c>
      <c r="C90" s="15">
        <v>9</v>
      </c>
      <c r="D90" s="15">
        <v>6</v>
      </c>
      <c r="E90" s="15">
        <v>6</v>
      </c>
      <c r="F90" s="15">
        <v>1</v>
      </c>
      <c r="G90" s="15">
        <v>9</v>
      </c>
      <c r="H90" s="15">
        <v>7</v>
      </c>
      <c r="I90" s="15">
        <v>7</v>
      </c>
      <c r="J90" s="15">
        <v>6</v>
      </c>
      <c r="K90" s="15">
        <v>5</v>
      </c>
      <c r="L90" s="15">
        <v>9</v>
      </c>
      <c r="M90" s="15">
        <v>9</v>
      </c>
      <c r="N90" s="15">
        <v>6</v>
      </c>
      <c r="O90" s="15">
        <v>8</v>
      </c>
      <c r="P90" s="15">
        <v>7</v>
      </c>
      <c r="Q90" s="15">
        <v>9</v>
      </c>
      <c r="R90" s="15">
        <v>1</v>
      </c>
      <c r="S90" s="15">
        <v>8</v>
      </c>
      <c r="T90" s="15">
        <v>7</v>
      </c>
      <c r="U90" s="5">
        <f t="shared" ref="U90:Z105" si="9">(C90-L90)/C90*100</f>
        <v>0</v>
      </c>
      <c r="V90" s="5">
        <f t="shared" si="9"/>
        <v>-50</v>
      </c>
      <c r="W90" s="5">
        <f t="shared" si="9"/>
        <v>0</v>
      </c>
      <c r="X90" s="5">
        <f t="shared" si="9"/>
        <v>-700</v>
      </c>
      <c r="Y90" s="5">
        <f t="shared" si="9"/>
        <v>22.222222222222221</v>
      </c>
      <c r="Z90" s="5">
        <f t="shared" si="9"/>
        <v>-28.571428571428569</v>
      </c>
      <c r="AA90" s="5">
        <f t="shared" si="8"/>
        <v>85.714285714285708</v>
      </c>
      <c r="AB90" s="5">
        <f t="shared" si="8"/>
        <v>-33.333333333333329</v>
      </c>
      <c r="AC90" s="5">
        <f t="shared" si="8"/>
        <v>-40</v>
      </c>
      <c r="AD90" s="5">
        <f>_xlfn.VAR.S(U90:AC91)</f>
        <v>28703.120178112393</v>
      </c>
      <c r="AE90" s="5">
        <f>AD90/$AD$4</f>
        <v>935.97131015583898</v>
      </c>
      <c r="AF90" s="5">
        <f>_xlfn.T.TEST($U$4:$AC$4,U90:AC91,2,3)</f>
        <v>2.1366811820264099E-2</v>
      </c>
      <c r="AG90" s="5">
        <f>AVERAGE(U90:AC91)</f>
        <v>-44.506172839506178</v>
      </c>
      <c r="AH90" s="26">
        <f>($AG$4-AG90)/$AG$4</f>
        <v>3.3524691358024694</v>
      </c>
    </row>
    <row r="91" spans="1:34" x14ac:dyDescent="0.3">
      <c r="A91" s="27"/>
      <c r="B91" s="15">
        <v>2</v>
      </c>
      <c r="C91" s="15">
        <v>7</v>
      </c>
      <c r="D91" s="15">
        <v>7</v>
      </c>
      <c r="E91" s="15">
        <v>6</v>
      </c>
      <c r="F91" s="15">
        <v>8</v>
      </c>
      <c r="G91" s="15">
        <v>7</v>
      </c>
      <c r="H91" s="15">
        <v>7</v>
      </c>
      <c r="I91" s="15">
        <v>6</v>
      </c>
      <c r="J91" s="15">
        <v>6</v>
      </c>
      <c r="K91" s="15">
        <v>6</v>
      </c>
      <c r="L91" s="15">
        <v>9</v>
      </c>
      <c r="M91" s="15">
        <v>6</v>
      </c>
      <c r="N91" s="15">
        <v>6</v>
      </c>
      <c r="O91" s="15">
        <v>8</v>
      </c>
      <c r="P91" s="15">
        <v>1</v>
      </c>
      <c r="Q91" s="15">
        <v>9</v>
      </c>
      <c r="R91" s="15">
        <v>12</v>
      </c>
      <c r="S91" s="15">
        <v>7</v>
      </c>
      <c r="T91" s="15">
        <v>5</v>
      </c>
      <c r="U91" s="5">
        <f t="shared" si="9"/>
        <v>-28.571428571428569</v>
      </c>
      <c r="V91" s="5">
        <f t="shared" si="9"/>
        <v>14.285714285714285</v>
      </c>
      <c r="W91" s="5">
        <f t="shared" si="9"/>
        <v>0</v>
      </c>
      <c r="X91" s="5">
        <f t="shared" si="9"/>
        <v>0</v>
      </c>
      <c r="Y91" s="5">
        <f t="shared" si="9"/>
        <v>85.714285714285708</v>
      </c>
      <c r="Z91" s="5">
        <f t="shared" si="9"/>
        <v>-28.571428571428569</v>
      </c>
      <c r="AA91" s="5">
        <f t="shared" si="8"/>
        <v>-100</v>
      </c>
      <c r="AB91" s="5">
        <f t="shared" si="8"/>
        <v>-16.666666666666664</v>
      </c>
      <c r="AC91" s="5">
        <f t="shared" si="8"/>
        <v>16.666666666666664</v>
      </c>
      <c r="AD91" s="5"/>
      <c r="AE91" s="5"/>
      <c r="AF91" s="5"/>
      <c r="AG91" s="5"/>
      <c r="AH91" s="26"/>
    </row>
    <row r="92" spans="1:34" x14ac:dyDescent="0.3">
      <c r="A92" s="27" t="s">
        <v>117</v>
      </c>
      <c r="B92" s="15">
        <v>7</v>
      </c>
      <c r="C92" s="15">
        <v>50</v>
      </c>
      <c r="D92" s="15">
        <v>51</v>
      </c>
      <c r="E92" s="15">
        <v>49</v>
      </c>
      <c r="F92" s="15">
        <v>52</v>
      </c>
      <c r="G92" s="15">
        <v>51</v>
      </c>
      <c r="H92" s="15">
        <v>51</v>
      </c>
      <c r="I92" s="15">
        <v>50</v>
      </c>
      <c r="J92" s="15">
        <v>51</v>
      </c>
      <c r="K92" s="15">
        <v>51</v>
      </c>
      <c r="L92" s="15">
        <v>44</v>
      </c>
      <c r="M92" s="15">
        <v>43</v>
      </c>
      <c r="N92" s="15">
        <v>42</v>
      </c>
      <c r="O92" s="15">
        <v>41</v>
      </c>
      <c r="P92" s="15">
        <v>40</v>
      </c>
      <c r="Q92" s="15">
        <v>40</v>
      </c>
      <c r="R92" s="15">
        <v>40</v>
      </c>
      <c r="S92" s="15">
        <v>38</v>
      </c>
      <c r="T92" s="15">
        <v>40</v>
      </c>
      <c r="U92" s="5">
        <f t="shared" si="9"/>
        <v>12</v>
      </c>
      <c r="V92" s="5">
        <f t="shared" si="9"/>
        <v>15.686274509803921</v>
      </c>
      <c r="W92" s="5">
        <f t="shared" si="9"/>
        <v>14.285714285714285</v>
      </c>
      <c r="X92" s="5">
        <f t="shared" si="9"/>
        <v>21.153846153846153</v>
      </c>
      <c r="Y92" s="5">
        <f t="shared" si="9"/>
        <v>21.568627450980394</v>
      </c>
      <c r="Z92" s="5">
        <f t="shared" si="9"/>
        <v>21.568627450980394</v>
      </c>
      <c r="AA92" s="5">
        <f t="shared" si="8"/>
        <v>20</v>
      </c>
      <c r="AB92" s="5">
        <f t="shared" si="8"/>
        <v>25.490196078431371</v>
      </c>
      <c r="AC92" s="5">
        <f t="shared" si="8"/>
        <v>21.568627450980394</v>
      </c>
      <c r="AD92" s="5">
        <f>_xlfn.VAR.S(U92:AC93)</f>
        <v>22.628054500274576</v>
      </c>
      <c r="AE92" s="17">
        <f>$AD$4/AD92</f>
        <v>1.3552498146181566</v>
      </c>
      <c r="AF92" s="35">
        <f>_xlfn.T.TEST($U$4:$AC$4,U92:AC93,2,2)</f>
        <v>6.1477324928727851E-17</v>
      </c>
      <c r="AG92" s="5">
        <f>AVERAGE(U92:AC93)</f>
        <v>15.944007630467119</v>
      </c>
      <c r="AH92" s="28">
        <f>($AG$4-AG92)/$AG$4</f>
        <v>0.1572453109610237</v>
      </c>
    </row>
    <row r="93" spans="1:34" x14ac:dyDescent="0.3">
      <c r="A93" s="27"/>
      <c r="B93" s="15">
        <v>18</v>
      </c>
      <c r="C93" s="15">
        <v>51</v>
      </c>
      <c r="D93" s="15">
        <v>53</v>
      </c>
      <c r="E93" s="15">
        <v>53</v>
      </c>
      <c r="F93" s="15">
        <v>50</v>
      </c>
      <c r="G93" s="15">
        <v>51</v>
      </c>
      <c r="H93" s="15">
        <v>52</v>
      </c>
      <c r="I93" s="15">
        <v>50</v>
      </c>
      <c r="J93" s="15">
        <v>53</v>
      </c>
      <c r="K93" s="15">
        <v>53</v>
      </c>
      <c r="L93" s="15">
        <v>45</v>
      </c>
      <c r="M93" s="15">
        <v>45</v>
      </c>
      <c r="N93" s="15">
        <v>45</v>
      </c>
      <c r="O93" s="15">
        <v>45</v>
      </c>
      <c r="P93" s="15">
        <v>46</v>
      </c>
      <c r="Q93" s="15">
        <v>44</v>
      </c>
      <c r="R93" s="15">
        <v>44</v>
      </c>
      <c r="S93" s="15">
        <v>47</v>
      </c>
      <c r="T93" s="15">
        <v>46</v>
      </c>
      <c r="U93" s="5">
        <f t="shared" si="9"/>
        <v>11.76470588235294</v>
      </c>
      <c r="V93" s="5">
        <f t="shared" si="9"/>
        <v>15.09433962264151</v>
      </c>
      <c r="W93" s="5">
        <f t="shared" si="9"/>
        <v>15.09433962264151</v>
      </c>
      <c r="X93" s="5">
        <f t="shared" si="9"/>
        <v>10</v>
      </c>
      <c r="Y93" s="5">
        <f t="shared" si="9"/>
        <v>9.8039215686274517</v>
      </c>
      <c r="Z93" s="5">
        <f t="shared" si="9"/>
        <v>15.384615384615385</v>
      </c>
      <c r="AA93" s="5">
        <f t="shared" si="8"/>
        <v>12</v>
      </c>
      <c r="AB93" s="5">
        <f t="shared" si="8"/>
        <v>11.320754716981133</v>
      </c>
      <c r="AC93" s="5">
        <f t="shared" si="8"/>
        <v>13.20754716981132</v>
      </c>
      <c r="AD93" s="5"/>
      <c r="AE93" s="5"/>
      <c r="AF93" s="5"/>
      <c r="AG93" s="5"/>
      <c r="AH93" s="26"/>
    </row>
    <row r="94" spans="1:34" x14ac:dyDescent="0.3">
      <c r="A94" s="27" t="s">
        <v>134</v>
      </c>
      <c r="B94" s="15">
        <v>2</v>
      </c>
      <c r="C94" s="15">
        <v>65</v>
      </c>
      <c r="D94" s="15">
        <v>67</v>
      </c>
      <c r="E94" s="15">
        <v>67</v>
      </c>
      <c r="F94" s="15">
        <v>67</v>
      </c>
      <c r="G94" s="15">
        <v>69</v>
      </c>
      <c r="H94" s="15">
        <v>64</v>
      </c>
      <c r="I94" s="15">
        <v>68</v>
      </c>
      <c r="J94" s="15">
        <v>68</v>
      </c>
      <c r="K94" s="15">
        <v>68</v>
      </c>
      <c r="L94" s="15">
        <v>56</v>
      </c>
      <c r="M94" s="15">
        <v>55</v>
      </c>
      <c r="N94" s="15">
        <v>54</v>
      </c>
      <c r="O94" s="15">
        <v>54</v>
      </c>
      <c r="P94" s="15">
        <v>54</v>
      </c>
      <c r="Q94" s="15">
        <v>54</v>
      </c>
      <c r="R94" s="15">
        <v>53</v>
      </c>
      <c r="S94" s="15">
        <v>55</v>
      </c>
      <c r="T94" s="15">
        <v>53</v>
      </c>
      <c r="U94" s="5">
        <f t="shared" si="9"/>
        <v>13.846153846153847</v>
      </c>
      <c r="V94" s="5">
        <f t="shared" si="9"/>
        <v>17.910447761194028</v>
      </c>
      <c r="W94" s="5">
        <f t="shared" si="9"/>
        <v>19.402985074626866</v>
      </c>
      <c r="X94" s="5">
        <f t="shared" si="9"/>
        <v>19.402985074626866</v>
      </c>
      <c r="Y94" s="5">
        <f t="shared" si="9"/>
        <v>21.739130434782609</v>
      </c>
      <c r="Z94" s="5">
        <f t="shared" si="9"/>
        <v>15.625</v>
      </c>
      <c r="AA94" s="5">
        <f t="shared" si="8"/>
        <v>22.058823529411764</v>
      </c>
      <c r="AB94" s="5">
        <f t="shared" si="8"/>
        <v>19.117647058823529</v>
      </c>
      <c r="AC94" s="5">
        <f t="shared" si="8"/>
        <v>22.058823529411764</v>
      </c>
      <c r="AD94" s="5">
        <f>_xlfn.VAR.S(U94:AC95)</f>
        <v>6.5592549689743143</v>
      </c>
      <c r="AE94" s="5">
        <f>$AD$4/AD94</f>
        <v>4.6753277333663519</v>
      </c>
      <c r="AF94" s="35">
        <f>_xlfn.T.TEST($U$4:$AC$4,U94:AC95,2,3)</f>
        <v>2.9716360490552872E-9</v>
      </c>
      <c r="AG94" s="5">
        <f>AVERAGE(U94:AC95)</f>
        <v>18.940146507198556</v>
      </c>
      <c r="AH94" s="28">
        <f>($AG$4-AG94)/$AG$4</f>
        <v>-1.1220296662093432E-3</v>
      </c>
    </row>
    <row r="95" spans="1:34" x14ac:dyDescent="0.3">
      <c r="A95" s="27"/>
      <c r="B95" s="15">
        <v>5</v>
      </c>
      <c r="C95" s="15">
        <v>69</v>
      </c>
      <c r="D95" s="15">
        <v>69</v>
      </c>
      <c r="E95" s="15">
        <v>69</v>
      </c>
      <c r="F95" s="15">
        <v>68</v>
      </c>
      <c r="G95" s="15">
        <v>68</v>
      </c>
      <c r="H95" s="15">
        <v>67</v>
      </c>
      <c r="I95" s="15">
        <v>64</v>
      </c>
      <c r="J95" s="15">
        <v>66</v>
      </c>
      <c r="K95" s="15">
        <v>69</v>
      </c>
      <c r="L95" s="15">
        <v>55</v>
      </c>
      <c r="M95" s="15">
        <v>55</v>
      </c>
      <c r="N95" s="15">
        <v>55</v>
      </c>
      <c r="O95" s="15">
        <v>57</v>
      </c>
      <c r="P95" s="15">
        <v>57</v>
      </c>
      <c r="Q95" s="15">
        <v>56</v>
      </c>
      <c r="R95" s="15">
        <v>52</v>
      </c>
      <c r="S95" s="15">
        <v>54</v>
      </c>
      <c r="T95" s="15">
        <v>53</v>
      </c>
      <c r="U95" s="5">
        <f t="shared" si="9"/>
        <v>20.289855072463769</v>
      </c>
      <c r="V95" s="5">
        <f t="shared" si="9"/>
        <v>20.289855072463769</v>
      </c>
      <c r="W95" s="5">
        <f t="shared" si="9"/>
        <v>20.289855072463769</v>
      </c>
      <c r="X95" s="5">
        <f t="shared" si="9"/>
        <v>16.176470588235293</v>
      </c>
      <c r="Y95" s="5">
        <f t="shared" si="9"/>
        <v>16.176470588235293</v>
      </c>
      <c r="Z95" s="5">
        <f t="shared" si="9"/>
        <v>16.417910447761194</v>
      </c>
      <c r="AA95" s="5">
        <f t="shared" si="8"/>
        <v>18.75</v>
      </c>
      <c r="AB95" s="5">
        <f t="shared" si="8"/>
        <v>18.181818181818183</v>
      </c>
      <c r="AC95" s="5">
        <f t="shared" si="8"/>
        <v>23.188405797101449</v>
      </c>
      <c r="AD95" s="5"/>
      <c r="AE95" s="5"/>
      <c r="AF95" s="5"/>
      <c r="AG95" s="5"/>
      <c r="AH95" s="26"/>
    </row>
    <row r="96" spans="1:34" x14ac:dyDescent="0.3">
      <c r="A96" s="27" t="s">
        <v>116</v>
      </c>
      <c r="B96" s="15">
        <v>3</v>
      </c>
      <c r="C96" s="15">
        <v>57</v>
      </c>
      <c r="D96" s="15">
        <v>62</v>
      </c>
      <c r="E96" s="15">
        <v>61</v>
      </c>
      <c r="F96" s="15">
        <v>59</v>
      </c>
      <c r="G96" s="15">
        <v>60</v>
      </c>
      <c r="H96" s="15">
        <v>60</v>
      </c>
      <c r="I96" s="15">
        <v>58</v>
      </c>
      <c r="J96" s="15">
        <v>60</v>
      </c>
      <c r="K96" s="15">
        <v>59</v>
      </c>
      <c r="L96" s="15">
        <v>45</v>
      </c>
      <c r="M96" s="15">
        <v>45</v>
      </c>
      <c r="N96" s="15">
        <v>45</v>
      </c>
      <c r="O96" s="15">
        <v>47</v>
      </c>
      <c r="P96" s="15">
        <v>47</v>
      </c>
      <c r="Q96" s="15">
        <v>48</v>
      </c>
      <c r="R96" s="15">
        <v>43</v>
      </c>
      <c r="S96" s="15">
        <v>43</v>
      </c>
      <c r="T96" s="15">
        <v>43</v>
      </c>
      <c r="U96" s="5">
        <f t="shared" si="9"/>
        <v>21.052631578947366</v>
      </c>
      <c r="V96" s="5">
        <f t="shared" si="9"/>
        <v>27.419354838709676</v>
      </c>
      <c r="W96" s="5">
        <f t="shared" si="9"/>
        <v>26.229508196721312</v>
      </c>
      <c r="X96" s="5">
        <f t="shared" si="9"/>
        <v>20.33898305084746</v>
      </c>
      <c r="Y96" s="5">
        <f t="shared" si="9"/>
        <v>21.666666666666668</v>
      </c>
      <c r="Z96" s="5">
        <f t="shared" si="9"/>
        <v>20</v>
      </c>
      <c r="AA96" s="5">
        <f t="shared" si="8"/>
        <v>25.862068965517242</v>
      </c>
      <c r="AB96" s="5">
        <f t="shared" si="8"/>
        <v>28.333333333333332</v>
      </c>
      <c r="AC96" s="5">
        <f t="shared" si="8"/>
        <v>27.118644067796609</v>
      </c>
      <c r="AD96" s="5">
        <f>_xlfn.VAR.S(U96:AC97)</f>
        <v>21.741484763142527</v>
      </c>
      <c r="AE96" s="17">
        <f>$AD$4/AD96</f>
        <v>1.4105139092733281</v>
      </c>
      <c r="AF96" s="5">
        <f>_xlfn.T.TEST($U$4:$AC$4,U96:AC97,2,2)</f>
        <v>8.2824995383468896E-16</v>
      </c>
      <c r="AG96" s="5">
        <f>AVERAGE(U96:AC97)</f>
        <v>20.679380053986872</v>
      </c>
      <c r="AH96" s="26">
        <f>($AG$4-AG96)/$AG$4</f>
        <v>-9.3052945710734636E-2</v>
      </c>
    </row>
    <row r="97" spans="1:57" x14ac:dyDescent="0.3">
      <c r="A97" s="27"/>
      <c r="B97" s="15">
        <v>44</v>
      </c>
      <c r="C97" s="15">
        <v>60</v>
      </c>
      <c r="D97" s="15">
        <v>61</v>
      </c>
      <c r="E97" s="15">
        <v>60</v>
      </c>
      <c r="F97" s="15">
        <v>60</v>
      </c>
      <c r="G97" s="15">
        <v>61</v>
      </c>
      <c r="H97" s="15">
        <v>61</v>
      </c>
      <c r="I97" s="15">
        <v>60</v>
      </c>
      <c r="J97" s="15">
        <v>60</v>
      </c>
      <c r="K97" s="15">
        <v>60</v>
      </c>
      <c r="L97" s="15">
        <v>50</v>
      </c>
      <c r="M97" s="15">
        <v>50</v>
      </c>
      <c r="N97" s="15">
        <v>51</v>
      </c>
      <c r="O97" s="15">
        <v>51</v>
      </c>
      <c r="P97" s="15">
        <v>52</v>
      </c>
      <c r="Q97" s="15">
        <v>52</v>
      </c>
      <c r="R97" s="15">
        <v>49</v>
      </c>
      <c r="S97" s="15">
        <v>48</v>
      </c>
      <c r="T97" s="15">
        <v>47</v>
      </c>
      <c r="U97" s="5">
        <f t="shared" si="9"/>
        <v>16.666666666666664</v>
      </c>
      <c r="V97" s="5">
        <f t="shared" si="9"/>
        <v>18.032786885245901</v>
      </c>
      <c r="W97" s="5">
        <f t="shared" si="9"/>
        <v>15</v>
      </c>
      <c r="X97" s="5">
        <f t="shared" si="9"/>
        <v>15</v>
      </c>
      <c r="Y97" s="5">
        <f t="shared" si="9"/>
        <v>14.754098360655737</v>
      </c>
      <c r="Z97" s="5">
        <f t="shared" si="9"/>
        <v>14.754098360655737</v>
      </c>
      <c r="AA97" s="5">
        <f t="shared" si="8"/>
        <v>18.333333333333332</v>
      </c>
      <c r="AB97" s="5">
        <f t="shared" si="8"/>
        <v>20</v>
      </c>
      <c r="AC97" s="5">
        <f t="shared" si="8"/>
        <v>21.666666666666668</v>
      </c>
      <c r="AD97" s="5"/>
      <c r="AE97" s="5"/>
      <c r="AF97" s="5"/>
      <c r="AG97" s="5"/>
      <c r="AH97" s="26"/>
    </row>
    <row r="98" spans="1:57" x14ac:dyDescent="0.3">
      <c r="A98" s="27" t="s">
        <v>135</v>
      </c>
      <c r="B98" s="15">
        <v>3</v>
      </c>
      <c r="C98" s="15">
        <v>58</v>
      </c>
      <c r="D98" s="15">
        <v>58</v>
      </c>
      <c r="E98" s="15">
        <v>60</v>
      </c>
      <c r="F98" s="15">
        <v>60</v>
      </c>
      <c r="G98" s="15">
        <v>64</v>
      </c>
      <c r="H98" s="15">
        <v>60</v>
      </c>
      <c r="I98" s="15">
        <v>64</v>
      </c>
      <c r="J98" s="15">
        <v>60</v>
      </c>
      <c r="K98" s="15">
        <v>60</v>
      </c>
      <c r="L98" s="15">
        <v>51</v>
      </c>
      <c r="M98" s="15">
        <v>51</v>
      </c>
      <c r="N98" s="15">
        <v>5</v>
      </c>
      <c r="O98" s="15">
        <v>52</v>
      </c>
      <c r="P98" s="15">
        <v>52</v>
      </c>
      <c r="Q98" s="15">
        <v>50</v>
      </c>
      <c r="R98" s="15">
        <v>50</v>
      </c>
      <c r="S98" s="15">
        <v>48</v>
      </c>
      <c r="T98" s="15">
        <v>5</v>
      </c>
      <c r="U98" s="5">
        <f t="shared" si="9"/>
        <v>12.068965517241379</v>
      </c>
      <c r="V98" s="5">
        <f t="shared" si="9"/>
        <v>12.068965517241379</v>
      </c>
      <c r="W98" s="5">
        <f t="shared" si="9"/>
        <v>91.666666666666657</v>
      </c>
      <c r="X98" s="5">
        <f t="shared" si="9"/>
        <v>13.333333333333334</v>
      </c>
      <c r="Y98" s="5">
        <f t="shared" si="9"/>
        <v>18.75</v>
      </c>
      <c r="Z98" s="5">
        <f t="shared" si="9"/>
        <v>16.666666666666664</v>
      </c>
      <c r="AA98" s="5">
        <f t="shared" si="8"/>
        <v>21.875</v>
      </c>
      <c r="AB98" s="5">
        <f t="shared" si="8"/>
        <v>20</v>
      </c>
      <c r="AC98" s="5">
        <f t="shared" si="8"/>
        <v>91.666666666666657</v>
      </c>
      <c r="AD98" s="5">
        <f>_xlfn.VAR.S(U98:AC99)</f>
        <v>619.82537075616131</v>
      </c>
      <c r="AE98" s="5">
        <f>AD98/$AD$4</f>
        <v>20.211696872483522</v>
      </c>
      <c r="AF98" s="5">
        <f>_xlfn.T.TEST($U$4:$AC$4,U98:AC99,2,3)</f>
        <v>2.8737172395243083E-5</v>
      </c>
      <c r="AG98" s="5">
        <f>AVERAGE(U98:AC99)</f>
        <v>23.728490316113099</v>
      </c>
      <c r="AH98" s="26">
        <f>($AG$4-AG98)/$AG$4</f>
        <v>-0.25422020242312093</v>
      </c>
    </row>
    <row r="99" spans="1:57" x14ac:dyDescent="0.3">
      <c r="A99" s="27"/>
      <c r="B99" s="15">
        <v>4</v>
      </c>
      <c r="C99" s="15">
        <v>60</v>
      </c>
      <c r="D99" s="15">
        <v>60</v>
      </c>
      <c r="E99" s="15">
        <v>62</v>
      </c>
      <c r="F99" s="15">
        <v>63</v>
      </c>
      <c r="G99" s="15">
        <v>63</v>
      </c>
      <c r="H99" s="15">
        <v>61</v>
      </c>
      <c r="I99" s="15">
        <v>61</v>
      </c>
      <c r="J99" s="15">
        <v>61</v>
      </c>
      <c r="K99" s="15">
        <v>60</v>
      </c>
      <c r="L99" s="15">
        <v>52</v>
      </c>
      <c r="M99" s="15">
        <v>50</v>
      </c>
      <c r="N99" s="15">
        <v>50</v>
      </c>
      <c r="O99" s="15">
        <v>54</v>
      </c>
      <c r="P99" s="15">
        <v>55</v>
      </c>
      <c r="Q99" s="15">
        <v>53</v>
      </c>
      <c r="R99" s="15">
        <v>53</v>
      </c>
      <c r="S99" s="15">
        <v>53</v>
      </c>
      <c r="T99" s="15">
        <v>52</v>
      </c>
      <c r="U99" s="5">
        <f t="shared" si="9"/>
        <v>13.333333333333334</v>
      </c>
      <c r="V99" s="5">
        <f t="shared" si="9"/>
        <v>16.666666666666664</v>
      </c>
      <c r="W99" s="5">
        <f t="shared" si="9"/>
        <v>19.35483870967742</v>
      </c>
      <c r="X99" s="5">
        <f t="shared" si="9"/>
        <v>14.285714285714285</v>
      </c>
      <c r="Y99" s="5">
        <f t="shared" si="9"/>
        <v>12.698412698412698</v>
      </c>
      <c r="Z99" s="5">
        <f t="shared" si="9"/>
        <v>13.114754098360656</v>
      </c>
      <c r="AA99" s="5">
        <f t="shared" si="8"/>
        <v>13.114754098360656</v>
      </c>
      <c r="AB99" s="5">
        <f t="shared" si="8"/>
        <v>13.114754098360656</v>
      </c>
      <c r="AC99" s="5">
        <f t="shared" si="8"/>
        <v>13.333333333333334</v>
      </c>
      <c r="AD99" s="5"/>
      <c r="AE99" s="5"/>
      <c r="AF99" s="5"/>
      <c r="AG99" s="5"/>
      <c r="AH99" s="26"/>
    </row>
    <row r="100" spans="1:57" x14ac:dyDescent="0.3">
      <c r="A100" s="27" t="s">
        <v>112</v>
      </c>
      <c r="B100" s="15">
        <v>68</v>
      </c>
      <c r="C100" s="15">
        <v>28</v>
      </c>
      <c r="D100" s="15">
        <v>28</v>
      </c>
      <c r="E100" s="15">
        <v>26</v>
      </c>
      <c r="F100" s="15">
        <v>27</v>
      </c>
      <c r="G100" s="15">
        <v>26</v>
      </c>
      <c r="H100" s="15">
        <v>28</v>
      </c>
      <c r="I100" s="15">
        <v>29</v>
      </c>
      <c r="J100" s="15">
        <v>29</v>
      </c>
      <c r="K100" s="15">
        <v>30</v>
      </c>
      <c r="L100" s="15">
        <v>25</v>
      </c>
      <c r="M100" s="15">
        <v>25</v>
      </c>
      <c r="N100" s="15">
        <v>25</v>
      </c>
      <c r="O100" s="15">
        <v>25</v>
      </c>
      <c r="P100" s="15">
        <v>25</v>
      </c>
      <c r="Q100" s="15">
        <v>27</v>
      </c>
      <c r="R100" s="15">
        <v>29</v>
      </c>
      <c r="S100" s="15">
        <v>29</v>
      </c>
      <c r="T100" s="15">
        <v>28</v>
      </c>
      <c r="U100" s="5">
        <f t="shared" si="9"/>
        <v>10.714285714285714</v>
      </c>
      <c r="V100" s="5">
        <f t="shared" si="9"/>
        <v>10.714285714285714</v>
      </c>
      <c r="W100" s="5">
        <f t="shared" si="9"/>
        <v>3.8461538461538463</v>
      </c>
      <c r="X100" s="5">
        <f t="shared" si="9"/>
        <v>7.4074074074074066</v>
      </c>
      <c r="Y100" s="5">
        <f t="shared" si="9"/>
        <v>3.8461538461538463</v>
      </c>
      <c r="Z100" s="5">
        <f t="shared" si="9"/>
        <v>3.5714285714285712</v>
      </c>
      <c r="AA100" s="5">
        <f t="shared" si="8"/>
        <v>0</v>
      </c>
      <c r="AB100" s="5">
        <f t="shared" si="8"/>
        <v>0</v>
      </c>
      <c r="AC100" s="5">
        <f t="shared" si="8"/>
        <v>6.666666666666667</v>
      </c>
      <c r="AD100" s="5">
        <f>_xlfn.VAR.S(U100:AC101)</f>
        <v>46.195093460250078</v>
      </c>
      <c r="AE100" s="17">
        <f>AD100/$AD$4</f>
        <v>1.5063617432690244</v>
      </c>
      <c r="AF100" s="35">
        <f>_xlfn.T.TEST($U$4:$AC$4,U100:AC101,2,2)</f>
        <v>7.2391067346837551E-16</v>
      </c>
      <c r="AG100" s="5">
        <f>AVERAGE(U100:AC101)</f>
        <v>9.6203460332199064</v>
      </c>
      <c r="AH100" s="28">
        <f>($AG$4-AG100)/$AG$4</f>
        <v>0.49149599538694783</v>
      </c>
    </row>
    <row r="101" spans="1:57" x14ac:dyDescent="0.3">
      <c r="A101" s="27"/>
      <c r="B101" s="15">
        <v>75</v>
      </c>
      <c r="C101" s="15">
        <v>29</v>
      </c>
      <c r="D101" s="15">
        <v>29</v>
      </c>
      <c r="E101" s="15">
        <v>27</v>
      </c>
      <c r="F101" s="15">
        <v>32</v>
      </c>
      <c r="G101" s="15">
        <v>30</v>
      </c>
      <c r="H101" s="15">
        <v>31</v>
      </c>
      <c r="I101" s="15">
        <v>27</v>
      </c>
      <c r="J101" s="15">
        <v>28</v>
      </c>
      <c r="K101" s="15">
        <v>30</v>
      </c>
      <c r="L101" s="15">
        <v>21</v>
      </c>
      <c r="M101" s="15">
        <v>24</v>
      </c>
      <c r="N101" s="15">
        <v>24</v>
      </c>
      <c r="O101" s="15">
        <v>27</v>
      </c>
      <c r="P101" s="15">
        <v>28</v>
      </c>
      <c r="Q101" s="15">
        <v>28</v>
      </c>
      <c r="R101" s="15">
        <v>24</v>
      </c>
      <c r="S101" s="15">
        <v>25</v>
      </c>
      <c r="T101" s="15">
        <v>25</v>
      </c>
      <c r="U101" s="5">
        <f t="shared" si="9"/>
        <v>27.586206896551722</v>
      </c>
      <c r="V101" s="5">
        <f t="shared" si="9"/>
        <v>17.241379310344829</v>
      </c>
      <c r="W101" s="5">
        <f t="shared" si="9"/>
        <v>11.111111111111111</v>
      </c>
      <c r="X101" s="5">
        <f t="shared" si="9"/>
        <v>15.625</v>
      </c>
      <c r="Y101" s="5">
        <f t="shared" si="9"/>
        <v>6.666666666666667</v>
      </c>
      <c r="Z101" s="5">
        <f t="shared" si="9"/>
        <v>9.67741935483871</v>
      </c>
      <c r="AA101" s="5">
        <f t="shared" si="8"/>
        <v>11.111111111111111</v>
      </c>
      <c r="AB101" s="5">
        <f t="shared" si="8"/>
        <v>10.714285714285714</v>
      </c>
      <c r="AC101" s="5">
        <f t="shared" si="8"/>
        <v>16.666666666666664</v>
      </c>
      <c r="AD101" s="5"/>
      <c r="AE101" s="5"/>
      <c r="AF101" s="5"/>
      <c r="AG101" s="5"/>
      <c r="AH101" s="26"/>
    </row>
    <row r="102" spans="1:57" x14ac:dyDescent="0.3">
      <c r="A102" s="27" t="s">
        <v>111</v>
      </c>
      <c r="B102" s="15">
        <v>15</v>
      </c>
      <c r="C102" s="15">
        <v>15</v>
      </c>
      <c r="D102" s="15">
        <v>15</v>
      </c>
      <c r="E102" s="15">
        <v>15</v>
      </c>
      <c r="F102" s="15">
        <v>16</v>
      </c>
      <c r="G102" s="15">
        <v>17</v>
      </c>
      <c r="H102" s="15">
        <v>15</v>
      </c>
      <c r="I102" s="15">
        <v>16</v>
      </c>
      <c r="J102" s="15">
        <v>15</v>
      </c>
      <c r="K102" s="15">
        <v>15</v>
      </c>
      <c r="L102" s="15">
        <v>11</v>
      </c>
      <c r="M102" s="15">
        <v>10</v>
      </c>
      <c r="N102" s="15">
        <v>11</v>
      </c>
      <c r="O102" s="15">
        <v>21</v>
      </c>
      <c r="P102" s="15">
        <v>20</v>
      </c>
      <c r="Q102" s="15">
        <v>21</v>
      </c>
      <c r="R102" s="15">
        <v>18</v>
      </c>
      <c r="S102" s="15">
        <v>18</v>
      </c>
      <c r="T102" s="15">
        <v>18</v>
      </c>
      <c r="U102" s="5">
        <f t="shared" si="9"/>
        <v>26.666666666666668</v>
      </c>
      <c r="V102" s="5">
        <f t="shared" si="9"/>
        <v>33.333333333333329</v>
      </c>
      <c r="W102" s="5">
        <f t="shared" si="9"/>
        <v>26.666666666666668</v>
      </c>
      <c r="X102" s="5">
        <f t="shared" si="9"/>
        <v>-31.25</v>
      </c>
      <c r="Y102" s="5">
        <f t="shared" si="9"/>
        <v>-17.647058823529413</v>
      </c>
      <c r="Z102" s="5">
        <f t="shared" si="9"/>
        <v>-40</v>
      </c>
      <c r="AA102" s="5">
        <f t="shared" si="8"/>
        <v>-12.5</v>
      </c>
      <c r="AB102" s="5">
        <f t="shared" si="8"/>
        <v>-20</v>
      </c>
      <c r="AC102" s="5">
        <f t="shared" si="8"/>
        <v>-20</v>
      </c>
      <c r="AD102" s="5">
        <f>_xlfn.VAR.S(U102:AC103)</f>
        <v>388.70532029986867</v>
      </c>
      <c r="AE102" s="5">
        <f>AD102/$AD$4</f>
        <v>12.675173488039198</v>
      </c>
      <c r="AF102" s="35">
        <f>_xlfn.T.TEST($U$4:$AC$4,U102:AC103,2,3)</f>
        <v>4.1735318115036229E-11</v>
      </c>
      <c r="AG102" s="5">
        <f>AVERAGE(U102:AC103)</f>
        <v>-3.8797156289416352</v>
      </c>
      <c r="AH102" s="28">
        <f>($AG$4-AG102)/$AG$4</f>
        <v>1.2050706832440579</v>
      </c>
    </row>
    <row r="103" spans="1:57" ht="15.75" thickBot="1" x14ac:dyDescent="0.35">
      <c r="A103" s="29"/>
      <c r="B103" s="30">
        <v>15</v>
      </c>
      <c r="C103" s="30">
        <v>15</v>
      </c>
      <c r="D103" s="30">
        <v>17</v>
      </c>
      <c r="E103" s="30">
        <v>16</v>
      </c>
      <c r="F103" s="30">
        <v>16</v>
      </c>
      <c r="G103" s="30">
        <v>16</v>
      </c>
      <c r="H103" s="30">
        <v>16</v>
      </c>
      <c r="I103" s="30">
        <v>19</v>
      </c>
      <c r="J103" s="30">
        <v>19</v>
      </c>
      <c r="K103" s="30">
        <v>19</v>
      </c>
      <c r="L103" s="30">
        <v>18</v>
      </c>
      <c r="M103" s="30">
        <v>16</v>
      </c>
      <c r="N103" s="30">
        <v>17</v>
      </c>
      <c r="O103" s="30">
        <v>16</v>
      </c>
      <c r="P103" s="30">
        <v>16</v>
      </c>
      <c r="Q103" s="30">
        <v>16</v>
      </c>
      <c r="R103" s="30">
        <v>19</v>
      </c>
      <c r="S103" s="30">
        <v>19</v>
      </c>
      <c r="T103" s="30">
        <v>18</v>
      </c>
      <c r="U103" s="31">
        <f t="shared" si="9"/>
        <v>-20</v>
      </c>
      <c r="V103" s="31">
        <f t="shared" si="9"/>
        <v>5.8823529411764701</v>
      </c>
      <c r="W103" s="31">
        <f t="shared" si="9"/>
        <v>-6.25</v>
      </c>
      <c r="X103" s="31">
        <f t="shared" si="9"/>
        <v>0</v>
      </c>
      <c r="Y103" s="31">
        <f t="shared" si="9"/>
        <v>0</v>
      </c>
      <c r="Z103" s="31">
        <f t="shared" si="9"/>
        <v>0</v>
      </c>
      <c r="AA103" s="31">
        <f t="shared" si="8"/>
        <v>0</v>
      </c>
      <c r="AB103" s="31">
        <f t="shared" si="8"/>
        <v>0</v>
      </c>
      <c r="AC103" s="31">
        <f t="shared" si="8"/>
        <v>5.2631578947368416</v>
      </c>
      <c r="AD103" s="31"/>
      <c r="AE103" s="31"/>
      <c r="AF103" s="31"/>
      <c r="AG103" s="31"/>
      <c r="AH103" s="36"/>
    </row>
    <row r="104" spans="1:57" x14ac:dyDescent="0.3">
      <c r="X104" s="11"/>
      <c r="Y104" s="11"/>
      <c r="Z104" s="11"/>
      <c r="AA104" s="11"/>
      <c r="AB104" s="11"/>
      <c r="AC104" s="11"/>
      <c r="AD104" s="11"/>
      <c r="AE104" s="11"/>
      <c r="AF104" s="11"/>
      <c r="AG104" s="11"/>
      <c r="AH104" s="11"/>
    </row>
    <row r="107" spans="1:57" ht="15.75" thickBot="1" x14ac:dyDescent="0.35"/>
    <row r="108" spans="1:57" ht="16.5" x14ac:dyDescent="0.3">
      <c r="A108" s="18"/>
      <c r="B108" s="19"/>
      <c r="C108" s="19"/>
      <c r="D108" s="19"/>
      <c r="E108" s="19"/>
      <c r="F108" s="19"/>
      <c r="G108" s="19"/>
      <c r="H108" s="19"/>
      <c r="I108" s="19"/>
      <c r="J108" s="19"/>
      <c r="K108" s="19"/>
      <c r="L108" s="19"/>
      <c r="M108" s="19"/>
      <c r="N108" s="19"/>
      <c r="O108" s="19"/>
      <c r="P108" s="19"/>
      <c r="Q108" s="19"/>
      <c r="R108" s="19"/>
      <c r="S108" s="19"/>
      <c r="T108" s="19"/>
      <c r="U108" s="19"/>
      <c r="V108" s="19"/>
      <c r="W108" s="19"/>
      <c r="X108" s="19"/>
      <c r="Y108" s="19"/>
      <c r="Z108" s="19"/>
      <c r="AA108" s="19"/>
      <c r="AB108" s="19"/>
      <c r="AC108" s="19"/>
      <c r="AD108" s="20" t="s">
        <v>136</v>
      </c>
      <c r="AE108" s="20"/>
      <c r="AF108" s="20"/>
      <c r="AG108" s="20"/>
      <c r="AH108" s="20"/>
      <c r="AI108" s="20"/>
      <c r="AJ108" s="20"/>
      <c r="AK108" s="20"/>
      <c r="AL108" s="20"/>
      <c r="AM108" s="20"/>
      <c r="AN108" s="20"/>
      <c r="AO108" s="20"/>
      <c r="AP108" s="20"/>
      <c r="AQ108" s="20"/>
      <c r="AR108" s="20"/>
      <c r="AS108" s="20"/>
      <c r="AT108" s="20"/>
      <c r="AU108" s="20"/>
      <c r="AV108" s="19"/>
      <c r="AW108" s="19"/>
      <c r="AX108" s="20" t="s">
        <v>169</v>
      </c>
      <c r="AY108" s="20"/>
      <c r="AZ108" s="19"/>
      <c r="BA108" s="19"/>
      <c r="BB108" s="19"/>
      <c r="BC108" s="19"/>
      <c r="BD108" s="19"/>
      <c r="BE108" s="21"/>
    </row>
    <row r="109" spans="1:57" ht="16.5" x14ac:dyDescent="0.3">
      <c r="A109" s="22"/>
      <c r="B109" s="12"/>
      <c r="C109" s="13" t="s">
        <v>99</v>
      </c>
      <c r="D109" s="13"/>
      <c r="E109" s="13"/>
      <c r="F109" s="13"/>
      <c r="G109" s="13"/>
      <c r="H109" s="13"/>
      <c r="I109" s="13"/>
      <c r="J109" s="13"/>
      <c r="K109" s="13"/>
      <c r="L109" s="13" t="s">
        <v>137</v>
      </c>
      <c r="M109" s="13"/>
      <c r="N109" s="13"/>
      <c r="O109" s="13"/>
      <c r="P109" s="13"/>
      <c r="Q109" s="13"/>
      <c r="R109" s="13"/>
      <c r="S109" s="13"/>
      <c r="T109" s="13"/>
      <c r="U109" s="13" t="s">
        <v>138</v>
      </c>
      <c r="V109" s="13"/>
      <c r="W109" s="13"/>
      <c r="X109" s="13"/>
      <c r="Y109" s="13"/>
      <c r="Z109" s="13"/>
      <c r="AA109" s="13"/>
      <c r="AB109" s="13"/>
      <c r="AC109" s="13"/>
      <c r="AD109" s="13" t="s">
        <v>137</v>
      </c>
      <c r="AE109" s="13"/>
      <c r="AF109" s="13"/>
      <c r="AG109" s="13"/>
      <c r="AH109" s="13"/>
      <c r="AI109" s="13"/>
      <c r="AJ109" s="13"/>
      <c r="AK109" s="13"/>
      <c r="AL109" s="13"/>
      <c r="AM109" s="13" t="s">
        <v>138</v>
      </c>
      <c r="AN109" s="13"/>
      <c r="AO109" s="13"/>
      <c r="AP109" s="13"/>
      <c r="AQ109" s="13"/>
      <c r="AR109" s="13"/>
      <c r="AS109" s="13"/>
      <c r="AT109" s="13"/>
      <c r="AU109" s="13"/>
      <c r="AV109" s="13" t="s">
        <v>100</v>
      </c>
      <c r="AW109" s="13"/>
      <c r="AX109" s="14" t="s">
        <v>170</v>
      </c>
      <c r="AY109" s="14"/>
      <c r="AZ109" s="13" t="s">
        <v>101</v>
      </c>
      <c r="BA109" s="13"/>
      <c r="BB109" s="13" t="s">
        <v>102</v>
      </c>
      <c r="BC109" s="13"/>
      <c r="BD109" s="13" t="s">
        <v>103</v>
      </c>
      <c r="BE109" s="23"/>
    </row>
    <row r="110" spans="1:57" x14ac:dyDescent="0.3">
      <c r="A110" s="22" t="s">
        <v>94</v>
      </c>
      <c r="B110" s="12" t="s">
        <v>104</v>
      </c>
      <c r="C110" s="13">
        <v>1</v>
      </c>
      <c r="D110" s="13"/>
      <c r="E110" s="13"/>
      <c r="F110" s="13">
        <v>2</v>
      </c>
      <c r="G110" s="13"/>
      <c r="H110" s="13"/>
      <c r="I110" s="13">
        <v>3</v>
      </c>
      <c r="J110" s="13"/>
      <c r="K110" s="13"/>
      <c r="L110" s="13">
        <v>1</v>
      </c>
      <c r="M110" s="13"/>
      <c r="N110" s="13"/>
      <c r="O110" s="13">
        <v>2</v>
      </c>
      <c r="P110" s="13"/>
      <c r="Q110" s="13"/>
      <c r="R110" s="13">
        <v>3</v>
      </c>
      <c r="S110" s="13"/>
      <c r="T110" s="13"/>
      <c r="U110" s="13">
        <v>1</v>
      </c>
      <c r="V110" s="13"/>
      <c r="W110" s="13"/>
      <c r="X110" s="13">
        <v>2</v>
      </c>
      <c r="Y110" s="13"/>
      <c r="Z110" s="13"/>
      <c r="AA110" s="13">
        <v>3</v>
      </c>
      <c r="AB110" s="13"/>
      <c r="AC110" s="13"/>
      <c r="AD110" s="13">
        <v>1</v>
      </c>
      <c r="AE110" s="13"/>
      <c r="AF110" s="13"/>
      <c r="AG110" s="13">
        <v>2</v>
      </c>
      <c r="AH110" s="13"/>
      <c r="AI110" s="13"/>
      <c r="AJ110" s="13">
        <v>3</v>
      </c>
      <c r="AK110" s="13"/>
      <c r="AL110" s="13"/>
      <c r="AM110" s="13">
        <v>1</v>
      </c>
      <c r="AN110" s="13"/>
      <c r="AO110" s="13"/>
      <c r="AP110" s="13">
        <v>2</v>
      </c>
      <c r="AQ110" s="13"/>
      <c r="AR110" s="13"/>
      <c r="AS110" s="13">
        <v>3</v>
      </c>
      <c r="AT110" s="13"/>
      <c r="AU110" s="13"/>
      <c r="AV110" s="12" t="s">
        <v>137</v>
      </c>
      <c r="AW110" s="12" t="s">
        <v>138</v>
      </c>
      <c r="AX110" s="12" t="s">
        <v>10</v>
      </c>
      <c r="AY110" s="12" t="s">
        <v>11</v>
      </c>
      <c r="AZ110" s="12" t="s">
        <v>137</v>
      </c>
      <c r="BA110" s="12" t="s">
        <v>138</v>
      </c>
      <c r="BB110" s="12" t="s">
        <v>137</v>
      </c>
      <c r="BC110" s="12" t="s">
        <v>138</v>
      </c>
      <c r="BD110" s="12" t="s">
        <v>137</v>
      </c>
      <c r="BE110" s="24" t="s">
        <v>138</v>
      </c>
    </row>
    <row r="111" spans="1:57" x14ac:dyDescent="0.3">
      <c r="A111" s="25" t="s">
        <v>105</v>
      </c>
      <c r="B111" s="15" t="s">
        <v>105</v>
      </c>
      <c r="C111" s="15">
        <v>87</v>
      </c>
      <c r="D111" s="15">
        <v>87</v>
      </c>
      <c r="E111" s="15">
        <v>87</v>
      </c>
      <c r="F111" s="15">
        <v>81</v>
      </c>
      <c r="G111" s="15">
        <v>87</v>
      </c>
      <c r="H111" s="15">
        <v>82</v>
      </c>
      <c r="I111" s="15">
        <v>81</v>
      </c>
      <c r="J111" s="15">
        <v>83</v>
      </c>
      <c r="K111" s="15">
        <v>82</v>
      </c>
      <c r="L111" s="15">
        <v>76</v>
      </c>
      <c r="M111" s="15">
        <v>76</v>
      </c>
      <c r="N111" s="15">
        <v>81</v>
      </c>
      <c r="O111" s="15">
        <v>76</v>
      </c>
      <c r="P111" s="15">
        <v>78</v>
      </c>
      <c r="Q111" s="15">
        <v>77</v>
      </c>
      <c r="R111" s="15">
        <v>78</v>
      </c>
      <c r="S111" s="15">
        <v>76</v>
      </c>
      <c r="T111" s="15">
        <v>78</v>
      </c>
      <c r="U111" s="15">
        <v>50</v>
      </c>
      <c r="V111" s="15">
        <v>49</v>
      </c>
      <c r="W111" s="15">
        <v>48</v>
      </c>
      <c r="X111" s="15">
        <v>50</v>
      </c>
      <c r="Y111" s="15">
        <v>50</v>
      </c>
      <c r="Z111" s="15">
        <v>48</v>
      </c>
      <c r="AA111" s="15">
        <v>51</v>
      </c>
      <c r="AB111" s="15">
        <v>49</v>
      </c>
      <c r="AC111" s="15">
        <v>46</v>
      </c>
      <c r="AD111" s="5">
        <f>(C111-L111)/C111*100</f>
        <v>12.643678160919542</v>
      </c>
      <c r="AE111" s="5">
        <f t="shared" ref="AE111:AL112" si="10">(D111-M111)/D111*100</f>
        <v>12.643678160919542</v>
      </c>
      <c r="AF111" s="5">
        <f t="shared" si="10"/>
        <v>6.8965517241379306</v>
      </c>
      <c r="AG111" s="5">
        <f t="shared" si="10"/>
        <v>6.1728395061728394</v>
      </c>
      <c r="AH111" s="5">
        <f t="shared" si="10"/>
        <v>10.344827586206897</v>
      </c>
      <c r="AI111" s="5">
        <f t="shared" si="10"/>
        <v>6.0975609756097562</v>
      </c>
      <c r="AJ111" s="5">
        <f t="shared" si="10"/>
        <v>3.7037037037037033</v>
      </c>
      <c r="AK111" s="5">
        <f t="shared" si="10"/>
        <v>8.4337349397590362</v>
      </c>
      <c r="AL111" s="5">
        <f t="shared" si="10"/>
        <v>4.8780487804878048</v>
      </c>
      <c r="AM111" s="5">
        <f>(C111-U111)/C111*100</f>
        <v>42.528735632183903</v>
      </c>
      <c r="AN111" s="5">
        <f t="shared" ref="AN111:AU126" si="11">(D111-V111)/D111*100</f>
        <v>43.678160919540232</v>
      </c>
      <c r="AO111" s="5">
        <f t="shared" si="11"/>
        <v>44.827586206896555</v>
      </c>
      <c r="AP111" s="5">
        <f t="shared" si="11"/>
        <v>38.271604938271601</v>
      </c>
      <c r="AQ111" s="5">
        <f t="shared" si="11"/>
        <v>42.528735632183903</v>
      </c>
      <c r="AR111" s="5">
        <f t="shared" si="11"/>
        <v>41.463414634146339</v>
      </c>
      <c r="AS111" s="5">
        <f t="shared" si="11"/>
        <v>37.037037037037038</v>
      </c>
      <c r="AT111" s="5">
        <f t="shared" si="11"/>
        <v>40.963855421686745</v>
      </c>
      <c r="AU111" s="5">
        <f t="shared" si="11"/>
        <v>43.902439024390247</v>
      </c>
      <c r="AV111" s="5">
        <f>_xlfn.VAR.S(AD111:AL111)</f>
        <v>10.648768369114848</v>
      </c>
      <c r="AW111" s="5">
        <f>_xlfn.VAR.S(AM111:AU111)</f>
        <v>6.7516475647473779</v>
      </c>
      <c r="AX111" s="5"/>
      <c r="AY111" s="5"/>
      <c r="AZ111" s="5"/>
      <c r="BA111" s="5"/>
      <c r="BB111" s="5">
        <f>AVERAGE(AD111:AL111)</f>
        <v>7.9794026153241173</v>
      </c>
      <c r="BC111" s="5">
        <f>AVERAGE(AM111:AU111)</f>
        <v>41.689063271815172</v>
      </c>
      <c r="BD111" s="5"/>
      <c r="BE111" s="26"/>
    </row>
    <row r="112" spans="1:57" x14ac:dyDescent="0.3">
      <c r="A112" s="25" t="s">
        <v>139</v>
      </c>
      <c r="B112" s="15">
        <v>40</v>
      </c>
      <c r="C112" s="15">
        <v>80</v>
      </c>
      <c r="D112" s="15">
        <v>80</v>
      </c>
      <c r="E112" s="15">
        <v>80</v>
      </c>
      <c r="F112" s="15">
        <v>81</v>
      </c>
      <c r="G112" s="15">
        <v>79</v>
      </c>
      <c r="H112" s="15">
        <v>81</v>
      </c>
      <c r="I112" s="15">
        <v>81</v>
      </c>
      <c r="J112" s="15">
        <v>83</v>
      </c>
      <c r="K112" s="15">
        <v>81</v>
      </c>
      <c r="L112" s="15">
        <v>77</v>
      </c>
      <c r="M112" s="15">
        <v>82</v>
      </c>
      <c r="N112" s="15">
        <v>77</v>
      </c>
      <c r="O112" s="15">
        <v>82</v>
      </c>
      <c r="P112" s="15">
        <v>78</v>
      </c>
      <c r="Q112" s="15">
        <v>80</v>
      </c>
      <c r="R112" s="15">
        <v>78</v>
      </c>
      <c r="S112" s="15">
        <v>78</v>
      </c>
      <c r="T112" s="15">
        <v>80</v>
      </c>
      <c r="U112" s="15">
        <v>49</v>
      </c>
      <c r="V112" s="15">
        <v>46</v>
      </c>
      <c r="W112" s="15">
        <v>43</v>
      </c>
      <c r="X112" s="15">
        <v>44</v>
      </c>
      <c r="Y112" s="15">
        <v>49</v>
      </c>
      <c r="Z112" s="15">
        <v>49</v>
      </c>
      <c r="AA112" s="15">
        <v>45</v>
      </c>
      <c r="AB112" s="15">
        <v>45</v>
      </c>
      <c r="AC112" s="15">
        <v>46</v>
      </c>
      <c r="AD112" s="5">
        <f>(C112-L112)/C112*100</f>
        <v>3.75</v>
      </c>
      <c r="AE112" s="5">
        <f t="shared" si="10"/>
        <v>-2.5</v>
      </c>
      <c r="AF112" s="5">
        <f t="shared" si="10"/>
        <v>3.75</v>
      </c>
      <c r="AG112" s="5">
        <f t="shared" si="10"/>
        <v>-1.2345679012345678</v>
      </c>
      <c r="AH112" s="5">
        <f t="shared" si="10"/>
        <v>1.2658227848101267</v>
      </c>
      <c r="AI112" s="5">
        <f t="shared" si="10"/>
        <v>1.2345679012345678</v>
      </c>
      <c r="AJ112" s="5">
        <f t="shared" si="10"/>
        <v>3.7037037037037033</v>
      </c>
      <c r="AK112" s="5">
        <f t="shared" si="10"/>
        <v>6.024096385542169</v>
      </c>
      <c r="AL112" s="5">
        <f t="shared" si="10"/>
        <v>1.2345679012345678</v>
      </c>
      <c r="AM112" s="5">
        <f t="shared" ref="AM112:AU146" si="12">(C112-U112)/C112*100</f>
        <v>38.75</v>
      </c>
      <c r="AN112" s="5">
        <f t="shared" si="11"/>
        <v>42.5</v>
      </c>
      <c r="AO112" s="5">
        <f t="shared" si="11"/>
        <v>46.25</v>
      </c>
      <c r="AP112" s="5">
        <f t="shared" si="11"/>
        <v>45.679012345679013</v>
      </c>
      <c r="AQ112" s="5">
        <f t="shared" si="11"/>
        <v>37.974683544303801</v>
      </c>
      <c r="AR112" s="5">
        <f t="shared" si="11"/>
        <v>39.506172839506171</v>
      </c>
      <c r="AS112" s="5">
        <f t="shared" si="11"/>
        <v>44.444444444444443</v>
      </c>
      <c r="AT112" s="5">
        <f t="shared" si="11"/>
        <v>45.783132530120483</v>
      </c>
      <c r="AU112" s="5">
        <f t="shared" si="11"/>
        <v>43.209876543209873</v>
      </c>
      <c r="AV112" s="5">
        <f>_xlfn.VAR.S(AD112:AL112)</f>
        <v>7.1972485746077179</v>
      </c>
      <c r="AW112" s="5">
        <f>_xlfn.VAR.S(AM112:AU112)</f>
        <v>10.306608068532675</v>
      </c>
      <c r="AX112" s="17">
        <f>$AV$4/AV112</f>
        <v>4.2809225327253335</v>
      </c>
      <c r="AY112" s="17">
        <f>AW112/$AW$4</f>
        <v>0.22753856717126703</v>
      </c>
      <c r="AZ112" s="35">
        <f>_xlfn.T.TEST($AD$4:$AL$4,AD112:AL112,2,2)</f>
        <v>4.5383155613707243E-8</v>
      </c>
      <c r="BA112" s="5">
        <f>_xlfn.T.TEST(AM111:AU111,AM112:AU112,2,2)</f>
        <v>0.48314040258035262</v>
      </c>
      <c r="BB112" s="5">
        <f>AVERAGE(AD112:AL112)</f>
        <v>1.9142434194767293</v>
      </c>
      <c r="BC112" s="5">
        <f>AVERAGE(AM112:AU112)</f>
        <v>42.677480249695982</v>
      </c>
      <c r="BD112" s="16">
        <f>($BB$4-BB112)/$BB$4</f>
        <v>0.91191873273281787</v>
      </c>
      <c r="BE112" s="26">
        <f>($BC$4-BC112)/$BC$4</f>
        <v>-0.86727570600560355</v>
      </c>
    </row>
    <row r="113" spans="1:57" x14ac:dyDescent="0.3">
      <c r="A113" s="27" t="s">
        <v>140</v>
      </c>
      <c r="B113" s="15">
        <v>20</v>
      </c>
      <c r="C113" s="15">
        <v>80</v>
      </c>
      <c r="D113" s="15">
        <v>80</v>
      </c>
      <c r="E113" s="15">
        <v>80</v>
      </c>
      <c r="F113" s="15">
        <v>80</v>
      </c>
      <c r="G113" s="15">
        <v>83</v>
      </c>
      <c r="H113" s="15">
        <v>82</v>
      </c>
      <c r="I113" s="15">
        <v>82</v>
      </c>
      <c r="J113" s="15">
        <v>83</v>
      </c>
      <c r="K113" s="15">
        <v>84</v>
      </c>
      <c r="L113" s="15"/>
      <c r="M113" s="15"/>
      <c r="N113" s="15"/>
      <c r="O113" s="15"/>
      <c r="P113" s="15"/>
      <c r="Q113" s="15"/>
      <c r="R113" s="15"/>
      <c r="S113" s="15"/>
      <c r="T113" s="15"/>
      <c r="U113" s="15">
        <v>49</v>
      </c>
      <c r="V113" s="15">
        <v>50</v>
      </c>
      <c r="W113" s="15">
        <v>49</v>
      </c>
      <c r="X113" s="15">
        <v>54</v>
      </c>
      <c r="Y113" s="15">
        <v>54</v>
      </c>
      <c r="Z113" s="15">
        <v>54</v>
      </c>
      <c r="AA113" s="15">
        <v>57</v>
      </c>
      <c r="AB113" s="15">
        <v>55</v>
      </c>
      <c r="AC113" s="15">
        <v>53</v>
      </c>
      <c r="AD113" s="5"/>
      <c r="AE113" s="5"/>
      <c r="AF113" s="5"/>
      <c r="AG113" s="5"/>
      <c r="AH113" s="5"/>
      <c r="AI113" s="5"/>
      <c r="AJ113" s="5"/>
      <c r="AK113" s="5"/>
      <c r="AL113" s="5"/>
      <c r="AM113" s="5">
        <f t="shared" si="12"/>
        <v>38.75</v>
      </c>
      <c r="AN113" s="5">
        <f t="shared" si="11"/>
        <v>37.5</v>
      </c>
      <c r="AO113" s="5">
        <f t="shared" si="11"/>
        <v>38.75</v>
      </c>
      <c r="AP113" s="5">
        <f t="shared" si="11"/>
        <v>32.5</v>
      </c>
      <c r="AQ113" s="5">
        <f t="shared" si="11"/>
        <v>34.939759036144579</v>
      </c>
      <c r="AR113" s="5">
        <f t="shared" si="11"/>
        <v>34.146341463414636</v>
      </c>
      <c r="AS113" s="5">
        <f t="shared" si="11"/>
        <v>30.487804878048781</v>
      </c>
      <c r="AT113" s="5">
        <f t="shared" si="11"/>
        <v>33.734939759036145</v>
      </c>
      <c r="AU113" s="5">
        <f t="shared" si="11"/>
        <v>36.904761904761905</v>
      </c>
      <c r="AV113" s="5"/>
      <c r="AW113" s="5">
        <f>_xlfn.VAR.S(AM113:AU114)</f>
        <v>18.046477647273978</v>
      </c>
      <c r="AX113" s="5"/>
      <c r="AY113" s="17">
        <f>AW113/$AW$4</f>
        <v>0.39841135308967052</v>
      </c>
      <c r="AZ113" s="5"/>
      <c r="BA113" s="35">
        <f>_xlfn.T.TEST(AM112:AU112,AM113:AU114,2,2)</f>
        <v>1.6640973451647237E-2</v>
      </c>
      <c r="BB113" s="5"/>
      <c r="BC113" s="5">
        <f>AVERAGE(AM113:AU114)</f>
        <v>38.542886502175151</v>
      </c>
      <c r="BD113" s="5"/>
      <c r="BE113" s="28">
        <f>($BC$4-BC113)/$BC$4</f>
        <v>-0.6863740591937979</v>
      </c>
    </row>
    <row r="114" spans="1:57" x14ac:dyDescent="0.3">
      <c r="A114" s="27"/>
      <c r="B114" s="15">
        <v>4</v>
      </c>
      <c r="C114" s="15">
        <v>82</v>
      </c>
      <c r="D114" s="15">
        <v>79</v>
      </c>
      <c r="E114" s="15">
        <v>81</v>
      </c>
      <c r="F114" s="15">
        <v>81</v>
      </c>
      <c r="G114" s="15">
        <v>82</v>
      </c>
      <c r="H114" s="15">
        <v>81</v>
      </c>
      <c r="I114" s="15">
        <v>85</v>
      </c>
      <c r="J114" s="15">
        <v>82</v>
      </c>
      <c r="K114" s="15">
        <v>84</v>
      </c>
      <c r="L114" s="15"/>
      <c r="M114" s="15"/>
      <c r="N114" s="15"/>
      <c r="O114" s="15"/>
      <c r="P114" s="15"/>
      <c r="Q114" s="15"/>
      <c r="R114" s="15"/>
      <c r="S114" s="15"/>
      <c r="T114" s="15"/>
      <c r="U114" s="15">
        <v>49</v>
      </c>
      <c r="V114" s="15">
        <v>48</v>
      </c>
      <c r="W114" s="15">
        <v>50</v>
      </c>
      <c r="X114" s="15">
        <v>46</v>
      </c>
      <c r="Y114" s="15">
        <v>44</v>
      </c>
      <c r="Z114" s="15">
        <v>45</v>
      </c>
      <c r="AA114" s="15">
        <v>50</v>
      </c>
      <c r="AB114" s="15">
        <v>48</v>
      </c>
      <c r="AC114" s="15">
        <v>49</v>
      </c>
      <c r="AD114" s="5"/>
      <c r="AE114" s="5"/>
      <c r="AF114" s="5"/>
      <c r="AG114" s="5"/>
      <c r="AH114" s="5"/>
      <c r="AI114" s="5"/>
      <c r="AJ114" s="5"/>
      <c r="AK114" s="5"/>
      <c r="AL114" s="5"/>
      <c r="AM114" s="5">
        <f t="shared" si="12"/>
        <v>40.243902439024396</v>
      </c>
      <c r="AN114" s="5">
        <f t="shared" si="11"/>
        <v>39.24050632911392</v>
      </c>
      <c r="AO114" s="5">
        <f t="shared" si="11"/>
        <v>38.271604938271601</v>
      </c>
      <c r="AP114" s="5">
        <f t="shared" si="11"/>
        <v>43.209876543209873</v>
      </c>
      <c r="AQ114" s="5">
        <f t="shared" si="11"/>
        <v>46.341463414634148</v>
      </c>
      <c r="AR114" s="5">
        <f t="shared" si="11"/>
        <v>44.444444444444443</v>
      </c>
      <c r="AS114" s="5">
        <f t="shared" si="11"/>
        <v>41.17647058823529</v>
      </c>
      <c r="AT114" s="5">
        <f t="shared" si="11"/>
        <v>41.463414634146339</v>
      </c>
      <c r="AU114" s="5">
        <f t="shared" si="11"/>
        <v>41.666666666666671</v>
      </c>
      <c r="AV114" s="5"/>
      <c r="AW114" s="5"/>
      <c r="AX114" s="5"/>
      <c r="AY114" s="5"/>
      <c r="AZ114" s="5"/>
      <c r="BA114" s="5"/>
      <c r="BB114" s="5"/>
      <c r="BC114" s="5"/>
      <c r="BD114" s="5"/>
      <c r="BE114" s="26"/>
    </row>
    <row r="115" spans="1:57" x14ac:dyDescent="0.3">
      <c r="A115" s="27" t="s">
        <v>141</v>
      </c>
      <c r="B115" s="15">
        <v>19</v>
      </c>
      <c r="C115" s="15">
        <v>77</v>
      </c>
      <c r="D115" s="15">
        <v>80</v>
      </c>
      <c r="E115" s="15">
        <v>77</v>
      </c>
      <c r="F115" s="15">
        <v>75</v>
      </c>
      <c r="G115" s="15">
        <v>76</v>
      </c>
      <c r="H115" s="15">
        <v>77</v>
      </c>
      <c r="I115" s="15">
        <v>73</v>
      </c>
      <c r="J115" s="15">
        <v>76</v>
      </c>
      <c r="K115" s="15">
        <v>76</v>
      </c>
      <c r="L115" s="15"/>
      <c r="M115" s="15"/>
      <c r="N115" s="15"/>
      <c r="O115" s="15"/>
      <c r="P115" s="15"/>
      <c r="Q115" s="15"/>
      <c r="R115" s="15"/>
      <c r="S115" s="15"/>
      <c r="T115" s="15"/>
      <c r="U115" s="15">
        <v>61</v>
      </c>
      <c r="V115" s="15">
        <v>61</v>
      </c>
      <c r="W115" s="15">
        <v>60</v>
      </c>
      <c r="X115" s="15">
        <v>57</v>
      </c>
      <c r="Y115" s="15">
        <v>58</v>
      </c>
      <c r="Z115" s="15">
        <v>59</v>
      </c>
      <c r="AA115" s="15">
        <v>57</v>
      </c>
      <c r="AB115" s="15">
        <v>55</v>
      </c>
      <c r="AC115" s="15">
        <v>56</v>
      </c>
      <c r="AD115" s="5"/>
      <c r="AE115" s="5"/>
      <c r="AF115" s="5"/>
      <c r="AG115" s="5"/>
      <c r="AH115" s="5"/>
      <c r="AI115" s="5"/>
      <c r="AJ115" s="5"/>
      <c r="AK115" s="5"/>
      <c r="AL115" s="5"/>
      <c r="AM115" s="5">
        <f t="shared" si="12"/>
        <v>20.779220779220779</v>
      </c>
      <c r="AN115" s="5">
        <f t="shared" si="11"/>
        <v>23.75</v>
      </c>
      <c r="AO115" s="5">
        <f t="shared" si="11"/>
        <v>22.077922077922079</v>
      </c>
      <c r="AP115" s="5">
        <f t="shared" si="11"/>
        <v>24</v>
      </c>
      <c r="AQ115" s="5">
        <f t="shared" si="11"/>
        <v>23.684210526315788</v>
      </c>
      <c r="AR115" s="5">
        <f t="shared" si="11"/>
        <v>23.376623376623375</v>
      </c>
      <c r="AS115" s="5">
        <f t="shared" si="11"/>
        <v>21.917808219178081</v>
      </c>
      <c r="AT115" s="5">
        <f t="shared" si="11"/>
        <v>27.631578947368425</v>
      </c>
      <c r="AU115" s="5">
        <f t="shared" si="11"/>
        <v>26.315789473684209</v>
      </c>
      <c r="AV115" s="5"/>
      <c r="AW115" s="5">
        <f>_xlfn.VAR.S(AM115:AU116)</f>
        <v>83.390950128739746</v>
      </c>
      <c r="AX115" s="5"/>
      <c r="AY115" s="5">
        <f>AW115/$AW$4</f>
        <v>1.8410186145795102</v>
      </c>
      <c r="AZ115" s="5"/>
      <c r="BA115" s="35">
        <f>_xlfn.T.TEST(AM114:AU114,AM115:AU116,2,3)</f>
        <v>5.5759121119131169E-4</v>
      </c>
      <c r="BB115" s="5"/>
      <c r="BC115" s="5">
        <f>AVERAGE(AM115:AU116)</f>
        <v>32.427868610234007</v>
      </c>
      <c r="BD115" s="5"/>
      <c r="BE115" s="28">
        <f>($BC$4-BC115)/$BC$4</f>
        <v>-0.41882254760959098</v>
      </c>
    </row>
    <row r="116" spans="1:57" x14ac:dyDescent="0.3">
      <c r="A116" s="27"/>
      <c r="B116" s="15">
        <v>16</v>
      </c>
      <c r="C116" s="15">
        <v>80</v>
      </c>
      <c r="D116" s="15">
        <v>82</v>
      </c>
      <c r="E116" s="15">
        <v>78</v>
      </c>
      <c r="F116" s="15">
        <v>83</v>
      </c>
      <c r="G116" s="15">
        <v>84</v>
      </c>
      <c r="H116" s="15">
        <v>84</v>
      </c>
      <c r="I116" s="15">
        <v>81</v>
      </c>
      <c r="J116" s="15">
        <v>81</v>
      </c>
      <c r="K116" s="15">
        <v>81</v>
      </c>
      <c r="L116" s="15"/>
      <c r="M116" s="15"/>
      <c r="N116" s="15"/>
      <c r="O116" s="15"/>
      <c r="P116" s="15"/>
      <c r="Q116" s="15"/>
      <c r="R116" s="15"/>
      <c r="S116" s="15"/>
      <c r="T116" s="15"/>
      <c r="U116" s="15">
        <v>48</v>
      </c>
      <c r="V116" s="15">
        <v>47</v>
      </c>
      <c r="W116" s="15">
        <v>46</v>
      </c>
      <c r="X116" s="15">
        <v>47</v>
      </c>
      <c r="Y116" s="15">
        <v>49</v>
      </c>
      <c r="Z116" s="15">
        <v>49</v>
      </c>
      <c r="AA116" s="15">
        <v>48</v>
      </c>
      <c r="AB116" s="15">
        <v>48</v>
      </c>
      <c r="AC116" s="15">
        <v>50</v>
      </c>
      <c r="AD116" s="5"/>
      <c r="AE116" s="5"/>
      <c r="AF116" s="5"/>
      <c r="AG116" s="5"/>
      <c r="AH116" s="5"/>
      <c r="AI116" s="5"/>
      <c r="AJ116" s="5"/>
      <c r="AK116" s="5"/>
      <c r="AL116" s="5"/>
      <c r="AM116" s="5">
        <f t="shared" si="12"/>
        <v>40</v>
      </c>
      <c r="AN116" s="5">
        <f t="shared" si="11"/>
        <v>42.68292682926829</v>
      </c>
      <c r="AO116" s="5">
        <f t="shared" si="11"/>
        <v>41.025641025641022</v>
      </c>
      <c r="AP116" s="5">
        <f t="shared" si="11"/>
        <v>43.373493975903614</v>
      </c>
      <c r="AQ116" s="5">
        <f t="shared" si="11"/>
        <v>41.666666666666671</v>
      </c>
      <c r="AR116" s="5">
        <f t="shared" si="11"/>
        <v>41.666666666666671</v>
      </c>
      <c r="AS116" s="5">
        <f t="shared" si="11"/>
        <v>40.74074074074074</v>
      </c>
      <c r="AT116" s="5">
        <f t="shared" si="11"/>
        <v>40.74074074074074</v>
      </c>
      <c r="AU116" s="5">
        <f t="shared" si="11"/>
        <v>38.271604938271601</v>
      </c>
      <c r="AV116" s="5"/>
      <c r="AW116" s="5"/>
      <c r="AX116" s="5"/>
      <c r="AY116" s="5"/>
      <c r="AZ116" s="5"/>
      <c r="BA116" s="5"/>
      <c r="BB116" s="5"/>
      <c r="BC116" s="5"/>
      <c r="BD116" s="5"/>
      <c r="BE116" s="26"/>
    </row>
    <row r="117" spans="1:57" x14ac:dyDescent="0.3">
      <c r="A117" s="27" t="s">
        <v>142</v>
      </c>
      <c r="B117" s="15">
        <v>66</v>
      </c>
      <c r="C117" s="15">
        <v>88</v>
      </c>
      <c r="D117" s="15">
        <v>88</v>
      </c>
      <c r="E117" s="15">
        <v>88</v>
      </c>
      <c r="F117" s="15">
        <v>88</v>
      </c>
      <c r="G117" s="15">
        <v>88</v>
      </c>
      <c r="H117" s="15">
        <v>88</v>
      </c>
      <c r="I117" s="15">
        <v>88</v>
      </c>
      <c r="J117" s="15">
        <v>88</v>
      </c>
      <c r="K117" s="15">
        <v>88</v>
      </c>
      <c r="L117" s="15">
        <v>88</v>
      </c>
      <c r="M117" s="15">
        <v>88</v>
      </c>
      <c r="N117" s="15">
        <v>88</v>
      </c>
      <c r="O117" s="15">
        <v>88</v>
      </c>
      <c r="P117" s="15">
        <v>88</v>
      </c>
      <c r="Q117" s="15">
        <v>88</v>
      </c>
      <c r="R117" s="15">
        <v>88</v>
      </c>
      <c r="S117" s="15">
        <v>88</v>
      </c>
      <c r="T117" s="15">
        <v>88</v>
      </c>
      <c r="U117" s="15">
        <v>59</v>
      </c>
      <c r="V117" s="15">
        <v>58</v>
      </c>
      <c r="W117" s="15">
        <v>55</v>
      </c>
      <c r="X117" s="15">
        <v>57</v>
      </c>
      <c r="Y117" s="15">
        <v>57</v>
      </c>
      <c r="Z117" s="15">
        <v>53</v>
      </c>
      <c r="AA117" s="15">
        <v>53</v>
      </c>
      <c r="AB117" s="15">
        <v>50</v>
      </c>
      <c r="AC117" s="15">
        <v>51</v>
      </c>
      <c r="AD117" s="5">
        <f>(C117-L117)/C117*100</f>
        <v>0</v>
      </c>
      <c r="AE117" s="5">
        <f t="shared" ref="AE117:AL118" si="13">(D117-M117)/D117*100</f>
        <v>0</v>
      </c>
      <c r="AF117" s="5">
        <f t="shared" si="13"/>
        <v>0</v>
      </c>
      <c r="AG117" s="5">
        <f t="shared" si="13"/>
        <v>0</v>
      </c>
      <c r="AH117" s="5">
        <f t="shared" si="13"/>
        <v>0</v>
      </c>
      <c r="AI117" s="5">
        <f t="shared" si="13"/>
        <v>0</v>
      </c>
      <c r="AJ117" s="5">
        <f t="shared" si="13"/>
        <v>0</v>
      </c>
      <c r="AK117" s="5">
        <f t="shared" si="13"/>
        <v>0</v>
      </c>
      <c r="AL117" s="5">
        <f t="shared" si="13"/>
        <v>0</v>
      </c>
      <c r="AM117" s="5">
        <f t="shared" si="12"/>
        <v>32.954545454545453</v>
      </c>
      <c r="AN117" s="5">
        <f t="shared" si="11"/>
        <v>34.090909090909086</v>
      </c>
      <c r="AO117" s="5">
        <f t="shared" si="11"/>
        <v>37.5</v>
      </c>
      <c r="AP117" s="5">
        <f t="shared" si="11"/>
        <v>35.227272727272727</v>
      </c>
      <c r="AQ117" s="5">
        <f t="shared" si="11"/>
        <v>35.227272727272727</v>
      </c>
      <c r="AR117" s="5">
        <f t="shared" si="11"/>
        <v>39.772727272727273</v>
      </c>
      <c r="AS117" s="5">
        <f t="shared" si="11"/>
        <v>39.772727272727273</v>
      </c>
      <c r="AT117" s="5">
        <f t="shared" si="11"/>
        <v>43.18181818181818</v>
      </c>
      <c r="AU117" s="5">
        <f t="shared" si="11"/>
        <v>42.045454545454547</v>
      </c>
      <c r="AV117" s="5">
        <f>_xlfn.VAR.S(AD117:AL118)</f>
        <v>0</v>
      </c>
      <c r="AW117" s="5">
        <f>_xlfn.VAR.S(AM117:AU118)</f>
        <v>23.395721925134506</v>
      </c>
      <c r="AX117" s="5">
        <f>$AV$4/0.01</f>
        <v>3081.0863596663467</v>
      </c>
      <c r="AY117" s="17">
        <f>AW117/$AW$4</f>
        <v>0.5165064014644718</v>
      </c>
      <c r="AZ117" s="35">
        <f>_xlfn.T.TEST($AD$4:$AL$4,AD117:AL118,2,3)</f>
        <v>2.52339380724204E-6</v>
      </c>
      <c r="BA117" s="5">
        <f>_xlfn.T.TEST(AM116:AU116,AM117:AU118,2,2)</f>
        <v>0.56193469044033173</v>
      </c>
      <c r="BB117" s="5">
        <f>AVERAGE(AD117:AL118)</f>
        <v>0</v>
      </c>
      <c r="BC117" s="5">
        <f>AVERAGE(AM117:AU118)</f>
        <v>40.151515151515149</v>
      </c>
      <c r="BD117" s="16">
        <f>($BB$4-BB117)/$BB$4</f>
        <v>1</v>
      </c>
      <c r="BE117" s="26">
        <f>($BC$4-BC117)/$BC$4</f>
        <v>-0.75675668673701102</v>
      </c>
    </row>
    <row r="118" spans="1:57" x14ac:dyDescent="0.3">
      <c r="A118" s="27"/>
      <c r="B118" s="15">
        <v>24</v>
      </c>
      <c r="C118" s="15">
        <v>88</v>
      </c>
      <c r="D118" s="15">
        <v>88</v>
      </c>
      <c r="E118" s="15">
        <v>88</v>
      </c>
      <c r="F118" s="15">
        <v>88</v>
      </c>
      <c r="G118" s="15">
        <v>88</v>
      </c>
      <c r="H118" s="15">
        <v>88</v>
      </c>
      <c r="I118" s="15">
        <v>88</v>
      </c>
      <c r="J118" s="15">
        <v>88</v>
      </c>
      <c r="K118" s="15">
        <v>88</v>
      </c>
      <c r="L118" s="15">
        <v>88</v>
      </c>
      <c r="M118" s="15">
        <v>88</v>
      </c>
      <c r="N118" s="15">
        <v>88</v>
      </c>
      <c r="O118" s="15">
        <v>88</v>
      </c>
      <c r="P118" s="15">
        <v>88</v>
      </c>
      <c r="Q118" s="15">
        <v>88</v>
      </c>
      <c r="R118" s="15">
        <v>88</v>
      </c>
      <c r="S118" s="15">
        <v>88</v>
      </c>
      <c r="T118" s="15">
        <v>88</v>
      </c>
      <c r="U118" s="15">
        <v>47</v>
      </c>
      <c r="V118" s="15">
        <v>45</v>
      </c>
      <c r="W118" s="15">
        <v>46</v>
      </c>
      <c r="X118" s="15">
        <v>50</v>
      </c>
      <c r="Y118" s="15">
        <v>50</v>
      </c>
      <c r="Z118" s="15">
        <v>50</v>
      </c>
      <c r="AA118" s="15">
        <v>57</v>
      </c>
      <c r="AB118" s="15">
        <v>55</v>
      </c>
      <c r="AC118" s="15">
        <v>55</v>
      </c>
      <c r="AD118" s="5">
        <f>(C118-L118)/C118*100</f>
        <v>0</v>
      </c>
      <c r="AE118" s="5">
        <f t="shared" si="13"/>
        <v>0</v>
      </c>
      <c r="AF118" s="5">
        <f t="shared" si="13"/>
        <v>0</v>
      </c>
      <c r="AG118" s="5">
        <f t="shared" si="13"/>
        <v>0</v>
      </c>
      <c r="AH118" s="5">
        <f t="shared" si="13"/>
        <v>0</v>
      </c>
      <c r="AI118" s="5">
        <f t="shared" si="13"/>
        <v>0</v>
      </c>
      <c r="AJ118" s="5">
        <f t="shared" si="13"/>
        <v>0</v>
      </c>
      <c r="AK118" s="5">
        <f t="shared" si="13"/>
        <v>0</v>
      </c>
      <c r="AL118" s="5">
        <f t="shared" si="13"/>
        <v>0</v>
      </c>
      <c r="AM118" s="5">
        <f t="shared" si="12"/>
        <v>46.590909090909086</v>
      </c>
      <c r="AN118" s="5">
        <f t="shared" si="11"/>
        <v>48.863636363636367</v>
      </c>
      <c r="AO118" s="5">
        <f t="shared" si="11"/>
        <v>47.727272727272727</v>
      </c>
      <c r="AP118" s="5">
        <f t="shared" si="11"/>
        <v>43.18181818181818</v>
      </c>
      <c r="AQ118" s="5">
        <f t="shared" si="11"/>
        <v>43.18181818181818</v>
      </c>
      <c r="AR118" s="5">
        <f t="shared" si="11"/>
        <v>43.18181818181818</v>
      </c>
      <c r="AS118" s="5">
        <f t="shared" si="11"/>
        <v>35.227272727272727</v>
      </c>
      <c r="AT118" s="5">
        <f t="shared" si="11"/>
        <v>37.5</v>
      </c>
      <c r="AU118" s="5">
        <f t="shared" si="11"/>
        <v>37.5</v>
      </c>
      <c r="AV118" s="5"/>
      <c r="AW118" s="5"/>
      <c r="AX118" s="5"/>
      <c r="AY118" s="5"/>
      <c r="AZ118" s="5"/>
      <c r="BA118" s="5"/>
      <c r="BB118" s="5"/>
      <c r="BC118" s="5"/>
      <c r="BD118" s="5"/>
      <c r="BE118" s="26"/>
    </row>
    <row r="119" spans="1:57" x14ac:dyDescent="0.3">
      <c r="A119" s="27" t="s">
        <v>143</v>
      </c>
      <c r="B119" s="15">
        <v>31</v>
      </c>
      <c r="C119" s="15">
        <v>83</v>
      </c>
      <c r="D119" s="15">
        <v>82</v>
      </c>
      <c r="E119" s="15">
        <v>82</v>
      </c>
      <c r="F119" s="15">
        <v>83</v>
      </c>
      <c r="G119" s="15">
        <v>82</v>
      </c>
      <c r="H119" s="15">
        <v>80</v>
      </c>
      <c r="I119" s="15">
        <v>80</v>
      </c>
      <c r="J119" s="15">
        <v>81</v>
      </c>
      <c r="K119" s="15">
        <v>80</v>
      </c>
      <c r="L119" s="15"/>
      <c r="M119" s="15"/>
      <c r="N119" s="15"/>
      <c r="O119" s="15"/>
      <c r="P119" s="15"/>
      <c r="Q119" s="15"/>
      <c r="R119" s="15"/>
      <c r="S119" s="15"/>
      <c r="T119" s="15"/>
      <c r="U119" s="15">
        <v>47</v>
      </c>
      <c r="V119" s="15">
        <v>48</v>
      </c>
      <c r="W119" s="15">
        <v>45</v>
      </c>
      <c r="X119" s="15">
        <v>45</v>
      </c>
      <c r="Y119" s="15">
        <v>45</v>
      </c>
      <c r="Z119" s="15">
        <v>45</v>
      </c>
      <c r="AA119" s="15">
        <v>52</v>
      </c>
      <c r="AB119" s="15">
        <v>51</v>
      </c>
      <c r="AC119" s="15">
        <v>51</v>
      </c>
      <c r="AD119" s="5"/>
      <c r="AE119" s="5"/>
      <c r="AF119" s="5"/>
      <c r="AG119" s="5"/>
      <c r="AH119" s="5"/>
      <c r="AI119" s="5"/>
      <c r="AJ119" s="5"/>
      <c r="AK119" s="5"/>
      <c r="AL119" s="5"/>
      <c r="AM119" s="5">
        <f t="shared" si="12"/>
        <v>43.373493975903614</v>
      </c>
      <c r="AN119" s="5">
        <f t="shared" si="11"/>
        <v>41.463414634146339</v>
      </c>
      <c r="AO119" s="5">
        <f t="shared" si="11"/>
        <v>45.121951219512198</v>
      </c>
      <c r="AP119" s="5">
        <f t="shared" si="11"/>
        <v>45.783132530120483</v>
      </c>
      <c r="AQ119" s="5">
        <f t="shared" si="11"/>
        <v>45.121951219512198</v>
      </c>
      <c r="AR119" s="5">
        <f t="shared" si="11"/>
        <v>43.75</v>
      </c>
      <c r="AS119" s="5">
        <f t="shared" si="11"/>
        <v>35</v>
      </c>
      <c r="AT119" s="5">
        <f t="shared" si="11"/>
        <v>37.037037037037038</v>
      </c>
      <c r="AU119" s="5">
        <f t="shared" si="11"/>
        <v>36.25</v>
      </c>
      <c r="AV119" s="5"/>
      <c r="AW119" s="5">
        <f>_xlfn.VAR.S(AM119:AU120)</f>
        <v>12.637290964149603</v>
      </c>
      <c r="AX119" s="5"/>
      <c r="AY119" s="17">
        <f>AW119/$AW$4</f>
        <v>0.27899295867164703</v>
      </c>
      <c r="AZ119" s="5"/>
      <c r="BA119" s="5">
        <f>_xlfn.T.TEST(AM118:AU118,AM119:AU120,2,2)</f>
        <v>0.14742812649460135</v>
      </c>
      <c r="BB119" s="5"/>
      <c r="BC119" s="5">
        <f>AVERAGE(AM119:AU120)</f>
        <v>40.098034276659341</v>
      </c>
      <c r="BD119" s="5"/>
      <c r="BE119" s="26">
        <f>($BC$4-BC119)/$BC$4</f>
        <v>-0.75441672810379512</v>
      </c>
    </row>
    <row r="120" spans="1:57" x14ac:dyDescent="0.3">
      <c r="A120" s="27"/>
      <c r="B120" s="15">
        <v>26</v>
      </c>
      <c r="C120" s="15">
        <v>88</v>
      </c>
      <c r="D120" s="15">
        <v>88</v>
      </c>
      <c r="E120" s="15">
        <v>88</v>
      </c>
      <c r="F120" s="15">
        <v>88</v>
      </c>
      <c r="G120" s="15">
        <v>88</v>
      </c>
      <c r="H120" s="15">
        <v>88</v>
      </c>
      <c r="I120" s="15">
        <v>88</v>
      </c>
      <c r="J120" s="15">
        <v>88</v>
      </c>
      <c r="K120" s="15">
        <v>88</v>
      </c>
      <c r="L120" s="15"/>
      <c r="M120" s="15"/>
      <c r="N120" s="15"/>
      <c r="O120" s="15"/>
      <c r="P120" s="15"/>
      <c r="Q120" s="15"/>
      <c r="R120" s="15"/>
      <c r="S120" s="15"/>
      <c r="T120" s="15"/>
      <c r="U120" s="15">
        <v>54</v>
      </c>
      <c r="V120" s="15">
        <v>53</v>
      </c>
      <c r="W120" s="15">
        <v>52</v>
      </c>
      <c r="X120" s="15">
        <v>55</v>
      </c>
      <c r="Y120" s="15">
        <v>52</v>
      </c>
      <c r="Z120" s="15">
        <v>51</v>
      </c>
      <c r="AA120" s="15">
        <v>56</v>
      </c>
      <c r="AB120" s="15">
        <v>56</v>
      </c>
      <c r="AC120" s="15">
        <v>56</v>
      </c>
      <c r="AD120" s="5"/>
      <c r="AE120" s="5"/>
      <c r="AF120" s="5"/>
      <c r="AG120" s="5"/>
      <c r="AH120" s="5"/>
      <c r="AI120" s="5"/>
      <c r="AJ120" s="5"/>
      <c r="AK120" s="5"/>
      <c r="AL120" s="5"/>
      <c r="AM120" s="5">
        <f t="shared" si="12"/>
        <v>38.636363636363633</v>
      </c>
      <c r="AN120" s="5">
        <f t="shared" si="11"/>
        <v>39.772727272727273</v>
      </c>
      <c r="AO120" s="5">
        <f t="shared" si="11"/>
        <v>40.909090909090914</v>
      </c>
      <c r="AP120" s="5">
        <f t="shared" si="11"/>
        <v>37.5</v>
      </c>
      <c r="AQ120" s="5">
        <f t="shared" si="11"/>
        <v>40.909090909090914</v>
      </c>
      <c r="AR120" s="5">
        <f t="shared" si="11"/>
        <v>42.045454545454547</v>
      </c>
      <c r="AS120" s="5">
        <f t="shared" si="11"/>
        <v>36.363636363636367</v>
      </c>
      <c r="AT120" s="5">
        <f t="shared" si="11"/>
        <v>36.363636363636367</v>
      </c>
      <c r="AU120" s="5">
        <f t="shared" si="11"/>
        <v>36.363636363636367</v>
      </c>
      <c r="AV120" s="5"/>
      <c r="AW120" s="5"/>
      <c r="AX120" s="5"/>
      <c r="AY120" s="5"/>
      <c r="AZ120" s="5"/>
      <c r="BA120" s="5"/>
      <c r="BB120" s="5"/>
      <c r="BC120" s="5"/>
      <c r="BD120" s="5"/>
      <c r="BE120" s="26"/>
    </row>
    <row r="121" spans="1:57" x14ac:dyDescent="0.3">
      <c r="A121" s="27" t="s">
        <v>108</v>
      </c>
      <c r="B121" s="15">
        <v>38</v>
      </c>
      <c r="C121" s="15">
        <v>10</v>
      </c>
      <c r="D121" s="15">
        <v>10</v>
      </c>
      <c r="E121" s="15">
        <v>10</v>
      </c>
      <c r="F121" s="15">
        <v>13</v>
      </c>
      <c r="G121" s="15">
        <v>11</v>
      </c>
      <c r="H121" s="15">
        <v>10</v>
      </c>
      <c r="I121" s="15">
        <v>11</v>
      </c>
      <c r="J121" s="15">
        <v>11</v>
      </c>
      <c r="K121" s="15">
        <v>10</v>
      </c>
      <c r="L121" s="15">
        <v>11</v>
      </c>
      <c r="M121" s="15">
        <v>11</v>
      </c>
      <c r="N121" s="15">
        <v>11</v>
      </c>
      <c r="O121" s="15">
        <v>14</v>
      </c>
      <c r="P121" s="15">
        <v>12</v>
      </c>
      <c r="Q121" s="15">
        <v>10</v>
      </c>
      <c r="R121" s="15">
        <v>14</v>
      </c>
      <c r="S121" s="15">
        <v>13</v>
      </c>
      <c r="T121" s="15">
        <v>11</v>
      </c>
      <c r="U121" s="15">
        <v>9</v>
      </c>
      <c r="V121" s="15">
        <v>9</v>
      </c>
      <c r="W121" s="15">
        <v>9</v>
      </c>
      <c r="X121" s="15">
        <v>13</v>
      </c>
      <c r="Y121" s="15">
        <v>12</v>
      </c>
      <c r="Z121" s="15">
        <v>10</v>
      </c>
      <c r="AA121" s="15">
        <v>9</v>
      </c>
      <c r="AB121" s="15">
        <v>8</v>
      </c>
      <c r="AC121" s="15">
        <v>9</v>
      </c>
      <c r="AD121" s="5"/>
      <c r="AE121" s="5"/>
      <c r="AF121" s="5"/>
      <c r="AG121" s="5"/>
      <c r="AH121" s="5"/>
      <c r="AI121" s="5"/>
      <c r="AJ121" s="5"/>
      <c r="AK121" s="5"/>
      <c r="AL121" s="5"/>
      <c r="AM121" s="5">
        <f t="shared" si="12"/>
        <v>10</v>
      </c>
      <c r="AN121" s="5">
        <f t="shared" si="11"/>
        <v>10</v>
      </c>
      <c r="AO121" s="5">
        <f t="shared" si="11"/>
        <v>10</v>
      </c>
      <c r="AP121" s="5">
        <f t="shared" si="11"/>
        <v>0</v>
      </c>
      <c r="AQ121" s="5">
        <f t="shared" si="11"/>
        <v>-9.0909090909090917</v>
      </c>
      <c r="AR121" s="5">
        <f t="shared" si="11"/>
        <v>0</v>
      </c>
      <c r="AS121" s="5">
        <f t="shared" si="11"/>
        <v>18.181818181818183</v>
      </c>
      <c r="AT121" s="5">
        <f t="shared" si="11"/>
        <v>27.27272727272727</v>
      </c>
      <c r="AU121" s="5">
        <f t="shared" si="11"/>
        <v>10</v>
      </c>
      <c r="AV121" s="5"/>
      <c r="AW121" s="5">
        <f>_xlfn.VAR.S(AM121:AU122)</f>
        <v>97.224039430416937</v>
      </c>
      <c r="AX121" s="5"/>
      <c r="AY121" s="5">
        <f>AW121/$AW$4</f>
        <v>2.1464111645170303</v>
      </c>
      <c r="AZ121" s="5"/>
      <c r="BA121" s="35">
        <f>_xlfn.T.TEST(AM120:AU120,AM121:AU122,2,3)</f>
        <v>9.7357009846138816E-12</v>
      </c>
      <c r="BB121" s="5"/>
      <c r="BC121" s="5">
        <f>AVERAGE(AM121:AU122)</f>
        <v>5.1402918069584738</v>
      </c>
      <c r="BD121" s="5"/>
      <c r="BE121" s="28">
        <f>($BC$4-BC121)/$BC$4</f>
        <v>0.77509585953164195</v>
      </c>
    </row>
    <row r="122" spans="1:57" x14ac:dyDescent="0.3">
      <c r="A122" s="27"/>
      <c r="B122" s="15">
        <v>41</v>
      </c>
      <c r="C122" s="15">
        <v>11</v>
      </c>
      <c r="D122" s="15">
        <v>10</v>
      </c>
      <c r="E122" s="15">
        <v>9</v>
      </c>
      <c r="F122" s="15">
        <v>11</v>
      </c>
      <c r="G122" s="15">
        <v>10</v>
      </c>
      <c r="H122" s="15">
        <v>10</v>
      </c>
      <c r="I122" s="15">
        <v>11</v>
      </c>
      <c r="J122" s="15">
        <v>11</v>
      </c>
      <c r="K122" s="15">
        <v>9</v>
      </c>
      <c r="L122" s="15">
        <v>13</v>
      </c>
      <c r="M122" s="15">
        <v>11</v>
      </c>
      <c r="N122" s="15">
        <v>10</v>
      </c>
      <c r="O122" s="15">
        <v>11</v>
      </c>
      <c r="P122" s="15">
        <v>11</v>
      </c>
      <c r="Q122" s="15">
        <v>8</v>
      </c>
      <c r="R122" s="15">
        <v>12</v>
      </c>
      <c r="S122" s="15">
        <v>10</v>
      </c>
      <c r="T122" s="15">
        <v>12</v>
      </c>
      <c r="U122" s="15">
        <v>11</v>
      </c>
      <c r="V122" s="15">
        <v>10</v>
      </c>
      <c r="W122" s="15">
        <v>10</v>
      </c>
      <c r="X122" s="15">
        <v>10</v>
      </c>
      <c r="Y122" s="15">
        <v>11</v>
      </c>
      <c r="Z122" s="15">
        <v>9</v>
      </c>
      <c r="AA122" s="15">
        <v>10</v>
      </c>
      <c r="AB122" s="15">
        <v>10</v>
      </c>
      <c r="AC122" s="15">
        <v>9</v>
      </c>
      <c r="AD122" s="5"/>
      <c r="AE122" s="5"/>
      <c r="AF122" s="5"/>
      <c r="AG122" s="5"/>
      <c r="AH122" s="5"/>
      <c r="AI122" s="5"/>
      <c r="AJ122" s="5"/>
      <c r="AK122" s="5"/>
      <c r="AL122" s="5"/>
      <c r="AM122" s="5">
        <f t="shared" si="12"/>
        <v>0</v>
      </c>
      <c r="AN122" s="5">
        <f t="shared" si="11"/>
        <v>0</v>
      </c>
      <c r="AO122" s="5">
        <f t="shared" si="11"/>
        <v>-11.111111111111111</v>
      </c>
      <c r="AP122" s="5">
        <f t="shared" si="11"/>
        <v>9.0909090909090917</v>
      </c>
      <c r="AQ122" s="5">
        <f t="shared" si="11"/>
        <v>-10</v>
      </c>
      <c r="AR122" s="5">
        <f t="shared" si="11"/>
        <v>10</v>
      </c>
      <c r="AS122" s="5">
        <f t="shared" si="11"/>
        <v>9.0909090909090917</v>
      </c>
      <c r="AT122" s="5">
        <f t="shared" si="11"/>
        <v>9.0909090909090917</v>
      </c>
      <c r="AU122" s="5">
        <f t="shared" si="11"/>
        <v>0</v>
      </c>
      <c r="AV122" s="5"/>
      <c r="AW122" s="5"/>
      <c r="AX122" s="5"/>
      <c r="AY122" s="5"/>
      <c r="AZ122" s="5"/>
      <c r="BA122" s="5"/>
      <c r="BB122" s="5"/>
      <c r="BC122" s="5"/>
      <c r="BD122" s="5"/>
      <c r="BE122" s="26"/>
    </row>
    <row r="123" spans="1:57" x14ac:dyDescent="0.3">
      <c r="A123" s="27" t="s">
        <v>133</v>
      </c>
      <c r="B123" s="15">
        <v>3</v>
      </c>
      <c r="C123" s="15">
        <v>65</v>
      </c>
      <c r="D123" s="15">
        <v>66</v>
      </c>
      <c r="E123" s="15">
        <v>67</v>
      </c>
      <c r="F123" s="15">
        <v>65</v>
      </c>
      <c r="G123" s="15">
        <v>63</v>
      </c>
      <c r="H123" s="15">
        <v>62</v>
      </c>
      <c r="I123" s="15">
        <v>64</v>
      </c>
      <c r="J123" s="15">
        <v>63</v>
      </c>
      <c r="K123" s="15">
        <v>63</v>
      </c>
      <c r="L123" s="15"/>
      <c r="M123" s="15"/>
      <c r="N123" s="15"/>
      <c r="O123" s="15"/>
      <c r="P123" s="15"/>
      <c r="Q123" s="15"/>
      <c r="R123" s="15"/>
      <c r="S123" s="15"/>
      <c r="T123" s="15"/>
      <c r="U123" s="15">
        <v>42</v>
      </c>
      <c r="V123" s="15">
        <v>41</v>
      </c>
      <c r="W123" s="15">
        <v>40</v>
      </c>
      <c r="X123" s="15">
        <v>44</v>
      </c>
      <c r="Y123" s="15">
        <v>44</v>
      </c>
      <c r="Z123" s="15">
        <v>43</v>
      </c>
      <c r="AA123" s="15">
        <v>41</v>
      </c>
      <c r="AB123" s="15">
        <v>42</v>
      </c>
      <c r="AC123" s="15">
        <v>42</v>
      </c>
      <c r="AD123" s="5"/>
      <c r="AE123" s="5"/>
      <c r="AF123" s="5"/>
      <c r="AG123" s="5"/>
      <c r="AH123" s="5"/>
      <c r="AI123" s="5"/>
      <c r="AJ123" s="5"/>
      <c r="AK123" s="5"/>
      <c r="AL123" s="5"/>
      <c r="AM123" s="5">
        <f t="shared" si="12"/>
        <v>35.384615384615387</v>
      </c>
      <c r="AN123" s="5">
        <f t="shared" si="11"/>
        <v>37.878787878787875</v>
      </c>
      <c r="AO123" s="5">
        <f t="shared" si="11"/>
        <v>40.298507462686565</v>
      </c>
      <c r="AP123" s="5">
        <f t="shared" si="11"/>
        <v>32.307692307692307</v>
      </c>
      <c r="AQ123" s="5">
        <f t="shared" si="11"/>
        <v>30.158730158730158</v>
      </c>
      <c r="AR123" s="5">
        <f t="shared" si="11"/>
        <v>30.64516129032258</v>
      </c>
      <c r="AS123" s="5">
        <f t="shared" si="11"/>
        <v>35.9375</v>
      </c>
      <c r="AT123" s="5">
        <f t="shared" si="11"/>
        <v>33.333333333333329</v>
      </c>
      <c r="AU123" s="5">
        <f t="shared" si="11"/>
        <v>33.333333333333329</v>
      </c>
      <c r="AV123" s="5"/>
      <c r="AW123" s="5">
        <f>_xlfn.VAR.S(AM123:AU124)</f>
        <v>13.640326365168328</v>
      </c>
      <c r="AX123" s="5"/>
      <c r="AY123" s="17">
        <f>AW123/$AW$4</f>
        <v>0.30113693042765755</v>
      </c>
      <c r="AZ123" s="5"/>
      <c r="BA123" s="35">
        <f>_xlfn.T.TEST(AM122:AU122,AM123:AU124,2,2)</f>
        <v>7.26288316115977E-13</v>
      </c>
      <c r="BB123" s="5"/>
      <c r="BC123" s="5">
        <f>AVERAGE(AM123:AU124)</f>
        <v>32.089330793792357</v>
      </c>
      <c r="BD123" s="5"/>
      <c r="BE123" s="28">
        <f>($BC$4-BC123)/$BC$4</f>
        <v>-0.40401043976003764</v>
      </c>
    </row>
    <row r="124" spans="1:57" x14ac:dyDescent="0.3">
      <c r="A124" s="27"/>
      <c r="B124" s="15">
        <v>9</v>
      </c>
      <c r="C124" s="15">
        <v>62</v>
      </c>
      <c r="D124" s="15">
        <v>63</v>
      </c>
      <c r="E124" s="15">
        <v>64</v>
      </c>
      <c r="F124" s="15">
        <v>62</v>
      </c>
      <c r="G124" s="15">
        <v>64</v>
      </c>
      <c r="H124" s="15">
        <v>63</v>
      </c>
      <c r="I124" s="15">
        <v>62</v>
      </c>
      <c r="J124" s="15">
        <v>60</v>
      </c>
      <c r="K124" s="15">
        <v>63</v>
      </c>
      <c r="L124" s="15"/>
      <c r="M124" s="15"/>
      <c r="N124" s="15"/>
      <c r="O124" s="15"/>
      <c r="P124" s="15"/>
      <c r="Q124" s="15"/>
      <c r="R124" s="15"/>
      <c r="S124" s="15"/>
      <c r="T124" s="15"/>
      <c r="U124" s="15">
        <v>46</v>
      </c>
      <c r="V124" s="15">
        <v>45</v>
      </c>
      <c r="W124" s="15">
        <v>43</v>
      </c>
      <c r="X124" s="15">
        <v>45</v>
      </c>
      <c r="Y124" s="15">
        <v>44</v>
      </c>
      <c r="Z124" s="15">
        <v>42</v>
      </c>
      <c r="AA124" s="15">
        <v>43</v>
      </c>
      <c r="AB124" s="15">
        <v>43</v>
      </c>
      <c r="AC124" s="15">
        <v>44</v>
      </c>
      <c r="AD124" s="5"/>
      <c r="AE124" s="5"/>
      <c r="AF124" s="5"/>
      <c r="AG124" s="5"/>
      <c r="AH124" s="5"/>
      <c r="AI124" s="5"/>
      <c r="AJ124" s="5"/>
      <c r="AK124" s="5"/>
      <c r="AL124" s="5"/>
      <c r="AM124" s="5">
        <f t="shared" si="12"/>
        <v>25.806451612903224</v>
      </c>
      <c r="AN124" s="5">
        <f t="shared" si="11"/>
        <v>28.571428571428569</v>
      </c>
      <c r="AO124" s="5">
        <f t="shared" si="11"/>
        <v>32.8125</v>
      </c>
      <c r="AP124" s="5">
        <f t="shared" si="11"/>
        <v>27.419354838709676</v>
      </c>
      <c r="AQ124" s="5">
        <f t="shared" si="11"/>
        <v>31.25</v>
      </c>
      <c r="AR124" s="5">
        <f t="shared" si="11"/>
        <v>33.333333333333329</v>
      </c>
      <c r="AS124" s="5">
        <f t="shared" si="11"/>
        <v>30.64516129032258</v>
      </c>
      <c r="AT124" s="5">
        <f t="shared" si="11"/>
        <v>28.333333333333332</v>
      </c>
      <c r="AU124" s="5">
        <f t="shared" si="11"/>
        <v>30.158730158730158</v>
      </c>
      <c r="AV124" s="5"/>
      <c r="AW124" s="5"/>
      <c r="AX124" s="5"/>
      <c r="AY124" s="5"/>
      <c r="AZ124" s="5"/>
      <c r="BA124" s="5"/>
      <c r="BB124" s="5"/>
      <c r="BC124" s="5"/>
      <c r="BD124" s="5"/>
      <c r="BE124" s="26"/>
    </row>
    <row r="125" spans="1:57" x14ac:dyDescent="0.3">
      <c r="A125" s="27" t="s">
        <v>111</v>
      </c>
      <c r="B125" s="15">
        <v>15</v>
      </c>
      <c r="C125" s="15">
        <v>19</v>
      </c>
      <c r="D125" s="15">
        <v>20</v>
      </c>
      <c r="E125" s="15">
        <v>18</v>
      </c>
      <c r="F125" s="15">
        <v>19</v>
      </c>
      <c r="G125" s="15">
        <v>19</v>
      </c>
      <c r="H125" s="15">
        <v>19</v>
      </c>
      <c r="I125" s="15">
        <v>19</v>
      </c>
      <c r="J125" s="15">
        <v>20</v>
      </c>
      <c r="K125" s="15">
        <v>20</v>
      </c>
      <c r="L125" s="15">
        <v>17</v>
      </c>
      <c r="M125" s="15">
        <v>17</v>
      </c>
      <c r="N125" s="15">
        <v>17</v>
      </c>
      <c r="O125" s="15">
        <v>17</v>
      </c>
      <c r="P125" s="15">
        <v>18</v>
      </c>
      <c r="Q125" s="15">
        <v>17</v>
      </c>
      <c r="R125" s="15">
        <v>17</v>
      </c>
      <c r="S125" s="15">
        <v>16</v>
      </c>
      <c r="T125" s="15">
        <v>15</v>
      </c>
      <c r="U125" s="15">
        <v>17</v>
      </c>
      <c r="V125" s="15">
        <v>16</v>
      </c>
      <c r="W125" s="15">
        <v>16</v>
      </c>
      <c r="X125" s="15">
        <v>16</v>
      </c>
      <c r="Y125" s="15">
        <v>16</v>
      </c>
      <c r="Z125" s="15">
        <v>17</v>
      </c>
      <c r="AA125" s="15">
        <v>17</v>
      </c>
      <c r="AB125" s="15">
        <v>17</v>
      </c>
      <c r="AC125" s="15">
        <v>17</v>
      </c>
      <c r="AD125" s="5">
        <f>(C125-L125)/C125*100</f>
        <v>10.526315789473683</v>
      </c>
      <c r="AE125" s="5">
        <f t="shared" ref="AE125:AL128" si="14">(D125-M125)/D125*100</f>
        <v>15</v>
      </c>
      <c r="AF125" s="5">
        <f t="shared" si="14"/>
        <v>5.5555555555555554</v>
      </c>
      <c r="AG125" s="5">
        <f t="shared" si="14"/>
        <v>10.526315789473683</v>
      </c>
      <c r="AH125" s="5">
        <f t="shared" si="14"/>
        <v>5.2631578947368416</v>
      </c>
      <c r="AI125" s="5">
        <f t="shared" si="14"/>
        <v>10.526315789473683</v>
      </c>
      <c r="AJ125" s="5">
        <f t="shared" si="14"/>
        <v>10.526315789473683</v>
      </c>
      <c r="AK125" s="5">
        <f t="shared" si="14"/>
        <v>20</v>
      </c>
      <c r="AL125" s="5">
        <f t="shared" si="14"/>
        <v>25</v>
      </c>
      <c r="AM125" s="5">
        <f t="shared" si="12"/>
        <v>10.526315789473683</v>
      </c>
      <c r="AN125" s="5">
        <f t="shared" si="11"/>
        <v>20</v>
      </c>
      <c r="AO125" s="5">
        <f t="shared" si="11"/>
        <v>11.111111111111111</v>
      </c>
      <c r="AP125" s="5">
        <f t="shared" si="11"/>
        <v>15.789473684210526</v>
      </c>
      <c r="AQ125" s="5">
        <f t="shared" si="11"/>
        <v>15.789473684210526</v>
      </c>
      <c r="AR125" s="5">
        <f t="shared" si="11"/>
        <v>10.526315789473683</v>
      </c>
      <c r="AS125" s="5">
        <f t="shared" si="11"/>
        <v>10.526315789473683</v>
      </c>
      <c r="AT125" s="5">
        <f t="shared" si="11"/>
        <v>15</v>
      </c>
      <c r="AU125" s="5">
        <f t="shared" si="11"/>
        <v>15</v>
      </c>
      <c r="AV125" s="5">
        <f>_xlfn.VAR.S(AD125:AL126)</f>
        <v>221.56080601958067</v>
      </c>
      <c r="AW125" s="5">
        <f>_xlfn.VAR.S(AM125:AU126)</f>
        <v>50.584978433489759</v>
      </c>
      <c r="AX125" s="5">
        <f>AV125/$AV$4</f>
        <v>7.1909962966300522</v>
      </c>
      <c r="AY125" s="5">
        <f>AW125/$AW$4</f>
        <v>1.1167625116440811</v>
      </c>
      <c r="AZ125" s="5">
        <f>_xlfn.T.TEST($AD$4:$AL$4,AD125:AL126,2,3)</f>
        <v>0.12326510104471582</v>
      </c>
      <c r="BA125" s="35">
        <f>_xlfn.T.TEST(AM124:AU124,AM125:AU126,2,3)</f>
        <v>1.7291524902946731E-8</v>
      </c>
      <c r="BB125" s="5">
        <f>AVERAGE(AD125:AL126)</f>
        <v>15.39539175122699</v>
      </c>
      <c r="BC125" s="5">
        <f>AVERAGE(AM125:AU126)</f>
        <v>14.156759561031109</v>
      </c>
      <c r="BD125" s="5">
        <f>($BB$4-BB125)/$BB$4</f>
        <v>0.29160231048699131</v>
      </c>
      <c r="BE125" s="28">
        <f>($BC$4-BC125)/$BC$4</f>
        <v>0.38059667418475929</v>
      </c>
    </row>
    <row r="126" spans="1:57" x14ac:dyDescent="0.3">
      <c r="A126" s="27"/>
      <c r="B126" s="15">
        <v>15</v>
      </c>
      <c r="C126" s="15">
        <v>23</v>
      </c>
      <c r="D126" s="15">
        <v>22</v>
      </c>
      <c r="E126" s="15">
        <v>20</v>
      </c>
      <c r="F126" s="15">
        <v>20</v>
      </c>
      <c r="G126" s="15">
        <v>20</v>
      </c>
      <c r="H126" s="15">
        <v>19</v>
      </c>
      <c r="I126" s="15">
        <v>19</v>
      </c>
      <c r="J126" s="15">
        <v>18</v>
      </c>
      <c r="K126" s="15">
        <v>18</v>
      </c>
      <c r="L126" s="15">
        <v>7</v>
      </c>
      <c r="M126" s="15">
        <v>17</v>
      </c>
      <c r="N126" s="15">
        <v>16</v>
      </c>
      <c r="O126" s="15">
        <v>17</v>
      </c>
      <c r="P126" s="15">
        <v>18</v>
      </c>
      <c r="Q126" s="15">
        <v>18</v>
      </c>
      <c r="R126" s="15">
        <v>17</v>
      </c>
      <c r="S126" s="15">
        <v>17</v>
      </c>
      <c r="T126" s="15">
        <v>17</v>
      </c>
      <c r="U126" s="15">
        <v>17</v>
      </c>
      <c r="V126" s="15">
        <v>16</v>
      </c>
      <c r="W126" s="15">
        <v>16</v>
      </c>
      <c r="X126" s="15">
        <v>17</v>
      </c>
      <c r="Y126" s="15">
        <v>17</v>
      </c>
      <c r="Z126" s="15">
        <v>17</v>
      </c>
      <c r="AA126" s="15">
        <v>19</v>
      </c>
      <c r="AB126" s="15">
        <v>18</v>
      </c>
      <c r="AC126" s="15">
        <v>15</v>
      </c>
      <c r="AD126" s="5">
        <f>(C126-L126)/C126*100</f>
        <v>69.565217391304344</v>
      </c>
      <c r="AE126" s="5">
        <f t="shared" si="14"/>
        <v>22.727272727272727</v>
      </c>
      <c r="AF126" s="5">
        <f t="shared" si="14"/>
        <v>20</v>
      </c>
      <c r="AG126" s="5">
        <f t="shared" si="14"/>
        <v>15</v>
      </c>
      <c r="AH126" s="5">
        <f t="shared" si="14"/>
        <v>10</v>
      </c>
      <c r="AI126" s="5">
        <f t="shared" si="14"/>
        <v>5.2631578947368416</v>
      </c>
      <c r="AJ126" s="5">
        <f t="shared" si="14"/>
        <v>10.526315789473683</v>
      </c>
      <c r="AK126" s="5">
        <f t="shared" si="14"/>
        <v>5.5555555555555554</v>
      </c>
      <c r="AL126" s="5">
        <f t="shared" si="14"/>
        <v>5.5555555555555554</v>
      </c>
      <c r="AM126" s="5">
        <f t="shared" si="12"/>
        <v>26.086956521739129</v>
      </c>
      <c r="AN126" s="5">
        <f t="shared" si="11"/>
        <v>27.27272727272727</v>
      </c>
      <c r="AO126" s="5">
        <f t="shared" si="11"/>
        <v>20</v>
      </c>
      <c r="AP126" s="5">
        <f t="shared" si="11"/>
        <v>15</v>
      </c>
      <c r="AQ126" s="5">
        <f t="shared" si="11"/>
        <v>15</v>
      </c>
      <c r="AR126" s="5">
        <f t="shared" si="11"/>
        <v>10.526315789473683</v>
      </c>
      <c r="AS126" s="5">
        <f t="shared" si="11"/>
        <v>0</v>
      </c>
      <c r="AT126" s="5">
        <f t="shared" si="11"/>
        <v>0</v>
      </c>
      <c r="AU126" s="5">
        <f t="shared" si="11"/>
        <v>16.666666666666664</v>
      </c>
      <c r="AV126" s="5"/>
      <c r="AW126" s="5"/>
      <c r="AX126" s="5"/>
      <c r="AY126" s="5"/>
      <c r="AZ126" s="5"/>
      <c r="BA126" s="5"/>
      <c r="BB126" s="5"/>
      <c r="BC126" s="5"/>
      <c r="BD126" s="5"/>
      <c r="BE126" s="26"/>
    </row>
    <row r="127" spans="1:57" x14ac:dyDescent="0.3">
      <c r="A127" s="27" t="s">
        <v>112</v>
      </c>
      <c r="B127" s="15">
        <v>75</v>
      </c>
      <c r="C127" s="15">
        <v>29</v>
      </c>
      <c r="D127" s="15">
        <v>30</v>
      </c>
      <c r="E127" s="15">
        <v>30</v>
      </c>
      <c r="F127" s="15">
        <v>28</v>
      </c>
      <c r="G127" s="15">
        <v>6</v>
      </c>
      <c r="H127" s="15">
        <v>27</v>
      </c>
      <c r="I127" s="15">
        <v>29</v>
      </c>
      <c r="J127" s="15">
        <v>27</v>
      </c>
      <c r="K127" s="15">
        <v>28</v>
      </c>
      <c r="L127" s="15">
        <v>28</v>
      </c>
      <c r="M127" s="15">
        <v>28</v>
      </c>
      <c r="N127" s="15">
        <v>26</v>
      </c>
      <c r="O127" s="15">
        <v>28</v>
      </c>
      <c r="P127" s="15">
        <v>27</v>
      </c>
      <c r="Q127" s="15">
        <v>27</v>
      </c>
      <c r="R127" s="15">
        <v>30</v>
      </c>
      <c r="S127" s="15">
        <v>29</v>
      </c>
      <c r="T127" s="15">
        <v>28</v>
      </c>
      <c r="U127" s="15">
        <v>29</v>
      </c>
      <c r="V127" s="15">
        <v>29</v>
      </c>
      <c r="W127" s="15">
        <v>29</v>
      </c>
      <c r="X127" s="15">
        <v>32</v>
      </c>
      <c r="Y127" s="15">
        <v>32</v>
      </c>
      <c r="Z127" s="15">
        <v>32</v>
      </c>
      <c r="AA127" s="15">
        <v>32</v>
      </c>
      <c r="AB127" s="15">
        <v>32</v>
      </c>
      <c r="AC127" s="15">
        <v>32</v>
      </c>
      <c r="AD127" s="5">
        <f>(C127-L127)/C127*100</f>
        <v>3.4482758620689653</v>
      </c>
      <c r="AE127" s="5">
        <f t="shared" si="14"/>
        <v>6.666666666666667</v>
      </c>
      <c r="AF127" s="5">
        <f t="shared" si="14"/>
        <v>13.333333333333334</v>
      </c>
      <c r="AG127" s="5">
        <f t="shared" si="14"/>
        <v>0</v>
      </c>
      <c r="AH127" s="5">
        <f t="shared" si="14"/>
        <v>-350</v>
      </c>
      <c r="AI127" s="5">
        <f t="shared" si="14"/>
        <v>0</v>
      </c>
      <c r="AJ127" s="5">
        <f t="shared" si="14"/>
        <v>-3.4482758620689653</v>
      </c>
      <c r="AK127" s="5">
        <f t="shared" si="14"/>
        <v>-7.4074074074074066</v>
      </c>
      <c r="AL127" s="5">
        <f t="shared" si="14"/>
        <v>0</v>
      </c>
      <c r="AM127" s="5">
        <f t="shared" si="12"/>
        <v>0</v>
      </c>
      <c r="AN127" s="5">
        <f t="shared" si="12"/>
        <v>3.3333333333333335</v>
      </c>
      <c r="AO127" s="5">
        <f t="shared" si="12"/>
        <v>3.3333333333333335</v>
      </c>
      <c r="AP127" s="5">
        <f t="shared" si="12"/>
        <v>-14.285714285714285</v>
      </c>
      <c r="AQ127" s="5">
        <f t="shared" si="12"/>
        <v>-433.33333333333331</v>
      </c>
      <c r="AR127" s="5">
        <f t="shared" si="12"/>
        <v>-18.518518518518519</v>
      </c>
      <c r="AS127" s="5">
        <f t="shared" si="12"/>
        <v>-10.344827586206897</v>
      </c>
      <c r="AT127" s="5">
        <f t="shared" si="12"/>
        <v>-18.518518518518519</v>
      </c>
      <c r="AU127" s="5">
        <f t="shared" si="12"/>
        <v>-14.285714285714285</v>
      </c>
      <c r="AV127" s="5">
        <f>_xlfn.VAR.S(AD127:AL128)</f>
        <v>6820.9767232696249</v>
      </c>
      <c r="AW127" s="5">
        <f>_xlfn.VAR.S(AM127:AU128)</f>
        <v>9949.0238915912705</v>
      </c>
      <c r="AX127" s="5">
        <f>AV127/$AV$4</f>
        <v>221.38219858297884</v>
      </c>
      <c r="AY127" s="5">
        <f>AW127/$AW$4</f>
        <v>219.64419583946304</v>
      </c>
      <c r="AZ127" s="5">
        <f>_xlfn.T.TEST($AD$4:$AL$4,AD127:AL128,2,3)</f>
        <v>4.870505054348654E-2</v>
      </c>
      <c r="BA127" s="5">
        <f>_xlfn.T.TEST(AM126:AU126,AM127:AU128,2,3)</f>
        <v>5.3385396658897251E-2</v>
      </c>
      <c r="BB127" s="5">
        <f>AVERAGE(AD127:AL128)</f>
        <v>-19.731091244501204</v>
      </c>
      <c r="BC127" s="5">
        <f>AVERAGE(AM127:AU128)</f>
        <v>-34.634241521214705</v>
      </c>
      <c r="BD127" s="5">
        <f>($BB$4-BB127)/$BB$4</f>
        <v>1.9078989138461528</v>
      </c>
      <c r="BE127" s="26">
        <f>($BC$4-BC127)/$BC$4</f>
        <v>2.5153583906574584</v>
      </c>
    </row>
    <row r="128" spans="1:57" x14ac:dyDescent="0.3">
      <c r="A128" s="27"/>
      <c r="B128" s="15">
        <v>68</v>
      </c>
      <c r="C128" s="15">
        <v>28</v>
      </c>
      <c r="D128" s="15">
        <v>27</v>
      </c>
      <c r="E128" s="15">
        <v>28</v>
      </c>
      <c r="F128" s="15">
        <v>29</v>
      </c>
      <c r="G128" s="15">
        <v>29</v>
      </c>
      <c r="H128" s="15">
        <v>30</v>
      </c>
      <c r="I128" s="15">
        <v>28</v>
      </c>
      <c r="J128" s="15">
        <v>27</v>
      </c>
      <c r="K128" s="15">
        <v>28</v>
      </c>
      <c r="L128" s="15">
        <v>28</v>
      </c>
      <c r="M128" s="15">
        <v>28</v>
      </c>
      <c r="N128" s="15">
        <v>27</v>
      </c>
      <c r="O128" s="15">
        <v>31</v>
      </c>
      <c r="P128" s="15">
        <v>30</v>
      </c>
      <c r="Q128" s="15">
        <v>30</v>
      </c>
      <c r="R128" s="15">
        <v>30</v>
      </c>
      <c r="S128" s="15">
        <v>28</v>
      </c>
      <c r="T128" s="15">
        <v>27</v>
      </c>
      <c r="U128" s="15">
        <v>31</v>
      </c>
      <c r="V128" s="15">
        <v>32</v>
      </c>
      <c r="W128" s="15">
        <v>32</v>
      </c>
      <c r="X128" s="15">
        <v>33</v>
      </c>
      <c r="Y128" s="15">
        <v>34</v>
      </c>
      <c r="Z128" s="15">
        <v>33</v>
      </c>
      <c r="AA128" s="15">
        <v>30</v>
      </c>
      <c r="AB128" s="15">
        <v>31</v>
      </c>
      <c r="AC128" s="15">
        <v>32</v>
      </c>
      <c r="AD128" s="5">
        <f>(C128-L128)/C128*100</f>
        <v>0</v>
      </c>
      <c r="AE128" s="5">
        <f t="shared" si="14"/>
        <v>-3.7037037037037033</v>
      </c>
      <c r="AF128" s="5">
        <f t="shared" si="14"/>
        <v>3.5714285714285712</v>
      </c>
      <c r="AG128" s="5">
        <f t="shared" si="14"/>
        <v>-6.8965517241379306</v>
      </c>
      <c r="AH128" s="5">
        <f t="shared" si="14"/>
        <v>-3.4482758620689653</v>
      </c>
      <c r="AI128" s="5">
        <f t="shared" si="14"/>
        <v>0</v>
      </c>
      <c r="AJ128" s="5">
        <f t="shared" si="14"/>
        <v>-7.1428571428571423</v>
      </c>
      <c r="AK128" s="5">
        <f t="shared" si="14"/>
        <v>-3.7037037037037033</v>
      </c>
      <c r="AL128" s="5">
        <f t="shared" si="14"/>
        <v>3.5714285714285712</v>
      </c>
      <c r="AM128" s="5">
        <f t="shared" si="12"/>
        <v>-10.714285714285714</v>
      </c>
      <c r="AN128" s="5">
        <f t="shared" si="12"/>
        <v>-18.518518518518519</v>
      </c>
      <c r="AO128" s="5">
        <f t="shared" si="12"/>
        <v>-14.285714285714285</v>
      </c>
      <c r="AP128" s="5">
        <f t="shared" si="12"/>
        <v>-13.793103448275861</v>
      </c>
      <c r="AQ128" s="5">
        <f t="shared" si="12"/>
        <v>-17.241379310344829</v>
      </c>
      <c r="AR128" s="5">
        <f t="shared" si="12"/>
        <v>-10</v>
      </c>
      <c r="AS128" s="5">
        <f t="shared" si="12"/>
        <v>-7.1428571428571423</v>
      </c>
      <c r="AT128" s="5">
        <f t="shared" si="12"/>
        <v>-14.814814814814813</v>
      </c>
      <c r="AU128" s="5">
        <f t="shared" si="12"/>
        <v>-14.285714285714285</v>
      </c>
      <c r="AV128" s="5"/>
      <c r="AW128" s="5"/>
      <c r="AX128" s="5"/>
      <c r="AY128" s="5"/>
      <c r="AZ128" s="5"/>
      <c r="BA128" s="5"/>
      <c r="BB128" s="5"/>
      <c r="BC128" s="5"/>
      <c r="BD128" s="5"/>
      <c r="BE128" s="26"/>
    </row>
    <row r="129" spans="1:57" x14ac:dyDescent="0.3">
      <c r="A129" s="27" t="s">
        <v>114</v>
      </c>
      <c r="B129" s="15">
        <v>30</v>
      </c>
      <c r="C129" s="15">
        <v>67</v>
      </c>
      <c r="D129" s="15">
        <v>67</v>
      </c>
      <c r="E129" s="15">
        <v>66</v>
      </c>
      <c r="F129" s="15">
        <v>65</v>
      </c>
      <c r="G129" s="15">
        <v>66</v>
      </c>
      <c r="H129" s="15">
        <v>66</v>
      </c>
      <c r="I129" s="15">
        <v>65</v>
      </c>
      <c r="J129" s="15">
        <v>65</v>
      </c>
      <c r="K129" s="15">
        <v>66</v>
      </c>
      <c r="L129" s="15"/>
      <c r="M129" s="15"/>
      <c r="N129" s="15"/>
      <c r="O129" s="15"/>
      <c r="P129" s="15"/>
      <c r="Q129" s="15"/>
      <c r="R129" s="15"/>
      <c r="S129" s="15"/>
      <c r="T129" s="15"/>
      <c r="U129" s="15">
        <v>45</v>
      </c>
      <c r="V129" s="15">
        <v>43</v>
      </c>
      <c r="W129" s="15">
        <v>46</v>
      </c>
      <c r="X129" s="15">
        <v>43</v>
      </c>
      <c r="Y129" s="15">
        <v>45</v>
      </c>
      <c r="Z129" s="15">
        <v>45</v>
      </c>
      <c r="AA129" s="15">
        <v>46</v>
      </c>
      <c r="AB129" s="15">
        <v>44</v>
      </c>
      <c r="AC129" s="15">
        <v>45</v>
      </c>
      <c r="AD129" s="5"/>
      <c r="AE129" s="5"/>
      <c r="AF129" s="5"/>
      <c r="AG129" s="5"/>
      <c r="AH129" s="5"/>
      <c r="AI129" s="5"/>
      <c r="AJ129" s="5"/>
      <c r="AK129" s="5"/>
      <c r="AL129" s="5"/>
      <c r="AM129" s="5">
        <f t="shared" si="12"/>
        <v>32.835820895522389</v>
      </c>
      <c r="AN129" s="5">
        <f t="shared" si="12"/>
        <v>35.820895522388057</v>
      </c>
      <c r="AO129" s="5">
        <f t="shared" si="12"/>
        <v>30.303030303030305</v>
      </c>
      <c r="AP129" s="5">
        <f t="shared" si="12"/>
        <v>33.846153846153847</v>
      </c>
      <c r="AQ129" s="5">
        <f t="shared" si="12"/>
        <v>31.818181818181817</v>
      </c>
      <c r="AR129" s="5">
        <f t="shared" si="12"/>
        <v>31.818181818181817</v>
      </c>
      <c r="AS129" s="5">
        <f t="shared" si="12"/>
        <v>29.230769230769234</v>
      </c>
      <c r="AT129" s="5">
        <f t="shared" si="12"/>
        <v>32.307692307692307</v>
      </c>
      <c r="AU129" s="5">
        <f t="shared" si="12"/>
        <v>31.818181818181817</v>
      </c>
      <c r="AV129" s="5"/>
      <c r="AW129" s="5">
        <f>_xlfn.VAR.S(AM129:AU130)</f>
        <v>6.2941941329959894</v>
      </c>
      <c r="AX129" s="5"/>
      <c r="AY129" s="5">
        <f>AW111/AW129</f>
        <v>1.0726786340054695</v>
      </c>
      <c r="AZ129" s="5"/>
      <c r="BA129" s="35">
        <f>_xlfn.T.TEST(AM128:AU128,AM129:AU130,2,3)</f>
        <v>1.5663074985527865E-13</v>
      </c>
      <c r="BB129" s="5"/>
      <c r="BC129" s="5">
        <f>AVERAGE(AM129:AU130)</f>
        <v>33.454746637744691</v>
      </c>
      <c r="BD129" s="5"/>
      <c r="BE129" s="28">
        <f>($BC$4-BC129)/$BC$4</f>
        <v>-0.46375173233612632</v>
      </c>
    </row>
    <row r="130" spans="1:57" x14ac:dyDescent="0.3">
      <c r="A130" s="27"/>
      <c r="B130" s="15">
        <v>29</v>
      </c>
      <c r="C130" s="15">
        <v>66</v>
      </c>
      <c r="D130" s="15">
        <v>65</v>
      </c>
      <c r="E130" s="15">
        <v>66</v>
      </c>
      <c r="F130" s="15">
        <v>66</v>
      </c>
      <c r="G130" s="15">
        <v>69</v>
      </c>
      <c r="H130" s="15">
        <v>65</v>
      </c>
      <c r="I130" s="15">
        <v>66</v>
      </c>
      <c r="J130" s="15">
        <v>66</v>
      </c>
      <c r="K130" s="15">
        <v>67</v>
      </c>
      <c r="L130" s="15"/>
      <c r="M130" s="15"/>
      <c r="N130" s="15"/>
      <c r="O130" s="15"/>
      <c r="P130" s="15"/>
      <c r="Q130" s="15"/>
      <c r="R130" s="15"/>
      <c r="S130" s="15"/>
      <c r="T130" s="15"/>
      <c r="U130" s="15">
        <v>44</v>
      </c>
      <c r="V130" s="15">
        <v>42</v>
      </c>
      <c r="W130" s="15">
        <v>41</v>
      </c>
      <c r="X130" s="15">
        <v>45</v>
      </c>
      <c r="Y130" s="15">
        <v>42</v>
      </c>
      <c r="Z130" s="15">
        <v>43</v>
      </c>
      <c r="AA130" s="15">
        <v>45</v>
      </c>
      <c r="AB130" s="15">
        <v>43</v>
      </c>
      <c r="AC130" s="15">
        <v>44</v>
      </c>
      <c r="AD130" s="5"/>
      <c r="AE130" s="5"/>
      <c r="AF130" s="5"/>
      <c r="AG130" s="5"/>
      <c r="AH130" s="5"/>
      <c r="AI130" s="5"/>
      <c r="AJ130" s="5"/>
      <c r="AK130" s="5"/>
      <c r="AL130" s="5"/>
      <c r="AM130" s="5">
        <f t="shared" si="12"/>
        <v>33.333333333333329</v>
      </c>
      <c r="AN130" s="5">
        <f t="shared" si="12"/>
        <v>35.384615384615387</v>
      </c>
      <c r="AO130" s="5">
        <f t="shared" si="12"/>
        <v>37.878787878787875</v>
      </c>
      <c r="AP130" s="5">
        <f t="shared" si="12"/>
        <v>31.818181818181817</v>
      </c>
      <c r="AQ130" s="5">
        <f t="shared" si="12"/>
        <v>39.130434782608695</v>
      </c>
      <c r="AR130" s="5">
        <f t="shared" si="12"/>
        <v>33.846153846153847</v>
      </c>
      <c r="AS130" s="5">
        <f t="shared" si="12"/>
        <v>31.818181818181817</v>
      </c>
      <c r="AT130" s="5">
        <f t="shared" si="12"/>
        <v>34.848484848484851</v>
      </c>
      <c r="AU130" s="5">
        <f t="shared" si="12"/>
        <v>34.328358208955223</v>
      </c>
      <c r="AV130" s="5"/>
      <c r="AW130" s="5"/>
      <c r="AX130" s="5"/>
      <c r="AY130" s="5"/>
      <c r="AZ130" s="5"/>
      <c r="BA130" s="5"/>
      <c r="BB130" s="5"/>
      <c r="BC130" s="5"/>
      <c r="BD130" s="5"/>
      <c r="BE130" s="26"/>
    </row>
    <row r="131" spans="1:57" x14ac:dyDescent="0.3">
      <c r="A131" s="27" t="s">
        <v>121</v>
      </c>
      <c r="B131" s="15">
        <v>11</v>
      </c>
      <c r="C131" s="15">
        <v>67</v>
      </c>
      <c r="D131" s="15">
        <v>65</v>
      </c>
      <c r="E131" s="15">
        <v>65</v>
      </c>
      <c r="F131" s="15">
        <v>70</v>
      </c>
      <c r="G131" s="15">
        <v>66</v>
      </c>
      <c r="H131" s="15">
        <v>65</v>
      </c>
      <c r="I131" s="15">
        <v>65</v>
      </c>
      <c r="J131" s="15">
        <v>64</v>
      </c>
      <c r="K131" s="15">
        <v>66</v>
      </c>
      <c r="L131" s="15"/>
      <c r="M131" s="15"/>
      <c r="N131" s="15"/>
      <c r="O131" s="15"/>
      <c r="P131" s="15"/>
      <c r="Q131" s="15"/>
      <c r="R131" s="15"/>
      <c r="S131" s="15"/>
      <c r="T131" s="15"/>
      <c r="U131" s="15">
        <v>41</v>
      </c>
      <c r="V131" s="15">
        <v>41</v>
      </c>
      <c r="W131" s="15">
        <v>41</v>
      </c>
      <c r="X131" s="15">
        <v>45</v>
      </c>
      <c r="Y131" s="15">
        <v>46</v>
      </c>
      <c r="Z131" s="15">
        <v>44</v>
      </c>
      <c r="AA131" s="15">
        <v>43</v>
      </c>
      <c r="AB131" s="15">
        <v>42</v>
      </c>
      <c r="AC131" s="15">
        <v>41</v>
      </c>
      <c r="AD131" s="5"/>
      <c r="AE131" s="5"/>
      <c r="AF131" s="5"/>
      <c r="AG131" s="5"/>
      <c r="AH131" s="5"/>
      <c r="AI131" s="5"/>
      <c r="AJ131" s="5"/>
      <c r="AK131" s="5"/>
      <c r="AL131" s="5"/>
      <c r="AM131" s="5">
        <f t="shared" si="12"/>
        <v>38.805970149253731</v>
      </c>
      <c r="AN131" s="5">
        <f t="shared" si="12"/>
        <v>36.923076923076927</v>
      </c>
      <c r="AO131" s="5">
        <f t="shared" si="12"/>
        <v>36.923076923076927</v>
      </c>
      <c r="AP131" s="5">
        <f t="shared" si="12"/>
        <v>35.714285714285715</v>
      </c>
      <c r="AQ131" s="5">
        <f t="shared" si="12"/>
        <v>30.303030303030305</v>
      </c>
      <c r="AR131" s="5">
        <f t="shared" si="12"/>
        <v>32.307692307692307</v>
      </c>
      <c r="AS131" s="5">
        <f t="shared" si="12"/>
        <v>33.846153846153847</v>
      </c>
      <c r="AT131" s="5">
        <f t="shared" si="12"/>
        <v>34.375</v>
      </c>
      <c r="AU131" s="5">
        <f t="shared" si="12"/>
        <v>37.878787878787875</v>
      </c>
      <c r="AV131" s="5"/>
      <c r="AW131" s="5">
        <f>_xlfn.VAR.S(AM131:AU132)</f>
        <v>22.782024490994552</v>
      </c>
      <c r="AX131" s="5"/>
      <c r="AY131" s="17">
        <f>AW131/$AW$4</f>
        <v>0.50295782816932288</v>
      </c>
      <c r="AZ131" s="5"/>
      <c r="BA131" s="5">
        <f>_xlfn.T.TEST(AM130:AU130,AM131:AU132,2,2)</f>
        <v>0.82464954479136998</v>
      </c>
      <c r="BB131" s="5"/>
      <c r="BC131" s="5">
        <f>AVERAGE(AM131:AU132)</f>
        <v>35.091729596042278</v>
      </c>
      <c r="BD131" s="5"/>
      <c r="BE131" s="26">
        <f>($BC$4-BC131)/$BC$4</f>
        <v>-0.53537495121620637</v>
      </c>
    </row>
    <row r="132" spans="1:57" x14ac:dyDescent="0.3">
      <c r="A132" s="27"/>
      <c r="B132" s="15">
        <v>21</v>
      </c>
      <c r="C132" s="15">
        <v>66</v>
      </c>
      <c r="D132" s="15">
        <v>67</v>
      </c>
      <c r="E132" s="15">
        <v>65</v>
      </c>
      <c r="F132" s="15">
        <v>65</v>
      </c>
      <c r="G132" s="15">
        <v>65</v>
      </c>
      <c r="H132" s="15">
        <v>69</v>
      </c>
      <c r="I132" s="15">
        <v>70</v>
      </c>
      <c r="J132" s="15">
        <v>70</v>
      </c>
      <c r="K132" s="15">
        <v>72</v>
      </c>
      <c r="L132" s="15"/>
      <c r="M132" s="15"/>
      <c r="N132" s="15"/>
      <c r="O132" s="15"/>
      <c r="P132" s="15"/>
      <c r="Q132" s="15"/>
      <c r="R132" s="15"/>
      <c r="S132" s="15"/>
      <c r="T132" s="15"/>
      <c r="U132" s="15">
        <v>43</v>
      </c>
      <c r="V132" s="15">
        <v>42</v>
      </c>
      <c r="W132" s="15">
        <v>45</v>
      </c>
      <c r="X132" s="15">
        <v>49</v>
      </c>
      <c r="Y132" s="15">
        <v>46</v>
      </c>
      <c r="Z132" s="15">
        <v>47</v>
      </c>
      <c r="AA132" s="15">
        <v>42</v>
      </c>
      <c r="AB132" s="15">
        <v>40</v>
      </c>
      <c r="AC132" s="15">
        <v>41</v>
      </c>
      <c r="AD132" s="5"/>
      <c r="AE132" s="5"/>
      <c r="AF132" s="5"/>
      <c r="AG132" s="5"/>
      <c r="AH132" s="5"/>
      <c r="AI132" s="5"/>
      <c r="AJ132" s="5"/>
      <c r="AK132" s="5"/>
      <c r="AL132" s="5"/>
      <c r="AM132" s="5">
        <f t="shared" si="12"/>
        <v>34.848484848484851</v>
      </c>
      <c r="AN132" s="5">
        <f t="shared" si="12"/>
        <v>37.313432835820898</v>
      </c>
      <c r="AO132" s="5">
        <f t="shared" si="12"/>
        <v>30.76923076923077</v>
      </c>
      <c r="AP132" s="5">
        <f t="shared" si="12"/>
        <v>24.615384615384617</v>
      </c>
      <c r="AQ132" s="5">
        <f t="shared" si="12"/>
        <v>29.230769230769234</v>
      </c>
      <c r="AR132" s="5">
        <f t="shared" si="12"/>
        <v>31.884057971014489</v>
      </c>
      <c r="AS132" s="5">
        <f t="shared" si="12"/>
        <v>40</v>
      </c>
      <c r="AT132" s="5">
        <f t="shared" si="12"/>
        <v>42.857142857142854</v>
      </c>
      <c r="AU132" s="5">
        <f t="shared" si="12"/>
        <v>43.055555555555557</v>
      </c>
      <c r="AV132" s="5"/>
      <c r="AW132" s="5"/>
      <c r="AX132" s="5"/>
      <c r="AY132" s="5"/>
      <c r="AZ132" s="5"/>
      <c r="BA132" s="5"/>
      <c r="BB132" s="5"/>
      <c r="BC132" s="5"/>
      <c r="BD132" s="5"/>
      <c r="BE132" s="26"/>
    </row>
    <row r="133" spans="1:57" x14ac:dyDescent="0.3">
      <c r="A133" s="27" t="s">
        <v>144</v>
      </c>
      <c r="B133" s="15">
        <v>2</v>
      </c>
      <c r="C133" s="15">
        <v>88</v>
      </c>
      <c r="D133" s="15">
        <v>88</v>
      </c>
      <c r="E133" s="15">
        <v>88</v>
      </c>
      <c r="F133" s="15">
        <v>88</v>
      </c>
      <c r="G133" s="15">
        <v>88</v>
      </c>
      <c r="H133" s="15">
        <v>88</v>
      </c>
      <c r="I133" s="15">
        <v>88</v>
      </c>
      <c r="J133" s="15">
        <v>88</v>
      </c>
      <c r="K133" s="15">
        <v>88</v>
      </c>
      <c r="L133" s="15"/>
      <c r="M133" s="15"/>
      <c r="N133" s="15"/>
      <c r="O133" s="15"/>
      <c r="P133" s="15"/>
      <c r="Q133" s="15"/>
      <c r="R133" s="15"/>
      <c r="S133" s="15"/>
      <c r="T133" s="15"/>
      <c r="U133" s="15">
        <v>45</v>
      </c>
      <c r="V133" s="15">
        <v>44</v>
      </c>
      <c r="W133" s="15">
        <v>46</v>
      </c>
      <c r="X133" s="15">
        <v>50</v>
      </c>
      <c r="Y133" s="15">
        <v>40</v>
      </c>
      <c r="Z133" s="15">
        <v>45</v>
      </c>
      <c r="AA133" s="15">
        <v>47</v>
      </c>
      <c r="AB133" s="15">
        <v>48</v>
      </c>
      <c r="AC133" s="15">
        <v>49</v>
      </c>
      <c r="AD133" s="5"/>
      <c r="AE133" s="5"/>
      <c r="AF133" s="5"/>
      <c r="AG133" s="5"/>
      <c r="AH133" s="5"/>
      <c r="AI133" s="5"/>
      <c r="AJ133" s="5"/>
      <c r="AK133" s="5"/>
      <c r="AL133" s="5"/>
      <c r="AM133" s="5">
        <f t="shared" si="12"/>
        <v>48.863636363636367</v>
      </c>
      <c r="AN133" s="5">
        <f t="shared" si="12"/>
        <v>50</v>
      </c>
      <c r="AO133" s="5">
        <f t="shared" si="12"/>
        <v>47.727272727272727</v>
      </c>
      <c r="AP133" s="5">
        <f t="shared" si="12"/>
        <v>43.18181818181818</v>
      </c>
      <c r="AQ133" s="5">
        <f t="shared" si="12"/>
        <v>54.54545454545454</v>
      </c>
      <c r="AR133" s="5">
        <f t="shared" si="12"/>
        <v>48.863636363636367</v>
      </c>
      <c r="AS133" s="5">
        <f t="shared" si="12"/>
        <v>46.590909090909086</v>
      </c>
      <c r="AT133" s="5">
        <f t="shared" si="12"/>
        <v>45.454545454545453</v>
      </c>
      <c r="AU133" s="5">
        <f t="shared" si="12"/>
        <v>44.31818181818182</v>
      </c>
      <c r="AV133" s="5"/>
      <c r="AW133" s="5">
        <f>_xlfn.VAR.S(AM133:AU134)</f>
        <v>34.367741586993148</v>
      </c>
      <c r="AX133" s="5"/>
      <c r="AY133" s="5">
        <f>AW133/$AW$4</f>
        <v>0.75873523332008286</v>
      </c>
      <c r="AZ133" s="5"/>
      <c r="BA133" s="35">
        <f>_xlfn.T.TEST(AM132:AU132,AM133:AU134,2,3)</f>
        <v>3.2887594716099811E-3</v>
      </c>
      <c r="BB133" s="5"/>
      <c r="BC133" s="5">
        <f>AVERAGE(AM133:AU134)</f>
        <v>43.813131313131315</v>
      </c>
      <c r="BD133" s="5"/>
      <c r="BE133" s="28">
        <f>($BC$4-BC133)/$BC$4</f>
        <v>-0.91696405754007193</v>
      </c>
    </row>
    <row r="134" spans="1:57" x14ac:dyDescent="0.3">
      <c r="A134" s="27"/>
      <c r="B134" s="15">
        <v>3</v>
      </c>
      <c r="C134" s="15">
        <v>88</v>
      </c>
      <c r="D134" s="15">
        <v>88</v>
      </c>
      <c r="E134" s="15">
        <v>88</v>
      </c>
      <c r="F134" s="15">
        <v>88</v>
      </c>
      <c r="G134" s="15">
        <v>88</v>
      </c>
      <c r="H134" s="15">
        <v>88</v>
      </c>
      <c r="I134" s="15">
        <v>88</v>
      </c>
      <c r="J134" s="15">
        <v>88</v>
      </c>
      <c r="K134" s="15">
        <v>88</v>
      </c>
      <c r="L134" s="15"/>
      <c r="M134" s="15"/>
      <c r="N134" s="15"/>
      <c r="O134" s="15"/>
      <c r="P134" s="15"/>
      <c r="Q134" s="15"/>
      <c r="R134" s="15"/>
      <c r="S134" s="15"/>
      <c r="T134" s="15"/>
      <c r="U134" s="15">
        <v>50</v>
      </c>
      <c r="V134" s="15">
        <v>49</v>
      </c>
      <c r="W134" s="15">
        <v>45</v>
      </c>
      <c r="X134" s="15">
        <v>57</v>
      </c>
      <c r="Y134" s="15">
        <v>52</v>
      </c>
      <c r="Z134" s="15">
        <v>51</v>
      </c>
      <c r="AA134" s="15">
        <v>58</v>
      </c>
      <c r="AB134" s="15">
        <v>57</v>
      </c>
      <c r="AC134" s="15">
        <v>57</v>
      </c>
      <c r="AD134" s="5"/>
      <c r="AE134" s="5"/>
      <c r="AF134" s="5"/>
      <c r="AG134" s="5"/>
      <c r="AH134" s="5"/>
      <c r="AI134" s="5"/>
      <c r="AJ134" s="5"/>
      <c r="AK134" s="5"/>
      <c r="AL134" s="5"/>
      <c r="AM134" s="5">
        <f t="shared" si="12"/>
        <v>43.18181818181818</v>
      </c>
      <c r="AN134" s="5">
        <f t="shared" si="12"/>
        <v>44.31818181818182</v>
      </c>
      <c r="AO134" s="5">
        <f t="shared" si="12"/>
        <v>48.863636363636367</v>
      </c>
      <c r="AP134" s="5">
        <f t="shared" si="12"/>
        <v>35.227272727272727</v>
      </c>
      <c r="AQ134" s="5">
        <f t="shared" si="12"/>
        <v>40.909090909090914</v>
      </c>
      <c r="AR134" s="5">
        <f t="shared" si="12"/>
        <v>42.045454545454547</v>
      </c>
      <c r="AS134" s="5">
        <f t="shared" si="12"/>
        <v>34.090909090909086</v>
      </c>
      <c r="AT134" s="5">
        <f t="shared" si="12"/>
        <v>35.227272727272727</v>
      </c>
      <c r="AU134" s="5">
        <f t="shared" si="12"/>
        <v>35.227272727272727</v>
      </c>
      <c r="AV134" s="5"/>
      <c r="AW134" s="5"/>
      <c r="AX134" s="5"/>
      <c r="AY134" s="5"/>
      <c r="AZ134" s="5"/>
      <c r="BA134" s="5"/>
      <c r="BB134" s="5"/>
      <c r="BC134" s="5"/>
      <c r="BD134" s="5"/>
      <c r="BE134" s="26"/>
    </row>
    <row r="135" spans="1:57" x14ac:dyDescent="0.3">
      <c r="A135" s="27" t="s">
        <v>106</v>
      </c>
      <c r="B135" s="15">
        <v>12</v>
      </c>
      <c r="C135" s="15">
        <v>27</v>
      </c>
      <c r="D135" s="15">
        <v>27</v>
      </c>
      <c r="E135" s="15">
        <v>24</v>
      </c>
      <c r="F135" s="15">
        <v>30</v>
      </c>
      <c r="G135" s="15">
        <v>30</v>
      </c>
      <c r="H135" s="15">
        <v>28</v>
      </c>
      <c r="I135" s="15">
        <v>28</v>
      </c>
      <c r="J135" s="15">
        <v>27</v>
      </c>
      <c r="K135" s="15">
        <v>28</v>
      </c>
      <c r="L135" s="15">
        <v>24</v>
      </c>
      <c r="M135" s="15">
        <v>22</v>
      </c>
      <c r="N135" s="15">
        <v>22</v>
      </c>
      <c r="O135" s="15">
        <v>28</v>
      </c>
      <c r="P135" s="15">
        <v>26</v>
      </c>
      <c r="Q135" s="15">
        <v>23</v>
      </c>
      <c r="R135" s="15">
        <v>27</v>
      </c>
      <c r="S135" s="15">
        <v>25</v>
      </c>
      <c r="T135" s="15">
        <v>25</v>
      </c>
      <c r="U135" s="15">
        <v>23</v>
      </c>
      <c r="V135" s="15">
        <v>21</v>
      </c>
      <c r="W135" s="15">
        <v>20</v>
      </c>
      <c r="X135" s="15">
        <v>18</v>
      </c>
      <c r="Y135" s="15">
        <v>19</v>
      </c>
      <c r="Z135" s="15">
        <v>18</v>
      </c>
      <c r="AA135" s="15">
        <v>23</v>
      </c>
      <c r="AB135" s="15">
        <v>22</v>
      </c>
      <c r="AC135" s="15">
        <v>22</v>
      </c>
      <c r="AD135" s="5">
        <f t="shared" ref="AD135:AL136" si="15">(C135-L135)/C135*100</f>
        <v>11.111111111111111</v>
      </c>
      <c r="AE135" s="5">
        <f t="shared" si="15"/>
        <v>18.518518518518519</v>
      </c>
      <c r="AF135" s="5">
        <f t="shared" si="15"/>
        <v>8.3333333333333321</v>
      </c>
      <c r="AG135" s="5">
        <f t="shared" si="15"/>
        <v>6.666666666666667</v>
      </c>
      <c r="AH135" s="5">
        <f t="shared" si="15"/>
        <v>13.333333333333334</v>
      </c>
      <c r="AI135" s="5">
        <f t="shared" si="15"/>
        <v>17.857142857142858</v>
      </c>
      <c r="AJ135" s="5">
        <f t="shared" si="15"/>
        <v>3.5714285714285712</v>
      </c>
      <c r="AK135" s="5">
        <f t="shared" si="15"/>
        <v>7.4074074074074066</v>
      </c>
      <c r="AL135" s="5">
        <f t="shared" si="15"/>
        <v>10.714285714285714</v>
      </c>
      <c r="AM135" s="5">
        <f t="shared" si="12"/>
        <v>14.814814814814813</v>
      </c>
      <c r="AN135" s="5">
        <f t="shared" si="12"/>
        <v>22.222222222222221</v>
      </c>
      <c r="AO135" s="5">
        <f t="shared" si="12"/>
        <v>16.666666666666664</v>
      </c>
      <c r="AP135" s="5">
        <f t="shared" si="12"/>
        <v>40</v>
      </c>
      <c r="AQ135" s="5">
        <f t="shared" si="12"/>
        <v>36.666666666666664</v>
      </c>
      <c r="AR135" s="5">
        <f t="shared" si="12"/>
        <v>35.714285714285715</v>
      </c>
      <c r="AS135" s="5">
        <f t="shared" si="12"/>
        <v>17.857142857142858</v>
      </c>
      <c r="AT135" s="5">
        <f t="shared" si="12"/>
        <v>18.518518518518519</v>
      </c>
      <c r="AU135" s="5">
        <f t="shared" si="12"/>
        <v>21.428571428571427</v>
      </c>
      <c r="AV135" s="5">
        <f>_xlfn.VAR.S(AD135:AL136)</f>
        <v>34.910989331895117</v>
      </c>
      <c r="AW135" s="5">
        <f>_xlfn.VAR.S(AM135:AU136)</f>
        <v>133.13181817016084</v>
      </c>
      <c r="AX135" s="17">
        <f>AV135/$AV$4</f>
        <v>1.1330740283331642</v>
      </c>
      <c r="AY135" s="5">
        <f>AW135/$AW$4</f>
        <v>2.9391457354268766</v>
      </c>
      <c r="AZ135" s="5">
        <f>_xlfn.T.TEST($AD$4:$AL$4,AD135:AL136,2,2)</f>
        <v>2.1479713474430715E-5</v>
      </c>
      <c r="BA135" s="35">
        <f>_xlfn.T.TEST(AM134:AU134,AM135:AU136,2,3)</f>
        <v>4.1821024795739179E-7</v>
      </c>
      <c r="BB135" s="5">
        <f>AVERAGE(AD135:AL136)</f>
        <v>9.3958458296289376</v>
      </c>
      <c r="BC135" s="5">
        <f>AVERAGE(AM135:AU136)</f>
        <v>18.015473032714414</v>
      </c>
      <c r="BD135" s="5">
        <f>($BB$4-BB135)/$BB$4</f>
        <v>0.56766313035203508</v>
      </c>
      <c r="BE135" s="28">
        <f>($BC$4-BC135)/$BC$4</f>
        <v>0.21176566823140039</v>
      </c>
    </row>
    <row r="136" spans="1:57" x14ac:dyDescent="0.3">
      <c r="A136" s="27"/>
      <c r="B136" s="15">
        <v>11</v>
      </c>
      <c r="C136" s="15">
        <v>27</v>
      </c>
      <c r="D136" s="15">
        <v>26</v>
      </c>
      <c r="E136" s="15">
        <v>26</v>
      </c>
      <c r="F136" s="15">
        <v>25</v>
      </c>
      <c r="G136" s="15">
        <v>25</v>
      </c>
      <c r="H136" s="15">
        <v>26</v>
      </c>
      <c r="I136" s="15">
        <v>29</v>
      </c>
      <c r="J136" s="15">
        <v>26</v>
      </c>
      <c r="K136" s="15">
        <v>23</v>
      </c>
      <c r="L136" s="15">
        <v>25</v>
      </c>
      <c r="M136" s="15">
        <v>24</v>
      </c>
      <c r="N136" s="15">
        <v>26</v>
      </c>
      <c r="O136" s="15">
        <v>25</v>
      </c>
      <c r="P136" s="15">
        <v>23</v>
      </c>
      <c r="Q136" s="15">
        <v>21</v>
      </c>
      <c r="R136" s="15">
        <v>24</v>
      </c>
      <c r="S136" s="15">
        <v>24</v>
      </c>
      <c r="T136" s="15">
        <v>22</v>
      </c>
      <c r="U136" s="15">
        <v>24</v>
      </c>
      <c r="V136" s="15">
        <v>22</v>
      </c>
      <c r="W136" s="15">
        <v>21</v>
      </c>
      <c r="X136" s="15">
        <v>25</v>
      </c>
      <c r="Y136" s="15">
        <v>24</v>
      </c>
      <c r="Z136" s="15">
        <v>23</v>
      </c>
      <c r="AA136" s="15">
        <v>21</v>
      </c>
      <c r="AB136" s="15">
        <v>23</v>
      </c>
      <c r="AC136" s="15">
        <v>23</v>
      </c>
      <c r="AD136" s="5">
        <f t="shared" si="15"/>
        <v>7.4074074074074066</v>
      </c>
      <c r="AE136" s="5">
        <f t="shared" si="15"/>
        <v>7.6923076923076925</v>
      </c>
      <c r="AF136" s="5">
        <f t="shared" si="15"/>
        <v>0</v>
      </c>
      <c r="AG136" s="5">
        <f t="shared" si="15"/>
        <v>0</v>
      </c>
      <c r="AH136" s="5">
        <f t="shared" si="15"/>
        <v>8</v>
      </c>
      <c r="AI136" s="5">
        <f t="shared" si="15"/>
        <v>19.230769230769234</v>
      </c>
      <c r="AJ136" s="5">
        <f t="shared" si="15"/>
        <v>17.241379310344829</v>
      </c>
      <c r="AK136" s="5">
        <f t="shared" si="15"/>
        <v>7.6923076923076925</v>
      </c>
      <c r="AL136" s="5">
        <f t="shared" si="15"/>
        <v>4.3478260869565215</v>
      </c>
      <c r="AM136" s="5">
        <f t="shared" si="12"/>
        <v>11.111111111111111</v>
      </c>
      <c r="AN136" s="5">
        <f t="shared" si="12"/>
        <v>15.384615384615385</v>
      </c>
      <c r="AO136" s="5">
        <f t="shared" si="12"/>
        <v>19.230769230769234</v>
      </c>
      <c r="AP136" s="5">
        <f t="shared" si="12"/>
        <v>0</v>
      </c>
      <c r="AQ136" s="5">
        <f t="shared" si="12"/>
        <v>4</v>
      </c>
      <c r="AR136" s="5">
        <f t="shared" si="12"/>
        <v>11.538461538461538</v>
      </c>
      <c r="AS136" s="5">
        <f t="shared" si="12"/>
        <v>27.586206896551722</v>
      </c>
      <c r="AT136" s="5">
        <f t="shared" si="12"/>
        <v>11.538461538461538</v>
      </c>
      <c r="AU136" s="5">
        <f t="shared" si="12"/>
        <v>0</v>
      </c>
      <c r="AV136" s="5"/>
      <c r="AW136" s="5"/>
      <c r="AX136" s="5"/>
      <c r="AY136" s="5"/>
      <c r="AZ136" s="5"/>
      <c r="BA136" s="5"/>
      <c r="BB136" s="5"/>
      <c r="BC136" s="5"/>
      <c r="BD136" s="5"/>
      <c r="BE136" s="26"/>
    </row>
    <row r="137" spans="1:57" x14ac:dyDescent="0.3">
      <c r="A137" s="27" t="s">
        <v>120</v>
      </c>
      <c r="B137" s="15">
        <v>5</v>
      </c>
      <c r="C137" s="15">
        <v>68</v>
      </c>
      <c r="D137" s="15">
        <v>65</v>
      </c>
      <c r="E137" s="15">
        <v>63</v>
      </c>
      <c r="F137" s="15">
        <v>63</v>
      </c>
      <c r="G137" s="15">
        <v>65</v>
      </c>
      <c r="H137" s="15">
        <v>63</v>
      </c>
      <c r="I137" s="15">
        <v>61</v>
      </c>
      <c r="J137" s="15">
        <v>65</v>
      </c>
      <c r="K137" s="15">
        <v>65</v>
      </c>
      <c r="L137" s="15"/>
      <c r="M137" s="15"/>
      <c r="N137" s="15"/>
      <c r="O137" s="15"/>
      <c r="P137" s="15"/>
      <c r="Q137" s="15"/>
      <c r="R137" s="15"/>
      <c r="S137" s="15"/>
      <c r="T137" s="15"/>
      <c r="U137" s="15">
        <v>40</v>
      </c>
      <c r="V137" s="15">
        <v>34</v>
      </c>
      <c r="W137" s="15">
        <v>38</v>
      </c>
      <c r="X137" s="15">
        <v>38</v>
      </c>
      <c r="Y137" s="15">
        <v>38</v>
      </c>
      <c r="Z137" s="15">
        <v>36</v>
      </c>
      <c r="AA137" s="15">
        <v>42</v>
      </c>
      <c r="AB137" s="15">
        <v>39</v>
      </c>
      <c r="AC137" s="15">
        <v>36</v>
      </c>
      <c r="AD137" s="5"/>
      <c r="AE137" s="5"/>
      <c r="AF137" s="5"/>
      <c r="AG137" s="5"/>
      <c r="AH137" s="5"/>
      <c r="AI137" s="5"/>
      <c r="AJ137" s="5"/>
      <c r="AK137" s="5"/>
      <c r="AL137" s="5"/>
      <c r="AM137" s="5">
        <f t="shared" si="12"/>
        <v>41.17647058823529</v>
      </c>
      <c r="AN137" s="5">
        <f t="shared" si="12"/>
        <v>47.692307692307693</v>
      </c>
      <c r="AO137" s="5">
        <f t="shared" si="12"/>
        <v>39.682539682539684</v>
      </c>
      <c r="AP137" s="5">
        <f t="shared" si="12"/>
        <v>39.682539682539684</v>
      </c>
      <c r="AQ137" s="5">
        <f t="shared" si="12"/>
        <v>41.53846153846154</v>
      </c>
      <c r="AR137" s="5">
        <f t="shared" si="12"/>
        <v>42.857142857142854</v>
      </c>
      <c r="AS137" s="5">
        <f t="shared" si="12"/>
        <v>31.147540983606557</v>
      </c>
      <c r="AT137" s="5">
        <f t="shared" si="12"/>
        <v>40</v>
      </c>
      <c r="AU137" s="5">
        <f t="shared" si="12"/>
        <v>44.61538461538462</v>
      </c>
      <c r="AV137" s="5"/>
      <c r="AW137" s="5">
        <f>_xlfn.VAR.S(AM137:AU138)</f>
        <v>17.333683266242637</v>
      </c>
      <c r="AX137" s="5"/>
      <c r="AY137" s="17">
        <f>AW137/$AW$4</f>
        <v>0.38267502052815772</v>
      </c>
      <c r="AZ137" s="5"/>
      <c r="BA137" s="35">
        <f>_xlfn.T.TEST(AM136:AU136,AM137:AU138,2,2)</f>
        <v>7.2276399309193554E-12</v>
      </c>
      <c r="BB137" s="5"/>
      <c r="BC137" s="5">
        <f>AVERAGE(AM137:AU138)</f>
        <v>41.3151678835506</v>
      </c>
      <c r="BD137" s="5"/>
      <c r="BE137" s="28">
        <f>($BC$4-BC137)/$BC$4</f>
        <v>-0.80767020046940441</v>
      </c>
    </row>
    <row r="138" spans="1:57" x14ac:dyDescent="0.3">
      <c r="A138" s="27"/>
      <c r="B138" s="15">
        <v>8</v>
      </c>
      <c r="C138" s="15">
        <v>62</v>
      </c>
      <c r="D138" s="15">
        <v>64</v>
      </c>
      <c r="E138" s="15">
        <v>63</v>
      </c>
      <c r="F138" s="15">
        <v>65</v>
      </c>
      <c r="G138" s="15">
        <v>63</v>
      </c>
      <c r="H138" s="15">
        <v>65</v>
      </c>
      <c r="I138" s="15">
        <v>67</v>
      </c>
      <c r="J138" s="15">
        <v>65</v>
      </c>
      <c r="K138" s="15">
        <v>64</v>
      </c>
      <c r="L138" s="15"/>
      <c r="M138" s="15"/>
      <c r="N138" s="15"/>
      <c r="O138" s="15"/>
      <c r="P138" s="15"/>
      <c r="Q138" s="15"/>
      <c r="R138" s="15"/>
      <c r="S138" s="15"/>
      <c r="T138" s="15"/>
      <c r="U138" s="15">
        <v>36</v>
      </c>
      <c r="V138" s="15">
        <v>37</v>
      </c>
      <c r="W138" s="15">
        <v>34</v>
      </c>
      <c r="X138" s="15">
        <v>42</v>
      </c>
      <c r="Y138" s="15">
        <v>40</v>
      </c>
      <c r="Z138" s="15">
        <v>39</v>
      </c>
      <c r="AA138" s="15">
        <v>39</v>
      </c>
      <c r="AB138" s="15">
        <v>34</v>
      </c>
      <c r="AC138" s="15">
        <v>36</v>
      </c>
      <c r="AD138" s="5"/>
      <c r="AE138" s="5"/>
      <c r="AF138" s="5"/>
      <c r="AG138" s="5"/>
      <c r="AH138" s="5"/>
      <c r="AI138" s="5"/>
      <c r="AJ138" s="5"/>
      <c r="AK138" s="5"/>
      <c r="AL138" s="5"/>
      <c r="AM138" s="5">
        <f t="shared" si="12"/>
        <v>41.935483870967744</v>
      </c>
      <c r="AN138" s="5">
        <f t="shared" si="12"/>
        <v>42.1875</v>
      </c>
      <c r="AO138" s="5">
        <f t="shared" si="12"/>
        <v>46.031746031746032</v>
      </c>
      <c r="AP138" s="5">
        <f t="shared" si="12"/>
        <v>35.384615384615387</v>
      </c>
      <c r="AQ138" s="5">
        <f t="shared" si="12"/>
        <v>36.507936507936506</v>
      </c>
      <c r="AR138" s="5">
        <f t="shared" si="12"/>
        <v>40</v>
      </c>
      <c r="AS138" s="5">
        <f t="shared" si="12"/>
        <v>41.791044776119399</v>
      </c>
      <c r="AT138" s="5">
        <f t="shared" si="12"/>
        <v>47.692307692307693</v>
      </c>
      <c r="AU138" s="5">
        <f t="shared" si="12"/>
        <v>43.75</v>
      </c>
      <c r="AV138" s="5"/>
      <c r="AW138" s="5"/>
      <c r="AX138" s="5"/>
      <c r="AY138" s="5"/>
      <c r="AZ138" s="5"/>
      <c r="BA138" s="5"/>
      <c r="BB138" s="5"/>
      <c r="BC138" s="5"/>
      <c r="BD138" s="5"/>
      <c r="BE138" s="26"/>
    </row>
    <row r="139" spans="1:57" x14ac:dyDescent="0.3">
      <c r="A139" s="27" t="s">
        <v>116</v>
      </c>
      <c r="B139" s="15">
        <v>44</v>
      </c>
      <c r="C139" s="15">
        <v>70</v>
      </c>
      <c r="D139" s="15">
        <v>70</v>
      </c>
      <c r="E139" s="15">
        <v>69</v>
      </c>
      <c r="F139" s="15">
        <v>69</v>
      </c>
      <c r="G139" s="15">
        <v>69</v>
      </c>
      <c r="H139" s="15">
        <v>68</v>
      </c>
      <c r="I139" s="15">
        <v>68</v>
      </c>
      <c r="J139" s="15">
        <v>67</v>
      </c>
      <c r="K139" s="15">
        <v>70</v>
      </c>
      <c r="L139" s="15"/>
      <c r="M139" s="15"/>
      <c r="N139" s="15"/>
      <c r="O139" s="15"/>
      <c r="P139" s="15"/>
      <c r="Q139" s="15"/>
      <c r="R139" s="15"/>
      <c r="S139" s="15"/>
      <c r="T139" s="15"/>
      <c r="U139" s="15">
        <v>39</v>
      </c>
      <c r="V139" s="15">
        <v>39</v>
      </c>
      <c r="W139" s="15">
        <v>38</v>
      </c>
      <c r="X139" s="15">
        <v>41</v>
      </c>
      <c r="Y139" s="15">
        <v>40</v>
      </c>
      <c r="Z139" s="15">
        <v>41</v>
      </c>
      <c r="AA139" s="15">
        <v>38</v>
      </c>
      <c r="AB139" s="15">
        <v>40</v>
      </c>
      <c r="AC139" s="15">
        <v>35</v>
      </c>
      <c r="AD139" s="5"/>
      <c r="AE139" s="5"/>
      <c r="AF139" s="5"/>
      <c r="AG139" s="5"/>
      <c r="AH139" s="5"/>
      <c r="AI139" s="5"/>
      <c r="AJ139" s="5"/>
      <c r="AK139" s="5"/>
      <c r="AL139" s="5"/>
      <c r="AM139" s="5">
        <f t="shared" si="12"/>
        <v>44.285714285714285</v>
      </c>
      <c r="AN139" s="5">
        <f t="shared" si="12"/>
        <v>44.285714285714285</v>
      </c>
      <c r="AO139" s="5">
        <f t="shared" si="12"/>
        <v>44.927536231884055</v>
      </c>
      <c r="AP139" s="5">
        <f t="shared" si="12"/>
        <v>40.579710144927539</v>
      </c>
      <c r="AQ139" s="5">
        <f t="shared" si="12"/>
        <v>42.028985507246375</v>
      </c>
      <c r="AR139" s="5">
        <f t="shared" si="12"/>
        <v>39.705882352941174</v>
      </c>
      <c r="AS139" s="5">
        <f t="shared" si="12"/>
        <v>44.117647058823529</v>
      </c>
      <c r="AT139" s="5">
        <f t="shared" si="12"/>
        <v>40.298507462686565</v>
      </c>
      <c r="AU139" s="5">
        <f t="shared" si="12"/>
        <v>50</v>
      </c>
      <c r="AV139" s="5"/>
      <c r="AW139" s="5">
        <f>_xlfn.VAR.S(AM139:AU140)</f>
        <v>23.600019274985936</v>
      </c>
      <c r="AX139" s="5"/>
      <c r="AY139" s="17">
        <f>AW139/$AW$4</f>
        <v>0.52101666574860694</v>
      </c>
      <c r="AZ139" s="5"/>
      <c r="BA139" s="35">
        <f>_xlfn.T.TEST(AM138:AU138,AM139:AU140,2,2)</f>
        <v>5.5190811041732884E-3</v>
      </c>
      <c r="BB139" s="5"/>
      <c r="BC139" s="5">
        <f>AVERAGE(AM139:AU140)</f>
        <v>47.407762842660183</v>
      </c>
      <c r="BD139" s="5"/>
      <c r="BE139" s="28">
        <f>($BC$4-BC139)/$BC$4</f>
        <v>-1.0742406373160964</v>
      </c>
    </row>
    <row r="140" spans="1:57" x14ac:dyDescent="0.3">
      <c r="A140" s="27"/>
      <c r="B140" s="15">
        <v>3</v>
      </c>
      <c r="C140" s="15">
        <v>80</v>
      </c>
      <c r="D140" s="15">
        <v>78</v>
      </c>
      <c r="E140" s="15">
        <v>80</v>
      </c>
      <c r="F140" s="15">
        <v>81</v>
      </c>
      <c r="G140" s="15">
        <v>77</v>
      </c>
      <c r="H140" s="15">
        <v>78</v>
      </c>
      <c r="I140" s="15">
        <v>83</v>
      </c>
      <c r="J140" s="15">
        <v>83</v>
      </c>
      <c r="K140" s="15">
        <v>81</v>
      </c>
      <c r="L140" s="15"/>
      <c r="M140" s="15"/>
      <c r="N140" s="15"/>
      <c r="O140" s="15"/>
      <c r="P140" s="15"/>
      <c r="Q140" s="15"/>
      <c r="R140" s="15"/>
      <c r="S140" s="15"/>
      <c r="T140" s="15"/>
      <c r="U140" s="15">
        <v>41</v>
      </c>
      <c r="V140" s="15">
        <v>38</v>
      </c>
      <c r="W140" s="15">
        <v>40</v>
      </c>
      <c r="X140" s="15">
        <v>39</v>
      </c>
      <c r="Y140" s="15">
        <v>38</v>
      </c>
      <c r="Z140" s="15">
        <v>36</v>
      </c>
      <c r="AA140" s="15">
        <v>41</v>
      </c>
      <c r="AB140" s="15">
        <v>40</v>
      </c>
      <c r="AC140" s="15">
        <v>37</v>
      </c>
      <c r="AD140" s="5"/>
      <c r="AE140" s="5"/>
      <c r="AF140" s="5"/>
      <c r="AG140" s="5"/>
      <c r="AH140" s="5"/>
      <c r="AI140" s="5"/>
      <c r="AJ140" s="5"/>
      <c r="AK140" s="5"/>
      <c r="AL140" s="5"/>
      <c r="AM140" s="5">
        <f t="shared" si="12"/>
        <v>48.75</v>
      </c>
      <c r="AN140" s="5">
        <f t="shared" si="12"/>
        <v>51.282051282051277</v>
      </c>
      <c r="AO140" s="5">
        <f t="shared" si="12"/>
        <v>50</v>
      </c>
      <c r="AP140" s="5">
        <f t="shared" si="12"/>
        <v>51.851851851851848</v>
      </c>
      <c r="AQ140" s="5">
        <f t="shared" si="12"/>
        <v>50.649350649350644</v>
      </c>
      <c r="AR140" s="5">
        <f t="shared" si="12"/>
        <v>53.846153846153847</v>
      </c>
      <c r="AS140" s="5">
        <f t="shared" si="12"/>
        <v>50.602409638554214</v>
      </c>
      <c r="AT140" s="5">
        <f t="shared" si="12"/>
        <v>51.807228915662648</v>
      </c>
      <c r="AU140" s="5">
        <f t="shared" si="12"/>
        <v>54.320987654320987</v>
      </c>
      <c r="AV140" s="5"/>
      <c r="AW140" s="5"/>
      <c r="AX140" s="5"/>
      <c r="AY140" s="5"/>
      <c r="AZ140" s="5"/>
      <c r="BA140" s="5"/>
      <c r="BB140" s="5"/>
      <c r="BC140" s="5"/>
      <c r="BD140" s="5"/>
      <c r="BE140" s="26"/>
    </row>
    <row r="141" spans="1:57" x14ac:dyDescent="0.3">
      <c r="A141" s="27" t="s">
        <v>135</v>
      </c>
      <c r="B141" s="15">
        <v>3</v>
      </c>
      <c r="C141" s="15">
        <v>80</v>
      </c>
      <c r="D141" s="15">
        <v>78</v>
      </c>
      <c r="E141" s="15">
        <v>80</v>
      </c>
      <c r="F141" s="15">
        <v>72</v>
      </c>
      <c r="G141" s="15">
        <v>73</v>
      </c>
      <c r="H141" s="15">
        <v>77</v>
      </c>
      <c r="I141" s="15">
        <v>74</v>
      </c>
      <c r="J141" s="15">
        <v>74</v>
      </c>
      <c r="K141" s="15">
        <v>74</v>
      </c>
      <c r="L141" s="15">
        <v>73</v>
      </c>
      <c r="M141" s="15">
        <v>72</v>
      </c>
      <c r="N141" s="15">
        <v>70</v>
      </c>
      <c r="O141" s="15">
        <v>70</v>
      </c>
      <c r="P141" s="15">
        <v>68</v>
      </c>
      <c r="Q141" s="15">
        <v>72</v>
      </c>
      <c r="R141" s="15">
        <v>71</v>
      </c>
      <c r="S141" s="15">
        <v>67</v>
      </c>
      <c r="T141" s="15">
        <v>63</v>
      </c>
      <c r="U141" s="15">
        <v>34</v>
      </c>
      <c r="V141" s="15">
        <v>31</v>
      </c>
      <c r="W141" s="15">
        <v>30</v>
      </c>
      <c r="X141" s="15">
        <v>31</v>
      </c>
      <c r="Y141" s="15">
        <v>31</v>
      </c>
      <c r="Z141" s="15">
        <v>30</v>
      </c>
      <c r="AA141" s="15">
        <v>34</v>
      </c>
      <c r="AB141" s="15">
        <v>33</v>
      </c>
      <c r="AC141" s="15">
        <v>33</v>
      </c>
      <c r="AD141" s="5">
        <f t="shared" ref="AD141:AL144" si="16">(C141-L141)/C141*100</f>
        <v>8.75</v>
      </c>
      <c r="AE141" s="5">
        <f t="shared" si="16"/>
        <v>7.6923076923076925</v>
      </c>
      <c r="AF141" s="5">
        <f t="shared" si="16"/>
        <v>12.5</v>
      </c>
      <c r="AG141" s="5">
        <f t="shared" si="16"/>
        <v>2.7777777777777777</v>
      </c>
      <c r="AH141" s="5">
        <f t="shared" si="16"/>
        <v>6.8493150684931505</v>
      </c>
      <c r="AI141" s="5">
        <f t="shared" si="16"/>
        <v>6.4935064935064926</v>
      </c>
      <c r="AJ141" s="5">
        <f t="shared" si="16"/>
        <v>4.0540540540540544</v>
      </c>
      <c r="AK141" s="5">
        <f t="shared" si="16"/>
        <v>9.4594594594594597</v>
      </c>
      <c r="AL141" s="5">
        <f t="shared" si="16"/>
        <v>14.864864864864865</v>
      </c>
      <c r="AM141" s="5">
        <f t="shared" si="12"/>
        <v>57.499999999999993</v>
      </c>
      <c r="AN141" s="5">
        <f t="shared" si="12"/>
        <v>60.256410256410255</v>
      </c>
      <c r="AO141" s="5">
        <f t="shared" si="12"/>
        <v>62.5</v>
      </c>
      <c r="AP141" s="5">
        <f t="shared" si="12"/>
        <v>56.944444444444443</v>
      </c>
      <c r="AQ141" s="5">
        <f t="shared" si="12"/>
        <v>57.534246575342465</v>
      </c>
      <c r="AR141" s="5">
        <f t="shared" si="12"/>
        <v>61.038961038961034</v>
      </c>
      <c r="AS141" s="5">
        <f t="shared" si="12"/>
        <v>54.054054054054056</v>
      </c>
      <c r="AT141" s="5">
        <f t="shared" si="12"/>
        <v>55.405405405405403</v>
      </c>
      <c r="AU141" s="5">
        <f t="shared" si="12"/>
        <v>55.405405405405403</v>
      </c>
      <c r="AV141" s="5">
        <f>_xlfn.VAR.S(AD141:AL142)</f>
        <v>22.898163885195544</v>
      </c>
      <c r="AW141" s="5">
        <f>_xlfn.VAR.S(AM141:AU142)</f>
        <v>10.20822499135201</v>
      </c>
      <c r="AX141" s="17">
        <f>AV141/$AV$4</f>
        <v>0.74318474759257336</v>
      </c>
      <c r="AY141" s="17">
        <f>AW141/$AW$4</f>
        <v>0.22536656797747448</v>
      </c>
      <c r="AZ141" s="5">
        <f>_xlfn.T.TEST($AD$4:$AL$4,AD141:AL142,2,2)</f>
        <v>3.0024296245666997E-8</v>
      </c>
      <c r="BA141" s="35">
        <f>_xlfn.T.TEST(AM140:AU140,AM141:AU142,2,2)</f>
        <v>3.4325968293291985E-4</v>
      </c>
      <c r="BB141" s="5">
        <f>AVERAGE(AD141:AL142)</f>
        <v>5.4835953567945976</v>
      </c>
      <c r="BC141" s="5">
        <f>AVERAGE(AM141:AU142)</f>
        <v>56.223266012754081</v>
      </c>
      <c r="BD141" s="5">
        <f>($BB$4-BB141)/$BB$4</f>
        <v>0.7476799328170417</v>
      </c>
      <c r="BE141" s="28">
        <f>($BC$4-BC141)/$BC$4</f>
        <v>-1.4599469819602131</v>
      </c>
    </row>
    <row r="142" spans="1:57" x14ac:dyDescent="0.3">
      <c r="A142" s="27"/>
      <c r="B142" s="15">
        <v>4</v>
      </c>
      <c r="C142" s="15">
        <v>71</v>
      </c>
      <c r="D142" s="15">
        <v>70</v>
      </c>
      <c r="E142" s="15">
        <v>74</v>
      </c>
      <c r="F142" s="15">
        <v>75</v>
      </c>
      <c r="G142" s="15">
        <v>73</v>
      </c>
      <c r="H142" s="15">
        <v>73</v>
      </c>
      <c r="I142" s="15">
        <v>74</v>
      </c>
      <c r="J142" s="15">
        <v>75</v>
      </c>
      <c r="K142" s="15">
        <v>74</v>
      </c>
      <c r="L142" s="15">
        <v>75</v>
      </c>
      <c r="M142" s="15">
        <v>71</v>
      </c>
      <c r="N142" s="15">
        <v>70</v>
      </c>
      <c r="O142" s="15">
        <v>71</v>
      </c>
      <c r="P142" s="15">
        <v>73</v>
      </c>
      <c r="Q142" s="15">
        <v>70</v>
      </c>
      <c r="R142" s="15">
        <v>69</v>
      </c>
      <c r="S142" s="15">
        <v>70</v>
      </c>
      <c r="T142" s="15">
        <v>71</v>
      </c>
      <c r="U142" s="15">
        <v>34</v>
      </c>
      <c r="V142" s="15">
        <v>35</v>
      </c>
      <c r="W142" s="15">
        <v>34</v>
      </c>
      <c r="X142" s="15">
        <v>34</v>
      </c>
      <c r="Y142" s="15">
        <v>31</v>
      </c>
      <c r="Z142" s="15">
        <v>30</v>
      </c>
      <c r="AA142" s="15">
        <v>35</v>
      </c>
      <c r="AB142" s="15">
        <v>33</v>
      </c>
      <c r="AC142" s="15">
        <v>33</v>
      </c>
      <c r="AD142" s="5">
        <f t="shared" si="16"/>
        <v>-5.6338028169014089</v>
      </c>
      <c r="AE142" s="5">
        <f t="shared" si="16"/>
        <v>-1.4285714285714286</v>
      </c>
      <c r="AF142" s="5">
        <f t="shared" si="16"/>
        <v>5.4054054054054053</v>
      </c>
      <c r="AG142" s="5">
        <f t="shared" si="16"/>
        <v>5.3333333333333339</v>
      </c>
      <c r="AH142" s="5">
        <f t="shared" si="16"/>
        <v>0</v>
      </c>
      <c r="AI142" s="5">
        <f t="shared" si="16"/>
        <v>4.10958904109589</v>
      </c>
      <c r="AJ142" s="5">
        <f t="shared" si="16"/>
        <v>6.756756756756757</v>
      </c>
      <c r="AK142" s="5">
        <f t="shared" si="16"/>
        <v>6.666666666666667</v>
      </c>
      <c r="AL142" s="5">
        <f t="shared" si="16"/>
        <v>4.0540540540540544</v>
      </c>
      <c r="AM142" s="5">
        <f t="shared" si="12"/>
        <v>52.112676056338024</v>
      </c>
      <c r="AN142" s="5">
        <f t="shared" si="12"/>
        <v>50</v>
      </c>
      <c r="AO142" s="5">
        <f t="shared" si="12"/>
        <v>54.054054054054056</v>
      </c>
      <c r="AP142" s="5">
        <f t="shared" si="12"/>
        <v>54.666666666666664</v>
      </c>
      <c r="AQ142" s="5">
        <f t="shared" si="12"/>
        <v>57.534246575342465</v>
      </c>
      <c r="AR142" s="5">
        <f t="shared" si="12"/>
        <v>58.904109589041099</v>
      </c>
      <c r="AS142" s="5">
        <f t="shared" si="12"/>
        <v>52.702702702702695</v>
      </c>
      <c r="AT142" s="5">
        <f t="shared" si="12"/>
        <v>56.000000000000007</v>
      </c>
      <c r="AU142" s="5">
        <f t="shared" si="12"/>
        <v>55.405405405405403</v>
      </c>
      <c r="AV142" s="5"/>
      <c r="AW142" s="5"/>
      <c r="AX142" s="5"/>
      <c r="AY142" s="5"/>
      <c r="AZ142" s="5"/>
      <c r="BA142" s="5"/>
      <c r="BB142" s="5"/>
      <c r="BC142" s="5"/>
      <c r="BD142" s="5"/>
      <c r="BE142" s="26"/>
    </row>
    <row r="143" spans="1:57" x14ac:dyDescent="0.3">
      <c r="A143" s="27" t="s">
        <v>117</v>
      </c>
      <c r="B143" s="15">
        <v>7</v>
      </c>
      <c r="C143" s="15">
        <v>62</v>
      </c>
      <c r="D143" s="15">
        <v>61</v>
      </c>
      <c r="E143" s="15">
        <v>61</v>
      </c>
      <c r="F143" s="15">
        <v>65</v>
      </c>
      <c r="G143" s="15">
        <v>61</v>
      </c>
      <c r="H143" s="15">
        <v>61</v>
      </c>
      <c r="I143" s="15">
        <v>61</v>
      </c>
      <c r="J143" s="15">
        <v>62</v>
      </c>
      <c r="K143" s="15">
        <v>62</v>
      </c>
      <c r="L143" s="15">
        <v>60</v>
      </c>
      <c r="M143" s="15">
        <v>6</v>
      </c>
      <c r="N143" s="15">
        <v>61</v>
      </c>
      <c r="O143" s="15">
        <v>65</v>
      </c>
      <c r="P143" s="15">
        <v>62</v>
      </c>
      <c r="Q143" s="15">
        <v>62</v>
      </c>
      <c r="R143" s="15">
        <v>60</v>
      </c>
      <c r="S143" s="15">
        <v>60</v>
      </c>
      <c r="T143" s="15">
        <v>61</v>
      </c>
      <c r="U143" s="15">
        <v>32</v>
      </c>
      <c r="V143" s="15">
        <v>32</v>
      </c>
      <c r="W143" s="15">
        <v>31</v>
      </c>
      <c r="X143" s="15">
        <v>33</v>
      </c>
      <c r="Y143" s="15">
        <v>34</v>
      </c>
      <c r="Z143" s="15">
        <v>34</v>
      </c>
      <c r="AA143" s="15">
        <v>34</v>
      </c>
      <c r="AB143" s="15">
        <v>34</v>
      </c>
      <c r="AC143" s="15">
        <v>32</v>
      </c>
      <c r="AD143" s="5">
        <f t="shared" si="16"/>
        <v>3.225806451612903</v>
      </c>
      <c r="AE143" s="5">
        <f t="shared" si="16"/>
        <v>90.163934426229503</v>
      </c>
      <c r="AF143" s="5">
        <f t="shared" si="16"/>
        <v>0</v>
      </c>
      <c r="AG143" s="5">
        <f t="shared" si="16"/>
        <v>0</v>
      </c>
      <c r="AH143" s="5">
        <f t="shared" si="16"/>
        <v>-1.639344262295082</v>
      </c>
      <c r="AI143" s="5">
        <f t="shared" si="16"/>
        <v>-1.639344262295082</v>
      </c>
      <c r="AJ143" s="5">
        <f t="shared" si="16"/>
        <v>1.639344262295082</v>
      </c>
      <c r="AK143" s="5">
        <f t="shared" si="16"/>
        <v>3.225806451612903</v>
      </c>
      <c r="AL143" s="5">
        <f t="shared" si="16"/>
        <v>1.6129032258064515</v>
      </c>
      <c r="AM143" s="5">
        <f t="shared" si="12"/>
        <v>48.387096774193552</v>
      </c>
      <c r="AN143" s="5">
        <f t="shared" si="12"/>
        <v>47.540983606557376</v>
      </c>
      <c r="AO143" s="5">
        <f t="shared" si="12"/>
        <v>49.180327868852459</v>
      </c>
      <c r="AP143" s="5">
        <f t="shared" si="12"/>
        <v>49.230769230769234</v>
      </c>
      <c r="AQ143" s="5">
        <f t="shared" si="12"/>
        <v>44.26229508196721</v>
      </c>
      <c r="AR143" s="5">
        <f t="shared" si="12"/>
        <v>44.26229508196721</v>
      </c>
      <c r="AS143" s="5">
        <f t="shared" si="12"/>
        <v>44.26229508196721</v>
      </c>
      <c r="AT143" s="5">
        <f t="shared" si="12"/>
        <v>45.161290322580641</v>
      </c>
      <c r="AU143" s="5">
        <f t="shared" si="12"/>
        <v>48.387096774193552</v>
      </c>
      <c r="AV143" s="5">
        <f>_xlfn.VAR.S(AD143:AL144)</f>
        <v>425.00494599813948</v>
      </c>
      <c r="AW143" s="5">
        <f>_xlfn.VAR.S(AM143:AU144)</f>
        <v>20.332791566150448</v>
      </c>
      <c r="AX143" s="5">
        <f>AV143/$AV$4</f>
        <v>13.793996544912282</v>
      </c>
      <c r="AY143" s="17">
        <f>AW143/$AW$4</f>
        <v>0.44888621249498595</v>
      </c>
      <c r="AZ143" s="5">
        <f>_xlfn.T.TEST($AD$4:$AL$4,AD143:AL144,2,3)</f>
        <v>2.1742289069083532E-2</v>
      </c>
      <c r="BA143" s="35">
        <f>_xlfn.T.TEST(AM142:AU142,AM143:AU144,2,2)</f>
        <v>1.9879131306189805E-5</v>
      </c>
      <c r="BB143" s="5">
        <f>AVERAGE(AD143:AL144)</f>
        <v>8.8593382648486063</v>
      </c>
      <c r="BC143" s="5">
        <f>AVERAGE(AM143:AU144)</f>
        <v>45.964448867457449</v>
      </c>
      <c r="BD143" s="5">
        <f>($BB$4-BB143)/$BB$4</f>
        <v>0.59234978499765956</v>
      </c>
      <c r="BE143" s="28">
        <f>($BC$4-BC143)/$BC$4</f>
        <v>-1.0110910533606652</v>
      </c>
    </row>
    <row r="144" spans="1:57" x14ac:dyDescent="0.3">
      <c r="A144" s="27"/>
      <c r="B144" s="15">
        <v>18</v>
      </c>
      <c r="C144" s="15">
        <v>70</v>
      </c>
      <c r="D144" s="15">
        <v>69</v>
      </c>
      <c r="E144" s="15">
        <v>68</v>
      </c>
      <c r="F144" s="15">
        <v>67</v>
      </c>
      <c r="G144" s="15">
        <v>65</v>
      </c>
      <c r="H144" s="15">
        <v>67</v>
      </c>
      <c r="I144" s="15">
        <v>64</v>
      </c>
      <c r="J144" s="15">
        <v>67</v>
      </c>
      <c r="K144" s="15">
        <v>66</v>
      </c>
      <c r="L144" s="15">
        <v>67</v>
      </c>
      <c r="M144" s="15">
        <v>65</v>
      </c>
      <c r="N144" s="15">
        <v>64</v>
      </c>
      <c r="O144" s="15">
        <v>64</v>
      </c>
      <c r="P144" s="15">
        <v>60</v>
      </c>
      <c r="Q144" s="15">
        <v>60</v>
      </c>
      <c r="R144" s="15">
        <v>60</v>
      </c>
      <c r="S144" s="15">
        <v>61</v>
      </c>
      <c r="T144" s="15">
        <v>60</v>
      </c>
      <c r="U144" s="15">
        <v>34</v>
      </c>
      <c r="V144" s="15">
        <v>34</v>
      </c>
      <c r="W144" s="15">
        <v>33</v>
      </c>
      <c r="X144" s="15">
        <v>44</v>
      </c>
      <c r="Y144" s="15">
        <v>40</v>
      </c>
      <c r="Z144" s="15">
        <v>39</v>
      </c>
      <c r="AA144" s="15">
        <v>36</v>
      </c>
      <c r="AB144" s="15">
        <v>35</v>
      </c>
      <c r="AC144" s="15">
        <v>35</v>
      </c>
      <c r="AD144" s="5">
        <f t="shared" si="16"/>
        <v>4.2857142857142856</v>
      </c>
      <c r="AE144" s="5">
        <f t="shared" si="16"/>
        <v>5.7971014492753623</v>
      </c>
      <c r="AF144" s="5">
        <f t="shared" si="16"/>
        <v>5.8823529411764701</v>
      </c>
      <c r="AG144" s="5">
        <f t="shared" si="16"/>
        <v>4.4776119402985071</v>
      </c>
      <c r="AH144" s="5">
        <f t="shared" si="16"/>
        <v>7.6923076923076925</v>
      </c>
      <c r="AI144" s="5">
        <f t="shared" si="16"/>
        <v>10.44776119402985</v>
      </c>
      <c r="AJ144" s="5">
        <f t="shared" si="16"/>
        <v>6.25</v>
      </c>
      <c r="AK144" s="5">
        <f t="shared" si="16"/>
        <v>8.9552238805970141</v>
      </c>
      <c r="AL144" s="5">
        <f t="shared" si="16"/>
        <v>9.0909090909090917</v>
      </c>
      <c r="AM144" s="5">
        <f t="shared" si="12"/>
        <v>51.428571428571423</v>
      </c>
      <c r="AN144" s="5">
        <f t="shared" si="12"/>
        <v>50.724637681159422</v>
      </c>
      <c r="AO144" s="5">
        <f t="shared" si="12"/>
        <v>51.470588235294116</v>
      </c>
      <c r="AP144" s="5">
        <f t="shared" si="12"/>
        <v>34.328358208955223</v>
      </c>
      <c r="AQ144" s="5">
        <f t="shared" si="12"/>
        <v>38.461538461538467</v>
      </c>
      <c r="AR144" s="5">
        <f t="shared" si="12"/>
        <v>41.791044776119399</v>
      </c>
      <c r="AS144" s="5">
        <f t="shared" si="12"/>
        <v>43.75</v>
      </c>
      <c r="AT144" s="5">
        <f t="shared" si="12"/>
        <v>47.761194029850742</v>
      </c>
      <c r="AU144" s="5">
        <f t="shared" si="12"/>
        <v>46.969696969696969</v>
      </c>
      <c r="AV144" s="5"/>
      <c r="AW144" s="5"/>
      <c r="AX144" s="5"/>
      <c r="AY144" s="5"/>
      <c r="AZ144" s="5"/>
      <c r="BA144" s="5"/>
      <c r="BB144" s="5"/>
      <c r="BC144" s="5"/>
      <c r="BD144" s="5"/>
      <c r="BE144" s="26"/>
    </row>
    <row r="145" spans="1:57" x14ac:dyDescent="0.3">
      <c r="A145" s="27" t="s">
        <v>113</v>
      </c>
      <c r="B145" s="15">
        <v>2</v>
      </c>
      <c r="C145" s="15">
        <v>88</v>
      </c>
      <c r="D145" s="15">
        <v>88</v>
      </c>
      <c r="E145" s="15">
        <v>88</v>
      </c>
      <c r="F145" s="15">
        <v>88</v>
      </c>
      <c r="G145" s="15">
        <v>88</v>
      </c>
      <c r="H145" s="15">
        <v>88</v>
      </c>
      <c r="I145" s="15">
        <v>88</v>
      </c>
      <c r="J145" s="15">
        <v>88</v>
      </c>
      <c r="K145" s="15">
        <v>88</v>
      </c>
      <c r="L145" s="15"/>
      <c r="M145" s="15"/>
      <c r="N145" s="15"/>
      <c r="O145" s="15"/>
      <c r="P145" s="15"/>
      <c r="Q145" s="15"/>
      <c r="R145" s="15"/>
      <c r="S145" s="15"/>
      <c r="T145" s="15"/>
      <c r="U145" s="15">
        <v>60</v>
      </c>
      <c r="V145" s="15">
        <v>60</v>
      </c>
      <c r="W145" s="15">
        <v>58</v>
      </c>
      <c r="X145" s="15">
        <v>59</v>
      </c>
      <c r="Y145" s="15">
        <v>58</v>
      </c>
      <c r="Z145" s="15">
        <v>57</v>
      </c>
      <c r="AA145" s="15">
        <v>55</v>
      </c>
      <c r="AB145" s="15">
        <v>55</v>
      </c>
      <c r="AC145" s="15">
        <v>55</v>
      </c>
      <c r="AD145" s="5"/>
      <c r="AE145" s="5"/>
      <c r="AF145" s="5"/>
      <c r="AG145" s="5"/>
      <c r="AH145" s="5"/>
      <c r="AI145" s="5"/>
      <c r="AJ145" s="5"/>
      <c r="AK145" s="5"/>
      <c r="AL145" s="5"/>
      <c r="AM145" s="5">
        <f t="shared" si="12"/>
        <v>31.818181818181817</v>
      </c>
      <c r="AN145" s="5">
        <f t="shared" si="12"/>
        <v>31.818181818181817</v>
      </c>
      <c r="AO145" s="5">
        <f t="shared" si="12"/>
        <v>34.090909090909086</v>
      </c>
      <c r="AP145" s="5">
        <f t="shared" si="12"/>
        <v>32.954545454545453</v>
      </c>
      <c r="AQ145" s="5">
        <f t="shared" si="12"/>
        <v>34.090909090909086</v>
      </c>
      <c r="AR145" s="5">
        <f t="shared" si="12"/>
        <v>35.227272727272727</v>
      </c>
      <c r="AS145" s="5">
        <f t="shared" si="12"/>
        <v>37.5</v>
      </c>
      <c r="AT145" s="5">
        <f t="shared" si="12"/>
        <v>37.5</v>
      </c>
      <c r="AU145" s="5">
        <f t="shared" si="12"/>
        <v>37.5</v>
      </c>
      <c r="AV145" s="5"/>
      <c r="AW145" s="5">
        <f>_xlfn.VAR.S(AM145:AU146)</f>
        <v>7.5158334683735823</v>
      </c>
      <c r="AX145" s="5"/>
      <c r="AY145" s="17">
        <f>AW145/$AW$4</f>
        <v>0.16592674982110264</v>
      </c>
      <c r="AZ145" s="5"/>
      <c r="BA145" s="35">
        <f>_xlfn.T.TEST(AM144:AU144,AM145:AU146,2,2)</f>
        <v>1.7658580381486356E-5</v>
      </c>
      <c r="BB145" s="5"/>
      <c r="BC145" s="5">
        <f>AVERAGE(AM145:AU146)</f>
        <v>36.300505050505052</v>
      </c>
      <c r="BD145" s="5"/>
      <c r="BE145" s="28">
        <f>($BC$4-BC145)/$BC$4</f>
        <v>-0.58826272778896449</v>
      </c>
    </row>
    <row r="146" spans="1:57" x14ac:dyDescent="0.3">
      <c r="A146" s="27"/>
      <c r="B146" s="15">
        <v>15</v>
      </c>
      <c r="C146" s="15">
        <v>88</v>
      </c>
      <c r="D146" s="15">
        <v>88</v>
      </c>
      <c r="E146" s="15">
        <v>88</v>
      </c>
      <c r="F146" s="15">
        <v>88</v>
      </c>
      <c r="G146" s="15">
        <v>88</v>
      </c>
      <c r="H146" s="15">
        <v>88</v>
      </c>
      <c r="I146" s="15">
        <v>88</v>
      </c>
      <c r="J146" s="15">
        <v>88</v>
      </c>
      <c r="K146" s="15">
        <v>88</v>
      </c>
      <c r="L146" s="15"/>
      <c r="M146" s="15"/>
      <c r="N146" s="15"/>
      <c r="O146" s="15"/>
      <c r="P146" s="15"/>
      <c r="Q146" s="15"/>
      <c r="R146" s="15"/>
      <c r="S146" s="15"/>
      <c r="T146" s="15"/>
      <c r="U146" s="15">
        <v>58</v>
      </c>
      <c r="V146" s="15">
        <v>56</v>
      </c>
      <c r="W146" s="15">
        <v>53</v>
      </c>
      <c r="X146" s="15">
        <v>56</v>
      </c>
      <c r="Y146" s="15">
        <v>56</v>
      </c>
      <c r="Z146" s="15">
        <v>54</v>
      </c>
      <c r="AA146" s="15">
        <v>54</v>
      </c>
      <c r="AB146" s="15">
        <v>53</v>
      </c>
      <c r="AC146" s="15">
        <v>52</v>
      </c>
      <c r="AD146" s="5"/>
      <c r="AE146" s="5"/>
      <c r="AF146" s="5"/>
      <c r="AG146" s="5"/>
      <c r="AH146" s="5"/>
      <c r="AI146" s="5"/>
      <c r="AJ146" s="5"/>
      <c r="AK146" s="5"/>
      <c r="AL146" s="5"/>
      <c r="AM146" s="5">
        <f t="shared" si="12"/>
        <v>34.090909090909086</v>
      </c>
      <c r="AN146" s="5">
        <f t="shared" si="12"/>
        <v>36.363636363636367</v>
      </c>
      <c r="AO146" s="5">
        <f t="shared" si="12"/>
        <v>39.772727272727273</v>
      </c>
      <c r="AP146" s="5">
        <f t="shared" si="12"/>
        <v>36.363636363636367</v>
      </c>
      <c r="AQ146" s="5">
        <f t="shared" si="12"/>
        <v>36.363636363636367</v>
      </c>
      <c r="AR146" s="5">
        <f t="shared" si="12"/>
        <v>38.636363636363633</v>
      </c>
      <c r="AS146" s="5">
        <f t="shared" si="12"/>
        <v>38.636363636363633</v>
      </c>
      <c r="AT146" s="5">
        <f t="shared" si="12"/>
        <v>39.772727272727273</v>
      </c>
      <c r="AU146" s="5">
        <f t="shared" si="12"/>
        <v>40.909090909090914</v>
      </c>
      <c r="AV146" s="5"/>
      <c r="AW146" s="5"/>
      <c r="AX146" s="5"/>
      <c r="AY146" s="5"/>
      <c r="AZ146" s="5"/>
      <c r="BA146" s="5"/>
      <c r="BB146" s="5"/>
      <c r="BC146" s="5"/>
      <c r="BD146" s="5"/>
      <c r="BE146" s="26"/>
    </row>
    <row r="147" spans="1:57" x14ac:dyDescent="0.3">
      <c r="A147" s="27" t="s">
        <v>145</v>
      </c>
      <c r="B147" s="15">
        <v>2</v>
      </c>
      <c r="C147" s="15">
        <v>74</v>
      </c>
      <c r="D147" s="15">
        <v>75</v>
      </c>
      <c r="E147" s="15">
        <v>76</v>
      </c>
      <c r="F147" s="15">
        <v>72</v>
      </c>
      <c r="G147" s="15">
        <v>74</v>
      </c>
      <c r="H147" s="15">
        <v>73</v>
      </c>
      <c r="I147" s="15">
        <v>76</v>
      </c>
      <c r="J147" s="15">
        <v>72</v>
      </c>
      <c r="K147" s="15">
        <v>76</v>
      </c>
      <c r="L147" s="15">
        <v>65</v>
      </c>
      <c r="M147" s="15">
        <v>62</v>
      </c>
      <c r="N147" s="15">
        <v>66</v>
      </c>
      <c r="O147" s="15">
        <v>67</v>
      </c>
      <c r="P147" s="15">
        <v>67</v>
      </c>
      <c r="Q147" s="15">
        <v>68</v>
      </c>
      <c r="R147" s="15">
        <v>69</v>
      </c>
      <c r="S147" s="15">
        <v>70</v>
      </c>
      <c r="T147" s="15">
        <v>66</v>
      </c>
      <c r="U147" s="15"/>
      <c r="V147" s="15"/>
      <c r="W147" s="15"/>
      <c r="X147" s="15"/>
      <c r="Y147" s="15"/>
      <c r="Z147" s="15"/>
      <c r="AA147" s="15"/>
      <c r="AB147" s="15"/>
      <c r="AC147" s="15"/>
      <c r="AD147" s="5">
        <f t="shared" ref="AD147:AL154" si="17">(C147-L147)/C147*100</f>
        <v>12.162162162162163</v>
      </c>
      <c r="AE147" s="5">
        <f t="shared" si="17"/>
        <v>17.333333333333336</v>
      </c>
      <c r="AF147" s="5">
        <f t="shared" si="17"/>
        <v>13.157894736842104</v>
      </c>
      <c r="AG147" s="5">
        <f t="shared" si="17"/>
        <v>6.9444444444444446</v>
      </c>
      <c r="AH147" s="5">
        <f t="shared" si="17"/>
        <v>9.4594594594594597</v>
      </c>
      <c r="AI147" s="5">
        <f t="shared" si="17"/>
        <v>6.8493150684931505</v>
      </c>
      <c r="AJ147" s="5">
        <f t="shared" si="17"/>
        <v>9.2105263157894726</v>
      </c>
      <c r="AK147" s="5">
        <f t="shared" si="17"/>
        <v>2.7777777777777777</v>
      </c>
      <c r="AL147" s="5">
        <f t="shared" si="17"/>
        <v>13.157894736842104</v>
      </c>
      <c r="AM147" s="5"/>
      <c r="AN147" s="5"/>
      <c r="AO147" s="5"/>
      <c r="AP147" s="5"/>
      <c r="AQ147" s="5"/>
      <c r="AR147" s="5"/>
      <c r="AS147" s="5"/>
      <c r="AT147" s="5"/>
      <c r="AU147" s="5"/>
      <c r="AV147" s="5">
        <f>_xlfn.VAR.S(AD147:AL148)</f>
        <v>20.642443745791965</v>
      </c>
      <c r="AW147" s="5"/>
      <c r="AX147" s="17">
        <f>AV147/$AV$4</f>
        <v>0.66997290358415507</v>
      </c>
      <c r="AY147" s="5"/>
      <c r="AZ147" s="5">
        <f>_xlfn.T.TEST($AD$4:$AL$4,AD147:AL148,2,2)</f>
        <v>1.7312272786821325E-6</v>
      </c>
      <c r="BA147" s="5"/>
      <c r="BB147" s="5">
        <f>AVERAGE(AD147:AL148)</f>
        <v>9.3524462712466345</v>
      </c>
      <c r="BC147" s="5"/>
      <c r="BD147" s="5">
        <f>($BB$4-BB147)/$BB$4</f>
        <v>0.56966010109371545</v>
      </c>
      <c r="BE147" s="26"/>
    </row>
    <row r="148" spans="1:57" x14ac:dyDescent="0.3">
      <c r="A148" s="27"/>
      <c r="B148" s="15">
        <v>10</v>
      </c>
      <c r="C148" s="15">
        <v>71</v>
      </c>
      <c r="D148" s="15">
        <v>74</v>
      </c>
      <c r="E148" s="15">
        <v>74</v>
      </c>
      <c r="F148" s="15">
        <v>70</v>
      </c>
      <c r="G148" s="15">
        <v>71</v>
      </c>
      <c r="H148" s="15">
        <v>74</v>
      </c>
      <c r="I148" s="15">
        <v>79</v>
      </c>
      <c r="J148" s="15">
        <v>77</v>
      </c>
      <c r="K148" s="15">
        <v>75</v>
      </c>
      <c r="L148" s="15">
        <v>69</v>
      </c>
      <c r="M148" s="15">
        <v>70</v>
      </c>
      <c r="N148" s="15">
        <v>67</v>
      </c>
      <c r="O148" s="15">
        <v>70</v>
      </c>
      <c r="P148" s="15">
        <v>65</v>
      </c>
      <c r="Q148" s="15">
        <v>64</v>
      </c>
      <c r="R148" s="15">
        <v>69</v>
      </c>
      <c r="S148" s="15">
        <v>67</v>
      </c>
      <c r="T148" s="15">
        <v>66</v>
      </c>
      <c r="U148" s="15"/>
      <c r="V148" s="15"/>
      <c r="W148" s="15"/>
      <c r="X148" s="15"/>
      <c r="Y148" s="15"/>
      <c r="Z148" s="15"/>
      <c r="AA148" s="15"/>
      <c r="AB148" s="15"/>
      <c r="AC148" s="15"/>
      <c r="AD148" s="5">
        <f t="shared" si="17"/>
        <v>2.8169014084507045</v>
      </c>
      <c r="AE148" s="5">
        <f t="shared" si="17"/>
        <v>5.4054054054054053</v>
      </c>
      <c r="AF148" s="5">
        <f t="shared" si="17"/>
        <v>9.4594594594594597</v>
      </c>
      <c r="AG148" s="5">
        <f t="shared" si="17"/>
        <v>0</v>
      </c>
      <c r="AH148" s="5">
        <f t="shared" si="17"/>
        <v>8.4507042253521121</v>
      </c>
      <c r="AI148" s="5">
        <f t="shared" si="17"/>
        <v>13.513513513513514</v>
      </c>
      <c r="AJ148" s="5">
        <f t="shared" si="17"/>
        <v>12.658227848101266</v>
      </c>
      <c r="AK148" s="5">
        <f t="shared" si="17"/>
        <v>12.987012987012985</v>
      </c>
      <c r="AL148" s="5">
        <f t="shared" si="17"/>
        <v>12</v>
      </c>
      <c r="AM148" s="5"/>
      <c r="AN148" s="5"/>
      <c r="AO148" s="5"/>
      <c r="AP148" s="5"/>
      <c r="AQ148" s="5"/>
      <c r="AR148" s="5"/>
      <c r="AS148" s="5"/>
      <c r="AT148" s="5"/>
      <c r="AU148" s="5"/>
      <c r="AV148" s="5"/>
      <c r="AW148" s="5"/>
      <c r="AX148" s="5"/>
      <c r="AY148" s="5"/>
      <c r="AZ148" s="5"/>
      <c r="BA148" s="5"/>
      <c r="BB148" s="5"/>
      <c r="BC148" s="5"/>
      <c r="BD148" s="5"/>
      <c r="BE148" s="26"/>
    </row>
    <row r="149" spans="1:57" x14ac:dyDescent="0.3">
      <c r="A149" s="27" t="s">
        <v>127</v>
      </c>
      <c r="B149" s="15">
        <v>12</v>
      </c>
      <c r="C149" s="15">
        <v>88</v>
      </c>
      <c r="D149" s="15">
        <v>88</v>
      </c>
      <c r="E149" s="15">
        <v>88</v>
      </c>
      <c r="F149" s="15">
        <v>88</v>
      </c>
      <c r="G149" s="15">
        <v>88</v>
      </c>
      <c r="H149" s="15">
        <v>88</v>
      </c>
      <c r="I149" s="15">
        <v>88</v>
      </c>
      <c r="J149" s="15">
        <v>88</v>
      </c>
      <c r="K149" s="15">
        <v>88</v>
      </c>
      <c r="L149" s="15">
        <v>88</v>
      </c>
      <c r="M149" s="15">
        <v>88</v>
      </c>
      <c r="N149" s="15">
        <v>88</v>
      </c>
      <c r="O149" s="15">
        <v>88</v>
      </c>
      <c r="P149" s="15">
        <v>88</v>
      </c>
      <c r="Q149" s="15">
        <v>88</v>
      </c>
      <c r="R149" s="15">
        <v>88</v>
      </c>
      <c r="S149" s="15">
        <v>88</v>
      </c>
      <c r="T149" s="15">
        <v>88</v>
      </c>
      <c r="U149" s="15"/>
      <c r="V149" s="15"/>
      <c r="W149" s="15"/>
      <c r="X149" s="15"/>
      <c r="Y149" s="15"/>
      <c r="Z149" s="15"/>
      <c r="AA149" s="15"/>
      <c r="AB149" s="15"/>
      <c r="AC149" s="15"/>
      <c r="AD149" s="5">
        <f t="shared" si="17"/>
        <v>0</v>
      </c>
      <c r="AE149" s="5">
        <f t="shared" si="17"/>
        <v>0</v>
      </c>
      <c r="AF149" s="5">
        <f t="shared" si="17"/>
        <v>0</v>
      </c>
      <c r="AG149" s="5">
        <f t="shared" si="17"/>
        <v>0</v>
      </c>
      <c r="AH149" s="5">
        <f t="shared" si="17"/>
        <v>0</v>
      </c>
      <c r="AI149" s="5">
        <f t="shared" si="17"/>
        <v>0</v>
      </c>
      <c r="AJ149" s="5">
        <f t="shared" si="17"/>
        <v>0</v>
      </c>
      <c r="AK149" s="5">
        <f t="shared" si="17"/>
        <v>0</v>
      </c>
      <c r="AL149" s="5">
        <f t="shared" si="17"/>
        <v>0</v>
      </c>
      <c r="AM149" s="5"/>
      <c r="AN149" s="5"/>
      <c r="AO149" s="5"/>
      <c r="AP149" s="5"/>
      <c r="AQ149" s="5"/>
      <c r="AR149" s="5"/>
      <c r="AS149" s="5"/>
      <c r="AT149" s="5"/>
      <c r="AU149" s="5"/>
      <c r="AV149" s="5">
        <f>_xlfn.VAR.S(AD149:AL150)</f>
        <v>0</v>
      </c>
      <c r="AW149" s="5"/>
      <c r="AX149" s="5">
        <f>$AV$4/0.01</f>
        <v>3081.0863596663467</v>
      </c>
      <c r="AY149" s="5"/>
      <c r="AZ149" s="35">
        <f>_xlfn.T.TEST($AD$4:$AL$4,AD149:AL150,2,3)</f>
        <v>2.52339380724204E-6</v>
      </c>
      <c r="BA149" s="5"/>
      <c r="BB149" s="5">
        <f>AVERAGE(AD149:AL150)</f>
        <v>0</v>
      </c>
      <c r="BC149" s="5"/>
      <c r="BD149" s="16">
        <f>($BB$4-BB149)/$BB$4</f>
        <v>1</v>
      </c>
      <c r="BE149" s="26"/>
    </row>
    <row r="150" spans="1:57" x14ac:dyDescent="0.3">
      <c r="A150" s="27"/>
      <c r="B150" s="15">
        <v>11</v>
      </c>
      <c r="C150" s="15">
        <v>88</v>
      </c>
      <c r="D150" s="15">
        <v>88</v>
      </c>
      <c r="E150" s="15">
        <v>88</v>
      </c>
      <c r="F150" s="15">
        <v>88</v>
      </c>
      <c r="G150" s="15">
        <v>88</v>
      </c>
      <c r="H150" s="15">
        <v>88</v>
      </c>
      <c r="I150" s="15">
        <v>88</v>
      </c>
      <c r="J150" s="15">
        <v>88</v>
      </c>
      <c r="K150" s="15">
        <v>88</v>
      </c>
      <c r="L150" s="15">
        <v>88</v>
      </c>
      <c r="M150" s="15">
        <v>88</v>
      </c>
      <c r="N150" s="15">
        <v>88</v>
      </c>
      <c r="O150" s="15">
        <v>88</v>
      </c>
      <c r="P150" s="15">
        <v>88</v>
      </c>
      <c r="Q150" s="15">
        <v>88</v>
      </c>
      <c r="R150" s="15">
        <v>88</v>
      </c>
      <c r="S150" s="15">
        <v>88</v>
      </c>
      <c r="T150" s="15">
        <v>88</v>
      </c>
      <c r="U150" s="15"/>
      <c r="V150" s="15"/>
      <c r="W150" s="15"/>
      <c r="X150" s="15"/>
      <c r="Y150" s="15"/>
      <c r="Z150" s="15"/>
      <c r="AA150" s="15"/>
      <c r="AB150" s="15"/>
      <c r="AC150" s="15"/>
      <c r="AD150" s="5">
        <f t="shared" si="17"/>
        <v>0</v>
      </c>
      <c r="AE150" s="5">
        <f t="shared" si="17"/>
        <v>0</v>
      </c>
      <c r="AF150" s="5">
        <f t="shared" si="17"/>
        <v>0</v>
      </c>
      <c r="AG150" s="5">
        <f t="shared" si="17"/>
        <v>0</v>
      </c>
      <c r="AH150" s="5">
        <f t="shared" si="17"/>
        <v>0</v>
      </c>
      <c r="AI150" s="5">
        <f t="shared" si="17"/>
        <v>0</v>
      </c>
      <c r="AJ150" s="5">
        <f t="shared" si="17"/>
        <v>0</v>
      </c>
      <c r="AK150" s="5">
        <f t="shared" si="17"/>
        <v>0</v>
      </c>
      <c r="AL150" s="5">
        <f t="shared" si="17"/>
        <v>0</v>
      </c>
      <c r="AM150" s="5"/>
      <c r="AN150" s="5"/>
      <c r="AO150" s="5"/>
      <c r="AP150" s="5"/>
      <c r="AQ150" s="5"/>
      <c r="AR150" s="5"/>
      <c r="AS150" s="5"/>
      <c r="AT150" s="5"/>
      <c r="AU150" s="5"/>
      <c r="AV150" s="5"/>
      <c r="AW150" s="5"/>
      <c r="AX150" s="5"/>
      <c r="AY150" s="5"/>
      <c r="AZ150" s="5"/>
      <c r="BA150" s="5"/>
      <c r="BB150" s="5"/>
      <c r="BC150" s="5"/>
      <c r="BD150" s="5"/>
      <c r="BE150" s="26"/>
    </row>
    <row r="151" spans="1:57" x14ac:dyDescent="0.3">
      <c r="A151" s="27" t="s">
        <v>146</v>
      </c>
      <c r="B151" s="15">
        <v>4</v>
      </c>
      <c r="C151" s="15">
        <v>88</v>
      </c>
      <c r="D151" s="15">
        <v>88</v>
      </c>
      <c r="E151" s="15">
        <v>88</v>
      </c>
      <c r="F151" s="15">
        <v>88</v>
      </c>
      <c r="G151" s="15">
        <v>88</v>
      </c>
      <c r="H151" s="15">
        <v>88</v>
      </c>
      <c r="I151" s="15">
        <v>88</v>
      </c>
      <c r="J151" s="15">
        <v>88</v>
      </c>
      <c r="K151" s="15">
        <v>88</v>
      </c>
      <c r="L151" s="15">
        <v>81</v>
      </c>
      <c r="M151" s="15">
        <v>80</v>
      </c>
      <c r="N151" s="15">
        <v>79</v>
      </c>
      <c r="O151" s="15">
        <v>81</v>
      </c>
      <c r="P151" s="15">
        <v>81</v>
      </c>
      <c r="Q151" s="15">
        <v>82</v>
      </c>
      <c r="R151" s="15">
        <v>81</v>
      </c>
      <c r="S151" s="15">
        <v>84</v>
      </c>
      <c r="T151" s="15">
        <v>83</v>
      </c>
      <c r="U151" s="15"/>
      <c r="V151" s="15"/>
      <c r="W151" s="15"/>
      <c r="X151" s="15"/>
      <c r="Y151" s="15"/>
      <c r="Z151" s="15"/>
      <c r="AA151" s="15"/>
      <c r="AB151" s="15"/>
      <c r="AC151" s="15"/>
      <c r="AD151" s="5">
        <f t="shared" si="17"/>
        <v>7.9545454545454541</v>
      </c>
      <c r="AE151" s="5">
        <f t="shared" si="17"/>
        <v>9.0909090909090917</v>
      </c>
      <c r="AF151" s="5">
        <f t="shared" si="17"/>
        <v>10.227272727272728</v>
      </c>
      <c r="AG151" s="5">
        <f t="shared" si="17"/>
        <v>7.9545454545454541</v>
      </c>
      <c r="AH151" s="5">
        <f t="shared" si="17"/>
        <v>7.9545454545454541</v>
      </c>
      <c r="AI151" s="5">
        <f t="shared" si="17"/>
        <v>6.8181818181818175</v>
      </c>
      <c r="AJ151" s="5">
        <f t="shared" si="17"/>
        <v>7.9545454545454541</v>
      </c>
      <c r="AK151" s="5">
        <f t="shared" si="17"/>
        <v>4.5454545454545459</v>
      </c>
      <c r="AL151" s="5">
        <f t="shared" si="17"/>
        <v>5.6818181818181817</v>
      </c>
      <c r="AM151" s="5"/>
      <c r="AN151" s="5"/>
      <c r="AO151" s="5"/>
      <c r="AP151" s="5"/>
      <c r="AQ151" s="5"/>
      <c r="AR151" s="5"/>
      <c r="AS151" s="5"/>
      <c r="AT151" s="5"/>
      <c r="AU151" s="5"/>
      <c r="AV151" s="5">
        <f>_xlfn.VAR.S(AD151:AL152)</f>
        <v>13.959785015934745</v>
      </c>
      <c r="AW151" s="5"/>
      <c r="AX151" s="17">
        <f>AV151/$AV$4</f>
        <v>0.45307996551730739</v>
      </c>
      <c r="AY151" s="5"/>
      <c r="AZ151" s="35">
        <f>_xlfn.T.TEST($AD$4:$AL$4,AD151:AL152,2,2)</f>
        <v>6.6790330570987635E-10</v>
      </c>
      <c r="BA151" s="5"/>
      <c r="BB151" s="5">
        <f>AVERAGE(AD151:AL152)</f>
        <v>4.4191919191919196</v>
      </c>
      <c r="BC151" s="5"/>
      <c r="BD151" s="16">
        <f>($BB$4-BB151)/$BB$4</f>
        <v>0.796656986996085</v>
      </c>
      <c r="BE151" s="26"/>
    </row>
    <row r="152" spans="1:57" x14ac:dyDescent="0.3">
      <c r="A152" s="27"/>
      <c r="B152" s="15">
        <v>8</v>
      </c>
      <c r="C152" s="15">
        <v>88</v>
      </c>
      <c r="D152" s="15">
        <v>88</v>
      </c>
      <c r="E152" s="15">
        <v>88</v>
      </c>
      <c r="F152" s="15">
        <v>88</v>
      </c>
      <c r="G152" s="15">
        <v>88</v>
      </c>
      <c r="H152" s="15">
        <v>88</v>
      </c>
      <c r="I152" s="15">
        <v>88</v>
      </c>
      <c r="J152" s="15">
        <v>88</v>
      </c>
      <c r="K152" s="15">
        <v>88</v>
      </c>
      <c r="L152" s="15">
        <v>83</v>
      </c>
      <c r="M152" s="15">
        <v>85</v>
      </c>
      <c r="N152" s="15">
        <v>86</v>
      </c>
      <c r="O152" s="15">
        <v>88</v>
      </c>
      <c r="P152" s="15">
        <v>88</v>
      </c>
      <c r="Q152" s="15">
        <v>88</v>
      </c>
      <c r="R152" s="15">
        <v>88</v>
      </c>
      <c r="S152" s="15">
        <v>88</v>
      </c>
      <c r="T152" s="15">
        <v>88</v>
      </c>
      <c r="U152" s="15"/>
      <c r="V152" s="15"/>
      <c r="W152" s="15"/>
      <c r="X152" s="15"/>
      <c r="Y152" s="15"/>
      <c r="Z152" s="15"/>
      <c r="AA152" s="15"/>
      <c r="AB152" s="15"/>
      <c r="AC152" s="15"/>
      <c r="AD152" s="5">
        <f t="shared" si="17"/>
        <v>5.6818181818181817</v>
      </c>
      <c r="AE152" s="5">
        <f t="shared" si="17"/>
        <v>3.4090909090909087</v>
      </c>
      <c r="AF152" s="5">
        <f t="shared" si="17"/>
        <v>2.2727272727272729</v>
      </c>
      <c r="AG152" s="5">
        <f t="shared" si="17"/>
        <v>0</v>
      </c>
      <c r="AH152" s="5">
        <f t="shared" si="17"/>
        <v>0</v>
      </c>
      <c r="AI152" s="5">
        <f t="shared" si="17"/>
        <v>0</v>
      </c>
      <c r="AJ152" s="5">
        <f t="shared" si="17"/>
        <v>0</v>
      </c>
      <c r="AK152" s="5">
        <f t="shared" si="17"/>
        <v>0</v>
      </c>
      <c r="AL152" s="5">
        <f t="shared" si="17"/>
        <v>0</v>
      </c>
      <c r="AM152" s="5"/>
      <c r="AN152" s="5"/>
      <c r="AO152" s="5"/>
      <c r="AP152" s="5"/>
      <c r="AQ152" s="5"/>
      <c r="AR152" s="5"/>
      <c r="AS152" s="5"/>
      <c r="AT152" s="5"/>
      <c r="AU152" s="5"/>
      <c r="AV152" s="5"/>
      <c r="AW152" s="5"/>
      <c r="AX152" s="5"/>
      <c r="AY152" s="5"/>
      <c r="AZ152" s="5"/>
      <c r="BA152" s="5"/>
      <c r="BB152" s="5"/>
      <c r="BC152" s="5"/>
      <c r="BD152" s="5"/>
      <c r="BE152" s="26"/>
    </row>
    <row r="153" spans="1:57" x14ac:dyDescent="0.3">
      <c r="A153" s="27" t="s">
        <v>147</v>
      </c>
      <c r="B153" s="15">
        <v>8</v>
      </c>
      <c r="C153" s="15">
        <v>53</v>
      </c>
      <c r="D153" s="15">
        <v>55</v>
      </c>
      <c r="E153" s="15">
        <v>55</v>
      </c>
      <c r="F153" s="15">
        <v>54</v>
      </c>
      <c r="G153" s="15">
        <v>52</v>
      </c>
      <c r="H153" s="15">
        <v>55</v>
      </c>
      <c r="I153" s="15">
        <v>54</v>
      </c>
      <c r="J153" s="15">
        <v>52</v>
      </c>
      <c r="K153" s="15">
        <v>54</v>
      </c>
      <c r="L153" s="15">
        <v>53</v>
      </c>
      <c r="M153" s="15">
        <v>51</v>
      </c>
      <c r="N153" s="15">
        <v>53</v>
      </c>
      <c r="O153" s="15">
        <v>52</v>
      </c>
      <c r="P153" s="15">
        <v>52</v>
      </c>
      <c r="Q153" s="15">
        <v>51</v>
      </c>
      <c r="R153" s="15">
        <v>52</v>
      </c>
      <c r="S153" s="15">
        <v>50</v>
      </c>
      <c r="T153" s="15">
        <v>49</v>
      </c>
      <c r="U153" s="15"/>
      <c r="V153" s="15"/>
      <c r="W153" s="15"/>
      <c r="X153" s="15"/>
      <c r="Y153" s="15"/>
      <c r="Z153" s="15"/>
      <c r="AA153" s="15"/>
      <c r="AB153" s="15"/>
      <c r="AC153" s="15"/>
      <c r="AD153" s="5">
        <f t="shared" si="17"/>
        <v>0</v>
      </c>
      <c r="AE153" s="5">
        <f t="shared" si="17"/>
        <v>7.2727272727272725</v>
      </c>
      <c r="AF153" s="5">
        <f t="shared" si="17"/>
        <v>3.6363636363636362</v>
      </c>
      <c r="AG153" s="5">
        <f t="shared" si="17"/>
        <v>3.7037037037037033</v>
      </c>
      <c r="AH153" s="5">
        <f t="shared" si="17"/>
        <v>0</v>
      </c>
      <c r="AI153" s="5">
        <f t="shared" si="17"/>
        <v>7.2727272727272725</v>
      </c>
      <c r="AJ153" s="5">
        <f t="shared" si="17"/>
        <v>3.7037037037037033</v>
      </c>
      <c r="AK153" s="5">
        <f t="shared" si="17"/>
        <v>3.8461538461538463</v>
      </c>
      <c r="AL153" s="5">
        <f t="shared" si="17"/>
        <v>9.2592592592592595</v>
      </c>
      <c r="AM153" s="5"/>
      <c r="AN153" s="5"/>
      <c r="AO153" s="5"/>
      <c r="AP153" s="5"/>
      <c r="AQ153" s="5"/>
      <c r="AR153" s="5"/>
      <c r="AS153" s="5"/>
      <c r="AT153" s="5"/>
      <c r="AU153" s="5"/>
      <c r="AV153" s="5">
        <f>_xlfn.VAR.S(AD153:AL154)</f>
        <v>242.88335683474762</v>
      </c>
      <c r="AW153" s="5"/>
      <c r="AX153" s="5">
        <f>AV153/$AV$4</f>
        <v>7.8830428128943995</v>
      </c>
      <c r="AY153" s="5"/>
      <c r="AZ153" s="5">
        <f>_xlfn.T.TEST($AD$4:$AL$4,AD153:AL154,2,3)</f>
        <v>1.1728077516988383E-2</v>
      </c>
      <c r="BA153" s="5"/>
      <c r="BB153" s="5">
        <f>AVERAGE(AD153:AL154)</f>
        <v>10.493075136681007</v>
      </c>
      <c r="BC153" s="5"/>
      <c r="BD153" s="5">
        <f>($BB$4-BB153)/$BB$4</f>
        <v>0.51717563912468789</v>
      </c>
      <c r="BE153" s="26"/>
    </row>
    <row r="154" spans="1:57" ht="15.75" thickBot="1" x14ac:dyDescent="0.35">
      <c r="A154" s="29"/>
      <c r="B154" s="30">
        <v>3</v>
      </c>
      <c r="C154" s="30">
        <v>52</v>
      </c>
      <c r="D154" s="30">
        <v>53</v>
      </c>
      <c r="E154" s="30">
        <v>55</v>
      </c>
      <c r="F154" s="30">
        <v>53</v>
      </c>
      <c r="G154" s="30">
        <v>50</v>
      </c>
      <c r="H154" s="30">
        <v>54</v>
      </c>
      <c r="I154" s="30">
        <v>54</v>
      </c>
      <c r="J154" s="30">
        <v>53</v>
      </c>
      <c r="K154" s="30">
        <v>55</v>
      </c>
      <c r="L154" s="30">
        <v>48</v>
      </c>
      <c r="M154" s="30">
        <v>52</v>
      </c>
      <c r="N154" s="30">
        <v>52</v>
      </c>
      <c r="O154" s="30">
        <v>52</v>
      </c>
      <c r="P154" s="30">
        <v>50</v>
      </c>
      <c r="Q154" s="30">
        <v>53</v>
      </c>
      <c r="R154" s="30">
        <v>30</v>
      </c>
      <c r="S154" s="30">
        <v>31</v>
      </c>
      <c r="T154" s="30">
        <v>30</v>
      </c>
      <c r="U154" s="30"/>
      <c r="V154" s="30"/>
      <c r="W154" s="30"/>
      <c r="X154" s="30"/>
      <c r="Y154" s="30"/>
      <c r="Z154" s="30"/>
      <c r="AA154" s="30"/>
      <c r="AB154" s="30"/>
      <c r="AC154" s="30"/>
      <c r="AD154" s="31">
        <f t="shared" si="17"/>
        <v>7.6923076923076925</v>
      </c>
      <c r="AE154" s="31">
        <f t="shared" si="17"/>
        <v>1.8867924528301887</v>
      </c>
      <c r="AF154" s="31">
        <f t="shared" si="17"/>
        <v>5.4545454545454541</v>
      </c>
      <c r="AG154" s="31">
        <f t="shared" si="17"/>
        <v>1.8867924528301887</v>
      </c>
      <c r="AH154" s="31">
        <f t="shared" si="17"/>
        <v>0</v>
      </c>
      <c r="AI154" s="31">
        <f t="shared" si="17"/>
        <v>1.8518518518518516</v>
      </c>
      <c r="AJ154" s="31">
        <f t="shared" si="17"/>
        <v>44.444444444444443</v>
      </c>
      <c r="AK154" s="31">
        <f t="shared" si="17"/>
        <v>41.509433962264154</v>
      </c>
      <c r="AL154" s="31">
        <f t="shared" si="17"/>
        <v>45.454545454545453</v>
      </c>
      <c r="AM154" s="31"/>
      <c r="AN154" s="31"/>
      <c r="AO154" s="31"/>
      <c r="AP154" s="31"/>
      <c r="AQ154" s="31"/>
      <c r="AR154" s="31"/>
      <c r="AS154" s="31"/>
      <c r="AT154" s="31"/>
      <c r="AU154" s="31"/>
      <c r="AV154" s="31"/>
      <c r="AW154" s="31"/>
      <c r="AX154" s="31"/>
      <c r="AY154" s="31"/>
      <c r="AZ154" s="31"/>
      <c r="BA154" s="31"/>
      <c r="BB154" s="31"/>
      <c r="BC154" s="31"/>
      <c r="BD154" s="31"/>
      <c r="BE154" s="36"/>
    </row>
    <row r="158" spans="1:57" ht="15.75" thickBot="1" x14ac:dyDescent="0.35"/>
    <row r="159" spans="1:57" ht="16.5" x14ac:dyDescent="0.3">
      <c r="A159" s="18"/>
      <c r="B159" s="19"/>
      <c r="C159" s="19"/>
      <c r="D159" s="19"/>
      <c r="E159" s="19"/>
      <c r="F159" s="19"/>
      <c r="G159" s="19"/>
      <c r="H159" s="19"/>
      <c r="I159" s="19"/>
      <c r="J159" s="19"/>
      <c r="K159" s="19"/>
      <c r="L159" s="19"/>
      <c r="M159" s="19"/>
      <c r="N159" s="19"/>
      <c r="O159" s="19"/>
      <c r="P159" s="19"/>
      <c r="Q159" s="19"/>
      <c r="R159" s="19"/>
      <c r="S159" s="19"/>
      <c r="T159" s="19"/>
      <c r="U159" s="19"/>
      <c r="V159" s="19"/>
      <c r="W159" s="19"/>
      <c r="X159" s="19"/>
      <c r="Y159" s="19"/>
      <c r="Z159" s="19"/>
      <c r="AA159" s="19"/>
      <c r="AB159" s="19"/>
      <c r="AC159" s="19"/>
      <c r="AD159" s="20" t="s">
        <v>136</v>
      </c>
      <c r="AE159" s="20"/>
      <c r="AF159" s="20"/>
      <c r="AG159" s="20"/>
      <c r="AH159" s="20"/>
      <c r="AI159" s="20"/>
      <c r="AJ159" s="20"/>
      <c r="AK159" s="20"/>
      <c r="AL159" s="20"/>
      <c r="AM159" s="20"/>
      <c r="AN159" s="20"/>
      <c r="AO159" s="20"/>
      <c r="AP159" s="20"/>
      <c r="AQ159" s="20"/>
      <c r="AR159" s="20"/>
      <c r="AS159" s="20"/>
      <c r="AT159" s="20"/>
      <c r="AU159" s="20"/>
      <c r="AV159" s="19"/>
      <c r="AW159" s="19"/>
      <c r="AX159" s="20" t="s">
        <v>169</v>
      </c>
      <c r="AY159" s="20"/>
      <c r="AZ159" s="19"/>
      <c r="BA159" s="19"/>
      <c r="BB159" s="19"/>
      <c r="BC159" s="19"/>
      <c r="BD159" s="19"/>
      <c r="BE159" s="21"/>
    </row>
    <row r="160" spans="1:57" ht="16.5" x14ac:dyDescent="0.3">
      <c r="A160" s="22"/>
      <c r="B160" s="12"/>
      <c r="C160" s="13" t="s">
        <v>99</v>
      </c>
      <c r="D160" s="13"/>
      <c r="E160" s="13"/>
      <c r="F160" s="13"/>
      <c r="G160" s="13"/>
      <c r="H160" s="13"/>
      <c r="I160" s="13"/>
      <c r="J160" s="13"/>
      <c r="K160" s="13"/>
      <c r="L160" s="13" t="s">
        <v>148</v>
      </c>
      <c r="M160" s="13"/>
      <c r="N160" s="13"/>
      <c r="O160" s="13"/>
      <c r="P160" s="13"/>
      <c r="Q160" s="13"/>
      <c r="R160" s="13"/>
      <c r="S160" s="13"/>
      <c r="T160" s="13"/>
      <c r="U160" s="13" t="s">
        <v>149</v>
      </c>
      <c r="V160" s="13"/>
      <c r="W160" s="13"/>
      <c r="X160" s="13"/>
      <c r="Y160" s="13"/>
      <c r="Z160" s="13"/>
      <c r="AA160" s="13"/>
      <c r="AB160" s="13"/>
      <c r="AC160" s="13"/>
      <c r="AD160" s="13" t="s">
        <v>148</v>
      </c>
      <c r="AE160" s="13"/>
      <c r="AF160" s="13"/>
      <c r="AG160" s="13"/>
      <c r="AH160" s="13"/>
      <c r="AI160" s="13"/>
      <c r="AJ160" s="13"/>
      <c r="AK160" s="13"/>
      <c r="AL160" s="13"/>
      <c r="AM160" s="13" t="s">
        <v>149</v>
      </c>
      <c r="AN160" s="13"/>
      <c r="AO160" s="13"/>
      <c r="AP160" s="13"/>
      <c r="AQ160" s="13"/>
      <c r="AR160" s="13"/>
      <c r="AS160" s="13"/>
      <c r="AT160" s="13"/>
      <c r="AU160" s="13"/>
      <c r="AV160" s="13" t="s">
        <v>100</v>
      </c>
      <c r="AW160" s="13"/>
      <c r="AX160" s="14" t="s">
        <v>170</v>
      </c>
      <c r="AY160" s="14"/>
      <c r="AZ160" s="13" t="s">
        <v>101</v>
      </c>
      <c r="BA160" s="13"/>
      <c r="BB160" s="13" t="s">
        <v>102</v>
      </c>
      <c r="BC160" s="13"/>
      <c r="BD160" s="13" t="s">
        <v>103</v>
      </c>
      <c r="BE160" s="23"/>
    </row>
    <row r="161" spans="1:57" x14ac:dyDescent="0.3">
      <c r="A161" s="22" t="s">
        <v>94</v>
      </c>
      <c r="B161" s="12" t="s">
        <v>104</v>
      </c>
      <c r="C161" s="13">
        <v>1</v>
      </c>
      <c r="D161" s="13"/>
      <c r="E161" s="13"/>
      <c r="F161" s="13">
        <v>2</v>
      </c>
      <c r="G161" s="13"/>
      <c r="H161" s="13"/>
      <c r="I161" s="13">
        <v>3</v>
      </c>
      <c r="J161" s="13"/>
      <c r="K161" s="13"/>
      <c r="L161" s="13">
        <v>1</v>
      </c>
      <c r="M161" s="13"/>
      <c r="N161" s="13"/>
      <c r="O161" s="13">
        <v>2</v>
      </c>
      <c r="P161" s="13"/>
      <c r="Q161" s="13"/>
      <c r="R161" s="13">
        <v>3</v>
      </c>
      <c r="S161" s="13"/>
      <c r="T161" s="13"/>
      <c r="U161" s="13">
        <v>1</v>
      </c>
      <c r="V161" s="13"/>
      <c r="W161" s="13"/>
      <c r="X161" s="13">
        <v>2</v>
      </c>
      <c r="Y161" s="13"/>
      <c r="Z161" s="13"/>
      <c r="AA161" s="13">
        <v>3</v>
      </c>
      <c r="AB161" s="13"/>
      <c r="AC161" s="13"/>
      <c r="AD161" s="13">
        <v>1</v>
      </c>
      <c r="AE161" s="13"/>
      <c r="AF161" s="13"/>
      <c r="AG161" s="13">
        <v>2</v>
      </c>
      <c r="AH161" s="13"/>
      <c r="AI161" s="13"/>
      <c r="AJ161" s="13">
        <v>3</v>
      </c>
      <c r="AK161" s="13"/>
      <c r="AL161" s="13"/>
      <c r="AM161" s="13">
        <v>1</v>
      </c>
      <c r="AN161" s="13"/>
      <c r="AO161" s="13"/>
      <c r="AP161" s="13">
        <v>2</v>
      </c>
      <c r="AQ161" s="13"/>
      <c r="AR161" s="13"/>
      <c r="AS161" s="13">
        <v>3</v>
      </c>
      <c r="AT161" s="13"/>
      <c r="AU161" s="13"/>
      <c r="AV161" s="12" t="s">
        <v>148</v>
      </c>
      <c r="AW161" s="12" t="s">
        <v>149</v>
      </c>
      <c r="AX161" s="12" t="s">
        <v>148</v>
      </c>
      <c r="AY161" s="12" t="s">
        <v>149</v>
      </c>
      <c r="AZ161" s="12" t="s">
        <v>148</v>
      </c>
      <c r="BA161" s="12" t="s">
        <v>149</v>
      </c>
      <c r="BB161" s="12" t="s">
        <v>148</v>
      </c>
      <c r="BC161" s="12" t="s">
        <v>149</v>
      </c>
      <c r="BD161" s="12" t="s">
        <v>148</v>
      </c>
      <c r="BE161" s="24" t="s">
        <v>149</v>
      </c>
    </row>
    <row r="162" spans="1:57" x14ac:dyDescent="0.3">
      <c r="A162" s="25" t="s">
        <v>105</v>
      </c>
      <c r="B162" s="15" t="s">
        <v>105</v>
      </c>
      <c r="C162" s="15">
        <v>88</v>
      </c>
      <c r="D162" s="15">
        <v>87</v>
      </c>
      <c r="E162" s="15">
        <v>88</v>
      </c>
      <c r="F162" s="15">
        <v>87</v>
      </c>
      <c r="G162" s="15">
        <v>88</v>
      </c>
      <c r="H162" s="15">
        <v>87</v>
      </c>
      <c r="I162" s="15">
        <v>87</v>
      </c>
      <c r="J162" s="15">
        <v>88</v>
      </c>
      <c r="K162" s="15">
        <v>88</v>
      </c>
      <c r="L162" s="15">
        <v>80</v>
      </c>
      <c r="M162" s="15">
        <v>81</v>
      </c>
      <c r="N162" s="15">
        <v>80</v>
      </c>
      <c r="O162" s="15">
        <v>83</v>
      </c>
      <c r="P162" s="15">
        <v>80</v>
      </c>
      <c r="Q162" s="15">
        <v>82</v>
      </c>
      <c r="R162" s="15">
        <v>80</v>
      </c>
      <c r="S162" s="15">
        <v>83</v>
      </c>
      <c r="T162" s="15">
        <v>83</v>
      </c>
      <c r="U162" s="15">
        <v>60</v>
      </c>
      <c r="V162" s="15">
        <v>59</v>
      </c>
      <c r="W162" s="15">
        <v>60</v>
      </c>
      <c r="X162" s="15">
        <v>55</v>
      </c>
      <c r="Y162" s="15">
        <v>60</v>
      </c>
      <c r="Z162" s="15">
        <v>58</v>
      </c>
      <c r="AA162" s="15">
        <v>60</v>
      </c>
      <c r="AB162" s="15">
        <v>68</v>
      </c>
      <c r="AC162" s="15">
        <v>65</v>
      </c>
      <c r="AD162" s="5">
        <f>(C162-L162)/C162*100</f>
        <v>9.0909090909090917</v>
      </c>
      <c r="AE162" s="5">
        <f t="shared" ref="AE162:AL177" si="18">(D162-M162)/D162*100</f>
        <v>6.8965517241379306</v>
      </c>
      <c r="AF162" s="5">
        <f t="shared" si="18"/>
        <v>9.0909090909090917</v>
      </c>
      <c r="AG162" s="5">
        <f t="shared" si="18"/>
        <v>4.5977011494252871</v>
      </c>
      <c r="AH162" s="5">
        <f t="shared" si="18"/>
        <v>9.0909090909090917</v>
      </c>
      <c r="AI162" s="5">
        <f t="shared" si="18"/>
        <v>5.7471264367816088</v>
      </c>
      <c r="AJ162" s="5">
        <f t="shared" si="18"/>
        <v>8.0459770114942533</v>
      </c>
      <c r="AK162" s="5">
        <f t="shared" si="18"/>
        <v>5.6818181818181817</v>
      </c>
      <c r="AL162" s="5">
        <f t="shared" si="18"/>
        <v>5.6818181818181817</v>
      </c>
      <c r="AM162" s="5">
        <f>(C162-U162)/C162*100</f>
        <v>31.818181818181817</v>
      </c>
      <c r="AN162" s="5">
        <f t="shared" ref="AN162:AU164" si="19">(D162-V162)/D162*100</f>
        <v>32.183908045977013</v>
      </c>
      <c r="AO162" s="5">
        <f t="shared" si="19"/>
        <v>31.818181818181817</v>
      </c>
      <c r="AP162" s="5">
        <f t="shared" si="19"/>
        <v>36.781609195402297</v>
      </c>
      <c r="AQ162" s="5">
        <f t="shared" si="19"/>
        <v>31.818181818181817</v>
      </c>
      <c r="AR162" s="5">
        <f t="shared" si="19"/>
        <v>33.333333333333329</v>
      </c>
      <c r="AS162" s="5">
        <f t="shared" si="19"/>
        <v>31.03448275862069</v>
      </c>
      <c r="AT162" s="5">
        <f t="shared" si="19"/>
        <v>22.727272727272727</v>
      </c>
      <c r="AU162" s="5">
        <f t="shared" si="19"/>
        <v>26.136363636363637</v>
      </c>
      <c r="AV162" s="5">
        <f>_xlfn.VAR.S(AD162:AL162)</f>
        <v>3.1177004964185784</v>
      </c>
      <c r="AW162" s="5">
        <f>_xlfn.VAR.S(AM162:AU162)</f>
        <v>16.771683826822255</v>
      </c>
      <c r="AX162" s="5"/>
      <c r="AY162" s="5"/>
      <c r="AZ162" s="5"/>
      <c r="BA162" s="5"/>
      <c r="BB162" s="5">
        <f>AVERAGE(AD162:AL162)</f>
        <v>7.1026355509114119</v>
      </c>
      <c r="BC162" s="5">
        <f>AVERAGE(AM162:AU162)</f>
        <v>30.850168350168346</v>
      </c>
      <c r="BD162" s="5"/>
      <c r="BE162" s="26"/>
    </row>
    <row r="163" spans="1:57" x14ac:dyDescent="0.3">
      <c r="A163" s="27" t="s">
        <v>108</v>
      </c>
      <c r="B163" s="15">
        <v>38</v>
      </c>
      <c r="C163" s="15">
        <v>11</v>
      </c>
      <c r="D163" s="15">
        <v>11</v>
      </c>
      <c r="E163" s="15">
        <v>9</v>
      </c>
      <c r="F163" s="15">
        <v>12</v>
      </c>
      <c r="G163" s="15">
        <v>11</v>
      </c>
      <c r="H163" s="15">
        <v>11</v>
      </c>
      <c r="I163" s="15">
        <v>11</v>
      </c>
      <c r="J163" s="15">
        <v>10</v>
      </c>
      <c r="K163" s="15">
        <v>10</v>
      </c>
      <c r="L163" s="15">
        <v>11</v>
      </c>
      <c r="M163" s="15">
        <v>13</v>
      </c>
      <c r="N163" s="15">
        <v>8</v>
      </c>
      <c r="O163" s="15">
        <v>13</v>
      </c>
      <c r="P163" s="15">
        <v>7</v>
      </c>
      <c r="Q163" s="15">
        <v>9</v>
      </c>
      <c r="R163" s="15">
        <v>8</v>
      </c>
      <c r="S163" s="15">
        <v>14</v>
      </c>
      <c r="T163" s="15">
        <v>9</v>
      </c>
      <c r="U163" s="15">
        <v>11</v>
      </c>
      <c r="V163" s="15">
        <v>10</v>
      </c>
      <c r="W163" s="15">
        <v>8</v>
      </c>
      <c r="X163" s="15">
        <v>11</v>
      </c>
      <c r="Y163" s="15">
        <v>10</v>
      </c>
      <c r="Z163" s="15">
        <v>11</v>
      </c>
      <c r="AA163" s="15">
        <v>10</v>
      </c>
      <c r="AB163" s="15">
        <v>9</v>
      </c>
      <c r="AC163" s="15">
        <v>9</v>
      </c>
      <c r="AD163" s="5">
        <f t="shared" ref="AD163:AL186" si="20">(C163-L163)/C163*100</f>
        <v>0</v>
      </c>
      <c r="AE163" s="5">
        <f t="shared" si="18"/>
        <v>-18.181818181818183</v>
      </c>
      <c r="AF163" s="5">
        <f t="shared" si="18"/>
        <v>11.111111111111111</v>
      </c>
      <c r="AG163" s="5">
        <f t="shared" si="18"/>
        <v>-8.3333333333333321</v>
      </c>
      <c r="AH163" s="5">
        <f t="shared" si="18"/>
        <v>36.363636363636367</v>
      </c>
      <c r="AI163" s="5">
        <f t="shared" si="18"/>
        <v>18.181818181818183</v>
      </c>
      <c r="AJ163" s="5">
        <f t="shared" si="18"/>
        <v>27.27272727272727</v>
      </c>
      <c r="AK163" s="5">
        <f t="shared" si="18"/>
        <v>-40</v>
      </c>
      <c r="AL163" s="5">
        <f t="shared" si="18"/>
        <v>10</v>
      </c>
      <c r="AM163" s="5">
        <f>(C163-U163)/C163*100</f>
        <v>0</v>
      </c>
      <c r="AN163" s="5">
        <f t="shared" si="19"/>
        <v>9.0909090909090917</v>
      </c>
      <c r="AO163" s="5">
        <f t="shared" si="19"/>
        <v>11.111111111111111</v>
      </c>
      <c r="AP163" s="5">
        <f t="shared" si="19"/>
        <v>8.3333333333333321</v>
      </c>
      <c r="AQ163" s="5">
        <f t="shared" si="19"/>
        <v>9.0909090909090917</v>
      </c>
      <c r="AR163" s="5">
        <f t="shared" si="19"/>
        <v>0</v>
      </c>
      <c r="AS163" s="5">
        <f t="shared" si="19"/>
        <v>9.0909090909090917</v>
      </c>
      <c r="AT163" s="5">
        <f t="shared" si="19"/>
        <v>10</v>
      </c>
      <c r="AU163" s="5">
        <f t="shared" si="19"/>
        <v>10</v>
      </c>
      <c r="AV163" s="5">
        <f>_xlfn.VAR.S(AD163:AL164)</f>
        <v>15261.675997593242</v>
      </c>
      <c r="AW163" s="5">
        <f>_xlfn.VAR.S(AM163:AU164)</f>
        <v>154.30067923554827</v>
      </c>
      <c r="AX163" s="5">
        <f>AV163/$AV$4</f>
        <v>495.3342495484593</v>
      </c>
      <c r="AY163" s="5">
        <f>AW163/$AW$4</f>
        <v>3.4064898202545462</v>
      </c>
      <c r="AZ163" s="5">
        <f>_xlfn.T.TEST($AD$4:$AL$4,AD163:AL164,2,3)</f>
        <v>2.6318344515947049E-2</v>
      </c>
      <c r="BA163" s="35">
        <f>_xlfn.T.TEST($AM$4:$AU$4,AM163:AU164,2,3)</f>
        <v>1.2758742215563941E-4</v>
      </c>
      <c r="BB163" s="5">
        <f>AVERAGE(AD163:AL164)</f>
        <v>-49.194940861607535</v>
      </c>
      <c r="BC163" s="5">
        <f>AVERAGE(AM163:AU164)</f>
        <v>6.1305361305361306</v>
      </c>
      <c r="BD163" s="5">
        <f>($BB$4-BB163)/$BB$4</f>
        <v>3.2636372627097598</v>
      </c>
      <c r="BE163" s="28">
        <f>($BC$4-BC163)/$BC$4</f>
        <v>0.73176951604537954</v>
      </c>
    </row>
    <row r="164" spans="1:57" x14ac:dyDescent="0.3">
      <c r="A164" s="27"/>
      <c r="B164" s="15">
        <v>41</v>
      </c>
      <c r="C164" s="15">
        <v>13</v>
      </c>
      <c r="D164" s="15">
        <v>12</v>
      </c>
      <c r="E164" s="15">
        <v>10</v>
      </c>
      <c r="F164" s="15">
        <v>12</v>
      </c>
      <c r="G164" s="15">
        <v>10</v>
      </c>
      <c r="H164" s="15">
        <v>10</v>
      </c>
      <c r="I164" s="15">
        <v>10</v>
      </c>
      <c r="J164" s="15">
        <v>10</v>
      </c>
      <c r="K164" s="15">
        <v>9</v>
      </c>
      <c r="L164" s="15">
        <v>10</v>
      </c>
      <c r="M164" s="15">
        <v>13</v>
      </c>
      <c r="N164" s="15">
        <v>9</v>
      </c>
      <c r="O164" s="15">
        <v>10</v>
      </c>
      <c r="P164" s="15">
        <v>11</v>
      </c>
      <c r="Q164" s="15">
        <v>11</v>
      </c>
      <c r="R164" s="15">
        <v>40</v>
      </c>
      <c r="S164" s="15">
        <v>41</v>
      </c>
      <c r="T164" s="15">
        <v>39</v>
      </c>
      <c r="U164" s="15">
        <v>10</v>
      </c>
      <c r="V164" s="15">
        <v>9</v>
      </c>
      <c r="W164" s="15">
        <v>9</v>
      </c>
      <c r="X164" s="15">
        <v>10</v>
      </c>
      <c r="Y164" s="15">
        <v>12</v>
      </c>
      <c r="Z164" s="15">
        <v>9</v>
      </c>
      <c r="AA164" s="15">
        <v>9</v>
      </c>
      <c r="AB164" s="15">
        <v>12</v>
      </c>
      <c r="AC164" s="15">
        <v>10</v>
      </c>
      <c r="AD164" s="5">
        <f t="shared" si="20"/>
        <v>23.076923076923077</v>
      </c>
      <c r="AE164" s="5">
        <f t="shared" si="18"/>
        <v>-8.3333333333333321</v>
      </c>
      <c r="AF164" s="5">
        <f t="shared" si="18"/>
        <v>10</v>
      </c>
      <c r="AG164" s="5">
        <f t="shared" si="18"/>
        <v>16.666666666666664</v>
      </c>
      <c r="AH164" s="5">
        <f t="shared" si="18"/>
        <v>-10</v>
      </c>
      <c r="AI164" s="5">
        <f t="shared" si="18"/>
        <v>-10</v>
      </c>
      <c r="AJ164" s="5">
        <f t="shared" si="18"/>
        <v>-300</v>
      </c>
      <c r="AK164" s="5">
        <f t="shared" si="18"/>
        <v>-310</v>
      </c>
      <c r="AL164" s="5">
        <f t="shared" si="18"/>
        <v>-333.33333333333337</v>
      </c>
      <c r="AM164" s="5">
        <f>(C164-U164)/C164*100</f>
        <v>23.076923076923077</v>
      </c>
      <c r="AN164" s="5">
        <f t="shared" si="19"/>
        <v>25</v>
      </c>
      <c r="AO164" s="5">
        <f t="shared" si="19"/>
        <v>10</v>
      </c>
      <c r="AP164" s="5">
        <f t="shared" si="19"/>
        <v>16.666666666666664</v>
      </c>
      <c r="AQ164" s="5">
        <f t="shared" si="19"/>
        <v>-20</v>
      </c>
      <c r="AR164" s="5">
        <f t="shared" si="19"/>
        <v>10</v>
      </c>
      <c r="AS164" s="5">
        <f t="shared" si="19"/>
        <v>10</v>
      </c>
      <c r="AT164" s="5">
        <f t="shared" si="19"/>
        <v>-20</v>
      </c>
      <c r="AU164" s="5">
        <f t="shared" si="19"/>
        <v>-11.111111111111111</v>
      </c>
      <c r="AV164" s="5"/>
      <c r="AW164" s="5"/>
      <c r="AX164" s="5"/>
      <c r="AY164" s="5"/>
      <c r="AZ164" s="5"/>
      <c r="BA164" s="5"/>
      <c r="BB164" s="5"/>
      <c r="BC164" s="5"/>
      <c r="BD164" s="5"/>
      <c r="BE164" s="26"/>
    </row>
    <row r="165" spans="1:57" x14ac:dyDescent="0.3">
      <c r="A165" s="27" t="s">
        <v>127</v>
      </c>
      <c r="B165" s="15">
        <v>11</v>
      </c>
      <c r="C165" s="15">
        <v>88</v>
      </c>
      <c r="D165" s="15">
        <v>88</v>
      </c>
      <c r="E165" s="15">
        <v>88</v>
      </c>
      <c r="F165" s="15">
        <v>88</v>
      </c>
      <c r="G165" s="15">
        <v>88</v>
      </c>
      <c r="H165" s="15">
        <v>88</v>
      </c>
      <c r="I165" s="15">
        <v>88</v>
      </c>
      <c r="J165" s="15">
        <v>88</v>
      </c>
      <c r="K165" s="15">
        <v>88</v>
      </c>
      <c r="L165" s="15">
        <v>75</v>
      </c>
      <c r="M165" s="15">
        <v>75</v>
      </c>
      <c r="N165" s="15">
        <v>78</v>
      </c>
      <c r="O165" s="15">
        <v>73</v>
      </c>
      <c r="P165" s="15">
        <v>75</v>
      </c>
      <c r="Q165" s="15">
        <v>76</v>
      </c>
      <c r="R165" s="15">
        <v>75</v>
      </c>
      <c r="S165" s="15">
        <v>76</v>
      </c>
      <c r="T165" s="15">
        <v>74</v>
      </c>
      <c r="U165" s="15"/>
      <c r="V165" s="15"/>
      <c r="W165" s="15"/>
      <c r="X165" s="15"/>
      <c r="Y165" s="15"/>
      <c r="Z165" s="15"/>
      <c r="AA165" s="15"/>
      <c r="AB165" s="15"/>
      <c r="AC165" s="15"/>
      <c r="AD165" s="5">
        <f t="shared" si="20"/>
        <v>14.772727272727273</v>
      </c>
      <c r="AE165" s="5">
        <f t="shared" si="18"/>
        <v>14.772727272727273</v>
      </c>
      <c r="AF165" s="5">
        <f t="shared" si="18"/>
        <v>11.363636363636363</v>
      </c>
      <c r="AG165" s="5">
        <f t="shared" si="18"/>
        <v>17.045454545454543</v>
      </c>
      <c r="AH165" s="5">
        <f t="shared" si="18"/>
        <v>14.772727272727273</v>
      </c>
      <c r="AI165" s="5">
        <f t="shared" si="18"/>
        <v>13.636363636363635</v>
      </c>
      <c r="AJ165" s="5">
        <f t="shared" si="18"/>
        <v>14.772727272727273</v>
      </c>
      <c r="AK165" s="5">
        <f t="shared" si="18"/>
        <v>13.636363636363635</v>
      </c>
      <c r="AL165" s="5">
        <f t="shared" si="18"/>
        <v>15.909090909090908</v>
      </c>
      <c r="AM165" s="5"/>
      <c r="AN165" s="5"/>
      <c r="AO165" s="5"/>
      <c r="AP165" s="5"/>
      <c r="AQ165" s="5"/>
      <c r="AR165" s="5"/>
      <c r="AS165" s="5"/>
      <c r="AT165" s="5"/>
      <c r="AU165" s="5"/>
      <c r="AV165" s="5">
        <f>_xlfn.VAR.S(AD165:AL166)</f>
        <v>4.1018473505104449</v>
      </c>
      <c r="AW165" s="5"/>
      <c r="AX165" s="17">
        <f>AV165/$AV$4</f>
        <v>0.13312990522455323</v>
      </c>
      <c r="AY165" s="5"/>
      <c r="AZ165" s="35">
        <f>_xlfn.T.TEST($AD$4:$AL$4,AD165:AL166,2,2)</f>
        <v>2.4588599269334386E-4</v>
      </c>
      <c r="BA165" s="5"/>
      <c r="BB165" s="5">
        <f>AVERAGE(AD165:AL166)</f>
        <v>15.530303030303031</v>
      </c>
      <c r="BC165" s="5"/>
      <c r="BD165" s="16">
        <f>($BB$4-BB165)/$BB$4</f>
        <v>0.28539455430052757</v>
      </c>
      <c r="BE165" s="26"/>
    </row>
    <row r="166" spans="1:57" x14ac:dyDescent="0.3">
      <c r="A166" s="27"/>
      <c r="B166" s="15">
        <v>12</v>
      </c>
      <c r="C166" s="15">
        <v>88</v>
      </c>
      <c r="D166" s="15">
        <v>88</v>
      </c>
      <c r="E166" s="15">
        <v>88</v>
      </c>
      <c r="F166" s="15">
        <v>88</v>
      </c>
      <c r="G166" s="15">
        <v>88</v>
      </c>
      <c r="H166" s="15">
        <v>88</v>
      </c>
      <c r="I166" s="15">
        <v>88</v>
      </c>
      <c r="J166" s="15">
        <v>88</v>
      </c>
      <c r="K166" s="15">
        <v>88</v>
      </c>
      <c r="L166" s="15">
        <v>75</v>
      </c>
      <c r="M166" s="15">
        <v>73</v>
      </c>
      <c r="N166" s="15">
        <v>71</v>
      </c>
      <c r="O166" s="15">
        <v>75</v>
      </c>
      <c r="P166" s="15">
        <v>74</v>
      </c>
      <c r="Q166" s="15">
        <v>72</v>
      </c>
      <c r="R166" s="15">
        <v>75</v>
      </c>
      <c r="S166" s="15">
        <v>75</v>
      </c>
      <c r="T166" s="15">
        <v>71</v>
      </c>
      <c r="U166" s="15"/>
      <c r="V166" s="15"/>
      <c r="W166" s="15"/>
      <c r="X166" s="15"/>
      <c r="Y166" s="15"/>
      <c r="Z166" s="15"/>
      <c r="AA166" s="15"/>
      <c r="AB166" s="15"/>
      <c r="AC166" s="15"/>
      <c r="AD166" s="5">
        <f t="shared" si="20"/>
        <v>14.772727272727273</v>
      </c>
      <c r="AE166" s="5">
        <f t="shared" si="18"/>
        <v>17.045454545454543</v>
      </c>
      <c r="AF166" s="5">
        <f t="shared" si="18"/>
        <v>19.318181818181817</v>
      </c>
      <c r="AG166" s="5">
        <f t="shared" si="18"/>
        <v>14.772727272727273</v>
      </c>
      <c r="AH166" s="5">
        <f t="shared" si="18"/>
        <v>15.909090909090908</v>
      </c>
      <c r="AI166" s="5">
        <f t="shared" si="18"/>
        <v>18.181818181818183</v>
      </c>
      <c r="AJ166" s="5">
        <f t="shared" si="18"/>
        <v>14.772727272727273</v>
      </c>
      <c r="AK166" s="5">
        <f t="shared" si="18"/>
        <v>14.772727272727273</v>
      </c>
      <c r="AL166" s="5">
        <f t="shared" si="18"/>
        <v>19.318181818181817</v>
      </c>
      <c r="AM166" s="5"/>
      <c r="AN166" s="5"/>
      <c r="AO166" s="5"/>
      <c r="AP166" s="5"/>
      <c r="AQ166" s="5"/>
      <c r="AR166" s="5"/>
      <c r="AS166" s="5"/>
      <c r="AT166" s="5"/>
      <c r="AU166" s="5"/>
      <c r="AV166" s="5"/>
      <c r="AW166" s="5"/>
      <c r="AX166" s="5"/>
      <c r="AY166" s="5"/>
      <c r="AZ166" s="5"/>
      <c r="BA166" s="5"/>
      <c r="BB166" s="5"/>
      <c r="BC166" s="5"/>
      <c r="BD166" s="5"/>
      <c r="BE166" s="26"/>
    </row>
    <row r="167" spans="1:57" x14ac:dyDescent="0.3">
      <c r="A167" s="27" t="s">
        <v>122</v>
      </c>
      <c r="B167" s="15">
        <v>4</v>
      </c>
      <c r="C167" s="15">
        <v>88</v>
      </c>
      <c r="D167" s="15">
        <v>88</v>
      </c>
      <c r="E167" s="15">
        <v>88</v>
      </c>
      <c r="F167" s="15">
        <v>88</v>
      </c>
      <c r="G167" s="15">
        <v>88</v>
      </c>
      <c r="H167" s="15">
        <v>88</v>
      </c>
      <c r="I167" s="15">
        <v>88</v>
      </c>
      <c r="J167" s="15">
        <v>88</v>
      </c>
      <c r="K167" s="15">
        <v>88</v>
      </c>
      <c r="L167" s="15">
        <v>73</v>
      </c>
      <c r="M167" s="15">
        <v>71</v>
      </c>
      <c r="N167" s="15">
        <v>70</v>
      </c>
      <c r="O167" s="15">
        <v>71</v>
      </c>
      <c r="P167" s="15">
        <v>71</v>
      </c>
      <c r="Q167" s="15">
        <v>73</v>
      </c>
      <c r="R167" s="15">
        <v>70</v>
      </c>
      <c r="S167" s="15">
        <v>73</v>
      </c>
      <c r="T167" s="15">
        <v>72</v>
      </c>
      <c r="U167" s="15"/>
      <c r="V167" s="15"/>
      <c r="W167" s="15"/>
      <c r="X167" s="15"/>
      <c r="Y167" s="15"/>
      <c r="Z167" s="15"/>
      <c r="AA167" s="15"/>
      <c r="AB167" s="15"/>
      <c r="AC167" s="15"/>
      <c r="AD167" s="5">
        <f t="shared" si="20"/>
        <v>17.045454545454543</v>
      </c>
      <c r="AE167" s="5">
        <f t="shared" si="18"/>
        <v>19.318181818181817</v>
      </c>
      <c r="AF167" s="5">
        <f t="shared" si="18"/>
        <v>20.454545454545457</v>
      </c>
      <c r="AG167" s="5">
        <f t="shared" si="18"/>
        <v>19.318181818181817</v>
      </c>
      <c r="AH167" s="5">
        <f t="shared" si="18"/>
        <v>19.318181818181817</v>
      </c>
      <c r="AI167" s="5">
        <f t="shared" si="18"/>
        <v>17.045454545454543</v>
      </c>
      <c r="AJ167" s="5">
        <f t="shared" si="18"/>
        <v>20.454545454545457</v>
      </c>
      <c r="AK167" s="5">
        <f t="shared" si="18"/>
        <v>17.045454545454543</v>
      </c>
      <c r="AL167" s="5">
        <f t="shared" si="18"/>
        <v>18.181818181818183</v>
      </c>
      <c r="AM167" s="5"/>
      <c r="AN167" s="5"/>
      <c r="AO167" s="5"/>
      <c r="AP167" s="5"/>
      <c r="AQ167" s="5"/>
      <c r="AR167" s="5"/>
      <c r="AS167" s="5"/>
      <c r="AT167" s="5"/>
      <c r="AU167" s="5"/>
      <c r="AV167" s="5">
        <f>_xlfn.VAR.S(AD167:AL168)</f>
        <v>336.95916383082175</v>
      </c>
      <c r="AW167" s="5"/>
      <c r="AX167" s="5">
        <f>AV167/$AV$4</f>
        <v>10.936375177335547</v>
      </c>
      <c r="AY167" s="5"/>
      <c r="AZ167" s="35">
        <f>_xlfn.T.TEST($AD$4:$AL$4,AD167:AL168,2,3)</f>
        <v>0.72807149519949044</v>
      </c>
      <c r="BA167" s="5"/>
      <c r="BB167" s="5">
        <f>AVERAGE(AD167:AL168)</f>
        <v>20.075757575757574</v>
      </c>
      <c r="BC167" s="5"/>
      <c r="BD167" s="16">
        <f>($BB$4-BB167)/$BB$4</f>
        <v>7.6241740925072313E-2</v>
      </c>
      <c r="BE167" s="26"/>
    </row>
    <row r="168" spans="1:57" x14ac:dyDescent="0.3">
      <c r="A168" s="27"/>
      <c r="B168" s="15">
        <v>5</v>
      </c>
      <c r="C168" s="15">
        <v>88</v>
      </c>
      <c r="D168" s="15">
        <v>88</v>
      </c>
      <c r="E168" s="15">
        <v>88</v>
      </c>
      <c r="F168" s="15">
        <v>88</v>
      </c>
      <c r="G168" s="15">
        <v>88</v>
      </c>
      <c r="H168" s="15">
        <v>88</v>
      </c>
      <c r="I168" s="15">
        <v>88</v>
      </c>
      <c r="J168" s="15">
        <v>88</v>
      </c>
      <c r="K168" s="15">
        <v>88</v>
      </c>
      <c r="L168" s="15">
        <v>78</v>
      </c>
      <c r="M168" s="15">
        <v>73</v>
      </c>
      <c r="N168" s="15">
        <v>75</v>
      </c>
      <c r="O168" s="15">
        <v>73</v>
      </c>
      <c r="P168" s="15">
        <v>7</v>
      </c>
      <c r="Q168" s="15">
        <v>78</v>
      </c>
      <c r="R168" s="15">
        <v>80</v>
      </c>
      <c r="S168" s="15">
        <v>78</v>
      </c>
      <c r="T168" s="15">
        <v>80</v>
      </c>
      <c r="U168" s="15"/>
      <c r="V168" s="15"/>
      <c r="W168" s="15"/>
      <c r="X168" s="15"/>
      <c r="Y168" s="15"/>
      <c r="Z168" s="15"/>
      <c r="AA168" s="15"/>
      <c r="AB168" s="15"/>
      <c r="AC168" s="15"/>
      <c r="AD168" s="5">
        <f t="shared" si="20"/>
        <v>11.363636363636363</v>
      </c>
      <c r="AE168" s="5">
        <f t="shared" si="18"/>
        <v>17.045454545454543</v>
      </c>
      <c r="AF168" s="5">
        <f t="shared" si="18"/>
        <v>14.772727272727273</v>
      </c>
      <c r="AG168" s="5">
        <f t="shared" si="18"/>
        <v>17.045454545454543</v>
      </c>
      <c r="AH168" s="5">
        <f t="shared" si="18"/>
        <v>92.045454545454547</v>
      </c>
      <c r="AI168" s="5">
        <f t="shared" si="18"/>
        <v>11.363636363636363</v>
      </c>
      <c r="AJ168" s="5">
        <f t="shared" si="18"/>
        <v>9.0909090909090917</v>
      </c>
      <c r="AK168" s="5">
        <f t="shared" si="18"/>
        <v>11.363636363636363</v>
      </c>
      <c r="AL168" s="5">
        <f t="shared" si="18"/>
        <v>9.0909090909090917</v>
      </c>
      <c r="AM168" s="5"/>
      <c r="AN168" s="5"/>
      <c r="AO168" s="5"/>
      <c r="AP168" s="5"/>
      <c r="AQ168" s="5"/>
      <c r="AR168" s="5"/>
      <c r="AS168" s="5"/>
      <c r="AT168" s="5"/>
      <c r="AU168" s="5"/>
      <c r="AV168" s="5"/>
      <c r="AW168" s="5"/>
      <c r="AX168" s="5"/>
      <c r="AY168" s="5"/>
      <c r="AZ168" s="5"/>
      <c r="BA168" s="5"/>
      <c r="BB168" s="5"/>
      <c r="BC168" s="5"/>
      <c r="BD168" s="5"/>
      <c r="BE168" s="26"/>
    </row>
    <row r="169" spans="1:57" x14ac:dyDescent="0.3">
      <c r="A169" s="27" t="s">
        <v>133</v>
      </c>
      <c r="B169" s="15">
        <v>3</v>
      </c>
      <c r="C169" s="15">
        <v>62</v>
      </c>
      <c r="D169" s="15">
        <v>63</v>
      </c>
      <c r="E169" s="15">
        <v>63</v>
      </c>
      <c r="F169" s="15">
        <v>62</v>
      </c>
      <c r="G169" s="15">
        <v>62</v>
      </c>
      <c r="H169" s="15">
        <v>61</v>
      </c>
      <c r="I169" s="15">
        <v>64</v>
      </c>
      <c r="J169" s="15">
        <v>64</v>
      </c>
      <c r="K169" s="15">
        <v>65</v>
      </c>
      <c r="L169" s="15">
        <v>62</v>
      </c>
      <c r="M169" s="15">
        <v>60</v>
      </c>
      <c r="N169" s="15">
        <v>60</v>
      </c>
      <c r="O169" s="15">
        <v>60</v>
      </c>
      <c r="P169" s="15">
        <v>59</v>
      </c>
      <c r="Q169" s="15">
        <v>60</v>
      </c>
      <c r="R169" s="15">
        <v>59</v>
      </c>
      <c r="S169" s="15">
        <v>58</v>
      </c>
      <c r="T169" s="15">
        <v>60</v>
      </c>
      <c r="U169" s="15">
        <v>42</v>
      </c>
      <c r="V169" s="15">
        <v>42</v>
      </c>
      <c r="W169" s="15">
        <v>44</v>
      </c>
      <c r="X169" s="15">
        <v>40</v>
      </c>
      <c r="Y169" s="15">
        <v>40</v>
      </c>
      <c r="Z169" s="15">
        <v>39</v>
      </c>
      <c r="AA169" s="15">
        <v>45</v>
      </c>
      <c r="AB169" s="15">
        <v>45</v>
      </c>
      <c r="AC169" s="15">
        <v>48</v>
      </c>
      <c r="AD169" s="5">
        <f t="shared" si="20"/>
        <v>0</v>
      </c>
      <c r="AE169" s="5">
        <f t="shared" si="18"/>
        <v>4.7619047619047619</v>
      </c>
      <c r="AF169" s="5">
        <f t="shared" si="18"/>
        <v>4.7619047619047619</v>
      </c>
      <c r="AG169" s="5">
        <f t="shared" si="18"/>
        <v>3.225806451612903</v>
      </c>
      <c r="AH169" s="5">
        <f t="shared" si="18"/>
        <v>4.838709677419355</v>
      </c>
      <c r="AI169" s="5">
        <f t="shared" si="18"/>
        <v>1.639344262295082</v>
      </c>
      <c r="AJ169" s="5">
        <f t="shared" si="18"/>
        <v>7.8125</v>
      </c>
      <c r="AK169" s="5">
        <f t="shared" si="18"/>
        <v>9.375</v>
      </c>
      <c r="AL169" s="5">
        <f t="shared" si="18"/>
        <v>7.6923076923076925</v>
      </c>
      <c r="AM169" s="5">
        <f t="shared" ref="AM169:AU174" si="21">(C169-U169)/C169*100</f>
        <v>32.258064516129032</v>
      </c>
      <c r="AN169" s="5">
        <f t="shared" si="21"/>
        <v>33.333333333333329</v>
      </c>
      <c r="AO169" s="5">
        <f t="shared" si="21"/>
        <v>30.158730158730158</v>
      </c>
      <c r="AP169" s="5">
        <f t="shared" si="21"/>
        <v>35.483870967741936</v>
      </c>
      <c r="AQ169" s="5">
        <f t="shared" si="21"/>
        <v>35.483870967741936</v>
      </c>
      <c r="AR169" s="5">
        <f t="shared" si="21"/>
        <v>36.065573770491802</v>
      </c>
      <c r="AS169" s="5">
        <f t="shared" si="21"/>
        <v>29.6875</v>
      </c>
      <c r="AT169" s="5">
        <f t="shared" si="21"/>
        <v>29.6875</v>
      </c>
      <c r="AU169" s="5">
        <f t="shared" si="21"/>
        <v>26.153846153846157</v>
      </c>
      <c r="AV169" s="5">
        <f>_xlfn.VAR.S(AD169:AL170)</f>
        <v>9.8058718382266079</v>
      </c>
      <c r="AW169" s="5">
        <f>_xlfn.VAR.S(AM169:AU170)</f>
        <v>22.279318066268601</v>
      </c>
      <c r="AX169" s="17">
        <f>AV169/$AV$4</f>
        <v>0.31826020739283967</v>
      </c>
      <c r="AY169" s="17">
        <f>AW169/$AW$4</f>
        <v>0.49185959887513203</v>
      </c>
      <c r="AZ169" s="5">
        <f>_xlfn.T.TEST($AD$4:$AL$4,AD169:AL170,2,2)</f>
        <v>1.7422213081553155E-9</v>
      </c>
      <c r="BA169" s="5">
        <f>_xlfn.T.TEST($AM$4:$AU$4,AM169:AU170,2,2)</f>
        <v>4.3014871853237187E-3</v>
      </c>
      <c r="BB169" s="5">
        <f>AVERAGE(AD169:AL170)</f>
        <v>6.4928514162533943</v>
      </c>
      <c r="BC169" s="5">
        <f>AVERAGE(AM169:AU170)</f>
        <v>29.835315720874217</v>
      </c>
      <c r="BD169" s="5">
        <f>($BB$4-BB169)/$BB$4</f>
        <v>0.70124040908159446</v>
      </c>
      <c r="BE169" s="26">
        <f>($BC$4-BC169)/$BC$4</f>
        <v>-0.30539010036780107</v>
      </c>
    </row>
    <row r="170" spans="1:57" x14ac:dyDescent="0.3">
      <c r="A170" s="27"/>
      <c r="B170" s="15">
        <v>9</v>
      </c>
      <c r="C170" s="15">
        <v>64</v>
      </c>
      <c r="D170" s="15">
        <v>64</v>
      </c>
      <c r="E170" s="15">
        <v>65</v>
      </c>
      <c r="F170" s="15">
        <v>63</v>
      </c>
      <c r="G170" s="15">
        <v>63</v>
      </c>
      <c r="H170" s="15">
        <v>63</v>
      </c>
      <c r="I170" s="15">
        <v>67</v>
      </c>
      <c r="J170" s="15">
        <v>65</v>
      </c>
      <c r="K170" s="15">
        <v>65</v>
      </c>
      <c r="L170" s="15">
        <v>60</v>
      </c>
      <c r="M170" s="15">
        <v>58</v>
      </c>
      <c r="N170" s="15">
        <v>58</v>
      </c>
      <c r="O170" s="15">
        <v>60</v>
      </c>
      <c r="P170" s="15">
        <v>60</v>
      </c>
      <c r="Q170" s="15">
        <v>58</v>
      </c>
      <c r="R170" s="15">
        <v>60</v>
      </c>
      <c r="S170" s="15">
        <v>60</v>
      </c>
      <c r="T170" s="15">
        <v>58</v>
      </c>
      <c r="U170" s="15">
        <v>42</v>
      </c>
      <c r="V170" s="15">
        <v>42</v>
      </c>
      <c r="W170" s="15">
        <v>43</v>
      </c>
      <c r="X170" s="15">
        <v>48</v>
      </c>
      <c r="Y170" s="15">
        <v>48</v>
      </c>
      <c r="Z170" s="15">
        <v>47</v>
      </c>
      <c r="AA170" s="15">
        <v>51</v>
      </c>
      <c r="AB170" s="15">
        <v>48</v>
      </c>
      <c r="AC170" s="15">
        <v>50</v>
      </c>
      <c r="AD170" s="5">
        <f t="shared" si="20"/>
        <v>6.25</v>
      </c>
      <c r="AE170" s="5">
        <f t="shared" si="18"/>
        <v>9.375</v>
      </c>
      <c r="AF170" s="5">
        <f t="shared" si="18"/>
        <v>10.76923076923077</v>
      </c>
      <c r="AG170" s="5">
        <f t="shared" si="18"/>
        <v>4.7619047619047619</v>
      </c>
      <c r="AH170" s="5">
        <f t="shared" si="18"/>
        <v>4.7619047619047619</v>
      </c>
      <c r="AI170" s="5">
        <f t="shared" si="18"/>
        <v>7.9365079365079358</v>
      </c>
      <c r="AJ170" s="5">
        <f t="shared" si="18"/>
        <v>10.44776119402985</v>
      </c>
      <c r="AK170" s="5">
        <f t="shared" si="18"/>
        <v>7.6923076923076925</v>
      </c>
      <c r="AL170" s="5">
        <f t="shared" si="18"/>
        <v>10.76923076923077</v>
      </c>
      <c r="AM170" s="5">
        <f t="shared" si="21"/>
        <v>34.375</v>
      </c>
      <c r="AN170" s="5">
        <f t="shared" si="21"/>
        <v>34.375</v>
      </c>
      <c r="AO170" s="5">
        <f t="shared" si="21"/>
        <v>33.846153846153847</v>
      </c>
      <c r="AP170" s="5">
        <f t="shared" si="21"/>
        <v>23.809523809523807</v>
      </c>
      <c r="AQ170" s="5">
        <f t="shared" si="21"/>
        <v>23.809523809523807</v>
      </c>
      <c r="AR170" s="5">
        <f t="shared" si="21"/>
        <v>25.396825396825395</v>
      </c>
      <c r="AS170" s="5">
        <f t="shared" si="21"/>
        <v>23.880597014925371</v>
      </c>
      <c r="AT170" s="5">
        <f t="shared" si="21"/>
        <v>26.153846153846157</v>
      </c>
      <c r="AU170" s="5">
        <f t="shared" si="21"/>
        <v>23.076923076923077</v>
      </c>
      <c r="AV170" s="5"/>
      <c r="AW170" s="5"/>
      <c r="AX170" s="5"/>
      <c r="AY170" s="5"/>
      <c r="AZ170" s="5"/>
      <c r="BA170" s="5"/>
      <c r="BB170" s="5"/>
      <c r="BC170" s="5"/>
      <c r="BD170" s="5"/>
      <c r="BE170" s="26"/>
    </row>
    <row r="171" spans="1:57" x14ac:dyDescent="0.3">
      <c r="A171" s="27" t="s">
        <v>111</v>
      </c>
      <c r="B171" s="15">
        <v>13</v>
      </c>
      <c r="C171" s="15">
        <v>18</v>
      </c>
      <c r="D171" s="15">
        <v>19</v>
      </c>
      <c r="E171" s="15">
        <v>17</v>
      </c>
      <c r="F171" s="15">
        <v>19</v>
      </c>
      <c r="G171" s="15">
        <v>18</v>
      </c>
      <c r="H171" s="15">
        <v>19</v>
      </c>
      <c r="I171" s="15">
        <v>18</v>
      </c>
      <c r="J171" s="15">
        <v>19</v>
      </c>
      <c r="K171" s="15">
        <v>18</v>
      </c>
      <c r="L171" s="15">
        <v>19</v>
      </c>
      <c r="M171" s="15">
        <v>17</v>
      </c>
      <c r="N171" s="15">
        <v>17</v>
      </c>
      <c r="O171" s="15">
        <v>16</v>
      </c>
      <c r="P171" s="15">
        <v>17</v>
      </c>
      <c r="Q171" s="15">
        <v>17</v>
      </c>
      <c r="R171" s="15">
        <v>20</v>
      </c>
      <c r="S171" s="15">
        <v>19</v>
      </c>
      <c r="T171" s="15">
        <v>17</v>
      </c>
      <c r="U171" s="15">
        <v>16</v>
      </c>
      <c r="V171" s="15">
        <v>16</v>
      </c>
      <c r="W171" s="15">
        <v>15</v>
      </c>
      <c r="X171" s="15">
        <v>16</v>
      </c>
      <c r="Y171" s="15">
        <v>16</v>
      </c>
      <c r="Z171" s="15">
        <v>16</v>
      </c>
      <c r="AA171" s="15">
        <v>16</v>
      </c>
      <c r="AB171" s="15">
        <v>14</v>
      </c>
      <c r="AC171" s="15">
        <v>15</v>
      </c>
      <c r="AD171" s="5">
        <f t="shared" si="20"/>
        <v>-5.5555555555555554</v>
      </c>
      <c r="AE171" s="5">
        <f t="shared" si="18"/>
        <v>10.526315789473683</v>
      </c>
      <c r="AF171" s="5">
        <f t="shared" si="18"/>
        <v>0</v>
      </c>
      <c r="AG171" s="5">
        <f t="shared" si="18"/>
        <v>15.789473684210526</v>
      </c>
      <c r="AH171" s="5">
        <f t="shared" si="18"/>
        <v>5.5555555555555554</v>
      </c>
      <c r="AI171" s="5">
        <f t="shared" si="18"/>
        <v>10.526315789473683</v>
      </c>
      <c r="AJ171" s="5">
        <f t="shared" si="18"/>
        <v>-11.111111111111111</v>
      </c>
      <c r="AK171" s="5">
        <f t="shared" si="18"/>
        <v>0</v>
      </c>
      <c r="AL171" s="5">
        <f t="shared" si="18"/>
        <v>5.5555555555555554</v>
      </c>
      <c r="AM171" s="5">
        <f t="shared" si="21"/>
        <v>11.111111111111111</v>
      </c>
      <c r="AN171" s="5">
        <f t="shared" si="21"/>
        <v>15.789473684210526</v>
      </c>
      <c r="AO171" s="5">
        <f t="shared" si="21"/>
        <v>11.76470588235294</v>
      </c>
      <c r="AP171" s="5">
        <f t="shared" si="21"/>
        <v>15.789473684210526</v>
      </c>
      <c r="AQ171" s="5">
        <f t="shared" si="21"/>
        <v>11.111111111111111</v>
      </c>
      <c r="AR171" s="5">
        <f t="shared" si="21"/>
        <v>15.789473684210526</v>
      </c>
      <c r="AS171" s="5">
        <f t="shared" si="21"/>
        <v>11.111111111111111</v>
      </c>
      <c r="AT171" s="5">
        <f t="shared" si="21"/>
        <v>26.315789473684209</v>
      </c>
      <c r="AU171" s="5">
        <f t="shared" si="21"/>
        <v>16.666666666666664</v>
      </c>
      <c r="AV171" s="5">
        <f>_xlfn.VAR.S(AD171:AL172)</f>
        <v>59.652783954547452</v>
      </c>
      <c r="AW171" s="5">
        <f>_xlfn.VAR.S(AM171:AU172)</f>
        <v>40.612714531778799</v>
      </c>
      <c r="AX171" s="5">
        <f>AV171/$AV$4</f>
        <v>1.9360958113815188</v>
      </c>
      <c r="AY171" s="17">
        <f>AW171/$AW$4</f>
        <v>0.89660524704634992</v>
      </c>
      <c r="AZ171" s="35">
        <f>_xlfn.T.TEST($AD$4:$AL$4,AD171:AL172,2,3)</f>
        <v>2.6647798521101294E-7</v>
      </c>
      <c r="BA171" s="35">
        <f>_xlfn.T.TEST($AM$4:$AU$4,AM171:AU172,2,2)</f>
        <v>5.3652512121982567E-4</v>
      </c>
      <c r="BB171" s="5">
        <f>AVERAGE(AD171:AL172)</f>
        <v>2.6413733134579367</v>
      </c>
      <c r="BC171" s="5">
        <f>AVERAGE(AM171:AU172)</f>
        <v>12.340662385812021</v>
      </c>
      <c r="BD171" s="16">
        <f>($BB$4-BB171)/$BB$4</f>
        <v>0.87846085486939329</v>
      </c>
      <c r="BE171" s="28">
        <f>($BC$4-BC171)/$BC$4</f>
        <v>0.46005671060657127</v>
      </c>
    </row>
    <row r="172" spans="1:57" x14ac:dyDescent="0.3">
      <c r="A172" s="27"/>
      <c r="B172" s="15">
        <v>15</v>
      </c>
      <c r="C172" s="15">
        <v>17</v>
      </c>
      <c r="D172" s="15">
        <v>17</v>
      </c>
      <c r="E172" s="15">
        <v>17</v>
      </c>
      <c r="F172" s="15">
        <v>17</v>
      </c>
      <c r="G172" s="15">
        <v>16</v>
      </c>
      <c r="H172" s="15">
        <v>17</v>
      </c>
      <c r="I172" s="15">
        <v>18</v>
      </c>
      <c r="J172" s="15">
        <v>18</v>
      </c>
      <c r="K172" s="15">
        <v>17</v>
      </c>
      <c r="L172" s="15">
        <v>17</v>
      </c>
      <c r="M172" s="15">
        <v>16</v>
      </c>
      <c r="N172" s="15">
        <v>16</v>
      </c>
      <c r="O172" s="15">
        <v>16</v>
      </c>
      <c r="P172" s="15">
        <v>18</v>
      </c>
      <c r="Q172" s="15">
        <v>18</v>
      </c>
      <c r="R172" s="15">
        <v>18</v>
      </c>
      <c r="S172" s="15">
        <v>16</v>
      </c>
      <c r="T172" s="15">
        <v>16</v>
      </c>
      <c r="U172" s="15">
        <v>16</v>
      </c>
      <c r="V172" s="15">
        <v>16</v>
      </c>
      <c r="W172" s="15">
        <v>15</v>
      </c>
      <c r="X172" s="15">
        <v>17</v>
      </c>
      <c r="Y172" s="15">
        <v>14</v>
      </c>
      <c r="Z172" s="15">
        <v>16</v>
      </c>
      <c r="AA172" s="15">
        <v>15</v>
      </c>
      <c r="AB172" s="15">
        <v>14</v>
      </c>
      <c r="AC172" s="15">
        <v>16</v>
      </c>
      <c r="AD172" s="5">
        <f t="shared" si="20"/>
        <v>0</v>
      </c>
      <c r="AE172" s="5">
        <f t="shared" si="18"/>
        <v>5.8823529411764701</v>
      </c>
      <c r="AF172" s="5">
        <f t="shared" si="18"/>
        <v>5.8823529411764701</v>
      </c>
      <c r="AG172" s="5">
        <f t="shared" si="18"/>
        <v>5.8823529411764701</v>
      </c>
      <c r="AH172" s="5">
        <f t="shared" si="18"/>
        <v>-12.5</v>
      </c>
      <c r="AI172" s="5">
        <f t="shared" si="18"/>
        <v>-5.8823529411764701</v>
      </c>
      <c r="AJ172" s="5">
        <f t="shared" si="18"/>
        <v>0</v>
      </c>
      <c r="AK172" s="5">
        <f t="shared" si="18"/>
        <v>11.111111111111111</v>
      </c>
      <c r="AL172" s="5">
        <f t="shared" si="18"/>
        <v>5.8823529411764701</v>
      </c>
      <c r="AM172" s="5">
        <f t="shared" si="21"/>
        <v>5.8823529411764701</v>
      </c>
      <c r="AN172" s="5">
        <f t="shared" si="21"/>
        <v>5.8823529411764701</v>
      </c>
      <c r="AO172" s="5">
        <f t="shared" si="21"/>
        <v>11.76470588235294</v>
      </c>
      <c r="AP172" s="5">
        <f t="shared" si="21"/>
        <v>0</v>
      </c>
      <c r="AQ172" s="5">
        <f t="shared" si="21"/>
        <v>12.5</v>
      </c>
      <c r="AR172" s="5">
        <f t="shared" si="21"/>
        <v>5.8823529411764701</v>
      </c>
      <c r="AS172" s="5">
        <f t="shared" si="21"/>
        <v>16.666666666666664</v>
      </c>
      <c r="AT172" s="5">
        <f t="shared" si="21"/>
        <v>22.222222222222221</v>
      </c>
      <c r="AU172" s="5">
        <f t="shared" si="21"/>
        <v>5.8823529411764701</v>
      </c>
      <c r="AV172" s="5"/>
      <c r="AW172" s="5"/>
      <c r="AX172" s="5"/>
      <c r="AY172" s="5"/>
      <c r="AZ172" s="5"/>
      <c r="BA172" s="5"/>
      <c r="BB172" s="5"/>
      <c r="BC172" s="5"/>
      <c r="BD172" s="5"/>
      <c r="BE172" s="26"/>
    </row>
    <row r="173" spans="1:57" x14ac:dyDescent="0.3">
      <c r="A173" s="27" t="s">
        <v>112</v>
      </c>
      <c r="B173" s="15">
        <v>75</v>
      </c>
      <c r="C173" s="15">
        <v>28</v>
      </c>
      <c r="D173" s="15">
        <v>29</v>
      </c>
      <c r="E173" s="15">
        <v>29</v>
      </c>
      <c r="F173" s="15">
        <v>29</v>
      </c>
      <c r="G173" s="15">
        <v>28</v>
      </c>
      <c r="H173" s="15">
        <v>30</v>
      </c>
      <c r="I173" s="15">
        <v>29</v>
      </c>
      <c r="J173" s="15">
        <v>30</v>
      </c>
      <c r="K173" s="15">
        <v>29</v>
      </c>
      <c r="L173" s="15">
        <v>38</v>
      </c>
      <c r="M173" s="15">
        <v>36</v>
      </c>
      <c r="N173" s="15">
        <v>30</v>
      </c>
      <c r="O173" s="15">
        <v>32</v>
      </c>
      <c r="P173" s="15">
        <v>28</v>
      </c>
      <c r="Q173" s="15">
        <v>29</v>
      </c>
      <c r="R173" s="15">
        <v>26</v>
      </c>
      <c r="S173" s="15">
        <v>27</v>
      </c>
      <c r="T173" s="15">
        <v>24</v>
      </c>
      <c r="U173" s="15">
        <v>28</v>
      </c>
      <c r="V173" s="15">
        <v>29</v>
      </c>
      <c r="W173" s="15">
        <v>29</v>
      </c>
      <c r="X173" s="15">
        <v>29</v>
      </c>
      <c r="Y173" s="15">
        <v>28</v>
      </c>
      <c r="Z173" s="15">
        <v>29</v>
      </c>
      <c r="AA173" s="15">
        <v>28</v>
      </c>
      <c r="AB173" s="15">
        <v>29</v>
      </c>
      <c r="AC173" s="15">
        <v>28</v>
      </c>
      <c r="AD173" s="5">
        <f t="shared" si="20"/>
        <v>-35.714285714285715</v>
      </c>
      <c r="AE173" s="5">
        <f t="shared" si="18"/>
        <v>-24.137931034482758</v>
      </c>
      <c r="AF173" s="5">
        <f t="shared" si="18"/>
        <v>-3.4482758620689653</v>
      </c>
      <c r="AG173" s="5">
        <f t="shared" si="18"/>
        <v>-10.344827586206897</v>
      </c>
      <c r="AH173" s="5">
        <f t="shared" si="18"/>
        <v>0</v>
      </c>
      <c r="AI173" s="5">
        <f t="shared" si="18"/>
        <v>3.3333333333333335</v>
      </c>
      <c r="AJ173" s="5">
        <f t="shared" si="18"/>
        <v>10.344827586206897</v>
      </c>
      <c r="AK173" s="5">
        <f t="shared" si="18"/>
        <v>10</v>
      </c>
      <c r="AL173" s="5">
        <f t="shared" si="18"/>
        <v>17.241379310344829</v>
      </c>
      <c r="AM173" s="5">
        <f t="shared" si="21"/>
        <v>0</v>
      </c>
      <c r="AN173" s="5">
        <f t="shared" si="21"/>
        <v>0</v>
      </c>
      <c r="AO173" s="5">
        <f t="shared" si="21"/>
        <v>0</v>
      </c>
      <c r="AP173" s="5">
        <f t="shared" si="21"/>
        <v>0</v>
      </c>
      <c r="AQ173" s="5">
        <f t="shared" si="21"/>
        <v>0</v>
      </c>
      <c r="AR173" s="5">
        <f t="shared" si="21"/>
        <v>3.3333333333333335</v>
      </c>
      <c r="AS173" s="5">
        <f t="shared" si="21"/>
        <v>3.4482758620689653</v>
      </c>
      <c r="AT173" s="5">
        <f t="shared" si="21"/>
        <v>3.3333333333333335</v>
      </c>
      <c r="AU173" s="5">
        <f t="shared" si="21"/>
        <v>3.4482758620689653</v>
      </c>
      <c r="AV173" s="5">
        <f>_xlfn.VAR.S(AD173:AL174)</f>
        <v>267.49532752541904</v>
      </c>
      <c r="AW173" s="5">
        <f>_xlfn.VAR.S(AM173:AU174)</f>
        <v>26.601795212506488</v>
      </c>
      <c r="AX173" s="5">
        <f>AV173/$AV$4</f>
        <v>8.6818510194042826</v>
      </c>
      <c r="AY173" s="17">
        <f>AW173/$AW$4</f>
        <v>0.58728675104252193</v>
      </c>
      <c r="AZ173" s="35">
        <f>_xlfn.T.TEST($AD$4:$AL$4,AD173:AL174,2,3)</f>
        <v>4.8354304728309841E-6</v>
      </c>
      <c r="BA173" s="35">
        <f>_xlfn.T.TEST($AM$4:$AU$4,AM173:AU174,2,2)</f>
        <v>2.171322321863313E-10</v>
      </c>
      <c r="BB173" s="5">
        <f>AVERAGE(AD173:AL174)</f>
        <v>-3.5716507842944623</v>
      </c>
      <c r="BC173" s="5">
        <f>AVERAGE(AM173:AU174)</f>
        <v>-0.90111605437275932</v>
      </c>
      <c r="BD173" s="16">
        <f>($BB$4-BB173)/$BB$4</f>
        <v>1.1643445781845645</v>
      </c>
      <c r="BE173" s="28">
        <f>($BC$4-BC173)/$BC$4</f>
        <v>1.0394266977988671</v>
      </c>
    </row>
    <row r="174" spans="1:57" x14ac:dyDescent="0.3">
      <c r="A174" s="27"/>
      <c r="B174" s="15">
        <v>68</v>
      </c>
      <c r="C174" s="15">
        <v>28</v>
      </c>
      <c r="D174" s="15">
        <v>29</v>
      </c>
      <c r="E174" s="15">
        <v>28</v>
      </c>
      <c r="F174" s="15">
        <v>28</v>
      </c>
      <c r="G174" s="15">
        <v>29</v>
      </c>
      <c r="H174" s="15">
        <v>29</v>
      </c>
      <c r="I174" s="15">
        <v>29</v>
      </c>
      <c r="J174" s="15">
        <v>27</v>
      </c>
      <c r="K174" s="15">
        <v>26</v>
      </c>
      <c r="L174" s="15">
        <v>25</v>
      </c>
      <c r="M174" s="15">
        <v>27</v>
      </c>
      <c r="N174" s="15">
        <v>24</v>
      </c>
      <c r="O174" s="15">
        <v>32</v>
      </c>
      <c r="P174" s="15">
        <v>33</v>
      </c>
      <c r="Q174" s="15">
        <v>30</v>
      </c>
      <c r="R174" s="15">
        <v>25</v>
      </c>
      <c r="S174" s="15">
        <v>30</v>
      </c>
      <c r="T174" s="15">
        <v>35</v>
      </c>
      <c r="U174" s="15">
        <v>28</v>
      </c>
      <c r="V174" s="15">
        <v>29</v>
      </c>
      <c r="W174" s="15">
        <v>30</v>
      </c>
      <c r="X174" s="15">
        <v>30</v>
      </c>
      <c r="Y174" s="15">
        <v>30</v>
      </c>
      <c r="Z174" s="15">
        <v>26</v>
      </c>
      <c r="AA174" s="15">
        <v>30</v>
      </c>
      <c r="AB174" s="15">
        <v>29</v>
      </c>
      <c r="AC174" s="15">
        <v>29</v>
      </c>
      <c r="AD174" s="5">
        <f t="shared" si="20"/>
        <v>10.714285714285714</v>
      </c>
      <c r="AE174" s="5">
        <f t="shared" si="18"/>
        <v>6.8965517241379306</v>
      </c>
      <c r="AF174" s="5">
        <f t="shared" si="18"/>
        <v>14.285714285714285</v>
      </c>
      <c r="AG174" s="5">
        <f t="shared" si="18"/>
        <v>-14.285714285714285</v>
      </c>
      <c r="AH174" s="5">
        <f t="shared" si="18"/>
        <v>-13.793103448275861</v>
      </c>
      <c r="AI174" s="5">
        <f t="shared" si="18"/>
        <v>-3.4482758620689653</v>
      </c>
      <c r="AJ174" s="5">
        <f t="shared" si="18"/>
        <v>13.793103448275861</v>
      </c>
      <c r="AK174" s="5">
        <f t="shared" si="18"/>
        <v>-11.111111111111111</v>
      </c>
      <c r="AL174" s="5">
        <f t="shared" si="18"/>
        <v>-34.615384615384613</v>
      </c>
      <c r="AM174" s="5">
        <f t="shared" si="21"/>
        <v>0</v>
      </c>
      <c r="AN174" s="5">
        <f t="shared" si="21"/>
        <v>0</v>
      </c>
      <c r="AO174" s="5">
        <f t="shared" si="21"/>
        <v>-7.1428571428571423</v>
      </c>
      <c r="AP174" s="5">
        <f t="shared" si="21"/>
        <v>-7.1428571428571423</v>
      </c>
      <c r="AQ174" s="5">
        <f t="shared" si="21"/>
        <v>-3.4482758620689653</v>
      </c>
      <c r="AR174" s="5">
        <f t="shared" si="21"/>
        <v>10.344827586206897</v>
      </c>
      <c r="AS174" s="5">
        <f t="shared" si="21"/>
        <v>-3.4482758620689653</v>
      </c>
      <c r="AT174" s="5">
        <f t="shared" si="21"/>
        <v>-7.4074074074074066</v>
      </c>
      <c r="AU174" s="5">
        <f t="shared" si="21"/>
        <v>-11.538461538461538</v>
      </c>
      <c r="AV174" s="5"/>
      <c r="AW174" s="5"/>
      <c r="AX174" s="5"/>
      <c r="AY174" s="5"/>
      <c r="AZ174" s="5"/>
      <c r="BA174" s="5"/>
      <c r="BB174" s="5"/>
      <c r="BC174" s="5"/>
      <c r="BD174" s="5"/>
      <c r="BE174" s="26"/>
    </row>
    <row r="175" spans="1:57" x14ac:dyDescent="0.3">
      <c r="A175" s="27" t="s">
        <v>114</v>
      </c>
      <c r="B175" s="15">
        <v>30</v>
      </c>
      <c r="C175" s="15">
        <v>69</v>
      </c>
      <c r="D175" s="15">
        <v>67</v>
      </c>
      <c r="E175" s="15">
        <v>66</v>
      </c>
      <c r="F175" s="15">
        <v>67</v>
      </c>
      <c r="G175" s="15">
        <v>67</v>
      </c>
      <c r="H175" s="15">
        <v>67</v>
      </c>
      <c r="I175" s="15">
        <v>67</v>
      </c>
      <c r="J175" s="15">
        <v>67</v>
      </c>
      <c r="K175" s="15">
        <v>67</v>
      </c>
      <c r="L175" s="15">
        <v>61</v>
      </c>
      <c r="M175" s="15">
        <v>60</v>
      </c>
      <c r="N175" s="15">
        <v>60</v>
      </c>
      <c r="O175" s="15">
        <v>61</v>
      </c>
      <c r="P175" s="15">
        <v>62</v>
      </c>
      <c r="Q175" s="15">
        <v>61</v>
      </c>
      <c r="R175" s="15">
        <v>59</v>
      </c>
      <c r="S175" s="15">
        <v>58</v>
      </c>
      <c r="T175" s="15">
        <v>59</v>
      </c>
      <c r="U175" s="15"/>
      <c r="V175" s="15"/>
      <c r="W175" s="15"/>
      <c r="X175" s="15"/>
      <c r="Y175" s="15"/>
      <c r="Z175" s="15"/>
      <c r="AA175" s="15"/>
      <c r="AB175" s="15"/>
      <c r="AC175" s="15"/>
      <c r="AD175" s="5">
        <f t="shared" si="20"/>
        <v>11.594202898550725</v>
      </c>
      <c r="AE175" s="5">
        <f t="shared" si="18"/>
        <v>10.44776119402985</v>
      </c>
      <c r="AF175" s="5">
        <f t="shared" si="18"/>
        <v>9.0909090909090917</v>
      </c>
      <c r="AG175" s="5">
        <f t="shared" si="18"/>
        <v>8.9552238805970141</v>
      </c>
      <c r="AH175" s="5">
        <f t="shared" si="18"/>
        <v>7.4626865671641784</v>
      </c>
      <c r="AI175" s="5">
        <f t="shared" si="18"/>
        <v>8.9552238805970141</v>
      </c>
      <c r="AJ175" s="5">
        <f t="shared" si="18"/>
        <v>11.940298507462686</v>
      </c>
      <c r="AK175" s="5">
        <f t="shared" si="18"/>
        <v>13.432835820895523</v>
      </c>
      <c r="AL175" s="5">
        <f t="shared" si="18"/>
        <v>11.940298507462686</v>
      </c>
      <c r="AM175" s="5"/>
      <c r="AN175" s="5"/>
      <c r="AO175" s="5"/>
      <c r="AP175" s="5"/>
      <c r="AQ175" s="5"/>
      <c r="AR175" s="5"/>
      <c r="AS175" s="5"/>
      <c r="AT175" s="5"/>
      <c r="AU175" s="5"/>
      <c r="AV175" s="5">
        <f>_xlfn.VAR.S(AD175:AL176)</f>
        <v>5.3993979704264881</v>
      </c>
      <c r="AW175" s="5"/>
      <c r="AX175" s="17">
        <f>AV175/$AV$4</f>
        <v>0.17524331810716248</v>
      </c>
      <c r="AY175" s="5"/>
      <c r="AZ175" s="35">
        <f>_xlfn.T.TEST($AD$4:$AL$4,AD175:AL176,2,2)</f>
        <v>8.5706114174134486E-9</v>
      </c>
      <c r="BA175" s="5"/>
      <c r="BB175" s="5">
        <f>AVERAGE(AD175:AL176)</f>
        <v>9.0454927177643523</v>
      </c>
      <c r="BC175" s="5"/>
      <c r="BD175" s="16">
        <f>($BB$4-BB175)/$BB$4</f>
        <v>0.58378414493672626</v>
      </c>
      <c r="BE175" s="26"/>
    </row>
    <row r="176" spans="1:57" x14ac:dyDescent="0.3">
      <c r="A176" s="27"/>
      <c r="B176" s="15">
        <v>29</v>
      </c>
      <c r="C176" s="15">
        <v>67</v>
      </c>
      <c r="D176" s="15">
        <v>68</v>
      </c>
      <c r="E176" s="15">
        <v>69</v>
      </c>
      <c r="F176" s="15">
        <v>68</v>
      </c>
      <c r="G176" s="15">
        <v>68</v>
      </c>
      <c r="H176" s="15">
        <v>69</v>
      </c>
      <c r="I176" s="15">
        <v>69</v>
      </c>
      <c r="J176" s="15">
        <v>68</v>
      </c>
      <c r="K176" s="15">
        <v>66</v>
      </c>
      <c r="L176" s="15">
        <v>64</v>
      </c>
      <c r="M176" s="15">
        <v>62</v>
      </c>
      <c r="N176" s="15">
        <v>64</v>
      </c>
      <c r="O176" s="15">
        <v>63</v>
      </c>
      <c r="P176" s="15">
        <v>63</v>
      </c>
      <c r="Q176" s="15">
        <v>62</v>
      </c>
      <c r="R176" s="15">
        <v>64</v>
      </c>
      <c r="S176" s="15">
        <v>61</v>
      </c>
      <c r="T176" s="15">
        <v>62</v>
      </c>
      <c r="U176" s="15"/>
      <c r="V176" s="15"/>
      <c r="W176" s="15"/>
      <c r="X176" s="15"/>
      <c r="Y176" s="15"/>
      <c r="Z176" s="15"/>
      <c r="AA176" s="15"/>
      <c r="AB176" s="15"/>
      <c r="AC176" s="15"/>
      <c r="AD176" s="5">
        <f t="shared" si="20"/>
        <v>4.4776119402985071</v>
      </c>
      <c r="AE176" s="5">
        <f t="shared" si="18"/>
        <v>8.8235294117647065</v>
      </c>
      <c r="AF176" s="5">
        <f t="shared" si="18"/>
        <v>7.2463768115942031</v>
      </c>
      <c r="AG176" s="5">
        <f t="shared" si="18"/>
        <v>7.3529411764705888</v>
      </c>
      <c r="AH176" s="5">
        <f t="shared" si="18"/>
        <v>7.3529411764705888</v>
      </c>
      <c r="AI176" s="5">
        <f t="shared" si="18"/>
        <v>10.144927536231885</v>
      </c>
      <c r="AJ176" s="5">
        <f t="shared" si="18"/>
        <v>7.2463768115942031</v>
      </c>
      <c r="AK176" s="5">
        <f t="shared" si="18"/>
        <v>10.294117647058822</v>
      </c>
      <c r="AL176" s="5">
        <f t="shared" si="18"/>
        <v>6.0606060606060606</v>
      </c>
      <c r="AM176" s="5"/>
      <c r="AN176" s="5"/>
      <c r="AO176" s="5"/>
      <c r="AP176" s="5"/>
      <c r="AQ176" s="5"/>
      <c r="AR176" s="5"/>
      <c r="AS176" s="5"/>
      <c r="AT176" s="5"/>
      <c r="AU176" s="5"/>
      <c r="AV176" s="5"/>
      <c r="AW176" s="5"/>
      <c r="AX176" s="5"/>
      <c r="AY176" s="5"/>
      <c r="AZ176" s="5"/>
      <c r="BA176" s="5"/>
      <c r="BB176" s="5"/>
      <c r="BC176" s="5"/>
      <c r="BD176" s="5"/>
      <c r="BE176" s="26"/>
    </row>
    <row r="177" spans="1:57" x14ac:dyDescent="0.3">
      <c r="A177" s="27" t="s">
        <v>121</v>
      </c>
      <c r="B177" s="15">
        <v>11</v>
      </c>
      <c r="C177" s="15">
        <v>62</v>
      </c>
      <c r="D177" s="15">
        <v>63</v>
      </c>
      <c r="E177" s="15">
        <v>65</v>
      </c>
      <c r="F177" s="15">
        <v>64</v>
      </c>
      <c r="G177" s="15">
        <v>65</v>
      </c>
      <c r="H177" s="15">
        <v>64</v>
      </c>
      <c r="I177" s="15">
        <v>63</v>
      </c>
      <c r="J177" s="15">
        <v>67</v>
      </c>
      <c r="K177" s="15">
        <v>64</v>
      </c>
      <c r="L177" s="15">
        <v>58</v>
      </c>
      <c r="M177" s="15">
        <v>60</v>
      </c>
      <c r="N177" s="15">
        <v>57</v>
      </c>
      <c r="O177" s="15">
        <v>59</v>
      </c>
      <c r="P177" s="15">
        <v>60</v>
      </c>
      <c r="Q177" s="15">
        <v>58</v>
      </c>
      <c r="R177" s="15">
        <v>55</v>
      </c>
      <c r="S177" s="15">
        <v>60</v>
      </c>
      <c r="T177" s="15">
        <v>58</v>
      </c>
      <c r="U177" s="15">
        <v>41</v>
      </c>
      <c r="V177" s="15">
        <v>40</v>
      </c>
      <c r="W177" s="15">
        <v>45</v>
      </c>
      <c r="X177" s="15">
        <v>45</v>
      </c>
      <c r="Y177" s="15">
        <v>44</v>
      </c>
      <c r="Z177" s="15">
        <v>45</v>
      </c>
      <c r="AA177" s="15">
        <v>44</v>
      </c>
      <c r="AB177" s="15">
        <v>42</v>
      </c>
      <c r="AC177" s="15">
        <v>43</v>
      </c>
      <c r="AD177" s="5">
        <f t="shared" si="20"/>
        <v>6.4516129032258061</v>
      </c>
      <c r="AE177" s="5">
        <f t="shared" si="18"/>
        <v>4.7619047619047619</v>
      </c>
      <c r="AF177" s="5">
        <f t="shared" si="18"/>
        <v>12.307692307692308</v>
      </c>
      <c r="AG177" s="5">
        <f t="shared" si="18"/>
        <v>7.8125</v>
      </c>
      <c r="AH177" s="5">
        <f t="shared" si="18"/>
        <v>7.6923076923076925</v>
      </c>
      <c r="AI177" s="5">
        <f t="shared" si="18"/>
        <v>9.375</v>
      </c>
      <c r="AJ177" s="5">
        <f t="shared" si="18"/>
        <v>12.698412698412698</v>
      </c>
      <c r="AK177" s="5">
        <f t="shared" si="18"/>
        <v>10.44776119402985</v>
      </c>
      <c r="AL177" s="5">
        <f t="shared" si="18"/>
        <v>9.375</v>
      </c>
      <c r="AM177" s="5">
        <f t="shared" ref="AM177:AU182" si="22">(C177-U177)/C177*100</f>
        <v>33.87096774193548</v>
      </c>
      <c r="AN177" s="5">
        <f t="shared" si="22"/>
        <v>36.507936507936506</v>
      </c>
      <c r="AO177" s="5">
        <f t="shared" si="22"/>
        <v>30.76923076923077</v>
      </c>
      <c r="AP177" s="5">
        <f t="shared" si="22"/>
        <v>29.6875</v>
      </c>
      <c r="AQ177" s="5">
        <f t="shared" si="22"/>
        <v>32.307692307692307</v>
      </c>
      <c r="AR177" s="5">
        <f t="shared" si="22"/>
        <v>29.6875</v>
      </c>
      <c r="AS177" s="5">
        <f t="shared" si="22"/>
        <v>30.158730158730158</v>
      </c>
      <c r="AT177" s="5">
        <f t="shared" si="22"/>
        <v>37.313432835820898</v>
      </c>
      <c r="AU177" s="5">
        <f t="shared" si="22"/>
        <v>32.8125</v>
      </c>
      <c r="AV177" s="5">
        <f>_xlfn.VAR.S(AD177:AL178)</f>
        <v>5.327383843491468</v>
      </c>
      <c r="AW177" s="5">
        <f>_xlfn.VAR.S(AM177:AU178)</f>
        <v>14.309480998440502</v>
      </c>
      <c r="AX177" s="17">
        <f>AV177/$AV$4</f>
        <v>0.17290602150042866</v>
      </c>
      <c r="AY177" s="17">
        <f>$AW$4/AW177</f>
        <v>3.1654602195610018</v>
      </c>
      <c r="AZ177" s="35">
        <f>_xlfn.T.TEST($AD$4:$AL$4,AD177:AL178,2,2)</f>
        <v>1.4383494845349147E-8</v>
      </c>
      <c r="BA177" s="5">
        <f>_xlfn.T.TEST($AM$4:$AU$4,AM177:AU178,2,2)</f>
        <v>1.5093452961579457E-3</v>
      </c>
      <c r="BB177" s="5">
        <f>AVERAGE(AD177:AL178)</f>
        <v>9.4157610830045027</v>
      </c>
      <c r="BC177" s="5">
        <f>AVERAGE(AM177:AU178)</f>
        <v>30.013589511137056</v>
      </c>
      <c r="BD177" s="16">
        <f>($BB$4-BB177)/$BB$4</f>
        <v>0.56674675747206649</v>
      </c>
      <c r="BE177" s="26">
        <f>($BC$4-BC177)/$BC$4</f>
        <v>-0.31319014656611682</v>
      </c>
    </row>
    <row r="178" spans="1:57" x14ac:dyDescent="0.3">
      <c r="A178" s="27"/>
      <c r="B178" s="15">
        <v>21</v>
      </c>
      <c r="C178" s="15">
        <v>64</v>
      </c>
      <c r="D178" s="15">
        <v>65</v>
      </c>
      <c r="E178" s="15">
        <v>64</v>
      </c>
      <c r="F178" s="15">
        <v>64</v>
      </c>
      <c r="G178" s="15">
        <v>65</v>
      </c>
      <c r="H178" s="15">
        <v>64</v>
      </c>
      <c r="I178" s="15">
        <v>63</v>
      </c>
      <c r="J178" s="15">
        <v>65</v>
      </c>
      <c r="K178" s="15">
        <v>65</v>
      </c>
      <c r="L178" s="15">
        <v>58</v>
      </c>
      <c r="M178" s="15">
        <v>60</v>
      </c>
      <c r="N178" s="15">
        <v>58</v>
      </c>
      <c r="O178" s="15">
        <v>56</v>
      </c>
      <c r="P178" s="15">
        <v>57</v>
      </c>
      <c r="Q178" s="15">
        <v>58</v>
      </c>
      <c r="R178" s="15">
        <v>58</v>
      </c>
      <c r="S178" s="15">
        <v>60</v>
      </c>
      <c r="T178" s="15">
        <v>57</v>
      </c>
      <c r="U178" s="15">
        <v>48</v>
      </c>
      <c r="V178" s="15">
        <v>47</v>
      </c>
      <c r="W178" s="15">
        <v>47</v>
      </c>
      <c r="X178" s="15">
        <v>45</v>
      </c>
      <c r="Y178" s="15">
        <v>50</v>
      </c>
      <c r="Z178" s="15">
        <v>48</v>
      </c>
      <c r="AA178" s="15">
        <v>45</v>
      </c>
      <c r="AB178" s="15">
        <v>45</v>
      </c>
      <c r="AC178" s="15">
        <v>45</v>
      </c>
      <c r="AD178" s="5">
        <f t="shared" si="20"/>
        <v>9.375</v>
      </c>
      <c r="AE178" s="5">
        <f t="shared" si="20"/>
        <v>7.6923076923076925</v>
      </c>
      <c r="AF178" s="5">
        <f t="shared" si="20"/>
        <v>9.375</v>
      </c>
      <c r="AG178" s="5">
        <f t="shared" si="20"/>
        <v>12.5</v>
      </c>
      <c r="AH178" s="5">
        <f t="shared" si="20"/>
        <v>12.307692307692308</v>
      </c>
      <c r="AI178" s="5">
        <f t="shared" si="20"/>
        <v>9.375</v>
      </c>
      <c r="AJ178" s="5">
        <f t="shared" si="20"/>
        <v>7.9365079365079358</v>
      </c>
      <c r="AK178" s="5">
        <f t="shared" si="20"/>
        <v>7.6923076923076925</v>
      </c>
      <c r="AL178" s="5">
        <f t="shared" si="20"/>
        <v>12.307692307692308</v>
      </c>
      <c r="AM178" s="5">
        <f t="shared" si="22"/>
        <v>25</v>
      </c>
      <c r="AN178" s="5">
        <f t="shared" si="22"/>
        <v>27.692307692307693</v>
      </c>
      <c r="AO178" s="5">
        <f t="shared" si="22"/>
        <v>26.5625</v>
      </c>
      <c r="AP178" s="5">
        <f t="shared" si="22"/>
        <v>29.6875</v>
      </c>
      <c r="AQ178" s="5">
        <f t="shared" si="22"/>
        <v>23.076923076923077</v>
      </c>
      <c r="AR178" s="5">
        <f t="shared" si="22"/>
        <v>25</v>
      </c>
      <c r="AS178" s="5">
        <f t="shared" si="22"/>
        <v>28.571428571428569</v>
      </c>
      <c r="AT178" s="5">
        <f t="shared" si="22"/>
        <v>30.76923076923077</v>
      </c>
      <c r="AU178" s="5">
        <f t="shared" si="22"/>
        <v>30.76923076923077</v>
      </c>
      <c r="AV178" s="5"/>
      <c r="AW178" s="5"/>
      <c r="AX178" s="5"/>
      <c r="AY178" s="5"/>
      <c r="AZ178" s="5"/>
      <c r="BA178" s="5"/>
      <c r="BB178" s="5"/>
      <c r="BC178" s="5"/>
      <c r="BD178" s="5"/>
      <c r="BE178" s="26"/>
    </row>
    <row r="179" spans="1:57" x14ac:dyDescent="0.3">
      <c r="A179" s="27" t="s">
        <v>144</v>
      </c>
      <c r="B179" s="15">
        <v>2</v>
      </c>
      <c r="C179" s="15">
        <v>88</v>
      </c>
      <c r="D179" s="15">
        <v>87</v>
      </c>
      <c r="E179" s="15">
        <v>88</v>
      </c>
      <c r="F179" s="15">
        <v>88</v>
      </c>
      <c r="G179" s="15">
        <v>88</v>
      </c>
      <c r="H179" s="15">
        <v>87</v>
      </c>
      <c r="I179" s="15">
        <v>86</v>
      </c>
      <c r="J179" s="15">
        <v>86</v>
      </c>
      <c r="K179" s="15">
        <v>87</v>
      </c>
      <c r="L179" s="15">
        <v>88</v>
      </c>
      <c r="M179" s="15">
        <v>88</v>
      </c>
      <c r="N179" s="15">
        <v>88</v>
      </c>
      <c r="O179" s="15">
        <v>88</v>
      </c>
      <c r="P179" s="15">
        <v>88</v>
      </c>
      <c r="Q179" s="15">
        <v>88</v>
      </c>
      <c r="R179" s="15">
        <v>88</v>
      </c>
      <c r="S179" s="15">
        <v>88</v>
      </c>
      <c r="T179" s="15">
        <v>88</v>
      </c>
      <c r="U179" s="15">
        <v>58</v>
      </c>
      <c r="V179" s="15">
        <v>56</v>
      </c>
      <c r="W179" s="15">
        <v>53</v>
      </c>
      <c r="X179" s="15">
        <v>65</v>
      </c>
      <c r="Y179" s="15">
        <v>63</v>
      </c>
      <c r="Z179" s="15">
        <v>65</v>
      </c>
      <c r="AA179" s="15">
        <v>62</v>
      </c>
      <c r="AB179" s="15">
        <v>64</v>
      </c>
      <c r="AC179" s="15">
        <v>65</v>
      </c>
      <c r="AD179" s="5">
        <f t="shared" si="20"/>
        <v>0</v>
      </c>
      <c r="AE179" s="5">
        <f t="shared" si="20"/>
        <v>-1.1494252873563218</v>
      </c>
      <c r="AF179" s="5">
        <f t="shared" si="20"/>
        <v>0</v>
      </c>
      <c r="AG179" s="5">
        <f t="shared" si="20"/>
        <v>0</v>
      </c>
      <c r="AH179" s="5">
        <f t="shared" si="20"/>
        <v>0</v>
      </c>
      <c r="AI179" s="5">
        <f t="shared" si="20"/>
        <v>-1.1494252873563218</v>
      </c>
      <c r="AJ179" s="5">
        <f t="shared" si="20"/>
        <v>-2.3255813953488373</v>
      </c>
      <c r="AK179" s="5">
        <f t="shared" si="20"/>
        <v>-2.3255813953488373</v>
      </c>
      <c r="AL179" s="5">
        <f t="shared" si="20"/>
        <v>-1.1494252873563218</v>
      </c>
      <c r="AM179" s="5">
        <f t="shared" si="22"/>
        <v>34.090909090909086</v>
      </c>
      <c r="AN179" s="5">
        <f t="shared" si="22"/>
        <v>35.632183908045981</v>
      </c>
      <c r="AO179" s="5">
        <f t="shared" si="22"/>
        <v>39.772727272727273</v>
      </c>
      <c r="AP179" s="5">
        <f t="shared" si="22"/>
        <v>26.136363636363637</v>
      </c>
      <c r="AQ179" s="5">
        <f t="shared" si="22"/>
        <v>28.40909090909091</v>
      </c>
      <c r="AR179" s="5">
        <f t="shared" si="22"/>
        <v>25.287356321839084</v>
      </c>
      <c r="AS179" s="5">
        <f t="shared" si="22"/>
        <v>27.906976744186046</v>
      </c>
      <c r="AT179" s="5">
        <f t="shared" si="22"/>
        <v>25.581395348837212</v>
      </c>
      <c r="AU179" s="5">
        <f t="shared" si="22"/>
        <v>25.287356321839084</v>
      </c>
      <c r="AV179" s="5">
        <f>_xlfn.VAR.S(AD179:AL180)</f>
        <v>0.97749621413046128</v>
      </c>
      <c r="AW179" s="5">
        <f>_xlfn.VAR.S(AM179:AU180)</f>
        <v>29.56053388123987</v>
      </c>
      <c r="AX179" s="17">
        <f>$AV$4/AV179</f>
        <v>31.520187138598271</v>
      </c>
      <c r="AY179" s="17">
        <f>AW179/$AW$4</f>
        <v>0.65260670430369816</v>
      </c>
      <c r="AZ179" s="35">
        <f>_xlfn.T.TEST($AD$4:$AL$4,AD179:AL180,2,2)</f>
        <v>3.4619400666847162E-15</v>
      </c>
      <c r="BA179" s="5">
        <f>_xlfn.T.TEST($AM$4:$AU$4,AM179:AU180,2,2)</f>
        <v>8.4968587419490004E-4</v>
      </c>
      <c r="BB179" s="5">
        <f>AVERAGE(AD179:AL180)</f>
        <v>-0.64445972873389701</v>
      </c>
      <c r="BC179" s="5">
        <f>AVERAGE(AM179:AU180)</f>
        <v>31.954216886312331</v>
      </c>
      <c r="BD179" s="16">
        <f>($BB$4-BB179)/$BB$4</f>
        <v>1.029653924381813</v>
      </c>
      <c r="BE179" s="26">
        <f>($BC$4-BC179)/$BC$4</f>
        <v>-0.39809877591519904</v>
      </c>
    </row>
    <row r="180" spans="1:57" x14ac:dyDescent="0.3">
      <c r="A180" s="27"/>
      <c r="B180" s="15">
        <v>3</v>
      </c>
      <c r="C180" s="15">
        <v>88</v>
      </c>
      <c r="D180" s="15">
        <v>88</v>
      </c>
      <c r="E180" s="15">
        <v>89</v>
      </c>
      <c r="F180" s="15">
        <v>88</v>
      </c>
      <c r="G180" s="15">
        <v>86</v>
      </c>
      <c r="H180" s="15">
        <v>87</v>
      </c>
      <c r="I180" s="15">
        <v>88</v>
      </c>
      <c r="J180" s="15">
        <v>88</v>
      </c>
      <c r="K180" s="15">
        <v>87</v>
      </c>
      <c r="L180" s="15">
        <v>88</v>
      </c>
      <c r="M180" s="15">
        <v>88</v>
      </c>
      <c r="N180" s="15">
        <v>88</v>
      </c>
      <c r="O180" s="15">
        <v>88</v>
      </c>
      <c r="P180" s="15">
        <v>88</v>
      </c>
      <c r="Q180" s="15">
        <v>88</v>
      </c>
      <c r="R180" s="15">
        <v>88</v>
      </c>
      <c r="S180" s="15">
        <v>88</v>
      </c>
      <c r="T180" s="15">
        <v>88</v>
      </c>
      <c r="U180" s="15">
        <v>58</v>
      </c>
      <c r="V180" s="15">
        <v>61</v>
      </c>
      <c r="W180" s="15">
        <v>62</v>
      </c>
      <c r="X180" s="15">
        <v>54</v>
      </c>
      <c r="Y180" s="15">
        <v>52</v>
      </c>
      <c r="Z180" s="15">
        <v>50</v>
      </c>
      <c r="AA180" s="15">
        <v>61</v>
      </c>
      <c r="AB180" s="15">
        <v>62</v>
      </c>
      <c r="AC180" s="15">
        <v>60</v>
      </c>
      <c r="AD180" s="5">
        <f t="shared" si="20"/>
        <v>0</v>
      </c>
      <c r="AE180" s="5">
        <f t="shared" si="20"/>
        <v>0</v>
      </c>
      <c r="AF180" s="5">
        <f t="shared" si="20"/>
        <v>1.1235955056179776</v>
      </c>
      <c r="AG180" s="5">
        <f t="shared" si="20"/>
        <v>0</v>
      </c>
      <c r="AH180" s="5">
        <f t="shared" si="20"/>
        <v>-2.3255813953488373</v>
      </c>
      <c r="AI180" s="5">
        <f t="shared" si="20"/>
        <v>-1.1494252873563218</v>
      </c>
      <c r="AJ180" s="5">
        <f t="shared" si="20"/>
        <v>0</v>
      </c>
      <c r="AK180" s="5">
        <f t="shared" si="20"/>
        <v>0</v>
      </c>
      <c r="AL180" s="5">
        <f t="shared" si="20"/>
        <v>-1.1494252873563218</v>
      </c>
      <c r="AM180" s="5">
        <f t="shared" si="22"/>
        <v>34.090909090909086</v>
      </c>
      <c r="AN180" s="5">
        <f t="shared" si="22"/>
        <v>30.681818181818183</v>
      </c>
      <c r="AO180" s="5">
        <f t="shared" si="22"/>
        <v>30.337078651685395</v>
      </c>
      <c r="AP180" s="5">
        <f t="shared" si="22"/>
        <v>38.636363636363633</v>
      </c>
      <c r="AQ180" s="5">
        <f t="shared" si="22"/>
        <v>39.534883720930232</v>
      </c>
      <c r="AR180" s="5">
        <f t="shared" si="22"/>
        <v>42.528735632183903</v>
      </c>
      <c r="AS180" s="5">
        <f t="shared" si="22"/>
        <v>30.681818181818183</v>
      </c>
      <c r="AT180" s="5">
        <f t="shared" si="22"/>
        <v>29.545454545454547</v>
      </c>
      <c r="AU180" s="5">
        <f t="shared" si="22"/>
        <v>31.03448275862069</v>
      </c>
      <c r="AV180" s="5"/>
      <c r="AW180" s="5"/>
      <c r="AX180" s="5"/>
      <c r="AY180" s="5"/>
      <c r="AZ180" s="5"/>
      <c r="BA180" s="5"/>
      <c r="BB180" s="5"/>
      <c r="BC180" s="5"/>
      <c r="BD180" s="5"/>
      <c r="BE180" s="26"/>
    </row>
    <row r="181" spans="1:57" x14ac:dyDescent="0.3">
      <c r="A181" s="27" t="s">
        <v>110</v>
      </c>
      <c r="B181" s="15">
        <v>30</v>
      </c>
      <c r="C181" s="15">
        <v>18</v>
      </c>
      <c r="D181" s="15">
        <v>17</v>
      </c>
      <c r="E181" s="15">
        <v>18</v>
      </c>
      <c r="F181" s="15">
        <v>17</v>
      </c>
      <c r="G181" s="15">
        <v>16</v>
      </c>
      <c r="H181" s="15">
        <v>15</v>
      </c>
      <c r="I181" s="15">
        <v>19</v>
      </c>
      <c r="J181" s="15">
        <v>19</v>
      </c>
      <c r="K181" s="15">
        <v>17</v>
      </c>
      <c r="L181" s="15">
        <v>17</v>
      </c>
      <c r="M181" s="15">
        <v>16</v>
      </c>
      <c r="N181" s="15">
        <v>16</v>
      </c>
      <c r="O181" s="15">
        <v>16</v>
      </c>
      <c r="P181" s="15">
        <v>15</v>
      </c>
      <c r="Q181" s="15">
        <v>15</v>
      </c>
      <c r="R181" s="15">
        <v>10</v>
      </c>
      <c r="S181" s="15">
        <v>16</v>
      </c>
      <c r="T181" s="15">
        <v>14</v>
      </c>
      <c r="U181" s="15">
        <v>16</v>
      </c>
      <c r="V181" s="15">
        <v>17</v>
      </c>
      <c r="W181" s="15">
        <v>14</v>
      </c>
      <c r="X181" s="15">
        <v>14</v>
      </c>
      <c r="Y181" s="15">
        <v>14</v>
      </c>
      <c r="Z181" s="15">
        <v>15</v>
      </c>
      <c r="AA181" s="15">
        <v>16</v>
      </c>
      <c r="AB181" s="15">
        <v>16</v>
      </c>
      <c r="AC181" s="15">
        <v>16</v>
      </c>
      <c r="AD181" s="5">
        <f t="shared" si="20"/>
        <v>5.5555555555555554</v>
      </c>
      <c r="AE181" s="5">
        <f t="shared" si="20"/>
        <v>5.8823529411764701</v>
      </c>
      <c r="AF181" s="5">
        <f t="shared" si="20"/>
        <v>11.111111111111111</v>
      </c>
      <c r="AG181" s="5">
        <f t="shared" si="20"/>
        <v>5.8823529411764701</v>
      </c>
      <c r="AH181" s="5">
        <f t="shared" si="20"/>
        <v>6.25</v>
      </c>
      <c r="AI181" s="5">
        <f t="shared" si="20"/>
        <v>0</v>
      </c>
      <c r="AJ181" s="5">
        <f t="shared" si="20"/>
        <v>47.368421052631575</v>
      </c>
      <c r="AK181" s="5">
        <f t="shared" si="20"/>
        <v>15.789473684210526</v>
      </c>
      <c r="AL181" s="5">
        <f t="shared" si="20"/>
        <v>17.647058823529413</v>
      </c>
      <c r="AM181" s="5">
        <f t="shared" si="22"/>
        <v>11.111111111111111</v>
      </c>
      <c r="AN181" s="5">
        <f t="shared" si="22"/>
        <v>0</v>
      </c>
      <c r="AO181" s="5">
        <f t="shared" si="22"/>
        <v>22.222222222222221</v>
      </c>
      <c r="AP181" s="5">
        <f t="shared" si="22"/>
        <v>17.647058823529413</v>
      </c>
      <c r="AQ181" s="5">
        <f t="shared" si="22"/>
        <v>12.5</v>
      </c>
      <c r="AR181" s="5">
        <f t="shared" si="22"/>
        <v>0</v>
      </c>
      <c r="AS181" s="5">
        <f t="shared" si="22"/>
        <v>15.789473684210526</v>
      </c>
      <c r="AT181" s="5">
        <f t="shared" si="22"/>
        <v>15.789473684210526</v>
      </c>
      <c r="AU181" s="5">
        <f t="shared" si="22"/>
        <v>5.8823529411764701</v>
      </c>
      <c r="AV181" s="5">
        <f>_xlfn.VAR.S(AD181:AL182)</f>
        <v>178.53372034525623</v>
      </c>
      <c r="AW181" s="5">
        <f>_xlfn.VAR.S(AM181:AU182)</f>
        <v>45.953057356397814</v>
      </c>
      <c r="AX181" s="5">
        <f>AV181/$AV$4</f>
        <v>5.7945055575978657</v>
      </c>
      <c r="AY181" s="17">
        <f>AW181/$AW$4</f>
        <v>1.01450377839995</v>
      </c>
      <c r="AZ181" s="5">
        <f>_xlfn.T.TEST($AD$4:$AL$4,AD181:AL182,2,3)</f>
        <v>3.0410667812629964E-4</v>
      </c>
      <c r="BA181" s="35">
        <f>_xlfn.T.TEST($AM$4:$AU$4,AM181:AU182,2,2)</f>
        <v>5.3163301930894375E-5</v>
      </c>
      <c r="BB181" s="5">
        <f>AVERAGE(AD181:AL182)</f>
        <v>6.385381975552253</v>
      </c>
      <c r="BC181" s="5">
        <f>AVERAGE(AM181:AU182)</f>
        <v>9.4285881244085559</v>
      </c>
      <c r="BD181" s="5">
        <f>($BB$4-BB181)/$BB$4</f>
        <v>0.70618546697399109</v>
      </c>
      <c r="BE181" s="28">
        <f>($BC$4-BC181)/$BC$4</f>
        <v>0.58746923568041598</v>
      </c>
    </row>
    <row r="182" spans="1:57" x14ac:dyDescent="0.3">
      <c r="A182" s="27"/>
      <c r="B182" s="15">
        <v>11</v>
      </c>
      <c r="C182" s="15">
        <v>14</v>
      </c>
      <c r="D182" s="15">
        <v>13</v>
      </c>
      <c r="E182" s="15">
        <v>13</v>
      </c>
      <c r="F182" s="15">
        <v>12</v>
      </c>
      <c r="G182" s="15">
        <v>13</v>
      </c>
      <c r="H182" s="15">
        <v>13</v>
      </c>
      <c r="I182" s="15">
        <v>14</v>
      </c>
      <c r="J182" s="15">
        <v>13</v>
      </c>
      <c r="K182" s="15">
        <v>13</v>
      </c>
      <c r="L182" s="15">
        <v>14</v>
      </c>
      <c r="M182" s="15">
        <v>14</v>
      </c>
      <c r="N182" s="15">
        <v>11</v>
      </c>
      <c r="O182" s="15">
        <v>12</v>
      </c>
      <c r="P182" s="15">
        <v>14</v>
      </c>
      <c r="Q182" s="15">
        <v>13</v>
      </c>
      <c r="R182" s="15">
        <v>13</v>
      </c>
      <c r="S182" s="15">
        <v>12</v>
      </c>
      <c r="T182" s="15">
        <v>15</v>
      </c>
      <c r="U182" s="15">
        <v>13</v>
      </c>
      <c r="V182" s="15">
        <v>13</v>
      </c>
      <c r="W182" s="15">
        <v>12</v>
      </c>
      <c r="X182" s="15">
        <v>11</v>
      </c>
      <c r="Y182" s="15">
        <v>12</v>
      </c>
      <c r="Z182" s="15">
        <v>11</v>
      </c>
      <c r="AA182" s="15">
        <v>13</v>
      </c>
      <c r="AB182" s="15">
        <v>13</v>
      </c>
      <c r="AC182" s="15">
        <v>11</v>
      </c>
      <c r="AD182" s="5">
        <f t="shared" si="20"/>
        <v>0</v>
      </c>
      <c r="AE182" s="5">
        <f t="shared" si="20"/>
        <v>-7.6923076923076925</v>
      </c>
      <c r="AF182" s="5">
        <f t="shared" si="20"/>
        <v>15.384615384615385</v>
      </c>
      <c r="AG182" s="5">
        <f t="shared" si="20"/>
        <v>0</v>
      </c>
      <c r="AH182" s="5">
        <f t="shared" si="20"/>
        <v>-7.6923076923076925</v>
      </c>
      <c r="AI182" s="5">
        <f t="shared" si="20"/>
        <v>0</v>
      </c>
      <c r="AJ182" s="5">
        <f t="shared" si="20"/>
        <v>7.1428571428571423</v>
      </c>
      <c r="AK182" s="5">
        <f t="shared" si="20"/>
        <v>7.6923076923076925</v>
      </c>
      <c r="AL182" s="5">
        <f t="shared" si="20"/>
        <v>-15.384615384615385</v>
      </c>
      <c r="AM182" s="5">
        <f t="shared" si="22"/>
        <v>7.1428571428571423</v>
      </c>
      <c r="AN182" s="5">
        <f t="shared" si="22"/>
        <v>0</v>
      </c>
      <c r="AO182" s="5">
        <f t="shared" si="22"/>
        <v>7.6923076923076925</v>
      </c>
      <c r="AP182" s="5">
        <f t="shared" si="22"/>
        <v>8.3333333333333321</v>
      </c>
      <c r="AQ182" s="5">
        <f t="shared" si="22"/>
        <v>7.6923076923076925</v>
      </c>
      <c r="AR182" s="5">
        <f t="shared" si="22"/>
        <v>15.384615384615385</v>
      </c>
      <c r="AS182" s="5">
        <f t="shared" si="22"/>
        <v>7.1428571428571423</v>
      </c>
      <c r="AT182" s="5">
        <f t="shared" si="22"/>
        <v>0</v>
      </c>
      <c r="AU182" s="5">
        <f t="shared" si="22"/>
        <v>15.384615384615385</v>
      </c>
      <c r="AV182" s="5"/>
      <c r="AW182" s="5"/>
      <c r="AX182" s="5"/>
      <c r="AY182" s="5"/>
      <c r="AZ182" s="5"/>
      <c r="BA182" s="5"/>
      <c r="BB182" s="5"/>
      <c r="BC182" s="5"/>
      <c r="BD182" s="5"/>
      <c r="BE182" s="26"/>
    </row>
    <row r="183" spans="1:57" x14ac:dyDescent="0.3">
      <c r="A183" s="27" t="s">
        <v>106</v>
      </c>
      <c r="B183" s="15">
        <v>11</v>
      </c>
      <c r="C183" s="15">
        <v>25</v>
      </c>
      <c r="D183" s="15">
        <v>22</v>
      </c>
      <c r="E183" s="15">
        <v>24</v>
      </c>
      <c r="F183" s="15">
        <v>23</v>
      </c>
      <c r="G183" s="15">
        <v>25</v>
      </c>
      <c r="H183" s="15">
        <v>26</v>
      </c>
      <c r="I183" s="15">
        <v>24</v>
      </c>
      <c r="J183" s="15">
        <v>26</v>
      </c>
      <c r="K183" s="15">
        <v>28</v>
      </c>
      <c r="L183" s="15">
        <v>31</v>
      </c>
      <c r="M183" s="15">
        <v>32</v>
      </c>
      <c r="N183" s="15">
        <v>31</v>
      </c>
      <c r="O183" s="15">
        <v>31</v>
      </c>
      <c r="P183" s="15">
        <v>32</v>
      </c>
      <c r="Q183" s="15">
        <v>33</v>
      </c>
      <c r="R183" s="15">
        <v>32</v>
      </c>
      <c r="S183" s="15">
        <v>32</v>
      </c>
      <c r="T183" s="15">
        <v>33</v>
      </c>
      <c r="U183" s="15"/>
      <c r="V183" s="15"/>
      <c r="W183" s="15"/>
      <c r="X183" s="15"/>
      <c r="Y183" s="15"/>
      <c r="Z183" s="15"/>
      <c r="AA183" s="15"/>
      <c r="AB183" s="15"/>
      <c r="AC183" s="15"/>
      <c r="AD183" s="5">
        <f t="shared" si="20"/>
        <v>-24</v>
      </c>
      <c r="AE183" s="5">
        <f t="shared" si="20"/>
        <v>-45.454545454545453</v>
      </c>
      <c r="AF183" s="5">
        <f t="shared" si="20"/>
        <v>-29.166666666666668</v>
      </c>
      <c r="AG183" s="5">
        <f t="shared" si="20"/>
        <v>-34.782608695652172</v>
      </c>
      <c r="AH183" s="5">
        <f t="shared" si="20"/>
        <v>-28.000000000000004</v>
      </c>
      <c r="AI183" s="5">
        <f t="shared" si="20"/>
        <v>-26.923076923076923</v>
      </c>
      <c r="AJ183" s="5">
        <f t="shared" si="20"/>
        <v>-33.333333333333329</v>
      </c>
      <c r="AK183" s="5">
        <f t="shared" si="20"/>
        <v>-23.076923076923077</v>
      </c>
      <c r="AL183" s="5">
        <f t="shared" si="20"/>
        <v>-17.857142857142858</v>
      </c>
      <c r="AM183" s="5"/>
      <c r="AN183" s="5"/>
      <c r="AO183" s="5"/>
      <c r="AP183" s="5"/>
      <c r="AQ183" s="5"/>
      <c r="AR183" s="5"/>
      <c r="AS183" s="5"/>
      <c r="AT183" s="5"/>
      <c r="AU183" s="5"/>
      <c r="AV183" s="5">
        <f>_xlfn.VAR.S(AD183:AL184)</f>
        <v>129.54276664332599</v>
      </c>
      <c r="AW183" s="5"/>
      <c r="AX183" s="5">
        <f>AV183/$AV$4</f>
        <v>4.2044510124459569</v>
      </c>
      <c r="AY183" s="5"/>
      <c r="AZ183" s="35">
        <f>_xlfn.T.TEST($AD$4:$AL$4,AD183:AL184,2,3)</f>
        <v>1.5873183649873315E-15</v>
      </c>
      <c r="BA183" s="5"/>
      <c r="BB183" s="5">
        <f>AVERAGE(AD183:AL184)</f>
        <v>-35.219644687035988</v>
      </c>
      <c r="BC183" s="5"/>
      <c r="BD183" s="16">
        <f>($BB$4-BB183)/$BB$4</f>
        <v>2.6205833099230467</v>
      </c>
      <c r="BE183" s="26"/>
    </row>
    <row r="184" spans="1:57" x14ac:dyDescent="0.3">
      <c r="A184" s="27"/>
      <c r="B184" s="15">
        <v>12</v>
      </c>
      <c r="C184" s="15">
        <v>24</v>
      </c>
      <c r="D184" s="15">
        <v>22</v>
      </c>
      <c r="E184" s="15">
        <v>24</v>
      </c>
      <c r="F184" s="15">
        <v>25</v>
      </c>
      <c r="G184" s="15">
        <v>23</v>
      </c>
      <c r="H184" s="15">
        <v>24</v>
      </c>
      <c r="I184" s="15">
        <v>25</v>
      </c>
      <c r="J184" s="15">
        <v>21</v>
      </c>
      <c r="K184" s="15">
        <v>23</v>
      </c>
      <c r="L184" s="15">
        <v>33</v>
      </c>
      <c r="M184" s="15">
        <v>32</v>
      </c>
      <c r="N184" s="15">
        <v>32</v>
      </c>
      <c r="O184" s="15">
        <v>32</v>
      </c>
      <c r="P184" s="15">
        <v>34</v>
      </c>
      <c r="Q184" s="15">
        <v>31</v>
      </c>
      <c r="R184" s="15">
        <v>34</v>
      </c>
      <c r="S184" s="15">
        <v>34</v>
      </c>
      <c r="T184" s="15">
        <v>35</v>
      </c>
      <c r="U184" s="15"/>
      <c r="V184" s="15"/>
      <c r="W184" s="15"/>
      <c r="X184" s="15"/>
      <c r="Y184" s="15"/>
      <c r="Z184" s="15"/>
      <c r="AA184" s="15"/>
      <c r="AB184" s="15"/>
      <c r="AC184" s="15"/>
      <c r="AD184" s="5">
        <f t="shared" si="20"/>
        <v>-37.5</v>
      </c>
      <c r="AE184" s="5">
        <f t="shared" si="20"/>
        <v>-45.454545454545453</v>
      </c>
      <c r="AF184" s="5">
        <f t="shared" si="20"/>
        <v>-33.333333333333329</v>
      </c>
      <c r="AG184" s="5">
        <f t="shared" si="20"/>
        <v>-28.000000000000004</v>
      </c>
      <c r="AH184" s="5">
        <f t="shared" si="20"/>
        <v>-47.826086956521742</v>
      </c>
      <c r="AI184" s="5">
        <f t="shared" si="20"/>
        <v>-29.166666666666668</v>
      </c>
      <c r="AJ184" s="5">
        <f t="shared" si="20"/>
        <v>-36</v>
      </c>
      <c r="AK184" s="5">
        <f t="shared" si="20"/>
        <v>-61.904761904761905</v>
      </c>
      <c r="AL184" s="5">
        <f t="shared" si="20"/>
        <v>-52.173913043478258</v>
      </c>
      <c r="AM184" s="5"/>
      <c r="AN184" s="5"/>
      <c r="AO184" s="5"/>
      <c r="AP184" s="5"/>
      <c r="AQ184" s="5"/>
      <c r="AR184" s="5"/>
      <c r="AS184" s="5"/>
      <c r="AT184" s="5"/>
      <c r="AU184" s="5"/>
      <c r="AV184" s="5"/>
      <c r="AW184" s="5"/>
      <c r="AX184" s="5"/>
      <c r="AY184" s="5"/>
      <c r="AZ184" s="5"/>
      <c r="BA184" s="5"/>
      <c r="BB184" s="5"/>
      <c r="BC184" s="5"/>
      <c r="BD184" s="5"/>
      <c r="BE184" s="26"/>
    </row>
    <row r="185" spans="1:57" x14ac:dyDescent="0.3">
      <c r="A185" s="27" t="s">
        <v>107</v>
      </c>
      <c r="B185" s="15">
        <v>1</v>
      </c>
      <c r="C185" s="15">
        <v>11</v>
      </c>
      <c r="D185" s="15">
        <v>7</v>
      </c>
      <c r="E185" s="15">
        <v>5</v>
      </c>
      <c r="F185" s="15">
        <v>10</v>
      </c>
      <c r="G185" s="15">
        <v>8</v>
      </c>
      <c r="H185" s="15">
        <v>9</v>
      </c>
      <c r="I185" s="15">
        <v>7</v>
      </c>
      <c r="J185" s="15">
        <v>12</v>
      </c>
      <c r="K185" s="15">
        <v>9</v>
      </c>
      <c r="L185" s="15">
        <v>8</v>
      </c>
      <c r="M185" s="15">
        <v>7</v>
      </c>
      <c r="N185" s="15">
        <v>9</v>
      </c>
      <c r="O185" s="15">
        <v>7</v>
      </c>
      <c r="P185" s="15">
        <v>7</v>
      </c>
      <c r="Q185" s="15">
        <v>9</v>
      </c>
      <c r="R185" s="15">
        <v>11</v>
      </c>
      <c r="S185" s="15">
        <v>6</v>
      </c>
      <c r="T185" s="15">
        <v>7</v>
      </c>
      <c r="U185" s="15"/>
      <c r="V185" s="15"/>
      <c r="W185" s="15"/>
      <c r="X185" s="15"/>
      <c r="Y185" s="15"/>
      <c r="Z185" s="15"/>
      <c r="AA185" s="15"/>
      <c r="AB185" s="15"/>
      <c r="AC185" s="15"/>
      <c r="AD185" s="5">
        <f t="shared" si="20"/>
        <v>27.27272727272727</v>
      </c>
      <c r="AE185" s="5">
        <f t="shared" si="20"/>
        <v>0</v>
      </c>
      <c r="AF185" s="5">
        <f t="shared" si="20"/>
        <v>-80</v>
      </c>
      <c r="AG185" s="5">
        <f t="shared" si="20"/>
        <v>30</v>
      </c>
      <c r="AH185" s="5">
        <f t="shared" si="20"/>
        <v>12.5</v>
      </c>
      <c r="AI185" s="5">
        <f t="shared" si="20"/>
        <v>0</v>
      </c>
      <c r="AJ185" s="5">
        <f t="shared" si="20"/>
        <v>-57.142857142857139</v>
      </c>
      <c r="AK185" s="5">
        <f t="shared" si="20"/>
        <v>50</v>
      </c>
      <c r="AL185" s="5">
        <f t="shared" si="20"/>
        <v>22.222222222222221</v>
      </c>
      <c r="AM185" s="5"/>
      <c r="AN185" s="5"/>
      <c r="AO185" s="5"/>
      <c r="AP185" s="5"/>
      <c r="AQ185" s="5"/>
      <c r="AR185" s="5"/>
      <c r="AS185" s="5"/>
      <c r="AT185" s="5"/>
      <c r="AU185" s="5"/>
      <c r="AV185" s="5">
        <f>_xlfn.VAR.S(AD185:AL186)</f>
        <v>960.33985372538973</v>
      </c>
      <c r="AW185" s="5"/>
      <c r="AX185" s="5">
        <f>AV185/$AV$4</f>
        <v>31.168871677760624</v>
      </c>
      <c r="AY185" s="5"/>
      <c r="AZ185" s="5">
        <f>_xlfn.T.TEST($AD$4:$AL$4,AD185:AL186,2,3)</f>
        <v>6.6674344952812751E-3</v>
      </c>
      <c r="BA185" s="5"/>
      <c r="BB185" s="5">
        <f>AVERAGE(AD185:AL186)</f>
        <v>-1.1964886964886965</v>
      </c>
      <c r="BC185" s="5"/>
      <c r="BD185" s="5">
        <f>($BB$4-BB185)/$BB$4</f>
        <v>1.0550547749493593</v>
      </c>
      <c r="BE185" s="26"/>
    </row>
    <row r="186" spans="1:57" x14ac:dyDescent="0.3">
      <c r="A186" s="27"/>
      <c r="B186" s="15">
        <v>2</v>
      </c>
      <c r="C186" s="15">
        <v>9</v>
      </c>
      <c r="D186" s="15">
        <v>9</v>
      </c>
      <c r="E186" s="15">
        <v>9</v>
      </c>
      <c r="F186" s="15">
        <v>7</v>
      </c>
      <c r="G186" s="15">
        <v>8</v>
      </c>
      <c r="H186" s="15">
        <v>8</v>
      </c>
      <c r="I186" s="15">
        <v>9</v>
      </c>
      <c r="J186" s="15">
        <v>8</v>
      </c>
      <c r="K186" s="15">
        <v>9</v>
      </c>
      <c r="L186" s="15">
        <v>9</v>
      </c>
      <c r="M186" s="15">
        <v>8</v>
      </c>
      <c r="N186" s="15">
        <v>7</v>
      </c>
      <c r="O186" s="15">
        <v>7</v>
      </c>
      <c r="P186" s="15">
        <v>8</v>
      </c>
      <c r="Q186" s="15">
        <v>9</v>
      </c>
      <c r="R186" s="15">
        <v>9</v>
      </c>
      <c r="S186" s="15">
        <v>10</v>
      </c>
      <c r="T186" s="15">
        <v>11</v>
      </c>
      <c r="U186" s="15"/>
      <c r="V186" s="15"/>
      <c r="W186" s="15"/>
      <c r="X186" s="15"/>
      <c r="Y186" s="15"/>
      <c r="Z186" s="15"/>
      <c r="AA186" s="15"/>
      <c r="AB186" s="15"/>
      <c r="AC186" s="15"/>
      <c r="AD186" s="5">
        <f t="shared" si="20"/>
        <v>0</v>
      </c>
      <c r="AE186" s="5">
        <f t="shared" si="20"/>
        <v>11.111111111111111</v>
      </c>
      <c r="AF186" s="5">
        <f t="shared" si="20"/>
        <v>22.222222222222221</v>
      </c>
      <c r="AG186" s="5">
        <f t="shared" si="20"/>
        <v>0</v>
      </c>
      <c r="AH186" s="5">
        <f t="shared" si="20"/>
        <v>0</v>
      </c>
      <c r="AI186" s="5">
        <f t="shared" si="20"/>
        <v>-12.5</v>
      </c>
      <c r="AJ186" s="5">
        <f t="shared" si="20"/>
        <v>0</v>
      </c>
      <c r="AK186" s="5">
        <f t="shared" si="20"/>
        <v>-25</v>
      </c>
      <c r="AL186" s="5">
        <f t="shared" si="20"/>
        <v>-22.222222222222221</v>
      </c>
      <c r="AM186" s="5"/>
      <c r="AN186" s="5"/>
      <c r="AO186" s="5"/>
      <c r="AP186" s="5"/>
      <c r="AQ186" s="5"/>
      <c r="AR186" s="5"/>
      <c r="AS186" s="5"/>
      <c r="AT186" s="5"/>
      <c r="AU186" s="5"/>
      <c r="AV186" s="5"/>
      <c r="AW186" s="5"/>
      <c r="AX186" s="5"/>
      <c r="AY186" s="5"/>
      <c r="AZ186" s="5"/>
      <c r="BA186" s="5"/>
      <c r="BB186" s="5"/>
      <c r="BC186" s="5"/>
      <c r="BD186" s="5"/>
      <c r="BE186" s="26"/>
    </row>
    <row r="187" spans="1:57" x14ac:dyDescent="0.3">
      <c r="A187" s="27" t="s">
        <v>150</v>
      </c>
      <c r="B187" s="15">
        <v>3</v>
      </c>
      <c r="C187" s="15">
        <v>88</v>
      </c>
      <c r="D187" s="15">
        <v>88</v>
      </c>
      <c r="E187" s="15">
        <v>88</v>
      </c>
      <c r="F187" s="15">
        <v>88</v>
      </c>
      <c r="G187" s="15">
        <v>88</v>
      </c>
      <c r="H187" s="15">
        <v>88</v>
      </c>
      <c r="I187" s="15">
        <v>88</v>
      </c>
      <c r="J187" s="15">
        <v>88</v>
      </c>
      <c r="K187" s="15">
        <v>88</v>
      </c>
      <c r="L187" s="15"/>
      <c r="M187" s="15"/>
      <c r="N187" s="15"/>
      <c r="O187" s="15"/>
      <c r="P187" s="15"/>
      <c r="Q187" s="15"/>
      <c r="R187" s="15"/>
      <c r="S187" s="15"/>
      <c r="T187" s="15"/>
      <c r="U187" s="15">
        <v>51</v>
      </c>
      <c r="V187" s="15">
        <v>50</v>
      </c>
      <c r="W187" s="15">
        <v>49</v>
      </c>
      <c r="X187" s="15">
        <v>49</v>
      </c>
      <c r="Y187" s="15">
        <v>49</v>
      </c>
      <c r="Z187" s="15">
        <v>46</v>
      </c>
      <c r="AA187" s="15">
        <v>48</v>
      </c>
      <c r="AB187" s="15">
        <v>49</v>
      </c>
      <c r="AC187" s="15">
        <v>47</v>
      </c>
      <c r="AD187" s="5"/>
      <c r="AE187" s="5"/>
      <c r="AF187" s="5"/>
      <c r="AG187" s="5"/>
      <c r="AH187" s="5"/>
      <c r="AI187" s="5"/>
      <c r="AJ187" s="5"/>
      <c r="AK187" s="5"/>
      <c r="AL187" s="5"/>
      <c r="AM187" s="5">
        <f t="shared" ref="AM187:AU189" si="23">(C187-U187)/C187*100</f>
        <v>42.045454545454547</v>
      </c>
      <c r="AN187" s="5">
        <f t="shared" si="23"/>
        <v>43.18181818181818</v>
      </c>
      <c r="AO187" s="5">
        <f t="shared" si="23"/>
        <v>44.31818181818182</v>
      </c>
      <c r="AP187" s="5">
        <f t="shared" si="23"/>
        <v>44.31818181818182</v>
      </c>
      <c r="AQ187" s="5">
        <f t="shared" si="23"/>
        <v>44.31818181818182</v>
      </c>
      <c r="AR187" s="5">
        <f t="shared" si="23"/>
        <v>47.727272727272727</v>
      </c>
      <c r="AS187" s="5">
        <f t="shared" si="23"/>
        <v>45.454545454545453</v>
      </c>
      <c r="AT187" s="5">
        <f t="shared" si="23"/>
        <v>44.31818181818182</v>
      </c>
      <c r="AU187" s="5">
        <f t="shared" si="23"/>
        <v>46.590909090909086</v>
      </c>
      <c r="AV187" s="5"/>
      <c r="AW187" s="5">
        <f>_xlfn.VAR.S(AM187:AU188)</f>
        <v>5.810950413223142</v>
      </c>
      <c r="AX187" s="5"/>
      <c r="AY187" s="17">
        <f>$AW$4/AW187</f>
        <v>7.7949542918235313</v>
      </c>
      <c r="AZ187" s="5"/>
      <c r="BA187" s="35">
        <f>_xlfn.T.TEST($AM$4:$AU$4,AM187:AU188,2,2)</f>
        <v>8.8759224597588986E-13</v>
      </c>
      <c r="BB187" s="5"/>
      <c r="BC187" s="5">
        <f>AVERAGE(AM187:AU188)</f>
        <v>46.022727272727273</v>
      </c>
      <c r="BD187" s="5"/>
      <c r="BE187" s="28">
        <f>($BC$4-BC187)/$BC$4</f>
        <v>-1.0136409192315741</v>
      </c>
    </row>
    <row r="188" spans="1:57" x14ac:dyDescent="0.3">
      <c r="A188" s="27"/>
      <c r="B188" s="15">
        <v>4</v>
      </c>
      <c r="C188" s="15">
        <v>88</v>
      </c>
      <c r="D188" s="15">
        <v>88</v>
      </c>
      <c r="E188" s="15">
        <v>88</v>
      </c>
      <c r="F188" s="15">
        <v>88</v>
      </c>
      <c r="G188" s="15">
        <v>88</v>
      </c>
      <c r="H188" s="15">
        <v>88</v>
      </c>
      <c r="I188" s="15">
        <v>88</v>
      </c>
      <c r="J188" s="15">
        <v>88</v>
      </c>
      <c r="K188" s="15">
        <v>88</v>
      </c>
      <c r="L188" s="15"/>
      <c r="M188" s="15"/>
      <c r="N188" s="15"/>
      <c r="O188" s="15"/>
      <c r="P188" s="15"/>
      <c r="Q188" s="15"/>
      <c r="R188" s="15"/>
      <c r="S188" s="15"/>
      <c r="T188" s="15"/>
      <c r="U188" s="15">
        <v>49</v>
      </c>
      <c r="V188" s="15">
        <v>50</v>
      </c>
      <c r="W188" s="15">
        <v>45</v>
      </c>
      <c r="X188" s="15">
        <v>45</v>
      </c>
      <c r="Y188" s="15">
        <v>47</v>
      </c>
      <c r="Z188" s="15">
        <v>47</v>
      </c>
      <c r="AA188" s="15">
        <v>45</v>
      </c>
      <c r="AB188" s="15">
        <v>45</v>
      </c>
      <c r="AC188" s="15">
        <v>44</v>
      </c>
      <c r="AD188" s="5"/>
      <c r="AE188" s="5"/>
      <c r="AF188" s="5"/>
      <c r="AG188" s="5"/>
      <c r="AH188" s="5"/>
      <c r="AI188" s="5"/>
      <c r="AJ188" s="5"/>
      <c r="AK188" s="5"/>
      <c r="AL188" s="5"/>
      <c r="AM188" s="5">
        <f t="shared" si="23"/>
        <v>44.31818181818182</v>
      </c>
      <c r="AN188" s="5">
        <f t="shared" si="23"/>
        <v>43.18181818181818</v>
      </c>
      <c r="AO188" s="5">
        <f t="shared" si="23"/>
        <v>48.863636363636367</v>
      </c>
      <c r="AP188" s="5">
        <f t="shared" si="23"/>
        <v>48.863636363636367</v>
      </c>
      <c r="AQ188" s="5">
        <f t="shared" si="23"/>
        <v>46.590909090909086</v>
      </c>
      <c r="AR188" s="5">
        <f t="shared" si="23"/>
        <v>46.590909090909086</v>
      </c>
      <c r="AS188" s="5">
        <f t="shared" si="23"/>
        <v>48.863636363636367</v>
      </c>
      <c r="AT188" s="5">
        <f t="shared" si="23"/>
        <v>48.863636363636367</v>
      </c>
      <c r="AU188" s="5">
        <f t="shared" si="23"/>
        <v>50</v>
      </c>
      <c r="AV188" s="5"/>
      <c r="AW188" s="5"/>
      <c r="AX188" s="5"/>
      <c r="AY188" s="5"/>
      <c r="AZ188" s="5"/>
      <c r="BA188" s="5"/>
      <c r="BB188" s="5"/>
      <c r="BC188" s="5"/>
      <c r="BD188" s="5"/>
      <c r="BE188" s="26"/>
    </row>
    <row r="189" spans="1:57" x14ac:dyDescent="0.3">
      <c r="A189" s="27" t="s">
        <v>139</v>
      </c>
      <c r="B189" s="15">
        <v>40</v>
      </c>
      <c r="C189" s="15">
        <v>75</v>
      </c>
      <c r="D189" s="15">
        <v>77</v>
      </c>
      <c r="E189" s="15">
        <v>78</v>
      </c>
      <c r="F189" s="15">
        <v>78</v>
      </c>
      <c r="G189" s="15">
        <v>79</v>
      </c>
      <c r="H189" s="15">
        <v>80</v>
      </c>
      <c r="I189" s="15">
        <v>80</v>
      </c>
      <c r="J189" s="15">
        <v>80</v>
      </c>
      <c r="K189" s="15">
        <v>75</v>
      </c>
      <c r="L189" s="15"/>
      <c r="M189" s="15"/>
      <c r="N189" s="15"/>
      <c r="O189" s="15"/>
      <c r="P189" s="15"/>
      <c r="Q189" s="15"/>
      <c r="R189" s="15"/>
      <c r="S189" s="15"/>
      <c r="T189" s="15"/>
      <c r="U189" s="15">
        <v>50</v>
      </c>
      <c r="V189" s="15">
        <v>50</v>
      </c>
      <c r="W189" s="15">
        <v>48</v>
      </c>
      <c r="X189" s="15">
        <v>45</v>
      </c>
      <c r="Y189" s="15">
        <v>45</v>
      </c>
      <c r="Z189" s="15">
        <v>46</v>
      </c>
      <c r="AA189" s="15">
        <v>41</v>
      </c>
      <c r="AB189" s="15">
        <v>43</v>
      </c>
      <c r="AC189" s="15">
        <v>40</v>
      </c>
      <c r="AD189" s="5"/>
      <c r="AE189" s="5"/>
      <c r="AF189" s="5"/>
      <c r="AG189" s="5"/>
      <c r="AH189" s="5"/>
      <c r="AI189" s="5"/>
      <c r="AJ189" s="5"/>
      <c r="AK189" s="5"/>
      <c r="AL189" s="5"/>
      <c r="AM189" s="5">
        <f t="shared" si="23"/>
        <v>33.333333333333329</v>
      </c>
      <c r="AN189" s="5">
        <f t="shared" si="23"/>
        <v>35.064935064935064</v>
      </c>
      <c r="AO189" s="5">
        <f t="shared" si="23"/>
        <v>38.461538461538467</v>
      </c>
      <c r="AP189" s="5">
        <f t="shared" si="23"/>
        <v>42.307692307692307</v>
      </c>
      <c r="AQ189" s="5">
        <f t="shared" si="23"/>
        <v>43.037974683544306</v>
      </c>
      <c r="AR189" s="5">
        <f t="shared" si="23"/>
        <v>42.5</v>
      </c>
      <c r="AS189" s="5">
        <f t="shared" si="23"/>
        <v>48.75</v>
      </c>
      <c r="AT189" s="5">
        <f t="shared" si="23"/>
        <v>46.25</v>
      </c>
      <c r="AU189" s="5">
        <f t="shared" si="23"/>
        <v>46.666666666666664</v>
      </c>
      <c r="AV189" s="5"/>
      <c r="AW189" s="5">
        <f>_xlfn.VAR.S(AM189:AU189)</f>
        <v>27.782169290549973</v>
      </c>
      <c r="AX189" s="5"/>
      <c r="AY189" s="17">
        <f>AW189/$AW$4</f>
        <v>0.61334582155905093</v>
      </c>
      <c r="AZ189" s="5"/>
      <c r="BA189" s="35">
        <f>_xlfn.T.TEST($AM$4:$AU$4,AM189:AU190,2,2)</f>
        <v>5.5303508600955534E-6</v>
      </c>
      <c r="BB189" s="5"/>
      <c r="BC189" s="5">
        <f>AVERAGE(AM189:AU189)</f>
        <v>41.819126724190014</v>
      </c>
      <c r="BD189" s="5"/>
      <c r="BE189" s="28">
        <f>($BC$4-BC189)/$BC$4</f>
        <v>-0.82972000506065435</v>
      </c>
    </row>
    <row r="190" spans="1:57" x14ac:dyDescent="0.3">
      <c r="A190" s="27"/>
      <c r="B190" s="15"/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S190" s="15"/>
      <c r="T190" s="15"/>
      <c r="U190" s="15"/>
      <c r="V190" s="15"/>
      <c r="W190" s="15"/>
      <c r="X190" s="15"/>
      <c r="Y190" s="15"/>
      <c r="Z190" s="15"/>
      <c r="AA190" s="15"/>
      <c r="AB190" s="15"/>
      <c r="AC190" s="15"/>
      <c r="AD190" s="5"/>
      <c r="AE190" s="5"/>
      <c r="AF190" s="5"/>
      <c r="AG190" s="5"/>
      <c r="AH190" s="5"/>
      <c r="AI190" s="5"/>
      <c r="AJ190" s="5"/>
      <c r="AK190" s="5"/>
      <c r="AL190" s="5"/>
      <c r="AM190" s="5"/>
      <c r="AN190" s="5"/>
      <c r="AO190" s="5"/>
      <c r="AP190" s="5"/>
      <c r="AQ190" s="5"/>
      <c r="AR190" s="5"/>
      <c r="AS190" s="5"/>
      <c r="AT190" s="5"/>
      <c r="AU190" s="5"/>
      <c r="AV190" s="5"/>
      <c r="AW190" s="5"/>
      <c r="AX190" s="5"/>
      <c r="AY190" s="5"/>
      <c r="AZ190" s="5"/>
      <c r="BA190" s="5"/>
      <c r="BB190" s="5"/>
      <c r="BC190" s="5"/>
      <c r="BD190" s="5"/>
      <c r="BE190" s="26"/>
    </row>
    <row r="191" spans="1:57" x14ac:dyDescent="0.3">
      <c r="A191" s="27" t="s">
        <v>145</v>
      </c>
      <c r="B191" s="15">
        <v>2</v>
      </c>
      <c r="C191" s="15">
        <v>7</v>
      </c>
      <c r="D191" s="15">
        <v>7</v>
      </c>
      <c r="E191" s="15">
        <v>7</v>
      </c>
      <c r="F191" s="15">
        <v>69</v>
      </c>
      <c r="G191" s="15">
        <v>70</v>
      </c>
      <c r="H191" s="15">
        <v>69</v>
      </c>
      <c r="I191" s="15">
        <v>67</v>
      </c>
      <c r="J191" s="15">
        <v>68</v>
      </c>
      <c r="K191" s="15">
        <v>68</v>
      </c>
      <c r="L191" s="15"/>
      <c r="M191" s="15"/>
      <c r="N191" s="15"/>
      <c r="O191" s="15"/>
      <c r="P191" s="15"/>
      <c r="Q191" s="15"/>
      <c r="R191" s="15"/>
      <c r="S191" s="15"/>
      <c r="T191" s="15"/>
      <c r="U191" s="15">
        <v>41</v>
      </c>
      <c r="V191" s="15">
        <v>41</v>
      </c>
      <c r="W191" s="15">
        <v>45</v>
      </c>
      <c r="X191" s="15">
        <v>41</v>
      </c>
      <c r="Y191" s="15">
        <v>45</v>
      </c>
      <c r="Z191" s="15">
        <v>45</v>
      </c>
      <c r="AA191" s="15">
        <v>45</v>
      </c>
      <c r="AB191" s="15">
        <v>46</v>
      </c>
      <c r="AC191" s="15">
        <v>44</v>
      </c>
      <c r="AD191" s="5"/>
      <c r="AE191" s="5"/>
      <c r="AF191" s="5"/>
      <c r="AG191" s="5"/>
      <c r="AH191" s="5"/>
      <c r="AI191" s="5"/>
      <c r="AJ191" s="5"/>
      <c r="AK191" s="5"/>
      <c r="AL191" s="5"/>
      <c r="AM191" s="5">
        <f t="shared" ref="AM191:AU206" si="24">(C191-U191)/C191*100</f>
        <v>-485.71428571428567</v>
      </c>
      <c r="AN191" s="5">
        <f t="shared" si="24"/>
        <v>-485.71428571428567</v>
      </c>
      <c r="AO191" s="5">
        <f t="shared" si="24"/>
        <v>-542.85714285714289</v>
      </c>
      <c r="AP191" s="5">
        <f t="shared" si="24"/>
        <v>40.579710144927539</v>
      </c>
      <c r="AQ191" s="5">
        <f t="shared" si="24"/>
        <v>35.714285714285715</v>
      </c>
      <c r="AR191" s="5">
        <f t="shared" si="24"/>
        <v>34.782608695652172</v>
      </c>
      <c r="AS191" s="5">
        <f t="shared" si="24"/>
        <v>32.835820895522389</v>
      </c>
      <c r="AT191" s="5">
        <f t="shared" si="24"/>
        <v>32.352941176470587</v>
      </c>
      <c r="AU191" s="5">
        <f t="shared" si="24"/>
        <v>35.294117647058826</v>
      </c>
      <c r="AV191" s="5"/>
      <c r="AW191" s="5">
        <f>_xlfn.VAR.S(AM191:AU192)</f>
        <v>42957.420524106419</v>
      </c>
      <c r="AX191" s="5"/>
      <c r="AY191" s="5">
        <f>AW191/$AW$4</f>
        <v>948.36922588250889</v>
      </c>
      <c r="AZ191" s="5"/>
      <c r="BA191" s="5">
        <f>_xlfn.T.TEST($AM$4:$AU$4,AM191:AU192,2,3)</f>
        <v>0.1291420217847486</v>
      </c>
      <c r="BB191" s="5"/>
      <c r="BC191" s="5">
        <f>AVERAGE(AM191:AU192)</f>
        <v>-55.127103467180568</v>
      </c>
      <c r="BD191" s="5"/>
      <c r="BE191" s="26">
        <f>($BC$4-BC191)/$BC$4</f>
        <v>3.4119863788691425</v>
      </c>
    </row>
    <row r="192" spans="1:57" x14ac:dyDescent="0.3">
      <c r="A192" s="27"/>
      <c r="B192" s="15">
        <v>10</v>
      </c>
      <c r="C192" s="15">
        <v>65</v>
      </c>
      <c r="D192" s="15">
        <v>65</v>
      </c>
      <c r="E192" s="15">
        <v>65</v>
      </c>
      <c r="F192" s="15">
        <v>65</v>
      </c>
      <c r="G192" s="15">
        <v>67</v>
      </c>
      <c r="H192" s="15">
        <v>65</v>
      </c>
      <c r="I192" s="15">
        <v>65</v>
      </c>
      <c r="J192" s="15">
        <v>66</v>
      </c>
      <c r="K192" s="15">
        <v>65</v>
      </c>
      <c r="L192" s="15"/>
      <c r="M192" s="15"/>
      <c r="N192" s="15"/>
      <c r="O192" s="15"/>
      <c r="P192" s="15"/>
      <c r="Q192" s="15"/>
      <c r="R192" s="15"/>
      <c r="S192" s="15"/>
      <c r="T192" s="15"/>
      <c r="U192" s="15">
        <v>48</v>
      </c>
      <c r="V192" s="15">
        <v>44</v>
      </c>
      <c r="W192" s="15">
        <v>48</v>
      </c>
      <c r="X192" s="15">
        <v>43</v>
      </c>
      <c r="Y192" s="15">
        <v>40</v>
      </c>
      <c r="Z192" s="15">
        <v>41</v>
      </c>
      <c r="AA192" s="15">
        <v>41</v>
      </c>
      <c r="AB192" s="15">
        <v>39</v>
      </c>
      <c r="AC192" s="15">
        <v>41</v>
      </c>
      <c r="AD192" s="5"/>
      <c r="AE192" s="5"/>
      <c r="AF192" s="5"/>
      <c r="AG192" s="5"/>
      <c r="AH192" s="5"/>
      <c r="AI192" s="5"/>
      <c r="AJ192" s="5"/>
      <c r="AK192" s="5"/>
      <c r="AL192" s="5"/>
      <c r="AM192" s="5">
        <f t="shared" si="24"/>
        <v>26.153846153846157</v>
      </c>
      <c r="AN192" s="5">
        <f t="shared" si="24"/>
        <v>32.307692307692307</v>
      </c>
      <c r="AO192" s="5">
        <f t="shared" si="24"/>
        <v>26.153846153846157</v>
      </c>
      <c r="AP192" s="5">
        <f t="shared" si="24"/>
        <v>33.846153846153847</v>
      </c>
      <c r="AQ192" s="5">
        <f t="shared" si="24"/>
        <v>40.298507462686565</v>
      </c>
      <c r="AR192" s="5">
        <f t="shared" si="24"/>
        <v>36.923076923076927</v>
      </c>
      <c r="AS192" s="5">
        <f t="shared" si="24"/>
        <v>36.923076923076927</v>
      </c>
      <c r="AT192" s="5">
        <f t="shared" si="24"/>
        <v>40.909090909090914</v>
      </c>
      <c r="AU192" s="5">
        <f t="shared" si="24"/>
        <v>36.923076923076927</v>
      </c>
      <c r="AV192" s="5"/>
      <c r="AW192" s="5"/>
      <c r="AX192" s="5"/>
      <c r="AY192" s="5"/>
      <c r="AZ192" s="5"/>
      <c r="BA192" s="5"/>
      <c r="BB192" s="5"/>
      <c r="BC192" s="5"/>
      <c r="BD192" s="5"/>
      <c r="BE192" s="26"/>
    </row>
    <row r="193" spans="1:57" x14ac:dyDescent="0.3">
      <c r="A193" s="27" t="s">
        <v>151</v>
      </c>
      <c r="B193" s="15">
        <v>3</v>
      </c>
      <c r="C193" s="15">
        <v>86</v>
      </c>
      <c r="D193" s="15">
        <v>85</v>
      </c>
      <c r="E193" s="15">
        <v>85</v>
      </c>
      <c r="F193" s="15">
        <v>85</v>
      </c>
      <c r="G193" s="15">
        <v>87</v>
      </c>
      <c r="H193" s="15">
        <v>86</v>
      </c>
      <c r="I193" s="15">
        <v>85</v>
      </c>
      <c r="J193" s="15">
        <v>87</v>
      </c>
      <c r="K193" s="15">
        <v>86</v>
      </c>
      <c r="L193" s="15"/>
      <c r="M193" s="15"/>
      <c r="N193" s="15"/>
      <c r="O193" s="15"/>
      <c r="P193" s="15"/>
      <c r="Q193" s="15"/>
      <c r="R193" s="15"/>
      <c r="S193" s="15"/>
      <c r="T193" s="15"/>
      <c r="U193" s="15">
        <v>48</v>
      </c>
      <c r="V193" s="15">
        <v>45</v>
      </c>
      <c r="W193" s="15">
        <v>46</v>
      </c>
      <c r="X193" s="15">
        <v>51</v>
      </c>
      <c r="Y193" s="15">
        <v>52</v>
      </c>
      <c r="Z193" s="15">
        <v>52</v>
      </c>
      <c r="AA193" s="15">
        <v>48</v>
      </c>
      <c r="AB193" s="15">
        <v>45</v>
      </c>
      <c r="AC193" s="15">
        <v>45</v>
      </c>
      <c r="AD193" s="5"/>
      <c r="AE193" s="5"/>
      <c r="AF193" s="5"/>
      <c r="AG193" s="5"/>
      <c r="AH193" s="5"/>
      <c r="AI193" s="5"/>
      <c r="AJ193" s="5"/>
      <c r="AK193" s="5"/>
      <c r="AL193" s="5"/>
      <c r="AM193" s="5">
        <f t="shared" si="24"/>
        <v>44.186046511627907</v>
      </c>
      <c r="AN193" s="5">
        <f t="shared" si="24"/>
        <v>47.058823529411761</v>
      </c>
      <c r="AO193" s="5">
        <f t="shared" si="24"/>
        <v>45.882352941176471</v>
      </c>
      <c r="AP193" s="5">
        <f t="shared" si="24"/>
        <v>40</v>
      </c>
      <c r="AQ193" s="5">
        <f t="shared" si="24"/>
        <v>40.229885057471265</v>
      </c>
      <c r="AR193" s="5">
        <f t="shared" si="24"/>
        <v>39.534883720930232</v>
      </c>
      <c r="AS193" s="5">
        <f t="shared" si="24"/>
        <v>43.529411764705884</v>
      </c>
      <c r="AT193" s="5">
        <f t="shared" si="24"/>
        <v>48.275862068965516</v>
      </c>
      <c r="AU193" s="5">
        <f t="shared" si="24"/>
        <v>47.674418604651166</v>
      </c>
      <c r="AV193" s="5"/>
      <c r="AW193" s="5">
        <f>_xlfn.VAR.S(AM193:AU194)</f>
        <v>128.15707460027923</v>
      </c>
      <c r="AX193" s="5"/>
      <c r="AY193" s="5">
        <f>AW193/$AW$4</f>
        <v>2.8293185239516188</v>
      </c>
      <c r="AZ193" s="5"/>
      <c r="BA193" s="5">
        <f>_xlfn.T.TEST($AM$4:$AU$4,AM193:AU194,2,3)</f>
        <v>5.003527308064519E-3</v>
      </c>
      <c r="BB193" s="5"/>
      <c r="BC193" s="5">
        <f>AVERAGE(AM193:AU194)</f>
        <v>33.627250062459268</v>
      </c>
      <c r="BD193" s="5"/>
      <c r="BE193" s="26">
        <f>($BC$4-BC193)/$BC$4</f>
        <v>-0.47129930666075132</v>
      </c>
    </row>
    <row r="194" spans="1:57" x14ac:dyDescent="0.3">
      <c r="A194" s="27"/>
      <c r="B194" s="15">
        <v>6</v>
      </c>
      <c r="C194" s="15">
        <v>85</v>
      </c>
      <c r="D194" s="15">
        <v>86</v>
      </c>
      <c r="E194" s="15">
        <v>85</v>
      </c>
      <c r="F194" s="15">
        <v>85</v>
      </c>
      <c r="G194" s="15">
        <v>87</v>
      </c>
      <c r="H194" s="15">
        <v>86</v>
      </c>
      <c r="I194" s="15">
        <v>85</v>
      </c>
      <c r="J194" s="15">
        <v>85</v>
      </c>
      <c r="K194" s="15">
        <v>87</v>
      </c>
      <c r="L194" s="15"/>
      <c r="M194" s="15"/>
      <c r="N194" s="15"/>
      <c r="O194" s="15"/>
      <c r="P194" s="15"/>
      <c r="Q194" s="15"/>
      <c r="R194" s="15"/>
      <c r="S194" s="15"/>
      <c r="T194" s="15"/>
      <c r="U194" s="15">
        <v>70</v>
      </c>
      <c r="V194" s="15">
        <v>65</v>
      </c>
      <c r="W194" s="15">
        <v>65</v>
      </c>
      <c r="X194" s="15">
        <v>70</v>
      </c>
      <c r="Y194" s="15">
        <v>68</v>
      </c>
      <c r="Z194" s="15">
        <v>68</v>
      </c>
      <c r="AA194" s="15">
        <v>61</v>
      </c>
      <c r="AB194" s="15">
        <v>61</v>
      </c>
      <c r="AC194" s="15">
        <v>64</v>
      </c>
      <c r="AD194" s="5"/>
      <c r="AE194" s="5"/>
      <c r="AF194" s="5"/>
      <c r="AG194" s="5"/>
      <c r="AH194" s="5"/>
      <c r="AI194" s="5"/>
      <c r="AJ194" s="5"/>
      <c r="AK194" s="5"/>
      <c r="AL194" s="5"/>
      <c r="AM194" s="5">
        <f t="shared" si="24"/>
        <v>17.647058823529413</v>
      </c>
      <c r="AN194" s="5">
        <f t="shared" si="24"/>
        <v>24.418604651162788</v>
      </c>
      <c r="AO194" s="5">
        <f t="shared" si="24"/>
        <v>23.52941176470588</v>
      </c>
      <c r="AP194" s="5">
        <f t="shared" si="24"/>
        <v>17.647058823529413</v>
      </c>
      <c r="AQ194" s="5">
        <f t="shared" si="24"/>
        <v>21.839080459770116</v>
      </c>
      <c r="AR194" s="5">
        <f t="shared" si="24"/>
        <v>20.930232558139537</v>
      </c>
      <c r="AS194" s="5">
        <f t="shared" si="24"/>
        <v>28.235294117647058</v>
      </c>
      <c r="AT194" s="5">
        <f t="shared" si="24"/>
        <v>28.235294117647058</v>
      </c>
      <c r="AU194" s="5">
        <f t="shared" si="24"/>
        <v>26.436781609195403</v>
      </c>
      <c r="AV194" s="5"/>
      <c r="AW194" s="5"/>
      <c r="AX194" s="5"/>
      <c r="AY194" s="5"/>
      <c r="AZ194" s="5"/>
      <c r="BA194" s="5"/>
      <c r="BB194" s="5"/>
      <c r="BC194" s="5"/>
      <c r="BD194" s="5"/>
      <c r="BE194" s="26"/>
    </row>
    <row r="195" spans="1:57" x14ac:dyDescent="0.3">
      <c r="A195" s="27" t="s">
        <v>124</v>
      </c>
      <c r="B195" s="15">
        <v>2</v>
      </c>
      <c r="C195" s="15">
        <v>88</v>
      </c>
      <c r="D195" s="15">
        <v>87</v>
      </c>
      <c r="E195" s="15">
        <v>88</v>
      </c>
      <c r="F195" s="15">
        <v>88</v>
      </c>
      <c r="G195" s="15">
        <v>87</v>
      </c>
      <c r="H195" s="15">
        <v>88</v>
      </c>
      <c r="I195" s="15">
        <v>88</v>
      </c>
      <c r="J195" s="15">
        <v>87</v>
      </c>
      <c r="K195" s="15">
        <v>88</v>
      </c>
      <c r="L195" s="15"/>
      <c r="M195" s="15"/>
      <c r="N195" s="15"/>
      <c r="O195" s="15"/>
      <c r="P195" s="15"/>
      <c r="Q195" s="15"/>
      <c r="R195" s="15"/>
      <c r="S195" s="15"/>
      <c r="T195" s="15"/>
      <c r="U195" s="15">
        <v>58</v>
      </c>
      <c r="V195" s="15">
        <v>53</v>
      </c>
      <c r="W195" s="15">
        <v>54</v>
      </c>
      <c r="X195" s="15">
        <v>55</v>
      </c>
      <c r="Y195" s="15">
        <v>54</v>
      </c>
      <c r="Z195" s="15">
        <v>55</v>
      </c>
      <c r="AA195" s="15">
        <v>56</v>
      </c>
      <c r="AB195" s="15">
        <v>54</v>
      </c>
      <c r="AC195" s="15">
        <v>50</v>
      </c>
      <c r="AD195" s="5"/>
      <c r="AE195" s="5"/>
      <c r="AF195" s="5"/>
      <c r="AG195" s="5"/>
      <c r="AH195" s="5"/>
      <c r="AI195" s="5"/>
      <c r="AJ195" s="5"/>
      <c r="AK195" s="5"/>
      <c r="AL195" s="5"/>
      <c r="AM195" s="5">
        <f t="shared" si="24"/>
        <v>34.090909090909086</v>
      </c>
      <c r="AN195" s="5">
        <f t="shared" si="24"/>
        <v>39.080459770114942</v>
      </c>
      <c r="AO195" s="5">
        <f t="shared" si="24"/>
        <v>38.636363636363633</v>
      </c>
      <c r="AP195" s="5">
        <f t="shared" si="24"/>
        <v>37.5</v>
      </c>
      <c r="AQ195" s="5">
        <f t="shared" si="24"/>
        <v>37.931034482758619</v>
      </c>
      <c r="AR195" s="5">
        <f t="shared" si="24"/>
        <v>37.5</v>
      </c>
      <c r="AS195" s="5">
        <f t="shared" si="24"/>
        <v>36.363636363636367</v>
      </c>
      <c r="AT195" s="5">
        <f t="shared" si="24"/>
        <v>37.931034482758619</v>
      </c>
      <c r="AU195" s="5">
        <f t="shared" si="24"/>
        <v>43.18181818181818</v>
      </c>
      <c r="AV195" s="5"/>
      <c r="AW195" s="5">
        <f>_xlfn.VAR.S(AM195:AU196)</f>
        <v>19.966303704044762</v>
      </c>
      <c r="AX195" s="5"/>
      <c r="AY195" s="17">
        <f>AW195/$AW$4</f>
        <v>0.44079527486791265</v>
      </c>
      <c r="AZ195" s="5"/>
      <c r="BA195" s="35">
        <f>_xlfn.T.TEST($AM$4:$AU$4,AM195:AU196,2,2)</f>
        <v>7.6993702791155463E-9</v>
      </c>
      <c r="BB195" s="5"/>
      <c r="BC195" s="5">
        <f>AVERAGE(AM195:AU196)</f>
        <v>41.234180889353304</v>
      </c>
      <c r="BD195" s="5"/>
      <c r="BE195" s="28">
        <f>($BC$4-BC195)/$BC$4</f>
        <v>-0.80412676149685391</v>
      </c>
    </row>
    <row r="196" spans="1:57" x14ac:dyDescent="0.3">
      <c r="A196" s="27"/>
      <c r="B196" s="15">
        <v>3</v>
      </c>
      <c r="C196" s="15">
        <v>88</v>
      </c>
      <c r="D196" s="15">
        <v>88</v>
      </c>
      <c r="E196" s="15">
        <v>88</v>
      </c>
      <c r="F196" s="15">
        <v>88</v>
      </c>
      <c r="G196" s="15">
        <v>88</v>
      </c>
      <c r="H196" s="15">
        <v>88</v>
      </c>
      <c r="I196" s="15">
        <v>88</v>
      </c>
      <c r="J196" s="15">
        <v>88</v>
      </c>
      <c r="K196" s="15">
        <v>88</v>
      </c>
      <c r="L196" s="15"/>
      <c r="M196" s="15"/>
      <c r="N196" s="15"/>
      <c r="O196" s="15"/>
      <c r="P196" s="15"/>
      <c r="Q196" s="15"/>
      <c r="R196" s="15"/>
      <c r="S196" s="15"/>
      <c r="T196" s="15"/>
      <c r="U196" s="15">
        <v>50</v>
      </c>
      <c r="V196" s="15">
        <v>48</v>
      </c>
      <c r="W196" s="15">
        <v>45</v>
      </c>
      <c r="X196" s="15">
        <v>50</v>
      </c>
      <c r="Y196" s="15">
        <v>47</v>
      </c>
      <c r="Z196" s="15">
        <v>48</v>
      </c>
      <c r="AA196" s="15">
        <v>56</v>
      </c>
      <c r="AB196" s="15">
        <v>50</v>
      </c>
      <c r="AC196" s="15">
        <v>46</v>
      </c>
      <c r="AD196" s="5"/>
      <c r="AE196" s="5"/>
      <c r="AF196" s="5"/>
      <c r="AG196" s="5"/>
      <c r="AH196" s="5"/>
      <c r="AI196" s="5"/>
      <c r="AJ196" s="5"/>
      <c r="AK196" s="5"/>
      <c r="AL196" s="5"/>
      <c r="AM196" s="5">
        <f t="shared" si="24"/>
        <v>43.18181818181818</v>
      </c>
      <c r="AN196" s="5">
        <f t="shared" si="24"/>
        <v>45.454545454545453</v>
      </c>
      <c r="AO196" s="5">
        <f t="shared" si="24"/>
        <v>48.863636363636367</v>
      </c>
      <c r="AP196" s="5">
        <f t="shared" si="24"/>
        <v>43.18181818181818</v>
      </c>
      <c r="AQ196" s="5">
        <f t="shared" si="24"/>
        <v>46.590909090909086</v>
      </c>
      <c r="AR196" s="5">
        <f t="shared" si="24"/>
        <v>45.454545454545453</v>
      </c>
      <c r="AS196" s="5">
        <f t="shared" si="24"/>
        <v>36.363636363636367</v>
      </c>
      <c r="AT196" s="5">
        <f t="shared" si="24"/>
        <v>43.18181818181818</v>
      </c>
      <c r="AU196" s="5">
        <f t="shared" si="24"/>
        <v>47.727272727272727</v>
      </c>
      <c r="AV196" s="5"/>
      <c r="AW196" s="5"/>
      <c r="AX196" s="5"/>
      <c r="AY196" s="5"/>
      <c r="AZ196" s="5"/>
      <c r="BA196" s="5"/>
      <c r="BB196" s="5"/>
      <c r="BC196" s="5"/>
      <c r="BD196" s="5"/>
      <c r="BE196" s="26"/>
    </row>
    <row r="197" spans="1:57" x14ac:dyDescent="0.3">
      <c r="A197" s="27" t="s">
        <v>140</v>
      </c>
      <c r="B197" s="15">
        <v>20</v>
      </c>
      <c r="C197" s="15">
        <v>88</v>
      </c>
      <c r="D197" s="15">
        <v>87</v>
      </c>
      <c r="E197" s="15">
        <v>88</v>
      </c>
      <c r="F197" s="15">
        <v>88</v>
      </c>
      <c r="G197" s="15">
        <v>88</v>
      </c>
      <c r="H197" s="15">
        <v>88</v>
      </c>
      <c r="I197" s="15">
        <v>87</v>
      </c>
      <c r="J197" s="15">
        <v>86</v>
      </c>
      <c r="K197" s="15">
        <v>88</v>
      </c>
      <c r="L197" s="15"/>
      <c r="M197" s="15"/>
      <c r="N197" s="15"/>
      <c r="O197" s="15"/>
      <c r="P197" s="15"/>
      <c r="Q197" s="15"/>
      <c r="R197" s="15"/>
      <c r="S197" s="15"/>
      <c r="T197" s="15"/>
      <c r="U197" s="15">
        <v>61</v>
      </c>
      <c r="V197" s="15">
        <v>62</v>
      </c>
      <c r="W197" s="15">
        <v>62</v>
      </c>
      <c r="X197" s="15">
        <v>61</v>
      </c>
      <c r="Y197" s="15">
        <v>60</v>
      </c>
      <c r="Z197" s="15">
        <v>60</v>
      </c>
      <c r="AA197" s="15">
        <v>61</v>
      </c>
      <c r="AB197" s="15">
        <v>62</v>
      </c>
      <c r="AC197" s="15">
        <v>63</v>
      </c>
      <c r="AD197" s="5"/>
      <c r="AE197" s="5"/>
      <c r="AF197" s="5"/>
      <c r="AG197" s="5"/>
      <c r="AH197" s="5"/>
      <c r="AI197" s="5"/>
      <c r="AJ197" s="5"/>
      <c r="AK197" s="5"/>
      <c r="AL197" s="5"/>
      <c r="AM197" s="5">
        <f t="shared" si="24"/>
        <v>30.681818181818183</v>
      </c>
      <c r="AN197" s="5">
        <f t="shared" si="24"/>
        <v>28.735632183908045</v>
      </c>
      <c r="AO197" s="5">
        <f t="shared" si="24"/>
        <v>29.545454545454547</v>
      </c>
      <c r="AP197" s="5">
        <f t="shared" si="24"/>
        <v>30.681818181818183</v>
      </c>
      <c r="AQ197" s="5">
        <f t="shared" si="24"/>
        <v>31.818181818181817</v>
      </c>
      <c r="AR197" s="5">
        <f t="shared" si="24"/>
        <v>31.818181818181817</v>
      </c>
      <c r="AS197" s="5">
        <f t="shared" si="24"/>
        <v>29.885057471264371</v>
      </c>
      <c r="AT197" s="5">
        <f t="shared" si="24"/>
        <v>27.906976744186046</v>
      </c>
      <c r="AU197" s="5">
        <f t="shared" si="24"/>
        <v>28.40909090909091</v>
      </c>
      <c r="AV197" s="5"/>
      <c r="AW197" s="5">
        <f>_xlfn.VAR.S(AM197:AU198)</f>
        <v>2.7543087709602863</v>
      </c>
      <c r="AX197" s="5"/>
      <c r="AY197" s="5">
        <f>$AW$4/AW197</f>
        <v>16.445539200506932</v>
      </c>
      <c r="AZ197" s="5"/>
      <c r="BA197" s="5">
        <f>_xlfn.T.TEST($AM$4:$AU$4,AM197:AU198,2,3)</f>
        <v>1.7339686466254379E-2</v>
      </c>
      <c r="BB197" s="5"/>
      <c r="BC197" s="5">
        <f>AVERAGE(AM197:AU198)</f>
        <v>29.567342092402232</v>
      </c>
      <c r="BD197" s="5"/>
      <c r="BE197" s="26">
        <f>($BC$4-BC197)/$BC$4</f>
        <v>-0.29366540051747486</v>
      </c>
    </row>
    <row r="198" spans="1:57" x14ac:dyDescent="0.3">
      <c r="A198" s="27"/>
      <c r="B198" s="15">
        <v>4</v>
      </c>
      <c r="C198" s="15">
        <v>87</v>
      </c>
      <c r="D198" s="15">
        <v>88</v>
      </c>
      <c r="E198" s="15">
        <v>88</v>
      </c>
      <c r="F198" s="15">
        <v>88</v>
      </c>
      <c r="G198" s="15">
        <v>86</v>
      </c>
      <c r="H198" s="15">
        <v>88</v>
      </c>
      <c r="I198" s="15">
        <v>87</v>
      </c>
      <c r="J198" s="15">
        <v>88</v>
      </c>
      <c r="K198" s="15">
        <v>88</v>
      </c>
      <c r="L198" s="15"/>
      <c r="M198" s="15"/>
      <c r="N198" s="15"/>
      <c r="O198" s="15"/>
      <c r="P198" s="15"/>
      <c r="Q198" s="15"/>
      <c r="R198" s="15"/>
      <c r="S198" s="15"/>
      <c r="T198" s="15"/>
      <c r="U198" s="15">
        <v>60</v>
      </c>
      <c r="V198" s="15">
        <v>61</v>
      </c>
      <c r="W198" s="15">
        <v>61</v>
      </c>
      <c r="X198" s="15">
        <v>64</v>
      </c>
      <c r="Y198" s="15">
        <v>60</v>
      </c>
      <c r="Z198" s="15">
        <v>61</v>
      </c>
      <c r="AA198" s="15">
        <v>62</v>
      </c>
      <c r="AB198" s="15">
        <v>64</v>
      </c>
      <c r="AC198" s="15">
        <v>65</v>
      </c>
      <c r="AD198" s="5"/>
      <c r="AE198" s="5"/>
      <c r="AF198" s="5"/>
      <c r="AG198" s="5"/>
      <c r="AH198" s="5"/>
      <c r="AI198" s="5"/>
      <c r="AJ198" s="5"/>
      <c r="AK198" s="5"/>
      <c r="AL198" s="5"/>
      <c r="AM198" s="5">
        <f t="shared" si="24"/>
        <v>31.03448275862069</v>
      </c>
      <c r="AN198" s="5">
        <f t="shared" si="24"/>
        <v>30.681818181818183</v>
      </c>
      <c r="AO198" s="5">
        <f t="shared" si="24"/>
        <v>30.681818181818183</v>
      </c>
      <c r="AP198" s="5">
        <f t="shared" si="24"/>
        <v>27.27272727272727</v>
      </c>
      <c r="AQ198" s="5">
        <f t="shared" si="24"/>
        <v>30.232558139534881</v>
      </c>
      <c r="AR198" s="5">
        <f t="shared" si="24"/>
        <v>30.681818181818183</v>
      </c>
      <c r="AS198" s="5">
        <f t="shared" si="24"/>
        <v>28.735632183908045</v>
      </c>
      <c r="AT198" s="5">
        <f t="shared" si="24"/>
        <v>27.27272727272727</v>
      </c>
      <c r="AU198" s="5">
        <f t="shared" si="24"/>
        <v>26.136363636363637</v>
      </c>
      <c r="AV198" s="5"/>
      <c r="AW198" s="5"/>
      <c r="AX198" s="5"/>
      <c r="AY198" s="5"/>
      <c r="AZ198" s="5"/>
      <c r="BA198" s="5"/>
      <c r="BB198" s="5"/>
      <c r="BC198" s="5"/>
      <c r="BD198" s="5"/>
      <c r="BE198" s="26"/>
    </row>
    <row r="199" spans="1:57" x14ac:dyDescent="0.3">
      <c r="A199" s="27" t="s">
        <v>152</v>
      </c>
      <c r="B199" s="15">
        <v>11</v>
      </c>
      <c r="C199" s="15">
        <v>88</v>
      </c>
      <c r="D199" s="15">
        <v>88</v>
      </c>
      <c r="E199" s="15">
        <v>88</v>
      </c>
      <c r="F199" s="15">
        <v>88</v>
      </c>
      <c r="G199" s="15">
        <v>88</v>
      </c>
      <c r="H199" s="15">
        <v>88</v>
      </c>
      <c r="I199" s="15">
        <v>88</v>
      </c>
      <c r="J199" s="15">
        <v>88</v>
      </c>
      <c r="K199" s="15">
        <v>88</v>
      </c>
      <c r="L199" s="15"/>
      <c r="M199" s="15"/>
      <c r="N199" s="15"/>
      <c r="O199" s="15"/>
      <c r="P199" s="15"/>
      <c r="Q199" s="15"/>
      <c r="R199" s="15"/>
      <c r="S199" s="15"/>
      <c r="T199" s="15"/>
      <c r="U199" s="15">
        <v>65</v>
      </c>
      <c r="V199" s="15">
        <v>63</v>
      </c>
      <c r="W199" s="15">
        <v>61</v>
      </c>
      <c r="X199" s="15">
        <v>72</v>
      </c>
      <c r="Y199" s="15">
        <v>70</v>
      </c>
      <c r="Z199" s="15">
        <v>69</v>
      </c>
      <c r="AA199" s="15">
        <v>67</v>
      </c>
      <c r="AB199" s="15">
        <v>65</v>
      </c>
      <c r="AC199" s="15">
        <v>65</v>
      </c>
      <c r="AD199" s="5"/>
      <c r="AE199" s="5"/>
      <c r="AF199" s="5"/>
      <c r="AG199" s="5"/>
      <c r="AH199" s="5"/>
      <c r="AI199" s="5"/>
      <c r="AJ199" s="5"/>
      <c r="AK199" s="5"/>
      <c r="AL199" s="5"/>
      <c r="AM199" s="5">
        <f t="shared" si="24"/>
        <v>26.136363636363637</v>
      </c>
      <c r="AN199" s="5">
        <f t="shared" si="24"/>
        <v>28.40909090909091</v>
      </c>
      <c r="AO199" s="5">
        <f t="shared" si="24"/>
        <v>30.681818181818183</v>
      </c>
      <c r="AP199" s="5">
        <f t="shared" si="24"/>
        <v>18.181818181818183</v>
      </c>
      <c r="AQ199" s="5">
        <f t="shared" si="24"/>
        <v>20.454545454545457</v>
      </c>
      <c r="AR199" s="5">
        <f t="shared" si="24"/>
        <v>21.59090909090909</v>
      </c>
      <c r="AS199" s="5">
        <f t="shared" si="24"/>
        <v>23.863636363636363</v>
      </c>
      <c r="AT199" s="5">
        <f t="shared" si="24"/>
        <v>26.136363636363637</v>
      </c>
      <c r="AU199" s="5">
        <f t="shared" si="24"/>
        <v>26.136363636363637</v>
      </c>
      <c r="AV199" s="5"/>
      <c r="AW199" s="5">
        <f>_xlfn.VAR.S(AM199:AU200)</f>
        <v>39.482390752444189</v>
      </c>
      <c r="AX199" s="5"/>
      <c r="AY199" s="17">
        <f>AW199/$AW$4</f>
        <v>0.87165113493892943</v>
      </c>
      <c r="AZ199" s="5"/>
      <c r="BA199" s="5">
        <f>_xlfn.T.TEST($AM$4:$AU$4,AM199:AU200,2,2)</f>
        <v>1.5542065821625456E-2</v>
      </c>
      <c r="BB199" s="5"/>
      <c r="BC199" s="5">
        <f>AVERAGE(AM199:AU200)</f>
        <v>29.671717171717173</v>
      </c>
      <c r="BD199" s="5"/>
      <c r="BE199" s="26">
        <f>($BC$4-BC199)/$BC$4</f>
        <v>-0.29823214271445797</v>
      </c>
    </row>
    <row r="200" spans="1:57" x14ac:dyDescent="0.3">
      <c r="A200" s="27"/>
      <c r="B200" s="15">
        <v>8</v>
      </c>
      <c r="C200" s="15">
        <v>88</v>
      </c>
      <c r="D200" s="15">
        <v>88</v>
      </c>
      <c r="E200" s="15">
        <v>88</v>
      </c>
      <c r="F200" s="15">
        <v>88</v>
      </c>
      <c r="G200" s="15">
        <v>88</v>
      </c>
      <c r="H200" s="15">
        <v>88</v>
      </c>
      <c r="I200" s="15">
        <v>88</v>
      </c>
      <c r="J200" s="15">
        <v>88</v>
      </c>
      <c r="K200" s="15">
        <v>88</v>
      </c>
      <c r="L200" s="15"/>
      <c r="M200" s="15"/>
      <c r="N200" s="15"/>
      <c r="O200" s="15"/>
      <c r="P200" s="15"/>
      <c r="Q200" s="15"/>
      <c r="R200" s="15"/>
      <c r="S200" s="15"/>
      <c r="T200" s="15"/>
      <c r="U200" s="15">
        <v>58</v>
      </c>
      <c r="V200" s="15">
        <v>60</v>
      </c>
      <c r="W200" s="15">
        <v>52</v>
      </c>
      <c r="X200" s="15">
        <v>58</v>
      </c>
      <c r="Y200" s="15">
        <v>56</v>
      </c>
      <c r="Z200" s="15">
        <v>54</v>
      </c>
      <c r="AA200" s="15">
        <v>60</v>
      </c>
      <c r="AB200" s="15">
        <v>60</v>
      </c>
      <c r="AC200" s="15">
        <v>59</v>
      </c>
      <c r="AD200" s="5"/>
      <c r="AE200" s="5"/>
      <c r="AF200" s="5"/>
      <c r="AG200" s="5"/>
      <c r="AH200" s="5"/>
      <c r="AI200" s="5"/>
      <c r="AJ200" s="5"/>
      <c r="AK200" s="5"/>
      <c r="AL200" s="5"/>
      <c r="AM200" s="5">
        <f t="shared" si="24"/>
        <v>34.090909090909086</v>
      </c>
      <c r="AN200" s="5">
        <f t="shared" si="24"/>
        <v>31.818181818181817</v>
      </c>
      <c r="AO200" s="5">
        <f t="shared" si="24"/>
        <v>40.909090909090914</v>
      </c>
      <c r="AP200" s="5">
        <f t="shared" si="24"/>
        <v>34.090909090909086</v>
      </c>
      <c r="AQ200" s="5">
        <f t="shared" si="24"/>
        <v>36.363636363636367</v>
      </c>
      <c r="AR200" s="5">
        <f t="shared" si="24"/>
        <v>38.636363636363633</v>
      </c>
      <c r="AS200" s="5">
        <f t="shared" si="24"/>
        <v>31.818181818181817</v>
      </c>
      <c r="AT200" s="5">
        <f t="shared" si="24"/>
        <v>31.818181818181817</v>
      </c>
      <c r="AU200" s="5">
        <f t="shared" si="24"/>
        <v>32.954545454545453</v>
      </c>
      <c r="AV200" s="5"/>
      <c r="AW200" s="5"/>
      <c r="AX200" s="5"/>
      <c r="AY200" s="5"/>
      <c r="AZ200" s="5"/>
      <c r="BA200" s="5"/>
      <c r="BB200" s="5"/>
      <c r="BC200" s="5"/>
      <c r="BD200" s="5"/>
      <c r="BE200" s="26"/>
    </row>
    <row r="201" spans="1:57" x14ac:dyDescent="0.3">
      <c r="A201" s="27" t="s">
        <v>141</v>
      </c>
      <c r="B201" s="15">
        <v>19</v>
      </c>
      <c r="C201" s="15">
        <v>88</v>
      </c>
      <c r="D201" s="15">
        <v>87</v>
      </c>
      <c r="E201" s="15">
        <v>88</v>
      </c>
      <c r="F201" s="15">
        <v>82</v>
      </c>
      <c r="G201" s="15">
        <v>82</v>
      </c>
      <c r="H201" s="15">
        <v>82</v>
      </c>
      <c r="I201" s="15">
        <v>79</v>
      </c>
      <c r="J201" s="15">
        <v>82</v>
      </c>
      <c r="K201" s="15">
        <v>83</v>
      </c>
      <c r="L201" s="15"/>
      <c r="M201" s="15"/>
      <c r="N201" s="15"/>
      <c r="O201" s="15"/>
      <c r="P201" s="15"/>
      <c r="Q201" s="15"/>
      <c r="R201" s="15"/>
      <c r="S201" s="15"/>
      <c r="T201" s="15"/>
      <c r="U201" s="15">
        <v>45</v>
      </c>
      <c r="V201" s="15">
        <v>46</v>
      </c>
      <c r="W201" s="15">
        <v>44</v>
      </c>
      <c r="X201" s="15">
        <v>55</v>
      </c>
      <c r="Y201" s="15">
        <v>55</v>
      </c>
      <c r="Z201" s="15">
        <v>53</v>
      </c>
      <c r="AA201" s="15">
        <v>50</v>
      </c>
      <c r="AB201" s="15">
        <v>47</v>
      </c>
      <c r="AC201" s="15">
        <v>50</v>
      </c>
      <c r="AD201" s="5"/>
      <c r="AE201" s="5"/>
      <c r="AF201" s="5"/>
      <c r="AG201" s="5"/>
      <c r="AH201" s="5"/>
      <c r="AI201" s="5"/>
      <c r="AJ201" s="5"/>
      <c r="AK201" s="5"/>
      <c r="AL201" s="5"/>
      <c r="AM201" s="5">
        <f t="shared" si="24"/>
        <v>48.863636363636367</v>
      </c>
      <c r="AN201" s="5">
        <f t="shared" si="24"/>
        <v>47.126436781609193</v>
      </c>
      <c r="AO201" s="5">
        <f t="shared" si="24"/>
        <v>50</v>
      </c>
      <c r="AP201" s="5">
        <f t="shared" si="24"/>
        <v>32.926829268292686</v>
      </c>
      <c r="AQ201" s="5">
        <f t="shared" si="24"/>
        <v>32.926829268292686</v>
      </c>
      <c r="AR201" s="5">
        <f t="shared" si="24"/>
        <v>35.365853658536587</v>
      </c>
      <c r="AS201" s="5">
        <f t="shared" si="24"/>
        <v>36.708860759493675</v>
      </c>
      <c r="AT201" s="5">
        <f t="shared" si="24"/>
        <v>42.68292682926829</v>
      </c>
      <c r="AU201" s="5">
        <f t="shared" si="24"/>
        <v>39.75903614457831</v>
      </c>
      <c r="AV201" s="5"/>
      <c r="AW201" s="5">
        <f>_xlfn.VAR.S(AM201:AU202)</f>
        <v>89.26391375117494</v>
      </c>
      <c r="AX201" s="5"/>
      <c r="AY201" s="5">
        <f>AW201/$AW$4</f>
        <v>1.9706757936254315</v>
      </c>
      <c r="AZ201" s="5"/>
      <c r="BA201" s="5">
        <f>_xlfn.T.TEST($AM$4:$AU$4,AM201:AU202,2,3)</f>
        <v>3.7262728882322678E-3</v>
      </c>
      <c r="BB201" s="5"/>
      <c r="BC201" s="5">
        <f>AVERAGE(AM201:AU202)</f>
        <v>33.12895912432306</v>
      </c>
      <c r="BD201" s="5"/>
      <c r="BE201" s="26">
        <f>($BC$4-BC201)/$BC$4</f>
        <v>-0.44949749085858454</v>
      </c>
    </row>
    <row r="202" spans="1:57" x14ac:dyDescent="0.3">
      <c r="A202" s="27"/>
      <c r="B202" s="15">
        <v>16</v>
      </c>
      <c r="C202" s="15">
        <v>83</v>
      </c>
      <c r="D202" s="15">
        <v>81</v>
      </c>
      <c r="E202" s="15">
        <v>81</v>
      </c>
      <c r="F202" s="15">
        <v>82</v>
      </c>
      <c r="G202" s="15">
        <v>82</v>
      </c>
      <c r="H202" s="15">
        <v>83</v>
      </c>
      <c r="I202" s="15">
        <v>82</v>
      </c>
      <c r="J202" s="15">
        <v>83</v>
      </c>
      <c r="K202" s="15">
        <v>83</v>
      </c>
      <c r="L202" s="15"/>
      <c r="M202" s="15"/>
      <c r="N202" s="15"/>
      <c r="O202" s="15"/>
      <c r="P202" s="15"/>
      <c r="Q202" s="15"/>
      <c r="R202" s="15"/>
      <c r="S202" s="15"/>
      <c r="T202" s="15"/>
      <c r="U202" s="15">
        <v>58</v>
      </c>
      <c r="V202" s="15">
        <v>56</v>
      </c>
      <c r="W202" s="15">
        <v>60</v>
      </c>
      <c r="X202" s="15">
        <v>60</v>
      </c>
      <c r="Y202" s="15">
        <v>61</v>
      </c>
      <c r="Z202" s="15">
        <v>60</v>
      </c>
      <c r="AA202" s="15">
        <v>65</v>
      </c>
      <c r="AB202" s="15">
        <v>66</v>
      </c>
      <c r="AC202" s="15">
        <v>65</v>
      </c>
      <c r="AD202" s="5"/>
      <c r="AE202" s="5"/>
      <c r="AF202" s="5"/>
      <c r="AG202" s="5"/>
      <c r="AH202" s="5"/>
      <c r="AI202" s="5"/>
      <c r="AJ202" s="5"/>
      <c r="AK202" s="5"/>
      <c r="AL202" s="5"/>
      <c r="AM202" s="5">
        <f t="shared" si="24"/>
        <v>30.120481927710845</v>
      </c>
      <c r="AN202" s="5">
        <f t="shared" si="24"/>
        <v>30.864197530864196</v>
      </c>
      <c r="AO202" s="5">
        <f t="shared" si="24"/>
        <v>25.925925925925924</v>
      </c>
      <c r="AP202" s="5">
        <f t="shared" si="24"/>
        <v>26.829268292682929</v>
      </c>
      <c r="AQ202" s="5">
        <f t="shared" si="24"/>
        <v>25.609756097560975</v>
      </c>
      <c r="AR202" s="5">
        <f t="shared" si="24"/>
        <v>27.710843373493976</v>
      </c>
      <c r="AS202" s="5">
        <f t="shared" si="24"/>
        <v>20.73170731707317</v>
      </c>
      <c r="AT202" s="5">
        <f t="shared" si="24"/>
        <v>20.481927710843372</v>
      </c>
      <c r="AU202" s="5">
        <f t="shared" si="24"/>
        <v>21.686746987951807</v>
      </c>
      <c r="AV202" s="5"/>
      <c r="AW202" s="5"/>
      <c r="AX202" s="5"/>
      <c r="AY202" s="5"/>
      <c r="AZ202" s="5"/>
      <c r="BA202" s="5"/>
      <c r="BB202" s="5"/>
      <c r="BC202" s="5"/>
      <c r="BD202" s="5"/>
      <c r="BE202" s="26"/>
    </row>
    <row r="203" spans="1:57" x14ac:dyDescent="0.3">
      <c r="A203" s="27" t="s">
        <v>143</v>
      </c>
      <c r="B203" s="15">
        <v>26</v>
      </c>
      <c r="C203" s="15">
        <v>88</v>
      </c>
      <c r="D203" s="15">
        <v>88</v>
      </c>
      <c r="E203" s="15">
        <v>88</v>
      </c>
      <c r="F203" s="15">
        <v>88</v>
      </c>
      <c r="G203" s="15">
        <v>88</v>
      </c>
      <c r="H203" s="15">
        <v>88</v>
      </c>
      <c r="I203" s="15">
        <v>88</v>
      </c>
      <c r="J203" s="15">
        <v>88</v>
      </c>
      <c r="K203" s="15">
        <v>88</v>
      </c>
      <c r="L203" s="15"/>
      <c r="M203" s="15"/>
      <c r="N203" s="15"/>
      <c r="O203" s="15"/>
      <c r="P203" s="15"/>
      <c r="Q203" s="15"/>
      <c r="R203" s="15"/>
      <c r="S203" s="15"/>
      <c r="T203" s="15"/>
      <c r="U203" s="15">
        <v>60</v>
      </c>
      <c r="V203" s="15">
        <v>59</v>
      </c>
      <c r="W203" s="15">
        <v>59</v>
      </c>
      <c r="X203" s="15">
        <v>57</v>
      </c>
      <c r="Y203" s="15">
        <v>57</v>
      </c>
      <c r="Z203" s="15">
        <v>58</v>
      </c>
      <c r="AA203" s="15">
        <v>65</v>
      </c>
      <c r="AB203" s="15">
        <v>65</v>
      </c>
      <c r="AC203" s="15">
        <v>64</v>
      </c>
      <c r="AD203" s="5"/>
      <c r="AE203" s="5"/>
      <c r="AF203" s="5"/>
      <c r="AG203" s="5"/>
      <c r="AH203" s="5"/>
      <c r="AI203" s="5"/>
      <c r="AJ203" s="5"/>
      <c r="AK203" s="5"/>
      <c r="AL203" s="5"/>
      <c r="AM203" s="5">
        <f t="shared" si="24"/>
        <v>31.818181818181817</v>
      </c>
      <c r="AN203" s="5">
        <f t="shared" si="24"/>
        <v>32.954545454545453</v>
      </c>
      <c r="AO203" s="5">
        <f t="shared" si="24"/>
        <v>32.954545454545453</v>
      </c>
      <c r="AP203" s="5">
        <f t="shared" si="24"/>
        <v>35.227272727272727</v>
      </c>
      <c r="AQ203" s="5">
        <f t="shared" si="24"/>
        <v>35.227272727272727</v>
      </c>
      <c r="AR203" s="5">
        <f t="shared" si="24"/>
        <v>34.090909090909086</v>
      </c>
      <c r="AS203" s="5">
        <f t="shared" si="24"/>
        <v>26.136363636363637</v>
      </c>
      <c r="AT203" s="5">
        <f t="shared" si="24"/>
        <v>26.136363636363637</v>
      </c>
      <c r="AU203" s="5">
        <f t="shared" si="24"/>
        <v>27.27272727272727</v>
      </c>
      <c r="AV203" s="5"/>
      <c r="AW203" s="5">
        <f>_xlfn.VAR.S(AM203:AU204)</f>
        <v>34.215821314752674</v>
      </c>
      <c r="AX203" s="5"/>
      <c r="AY203" s="17">
        <f>AW203/$AW$4</f>
        <v>0.75538129564825018</v>
      </c>
      <c r="AZ203" s="5"/>
      <c r="BA203" s="35">
        <f>_xlfn.T.TEST($AM$4:$AU$4,AM203:AU204,2,2)</f>
        <v>2.3216662274702245E-5</v>
      </c>
      <c r="BB203" s="5"/>
      <c r="BC203" s="5">
        <f>AVERAGE(AM203:AU204)</f>
        <v>35.858585858585847</v>
      </c>
      <c r="BD203" s="5"/>
      <c r="BE203" s="28">
        <f>($BC$4-BC203)/$BC$4</f>
        <v>-0.56892735545066353</v>
      </c>
    </row>
    <row r="204" spans="1:57" x14ac:dyDescent="0.3">
      <c r="A204" s="27"/>
      <c r="B204" s="15">
        <v>31</v>
      </c>
      <c r="C204" s="15">
        <v>88</v>
      </c>
      <c r="D204" s="15">
        <v>88</v>
      </c>
      <c r="E204" s="15">
        <v>88</v>
      </c>
      <c r="F204" s="15">
        <v>88</v>
      </c>
      <c r="G204" s="15">
        <v>88</v>
      </c>
      <c r="H204" s="15">
        <v>88</v>
      </c>
      <c r="I204" s="15">
        <v>88</v>
      </c>
      <c r="J204" s="15">
        <v>88</v>
      </c>
      <c r="K204" s="15">
        <v>88</v>
      </c>
      <c r="L204" s="15"/>
      <c r="M204" s="15"/>
      <c r="N204" s="15"/>
      <c r="O204" s="15"/>
      <c r="P204" s="15"/>
      <c r="Q204" s="15"/>
      <c r="R204" s="15"/>
      <c r="S204" s="15"/>
      <c r="T204" s="15"/>
      <c r="U204" s="15">
        <v>54</v>
      </c>
      <c r="V204" s="15">
        <v>54</v>
      </c>
      <c r="W204" s="15">
        <v>53</v>
      </c>
      <c r="X204" s="15">
        <v>56</v>
      </c>
      <c r="Y204" s="15">
        <v>53</v>
      </c>
      <c r="Z204" s="15">
        <v>55</v>
      </c>
      <c r="AA204" s="15">
        <v>51</v>
      </c>
      <c r="AB204" s="15">
        <v>50</v>
      </c>
      <c r="AC204" s="15">
        <v>46</v>
      </c>
      <c r="AD204" s="5"/>
      <c r="AE204" s="5"/>
      <c r="AF204" s="5"/>
      <c r="AG204" s="5"/>
      <c r="AH204" s="5"/>
      <c r="AI204" s="5"/>
      <c r="AJ204" s="5"/>
      <c r="AK204" s="5"/>
      <c r="AL204" s="5"/>
      <c r="AM204" s="5">
        <f t="shared" si="24"/>
        <v>38.636363636363633</v>
      </c>
      <c r="AN204" s="5">
        <f t="shared" si="24"/>
        <v>38.636363636363633</v>
      </c>
      <c r="AO204" s="5">
        <f t="shared" si="24"/>
        <v>39.772727272727273</v>
      </c>
      <c r="AP204" s="5">
        <f t="shared" si="24"/>
        <v>36.363636363636367</v>
      </c>
      <c r="AQ204" s="5">
        <f t="shared" si="24"/>
        <v>39.772727272727273</v>
      </c>
      <c r="AR204" s="5">
        <f t="shared" si="24"/>
        <v>37.5</v>
      </c>
      <c r="AS204" s="5">
        <f t="shared" si="24"/>
        <v>42.045454545454547</v>
      </c>
      <c r="AT204" s="5">
        <f t="shared" si="24"/>
        <v>43.18181818181818</v>
      </c>
      <c r="AU204" s="5">
        <f t="shared" si="24"/>
        <v>47.727272727272727</v>
      </c>
      <c r="AV204" s="5"/>
      <c r="AW204" s="5"/>
      <c r="AX204" s="5"/>
      <c r="AY204" s="5"/>
      <c r="AZ204" s="5"/>
      <c r="BA204" s="5"/>
      <c r="BB204" s="5"/>
      <c r="BC204" s="5"/>
      <c r="BD204" s="5"/>
      <c r="BE204" s="26"/>
    </row>
    <row r="205" spans="1:57" x14ac:dyDescent="0.3">
      <c r="A205" s="27" t="s">
        <v>153</v>
      </c>
      <c r="B205" s="15">
        <v>4</v>
      </c>
      <c r="C205" s="15">
        <v>55</v>
      </c>
      <c r="D205" s="15">
        <v>56</v>
      </c>
      <c r="E205" s="15">
        <v>57</v>
      </c>
      <c r="F205" s="15">
        <v>54</v>
      </c>
      <c r="G205" s="15">
        <v>54</v>
      </c>
      <c r="H205" s="15">
        <v>56</v>
      </c>
      <c r="I205" s="15">
        <v>57</v>
      </c>
      <c r="J205" s="15">
        <v>56</v>
      </c>
      <c r="K205" s="15">
        <v>57</v>
      </c>
      <c r="L205" s="15"/>
      <c r="M205" s="15"/>
      <c r="N205" s="15"/>
      <c r="O205" s="15"/>
      <c r="P205" s="15"/>
      <c r="Q205" s="15"/>
      <c r="R205" s="15"/>
      <c r="S205" s="15"/>
      <c r="T205" s="15"/>
      <c r="U205" s="15">
        <v>44</v>
      </c>
      <c r="V205" s="15">
        <v>43</v>
      </c>
      <c r="W205" s="15">
        <v>42</v>
      </c>
      <c r="X205" s="15">
        <v>41</v>
      </c>
      <c r="Y205" s="15">
        <v>42</v>
      </c>
      <c r="Z205" s="15">
        <v>42</v>
      </c>
      <c r="AA205" s="15">
        <v>42</v>
      </c>
      <c r="AB205" s="15">
        <v>43</v>
      </c>
      <c r="AC205" s="15">
        <v>43</v>
      </c>
      <c r="AD205" s="5"/>
      <c r="AE205" s="5"/>
      <c r="AF205" s="5"/>
      <c r="AG205" s="5"/>
      <c r="AH205" s="5"/>
      <c r="AI205" s="5"/>
      <c r="AJ205" s="5"/>
      <c r="AK205" s="5"/>
      <c r="AL205" s="5"/>
      <c r="AM205" s="5">
        <f t="shared" si="24"/>
        <v>20</v>
      </c>
      <c r="AN205" s="5">
        <f t="shared" si="24"/>
        <v>23.214285714285715</v>
      </c>
      <c r="AO205" s="5">
        <f t="shared" si="24"/>
        <v>26.315789473684209</v>
      </c>
      <c r="AP205" s="5">
        <f t="shared" si="24"/>
        <v>24.074074074074073</v>
      </c>
      <c r="AQ205" s="5">
        <f t="shared" si="24"/>
        <v>22.222222222222221</v>
      </c>
      <c r="AR205" s="5">
        <f t="shared" si="24"/>
        <v>25</v>
      </c>
      <c r="AS205" s="5">
        <f t="shared" si="24"/>
        <v>26.315789473684209</v>
      </c>
      <c r="AT205" s="5">
        <f t="shared" si="24"/>
        <v>23.214285714285715</v>
      </c>
      <c r="AU205" s="5">
        <f t="shared" si="24"/>
        <v>24.561403508771928</v>
      </c>
      <c r="AV205" s="5"/>
      <c r="AW205" s="5">
        <f>_xlfn.VAR.S(AM205:AU206)</f>
        <v>4.995816712774066</v>
      </c>
      <c r="AX205" s="5"/>
      <c r="AY205" s="17">
        <f>$AW$4/AW205</f>
        <v>9.0668043820157571</v>
      </c>
      <c r="AZ205" s="5"/>
      <c r="BA205" s="35">
        <f>_xlfn.T.TEST($AM$4:$AU$4,AM205:AU206,2,2)</f>
        <v>0.80893866233309086</v>
      </c>
      <c r="BB205" s="5"/>
      <c r="BC205" s="5">
        <f>AVERAGE(AM205:AU206)</f>
        <v>23.277467440395828</v>
      </c>
      <c r="BD205" s="5"/>
      <c r="BE205" s="28">
        <f>($BC$4-BC205)/$BC$4</f>
        <v>-1.8463348690723143E-2</v>
      </c>
    </row>
    <row r="206" spans="1:57" ht="15.75" thickBot="1" x14ac:dyDescent="0.35">
      <c r="A206" s="29"/>
      <c r="B206" s="30">
        <v>5</v>
      </c>
      <c r="C206" s="30">
        <v>57</v>
      </c>
      <c r="D206" s="30">
        <v>58</v>
      </c>
      <c r="E206" s="30">
        <v>55</v>
      </c>
      <c r="F206" s="30">
        <v>58</v>
      </c>
      <c r="G206" s="30">
        <v>56</v>
      </c>
      <c r="H206" s="30">
        <v>59</v>
      </c>
      <c r="I206" s="30">
        <v>56</v>
      </c>
      <c r="J206" s="30">
        <v>55</v>
      </c>
      <c r="K206" s="30">
        <v>57</v>
      </c>
      <c r="L206" s="30"/>
      <c r="M206" s="30"/>
      <c r="N206" s="30"/>
      <c r="O206" s="30"/>
      <c r="P206" s="30"/>
      <c r="Q206" s="30"/>
      <c r="R206" s="30"/>
      <c r="S206" s="30"/>
      <c r="T206" s="30"/>
      <c r="U206" s="30">
        <v>42</v>
      </c>
      <c r="V206" s="30">
        <v>43</v>
      </c>
      <c r="W206" s="30">
        <v>44</v>
      </c>
      <c r="X206" s="30">
        <v>45</v>
      </c>
      <c r="Y206" s="30">
        <v>45</v>
      </c>
      <c r="Z206" s="30">
        <v>46</v>
      </c>
      <c r="AA206" s="30">
        <v>44</v>
      </c>
      <c r="AB206" s="30">
        <v>43</v>
      </c>
      <c r="AC206" s="30">
        <v>43</v>
      </c>
      <c r="AD206" s="31"/>
      <c r="AE206" s="31"/>
      <c r="AF206" s="31"/>
      <c r="AG206" s="31"/>
      <c r="AH206" s="31"/>
      <c r="AI206" s="31"/>
      <c r="AJ206" s="31"/>
      <c r="AK206" s="31"/>
      <c r="AL206" s="31"/>
      <c r="AM206" s="31">
        <f t="shared" si="24"/>
        <v>26.315789473684209</v>
      </c>
      <c r="AN206" s="31">
        <f t="shared" si="24"/>
        <v>25.862068965517242</v>
      </c>
      <c r="AO206" s="31">
        <f t="shared" si="24"/>
        <v>20</v>
      </c>
      <c r="AP206" s="31">
        <f t="shared" si="24"/>
        <v>22.413793103448278</v>
      </c>
      <c r="AQ206" s="31">
        <f t="shared" si="24"/>
        <v>19.642857142857142</v>
      </c>
      <c r="AR206" s="31">
        <f t="shared" si="24"/>
        <v>22.033898305084744</v>
      </c>
      <c r="AS206" s="31">
        <f t="shared" si="24"/>
        <v>21.428571428571427</v>
      </c>
      <c r="AT206" s="31">
        <f t="shared" si="24"/>
        <v>21.818181818181817</v>
      </c>
      <c r="AU206" s="31">
        <f t="shared" si="24"/>
        <v>24.561403508771928</v>
      </c>
      <c r="AV206" s="31"/>
      <c r="AW206" s="31"/>
      <c r="AX206" s="31"/>
      <c r="AY206" s="31"/>
      <c r="AZ206" s="31"/>
      <c r="BA206" s="31"/>
      <c r="BB206" s="31"/>
      <c r="BC206" s="31"/>
      <c r="BD206" s="31"/>
      <c r="BE206" s="36"/>
    </row>
    <row r="210" spans="1:80" ht="15.75" thickBot="1" x14ac:dyDescent="0.35">
      <c r="A210" s="9"/>
      <c r="B210" s="9"/>
      <c r="C210" s="9"/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  <c r="AA210" s="9"/>
      <c r="AB210" s="9"/>
      <c r="AC210" s="9"/>
      <c r="AD210" s="9"/>
      <c r="AE210" s="9"/>
      <c r="AF210" s="9"/>
      <c r="AG210" s="9"/>
      <c r="AH210" s="9"/>
      <c r="AI210" s="9"/>
      <c r="AJ210" s="9"/>
      <c r="AK210" s="9"/>
      <c r="AL210" s="9"/>
      <c r="AM210" s="9"/>
      <c r="AN210" s="9"/>
      <c r="AO210" s="9"/>
      <c r="AP210" s="9"/>
      <c r="AQ210" s="9"/>
      <c r="AR210" s="9"/>
      <c r="AS210" s="9"/>
      <c r="AT210" s="9"/>
      <c r="AU210" s="9"/>
      <c r="AV210" s="9"/>
      <c r="AW210" s="9"/>
      <c r="AX210" s="9"/>
      <c r="AY210" s="9"/>
      <c r="AZ210" s="9"/>
      <c r="BA210" s="9"/>
      <c r="BB210" s="9"/>
      <c r="BC210" s="9"/>
      <c r="BD210" s="9"/>
      <c r="BE210" s="9"/>
      <c r="BF210" s="9"/>
      <c r="BG210" s="9"/>
      <c r="BH210" s="9"/>
      <c r="BI210" s="9"/>
      <c r="BJ210" s="9"/>
      <c r="BK210" s="9"/>
      <c r="BL210" s="9"/>
      <c r="BM210" s="9"/>
      <c r="BN210" s="9"/>
      <c r="BO210" s="9"/>
      <c r="BP210" s="9"/>
      <c r="BQ210" s="9"/>
      <c r="BR210" s="9"/>
      <c r="BS210" s="9"/>
      <c r="BT210" s="9"/>
      <c r="BU210" s="9"/>
      <c r="BV210" s="9"/>
      <c r="BW210" s="9"/>
      <c r="BX210" s="9"/>
      <c r="BY210" s="9"/>
      <c r="BZ210" s="9"/>
      <c r="CA210" s="9"/>
      <c r="CB210" s="9"/>
    </row>
    <row r="211" spans="1:80" s="1" customFormat="1" ht="16.5" x14ac:dyDescent="0.3">
      <c r="A211" s="40"/>
      <c r="B211" s="41"/>
      <c r="C211" s="41"/>
      <c r="D211" s="41"/>
      <c r="E211" s="41"/>
      <c r="F211" s="41"/>
      <c r="G211" s="41"/>
      <c r="H211" s="41"/>
      <c r="I211" s="41"/>
      <c r="J211" s="41"/>
      <c r="K211" s="41"/>
      <c r="L211" s="41"/>
      <c r="M211" s="41"/>
      <c r="N211" s="41"/>
      <c r="O211" s="41"/>
      <c r="P211" s="41"/>
      <c r="Q211" s="41"/>
      <c r="R211" s="41"/>
      <c r="S211" s="41"/>
      <c r="T211" s="41"/>
      <c r="U211" s="41"/>
      <c r="V211" s="41"/>
      <c r="W211" s="41"/>
      <c r="X211" s="41"/>
      <c r="Y211" s="41"/>
      <c r="Z211" s="41"/>
      <c r="AA211" s="41"/>
      <c r="AB211" s="41"/>
      <c r="AC211" s="41"/>
      <c r="AD211" s="41"/>
      <c r="AE211" s="41"/>
      <c r="AF211" s="41"/>
      <c r="AG211" s="41"/>
      <c r="AH211" s="41"/>
      <c r="AI211" s="41"/>
      <c r="AJ211" s="41"/>
      <c r="AK211" s="41"/>
      <c r="AL211" s="41"/>
      <c r="AM211" s="53" t="s">
        <v>171</v>
      </c>
      <c r="AN211" s="54"/>
      <c r="AO211" s="54"/>
      <c r="AP211" s="54"/>
      <c r="AQ211" s="54"/>
      <c r="AR211" s="54"/>
      <c r="AS211" s="54"/>
      <c r="AT211" s="54"/>
      <c r="AU211" s="54"/>
      <c r="AV211" s="54"/>
      <c r="AW211" s="54"/>
      <c r="AX211" s="54"/>
      <c r="AY211" s="54"/>
      <c r="AZ211" s="54"/>
      <c r="BA211" s="54"/>
      <c r="BB211" s="54"/>
      <c r="BC211" s="54"/>
      <c r="BD211" s="54"/>
      <c r="BE211" s="54"/>
      <c r="BF211" s="54"/>
      <c r="BG211" s="54"/>
      <c r="BH211" s="54"/>
      <c r="BI211" s="54"/>
      <c r="BJ211" s="54"/>
      <c r="BK211" s="54"/>
      <c r="BL211" s="54"/>
      <c r="BM211" s="55"/>
      <c r="BN211" s="41"/>
      <c r="BO211" s="41"/>
      <c r="BP211" s="41"/>
      <c r="BQ211" s="41" t="s">
        <v>183</v>
      </c>
      <c r="BR211" s="41"/>
      <c r="BS211" s="41"/>
      <c r="BT211" s="41"/>
      <c r="BU211" s="41"/>
      <c r="BV211" s="41"/>
      <c r="BW211" s="41"/>
      <c r="BX211" s="41"/>
      <c r="BY211" s="41"/>
      <c r="BZ211" s="41"/>
      <c r="CA211" s="41"/>
      <c r="CB211" s="42"/>
    </row>
    <row r="212" spans="1:80" s="1" customFormat="1" ht="16.5" x14ac:dyDescent="0.3">
      <c r="A212" s="43"/>
      <c r="B212" s="38"/>
      <c r="C212" s="13" t="s">
        <v>173</v>
      </c>
      <c r="D212" s="13"/>
      <c r="E212" s="13"/>
      <c r="F212" s="13"/>
      <c r="G212" s="13"/>
      <c r="H212" s="13"/>
      <c r="I212" s="13"/>
      <c r="J212" s="13"/>
      <c r="K212" s="13"/>
      <c r="L212" s="13" t="s">
        <v>174</v>
      </c>
      <c r="M212" s="13"/>
      <c r="N212" s="13"/>
      <c r="O212" s="13"/>
      <c r="P212" s="13"/>
      <c r="Q212" s="13"/>
      <c r="R212" s="13"/>
      <c r="S212" s="13"/>
      <c r="T212" s="13"/>
      <c r="U212" s="13" t="s">
        <v>175</v>
      </c>
      <c r="V212" s="13"/>
      <c r="W212" s="13"/>
      <c r="X212" s="13"/>
      <c r="Y212" s="13"/>
      <c r="Z212" s="13"/>
      <c r="AA212" s="13"/>
      <c r="AB212" s="13"/>
      <c r="AC212" s="13"/>
      <c r="AD212" s="13" t="s">
        <v>176</v>
      </c>
      <c r="AE212" s="13"/>
      <c r="AF212" s="13"/>
      <c r="AG212" s="13"/>
      <c r="AH212" s="13"/>
      <c r="AI212" s="13"/>
      <c r="AJ212" s="13"/>
      <c r="AK212" s="13"/>
      <c r="AL212" s="13"/>
      <c r="AM212" s="13" t="s">
        <v>174</v>
      </c>
      <c r="AN212" s="13"/>
      <c r="AO212" s="13"/>
      <c r="AP212" s="13"/>
      <c r="AQ212" s="13"/>
      <c r="AR212" s="13"/>
      <c r="AS212" s="13"/>
      <c r="AT212" s="13"/>
      <c r="AU212" s="13"/>
      <c r="AV212" s="13" t="s">
        <v>175</v>
      </c>
      <c r="AW212" s="13"/>
      <c r="AX212" s="13"/>
      <c r="AY212" s="13"/>
      <c r="AZ212" s="13"/>
      <c r="BA212" s="13"/>
      <c r="BB212" s="13"/>
      <c r="BC212" s="13"/>
      <c r="BD212" s="13"/>
      <c r="BE212" s="13" t="s">
        <v>176</v>
      </c>
      <c r="BF212" s="13"/>
      <c r="BG212" s="13"/>
      <c r="BH212" s="13"/>
      <c r="BI212" s="13"/>
      <c r="BJ212" s="13"/>
      <c r="BK212" s="13"/>
      <c r="BL212" s="13"/>
      <c r="BM212" s="13"/>
      <c r="BN212" s="13" t="s">
        <v>177</v>
      </c>
      <c r="BO212" s="13"/>
      <c r="BP212" s="13"/>
      <c r="BQ212" s="57" t="s">
        <v>184</v>
      </c>
      <c r="BR212" s="38"/>
      <c r="BS212" s="38"/>
      <c r="BT212" s="13" t="s">
        <v>179</v>
      </c>
      <c r="BU212" s="13"/>
      <c r="BV212" s="13"/>
      <c r="BW212" s="13" t="s">
        <v>180</v>
      </c>
      <c r="BX212" s="13"/>
      <c r="BY212" s="13"/>
      <c r="BZ212" s="13" t="s">
        <v>181</v>
      </c>
      <c r="CA212" s="13"/>
      <c r="CB212" s="23"/>
    </row>
    <row r="213" spans="1:80" s="1" customFormat="1" x14ac:dyDescent="0.3">
      <c r="A213" s="22" t="s">
        <v>94</v>
      </c>
      <c r="B213" s="12" t="s">
        <v>104</v>
      </c>
      <c r="C213" s="13">
        <v>1</v>
      </c>
      <c r="D213" s="13"/>
      <c r="E213" s="13"/>
      <c r="F213" s="13">
        <v>2</v>
      </c>
      <c r="G213" s="13"/>
      <c r="H213" s="13"/>
      <c r="I213" s="13">
        <v>3</v>
      </c>
      <c r="J213" s="13"/>
      <c r="K213" s="13"/>
      <c r="L213" s="13">
        <v>1</v>
      </c>
      <c r="M213" s="13"/>
      <c r="N213" s="13"/>
      <c r="O213" s="13">
        <v>2</v>
      </c>
      <c r="P213" s="13"/>
      <c r="Q213" s="13"/>
      <c r="R213" s="13">
        <v>3</v>
      </c>
      <c r="S213" s="13"/>
      <c r="T213" s="13"/>
      <c r="U213" s="13">
        <v>1</v>
      </c>
      <c r="V213" s="13"/>
      <c r="W213" s="13"/>
      <c r="X213" s="13">
        <v>2</v>
      </c>
      <c r="Y213" s="13"/>
      <c r="Z213" s="13"/>
      <c r="AA213" s="13">
        <v>3</v>
      </c>
      <c r="AB213" s="13"/>
      <c r="AC213" s="13"/>
      <c r="AD213" s="13">
        <v>1</v>
      </c>
      <c r="AE213" s="13"/>
      <c r="AF213" s="13"/>
      <c r="AG213" s="13">
        <v>2</v>
      </c>
      <c r="AH213" s="13"/>
      <c r="AI213" s="13"/>
      <c r="AJ213" s="13">
        <v>3</v>
      </c>
      <c r="AK213" s="13"/>
      <c r="AL213" s="13"/>
      <c r="AM213" s="13">
        <v>1</v>
      </c>
      <c r="AN213" s="13"/>
      <c r="AO213" s="13"/>
      <c r="AP213" s="13">
        <v>2</v>
      </c>
      <c r="AQ213" s="13"/>
      <c r="AR213" s="13"/>
      <c r="AS213" s="13">
        <v>3</v>
      </c>
      <c r="AT213" s="13"/>
      <c r="AU213" s="13"/>
      <c r="AV213" s="13">
        <v>1</v>
      </c>
      <c r="AW213" s="13"/>
      <c r="AX213" s="13"/>
      <c r="AY213" s="13">
        <v>2</v>
      </c>
      <c r="AZ213" s="13"/>
      <c r="BA213" s="13"/>
      <c r="BB213" s="13">
        <v>3</v>
      </c>
      <c r="BC213" s="13"/>
      <c r="BD213" s="13"/>
      <c r="BE213" s="13">
        <v>1</v>
      </c>
      <c r="BF213" s="13"/>
      <c r="BG213" s="13"/>
      <c r="BH213" s="13">
        <v>2</v>
      </c>
      <c r="BI213" s="13"/>
      <c r="BJ213" s="13"/>
      <c r="BK213" s="13">
        <v>3</v>
      </c>
      <c r="BL213" s="13"/>
      <c r="BM213" s="13"/>
      <c r="BN213" s="38" t="s">
        <v>174</v>
      </c>
      <c r="BO213" s="38" t="s">
        <v>175</v>
      </c>
      <c r="BP213" s="38" t="s">
        <v>176</v>
      </c>
      <c r="BQ213" s="38" t="s">
        <v>174</v>
      </c>
      <c r="BR213" s="38" t="s">
        <v>175</v>
      </c>
      <c r="BS213" s="38" t="s">
        <v>176</v>
      </c>
      <c r="BT213" s="38" t="s">
        <v>174</v>
      </c>
      <c r="BU213" s="38" t="s">
        <v>175</v>
      </c>
      <c r="BV213" s="38" t="s">
        <v>176</v>
      </c>
      <c r="BW213" s="38" t="s">
        <v>174</v>
      </c>
      <c r="BX213" s="38" t="s">
        <v>175</v>
      </c>
      <c r="BY213" s="38" t="s">
        <v>176</v>
      </c>
      <c r="BZ213" s="38" t="s">
        <v>174</v>
      </c>
      <c r="CA213" s="38" t="s">
        <v>175</v>
      </c>
      <c r="CB213" s="44" t="s">
        <v>176</v>
      </c>
    </row>
    <row r="214" spans="1:80" s="1" customFormat="1" x14ac:dyDescent="0.3">
      <c r="A214" s="25" t="s">
        <v>105</v>
      </c>
      <c r="B214" s="15" t="s">
        <v>105</v>
      </c>
      <c r="C214" s="39">
        <v>78</v>
      </c>
      <c r="D214" s="39">
        <v>81</v>
      </c>
      <c r="E214" s="39">
        <v>78</v>
      </c>
      <c r="F214" s="39">
        <v>80</v>
      </c>
      <c r="G214" s="39">
        <v>79</v>
      </c>
      <c r="H214" s="39">
        <v>80</v>
      </c>
      <c r="I214" s="39">
        <v>79</v>
      </c>
      <c r="J214" s="39">
        <v>79</v>
      </c>
      <c r="K214" s="39">
        <v>80</v>
      </c>
      <c r="L214" s="39">
        <v>50</v>
      </c>
      <c r="M214" s="39">
        <v>48</v>
      </c>
      <c r="N214" s="39">
        <v>50</v>
      </c>
      <c r="O214" s="39">
        <v>51</v>
      </c>
      <c r="P214" s="39">
        <v>49</v>
      </c>
      <c r="Q214" s="39">
        <v>50</v>
      </c>
      <c r="R214" s="39">
        <v>47</v>
      </c>
      <c r="S214" s="39">
        <v>50</v>
      </c>
      <c r="T214" s="39">
        <v>50</v>
      </c>
      <c r="U214" s="39">
        <v>42</v>
      </c>
      <c r="V214" s="39">
        <v>41</v>
      </c>
      <c r="W214" s="39">
        <v>40</v>
      </c>
      <c r="X214" s="39">
        <v>45</v>
      </c>
      <c r="Y214" s="39">
        <v>45</v>
      </c>
      <c r="Z214" s="39">
        <v>44</v>
      </c>
      <c r="AA214" s="39">
        <v>45</v>
      </c>
      <c r="AB214" s="39">
        <v>44</v>
      </c>
      <c r="AC214" s="39">
        <v>42</v>
      </c>
      <c r="AD214" s="39">
        <v>30</v>
      </c>
      <c r="AE214" s="39">
        <v>29</v>
      </c>
      <c r="AF214" s="39">
        <v>28</v>
      </c>
      <c r="AG214" s="39">
        <v>33</v>
      </c>
      <c r="AH214" s="39">
        <v>33</v>
      </c>
      <c r="AI214" s="39">
        <v>32</v>
      </c>
      <c r="AJ214" s="39">
        <v>33</v>
      </c>
      <c r="AK214" s="39">
        <v>32</v>
      </c>
      <c r="AL214" s="39">
        <v>30</v>
      </c>
      <c r="AM214" s="49">
        <v>35.897435897435898</v>
      </c>
      <c r="AN214" s="49">
        <v>40.74074074074074</v>
      </c>
      <c r="AO214" s="49">
        <v>35.897435897435898</v>
      </c>
      <c r="AP214" s="49">
        <v>36.25</v>
      </c>
      <c r="AQ214" s="49">
        <v>37.974683544303801</v>
      </c>
      <c r="AR214" s="49">
        <v>37.5</v>
      </c>
      <c r="AS214" s="49">
        <v>40.506329113924053</v>
      </c>
      <c r="AT214" s="49">
        <v>36.708860759493675</v>
      </c>
      <c r="AU214" s="49">
        <v>37.5</v>
      </c>
      <c r="AV214" s="49">
        <v>46.153846153846153</v>
      </c>
      <c r="AW214" s="49">
        <v>49.382716049382715</v>
      </c>
      <c r="AX214" s="49">
        <v>48.717948717948715</v>
      </c>
      <c r="AY214" s="49">
        <v>43.75</v>
      </c>
      <c r="AZ214" s="49">
        <v>43.037974683544306</v>
      </c>
      <c r="BA214" s="49">
        <v>45</v>
      </c>
      <c r="BB214" s="49">
        <v>43.037974683544306</v>
      </c>
      <c r="BC214" s="49">
        <v>44.303797468354425</v>
      </c>
      <c r="BD214" s="49">
        <v>47.5</v>
      </c>
      <c r="BE214" s="49">
        <v>61.53846153846154</v>
      </c>
      <c r="BF214" s="49">
        <v>64.197530864197532</v>
      </c>
      <c r="BG214" s="49">
        <v>64.102564102564102</v>
      </c>
      <c r="BH214" s="49">
        <v>58.75</v>
      </c>
      <c r="BI214" s="49">
        <v>58.22784810126582</v>
      </c>
      <c r="BJ214" s="49">
        <v>60</v>
      </c>
      <c r="BK214" s="49">
        <v>58.22784810126582</v>
      </c>
      <c r="BL214" s="49">
        <v>59.493670886075947</v>
      </c>
      <c r="BM214" s="49">
        <v>62.5</v>
      </c>
      <c r="BN214" s="49">
        <v>3.3560836298282655</v>
      </c>
      <c r="BO214" s="49">
        <v>5.8139778440658709</v>
      </c>
      <c r="BP214" s="49">
        <v>5.7079348564306729</v>
      </c>
      <c r="BQ214" s="49"/>
      <c r="BR214" s="49"/>
      <c r="BS214" s="49"/>
      <c r="BT214" s="49"/>
      <c r="BU214" s="49"/>
      <c r="BV214" s="49"/>
      <c r="BW214" s="49">
        <v>37.663942883703783</v>
      </c>
      <c r="BX214" s="49">
        <v>45.653806417402294</v>
      </c>
      <c r="BY214" s="49">
        <v>60.781991510425641</v>
      </c>
      <c r="BZ214" s="49"/>
      <c r="CA214" s="49"/>
      <c r="CB214" s="50"/>
    </row>
    <row r="215" spans="1:80" s="1" customFormat="1" x14ac:dyDescent="0.3">
      <c r="A215" s="46" t="s">
        <v>150</v>
      </c>
      <c r="B215" s="39">
        <v>3</v>
      </c>
      <c r="C215" s="39">
        <v>90</v>
      </c>
      <c r="D215" s="39">
        <v>90</v>
      </c>
      <c r="E215" s="39">
        <v>90</v>
      </c>
      <c r="F215" s="39">
        <v>90</v>
      </c>
      <c r="G215" s="39">
        <v>90</v>
      </c>
      <c r="H215" s="39">
        <v>90</v>
      </c>
      <c r="I215" s="39">
        <v>90</v>
      </c>
      <c r="J215" s="39">
        <v>90</v>
      </c>
      <c r="K215" s="39">
        <v>90</v>
      </c>
      <c r="L215" s="39">
        <v>62</v>
      </c>
      <c r="M215" s="39">
        <v>61</v>
      </c>
      <c r="N215" s="39">
        <v>63</v>
      </c>
      <c r="O215" s="39">
        <v>72</v>
      </c>
      <c r="P215" s="39">
        <v>73</v>
      </c>
      <c r="Q215" s="39">
        <v>72</v>
      </c>
      <c r="R215" s="39">
        <v>75</v>
      </c>
      <c r="S215" s="39">
        <v>74</v>
      </c>
      <c r="T215" s="39">
        <v>72</v>
      </c>
      <c r="U215" s="39">
        <v>54</v>
      </c>
      <c r="V215" s="39">
        <v>55</v>
      </c>
      <c r="W215" s="39">
        <v>54</v>
      </c>
      <c r="X215" s="39">
        <v>51</v>
      </c>
      <c r="Y215" s="39">
        <v>50</v>
      </c>
      <c r="Z215" s="39">
        <v>53</v>
      </c>
      <c r="AA215" s="39">
        <v>51</v>
      </c>
      <c r="AB215" s="39">
        <v>48</v>
      </c>
      <c r="AC215" s="39">
        <v>48</v>
      </c>
      <c r="AD215" s="39">
        <v>36</v>
      </c>
      <c r="AE215" s="39">
        <v>37</v>
      </c>
      <c r="AF215" s="39">
        <v>36</v>
      </c>
      <c r="AG215" s="39">
        <v>34</v>
      </c>
      <c r="AH215" s="39">
        <v>37</v>
      </c>
      <c r="AI215" s="39">
        <v>37</v>
      </c>
      <c r="AJ215" s="39">
        <v>35</v>
      </c>
      <c r="AK215" s="39">
        <v>33</v>
      </c>
      <c r="AL215" s="39">
        <v>36</v>
      </c>
      <c r="AM215" s="49">
        <v>31.111111111111111</v>
      </c>
      <c r="AN215" s="49">
        <v>32.222222222222221</v>
      </c>
      <c r="AO215" s="49">
        <v>30</v>
      </c>
      <c r="AP215" s="49">
        <v>20</v>
      </c>
      <c r="AQ215" s="49">
        <v>18.888888888888889</v>
      </c>
      <c r="AR215" s="49">
        <v>20</v>
      </c>
      <c r="AS215" s="49">
        <v>16.666666666666664</v>
      </c>
      <c r="AT215" s="49">
        <v>17.777777777777779</v>
      </c>
      <c r="AU215" s="49">
        <v>20</v>
      </c>
      <c r="AV215" s="49">
        <v>40</v>
      </c>
      <c r="AW215" s="49">
        <v>38.888888888888893</v>
      </c>
      <c r="AX215" s="49">
        <v>40</v>
      </c>
      <c r="AY215" s="49">
        <v>43.333333333333336</v>
      </c>
      <c r="AZ215" s="49">
        <v>44.444444444444443</v>
      </c>
      <c r="BA215" s="49">
        <v>41.111111111111107</v>
      </c>
      <c r="BB215" s="49">
        <v>43.333333333333336</v>
      </c>
      <c r="BC215" s="49">
        <v>46.666666666666664</v>
      </c>
      <c r="BD215" s="49">
        <v>46.666666666666664</v>
      </c>
      <c r="BE215" s="49">
        <v>60</v>
      </c>
      <c r="BF215" s="49">
        <v>58.888888888888893</v>
      </c>
      <c r="BG215" s="49">
        <v>60</v>
      </c>
      <c r="BH215" s="49">
        <v>62.222222222222221</v>
      </c>
      <c r="BI215" s="49">
        <v>58.888888888888893</v>
      </c>
      <c r="BJ215" s="49">
        <v>58.888888888888893</v>
      </c>
      <c r="BK215" s="49">
        <v>61.111111111111114</v>
      </c>
      <c r="BL215" s="49">
        <v>63.333333333333329</v>
      </c>
      <c r="BM215" s="49">
        <v>60</v>
      </c>
      <c r="BN215" s="49">
        <v>62.765849142221185</v>
      </c>
      <c r="BO215" s="49">
        <v>9.0534288771256843</v>
      </c>
      <c r="BP215" s="49">
        <v>14.474649676085528</v>
      </c>
      <c r="BQ215" s="49">
        <v>18.702111170403995</v>
      </c>
      <c r="BR215" s="58">
        <v>1.5571832435457611</v>
      </c>
      <c r="BS215" s="58">
        <v>2.5358820729669156</v>
      </c>
      <c r="BT215" s="56">
        <v>2.9037852321238188E-4</v>
      </c>
      <c r="BU215" s="56">
        <v>9.8364575428349418E-4</v>
      </c>
      <c r="BV215" s="56">
        <v>1.7479823466360667E-2</v>
      </c>
      <c r="BW215" s="49">
        <v>29.090158151046566</v>
      </c>
      <c r="BX215" s="49">
        <v>41.340362843820422</v>
      </c>
      <c r="BY215" s="49">
        <v>57.232827511777337</v>
      </c>
      <c r="BZ215" s="59">
        <v>0.2276390647450475</v>
      </c>
      <c r="CA215" s="59">
        <v>9.4481575843754287E-2</v>
      </c>
      <c r="CB215" s="60">
        <v>5.8391703043154365E-2</v>
      </c>
    </row>
    <row r="216" spans="1:80" s="1" customFormat="1" x14ac:dyDescent="0.3">
      <c r="A216" s="47"/>
      <c r="B216" s="39">
        <v>4</v>
      </c>
      <c r="C216" s="39">
        <v>78</v>
      </c>
      <c r="D216" s="39">
        <v>79</v>
      </c>
      <c r="E216" s="39">
        <v>80</v>
      </c>
      <c r="F216" s="39">
        <v>81</v>
      </c>
      <c r="G216" s="39">
        <v>81</v>
      </c>
      <c r="H216" s="39">
        <v>80</v>
      </c>
      <c r="I216" s="39">
        <v>80</v>
      </c>
      <c r="J216" s="39">
        <v>81</v>
      </c>
      <c r="K216" s="39">
        <v>81</v>
      </c>
      <c r="L216" s="39">
        <v>51</v>
      </c>
      <c r="M216" s="39">
        <v>52</v>
      </c>
      <c r="N216" s="39">
        <v>52</v>
      </c>
      <c r="O216" s="39">
        <v>52</v>
      </c>
      <c r="P216" s="39">
        <v>54</v>
      </c>
      <c r="Q216" s="39">
        <v>57</v>
      </c>
      <c r="R216" s="39">
        <v>50</v>
      </c>
      <c r="S216" s="39">
        <v>50</v>
      </c>
      <c r="T216" s="39">
        <v>49</v>
      </c>
      <c r="U216" s="39">
        <v>45</v>
      </c>
      <c r="V216" s="39">
        <v>45</v>
      </c>
      <c r="W216" s="39">
        <v>45</v>
      </c>
      <c r="X216" s="39">
        <v>49</v>
      </c>
      <c r="Y216" s="39">
        <v>49</v>
      </c>
      <c r="Z216" s="39">
        <v>48</v>
      </c>
      <c r="AA216" s="39">
        <v>50</v>
      </c>
      <c r="AB216" s="39">
        <v>51</v>
      </c>
      <c r="AC216" s="39">
        <v>51</v>
      </c>
      <c r="AD216" s="39">
        <v>36</v>
      </c>
      <c r="AE216" s="39">
        <v>34</v>
      </c>
      <c r="AF216" s="39">
        <v>35</v>
      </c>
      <c r="AG216" s="39">
        <v>39</v>
      </c>
      <c r="AH216" s="39">
        <v>39</v>
      </c>
      <c r="AI216" s="39">
        <v>39</v>
      </c>
      <c r="AJ216" s="39">
        <v>38</v>
      </c>
      <c r="AK216" s="39">
        <v>37</v>
      </c>
      <c r="AL216" s="39">
        <v>34</v>
      </c>
      <c r="AM216" s="49">
        <v>34.615384615384613</v>
      </c>
      <c r="AN216" s="49">
        <v>34.177215189873415</v>
      </c>
      <c r="AO216" s="49">
        <v>35</v>
      </c>
      <c r="AP216" s="49">
        <v>35.802469135802468</v>
      </c>
      <c r="AQ216" s="49">
        <v>33.333333333333329</v>
      </c>
      <c r="AR216" s="49">
        <v>28.749999999999996</v>
      </c>
      <c r="AS216" s="49">
        <v>37.5</v>
      </c>
      <c r="AT216" s="49">
        <v>38.271604938271601</v>
      </c>
      <c r="AU216" s="49">
        <v>39.506172839506171</v>
      </c>
      <c r="AV216" s="49">
        <v>42.307692307692307</v>
      </c>
      <c r="AW216" s="49">
        <v>43.037974683544306</v>
      </c>
      <c r="AX216" s="49">
        <v>43.75</v>
      </c>
      <c r="AY216" s="49">
        <v>39.506172839506171</v>
      </c>
      <c r="AZ216" s="49">
        <v>39.506172839506171</v>
      </c>
      <c r="BA216" s="49">
        <v>40</v>
      </c>
      <c r="BB216" s="49">
        <v>37.5</v>
      </c>
      <c r="BC216" s="49">
        <v>37.037037037037038</v>
      </c>
      <c r="BD216" s="49">
        <v>37.037037037037038</v>
      </c>
      <c r="BE216" s="49">
        <v>53.846153846153847</v>
      </c>
      <c r="BF216" s="49">
        <v>56.962025316455701</v>
      </c>
      <c r="BG216" s="49">
        <v>56.25</v>
      </c>
      <c r="BH216" s="49">
        <v>51.851851851851848</v>
      </c>
      <c r="BI216" s="49">
        <v>51.851851851851848</v>
      </c>
      <c r="BJ216" s="49">
        <v>51.249999999999993</v>
      </c>
      <c r="BK216" s="49">
        <v>52.5</v>
      </c>
      <c r="BL216" s="49">
        <v>54.320987654320987</v>
      </c>
      <c r="BM216" s="49">
        <v>58.024691358024697</v>
      </c>
      <c r="BN216" s="49"/>
      <c r="BO216" s="49"/>
      <c r="BP216" s="49"/>
      <c r="BQ216" s="49"/>
      <c r="BR216" s="49"/>
      <c r="BS216" s="49"/>
      <c r="BT216" s="49"/>
      <c r="BU216" s="49"/>
      <c r="BV216" s="49"/>
      <c r="BW216" s="49"/>
      <c r="BX216" s="49"/>
      <c r="BY216" s="49"/>
      <c r="BZ216" s="49"/>
      <c r="CA216" s="49"/>
      <c r="CB216" s="50"/>
    </row>
    <row r="217" spans="1:80" s="1" customFormat="1" x14ac:dyDescent="0.3">
      <c r="A217" s="46" t="s">
        <v>133</v>
      </c>
      <c r="B217" s="39">
        <v>3</v>
      </c>
      <c r="C217" s="39">
        <v>67</v>
      </c>
      <c r="D217" s="39">
        <v>69</v>
      </c>
      <c r="E217" s="39">
        <v>69</v>
      </c>
      <c r="F217" s="39">
        <v>65</v>
      </c>
      <c r="G217" s="39">
        <v>66</v>
      </c>
      <c r="H217" s="39">
        <v>69</v>
      </c>
      <c r="I217" s="39">
        <v>88</v>
      </c>
      <c r="J217" s="39">
        <v>70</v>
      </c>
      <c r="K217" s="39">
        <v>67</v>
      </c>
      <c r="L217" s="39">
        <v>40</v>
      </c>
      <c r="M217" s="39">
        <v>41</v>
      </c>
      <c r="N217" s="39">
        <v>41</v>
      </c>
      <c r="O217" s="39">
        <v>41</v>
      </c>
      <c r="P217" s="39">
        <v>40</v>
      </c>
      <c r="Q217" s="39">
        <v>42</v>
      </c>
      <c r="R217" s="39">
        <v>39</v>
      </c>
      <c r="S217" s="39">
        <v>40</v>
      </c>
      <c r="T217" s="39">
        <v>39</v>
      </c>
      <c r="U217" s="39">
        <v>51</v>
      </c>
      <c r="V217" s="39">
        <v>50</v>
      </c>
      <c r="W217" s="39">
        <v>50</v>
      </c>
      <c r="X217" s="39">
        <v>46</v>
      </c>
      <c r="Y217" s="39">
        <v>47</v>
      </c>
      <c r="Z217" s="39">
        <v>45</v>
      </c>
      <c r="AA217" s="39">
        <v>48</v>
      </c>
      <c r="AB217" s="39">
        <v>49</v>
      </c>
      <c r="AC217" s="39">
        <v>50</v>
      </c>
      <c r="AD217" s="39">
        <v>41</v>
      </c>
      <c r="AE217" s="39">
        <v>40</v>
      </c>
      <c r="AF217" s="39">
        <v>36</v>
      </c>
      <c r="AG217" s="39">
        <v>40</v>
      </c>
      <c r="AH217" s="39">
        <v>40</v>
      </c>
      <c r="AI217" s="39">
        <v>38</v>
      </c>
      <c r="AJ217" s="39">
        <v>41</v>
      </c>
      <c r="AK217" s="39">
        <v>40</v>
      </c>
      <c r="AL217" s="39">
        <v>37</v>
      </c>
      <c r="AM217" s="49">
        <v>40.298507462686565</v>
      </c>
      <c r="AN217" s="49">
        <v>40.579710144927539</v>
      </c>
      <c r="AO217" s="49">
        <v>40.579710144927539</v>
      </c>
      <c r="AP217" s="49">
        <v>36.923076923076927</v>
      </c>
      <c r="AQ217" s="49">
        <v>39.393939393939391</v>
      </c>
      <c r="AR217" s="49">
        <v>39.130434782608695</v>
      </c>
      <c r="AS217" s="49">
        <v>55.68181818181818</v>
      </c>
      <c r="AT217" s="49">
        <v>42.857142857142854</v>
      </c>
      <c r="AU217" s="49">
        <v>41.791044776119399</v>
      </c>
      <c r="AV217" s="49">
        <v>23.880597014925371</v>
      </c>
      <c r="AW217" s="49">
        <v>27.536231884057973</v>
      </c>
      <c r="AX217" s="49">
        <v>27.536231884057973</v>
      </c>
      <c r="AY217" s="49">
        <v>29.230769230769234</v>
      </c>
      <c r="AZ217" s="49">
        <v>28.787878787878789</v>
      </c>
      <c r="BA217" s="49">
        <v>34.782608695652172</v>
      </c>
      <c r="BB217" s="49">
        <v>45.454545454545453</v>
      </c>
      <c r="BC217" s="49">
        <v>30</v>
      </c>
      <c r="BD217" s="49">
        <v>25.373134328358208</v>
      </c>
      <c r="BE217" s="49">
        <v>38.805970149253731</v>
      </c>
      <c r="BF217" s="49">
        <v>42.028985507246375</v>
      </c>
      <c r="BG217" s="49">
        <v>47.826086956521742</v>
      </c>
      <c r="BH217" s="49">
        <v>38.461538461538467</v>
      </c>
      <c r="BI217" s="49">
        <v>39.393939393939391</v>
      </c>
      <c r="BJ217" s="49">
        <v>44.927536231884055</v>
      </c>
      <c r="BK217" s="49">
        <v>53.409090909090907</v>
      </c>
      <c r="BL217" s="49">
        <v>42.857142857142854</v>
      </c>
      <c r="BM217" s="49">
        <v>44.776119402985074</v>
      </c>
      <c r="BN217" s="49">
        <v>21.571609035586281</v>
      </c>
      <c r="BO217" s="49">
        <v>30.601384401469712</v>
      </c>
      <c r="BP217" s="49">
        <v>15.985172789358918</v>
      </c>
      <c r="BQ217" s="49">
        <v>6.4276136756133591</v>
      </c>
      <c r="BR217" s="49">
        <v>5.2634160676589961</v>
      </c>
      <c r="BS217" s="58">
        <v>2.8005177338962977</v>
      </c>
      <c r="BT217" s="56">
        <v>0.10662326740968817</v>
      </c>
      <c r="BU217" s="56">
        <v>2.605162270663246E-10</v>
      </c>
      <c r="BV217" s="56">
        <v>3.8612844209214042E-12</v>
      </c>
      <c r="BW217" s="49">
        <v>39.764649424969839</v>
      </c>
      <c r="BX217" s="49">
        <v>30.103859813607439</v>
      </c>
      <c r="BY217" s="49">
        <v>42.815164629824864</v>
      </c>
      <c r="BZ217" s="59">
        <v>-5.577500336999975E-2</v>
      </c>
      <c r="CA217" s="59">
        <v>0.34060569805779728</v>
      </c>
      <c r="CB217" s="60">
        <v>0.29559457388820526</v>
      </c>
    </row>
    <row r="218" spans="1:80" s="1" customFormat="1" x14ac:dyDescent="0.3">
      <c r="A218" s="47"/>
      <c r="B218" s="39">
        <v>9</v>
      </c>
      <c r="C218" s="39">
        <v>58</v>
      </c>
      <c r="D218" s="39">
        <v>57</v>
      </c>
      <c r="E218" s="39">
        <v>58</v>
      </c>
      <c r="F218" s="39">
        <v>58</v>
      </c>
      <c r="G218" s="39">
        <v>59</v>
      </c>
      <c r="H218" s="39">
        <v>58</v>
      </c>
      <c r="I218" s="39">
        <v>57</v>
      </c>
      <c r="J218" s="39">
        <v>58</v>
      </c>
      <c r="K218" s="39">
        <v>58</v>
      </c>
      <c r="L218" s="39">
        <v>37</v>
      </c>
      <c r="M218" s="39">
        <v>38</v>
      </c>
      <c r="N218" s="39">
        <v>37</v>
      </c>
      <c r="O218" s="39">
        <v>37</v>
      </c>
      <c r="P218" s="39">
        <v>37</v>
      </c>
      <c r="Q218" s="39">
        <v>35</v>
      </c>
      <c r="R218" s="39">
        <v>35</v>
      </c>
      <c r="S218" s="39">
        <v>35</v>
      </c>
      <c r="T218" s="39">
        <v>34</v>
      </c>
      <c r="U218" s="39">
        <v>37</v>
      </c>
      <c r="V218" s="39">
        <v>41</v>
      </c>
      <c r="W218" s="39">
        <v>39</v>
      </c>
      <c r="X218" s="39">
        <v>38</v>
      </c>
      <c r="Y218" s="39">
        <v>40</v>
      </c>
      <c r="Z218" s="39">
        <v>39</v>
      </c>
      <c r="AA218" s="39">
        <v>44</v>
      </c>
      <c r="AB218" s="39">
        <v>43</v>
      </c>
      <c r="AC218" s="39">
        <v>44</v>
      </c>
      <c r="AD218" s="39">
        <v>32</v>
      </c>
      <c r="AE218" s="39">
        <v>33</v>
      </c>
      <c r="AF218" s="39">
        <v>32</v>
      </c>
      <c r="AG218" s="39">
        <v>32</v>
      </c>
      <c r="AH218" s="39">
        <v>34</v>
      </c>
      <c r="AI218" s="39">
        <v>34</v>
      </c>
      <c r="AJ218" s="39">
        <v>37</v>
      </c>
      <c r="AK218" s="39">
        <v>34</v>
      </c>
      <c r="AL218" s="39">
        <v>34</v>
      </c>
      <c r="AM218" s="49">
        <v>36.206896551724135</v>
      </c>
      <c r="AN218" s="49">
        <v>33.333333333333329</v>
      </c>
      <c r="AO218" s="49">
        <v>36.206896551724135</v>
      </c>
      <c r="AP218" s="49">
        <v>36.206896551724135</v>
      </c>
      <c r="AQ218" s="49">
        <v>37.288135593220339</v>
      </c>
      <c r="AR218" s="49">
        <v>39.655172413793103</v>
      </c>
      <c r="AS218" s="49">
        <v>38.596491228070171</v>
      </c>
      <c r="AT218" s="49">
        <v>39.655172413793103</v>
      </c>
      <c r="AU218" s="49">
        <v>41.379310344827587</v>
      </c>
      <c r="AV218" s="49">
        <v>36.206896551724135</v>
      </c>
      <c r="AW218" s="49">
        <v>28.07017543859649</v>
      </c>
      <c r="AX218" s="49">
        <v>32.758620689655174</v>
      </c>
      <c r="AY218" s="49">
        <v>34.482758620689658</v>
      </c>
      <c r="AZ218" s="49">
        <v>32.20338983050847</v>
      </c>
      <c r="BA218" s="49">
        <v>32.758620689655174</v>
      </c>
      <c r="BB218" s="49">
        <v>22.807017543859647</v>
      </c>
      <c r="BC218" s="49">
        <v>25.862068965517242</v>
      </c>
      <c r="BD218" s="49">
        <v>24.137931034482758</v>
      </c>
      <c r="BE218" s="49">
        <v>44.827586206896555</v>
      </c>
      <c r="BF218" s="49">
        <v>42.105263157894733</v>
      </c>
      <c r="BG218" s="49">
        <v>44.827586206896555</v>
      </c>
      <c r="BH218" s="49">
        <v>44.827586206896555</v>
      </c>
      <c r="BI218" s="49">
        <v>42.372881355932201</v>
      </c>
      <c r="BJ218" s="49">
        <v>41.379310344827587</v>
      </c>
      <c r="BK218" s="49">
        <v>35.087719298245609</v>
      </c>
      <c r="BL218" s="49">
        <v>41.379310344827587</v>
      </c>
      <c r="BM218" s="49">
        <v>41.379310344827587</v>
      </c>
      <c r="BN218" s="49"/>
      <c r="BO218" s="49"/>
      <c r="BP218" s="49"/>
      <c r="BQ218" s="49"/>
      <c r="BR218" s="49"/>
      <c r="BS218" s="49"/>
      <c r="BT218" s="49"/>
      <c r="BU218" s="49"/>
      <c r="BV218" s="49"/>
      <c r="BW218" s="49"/>
      <c r="BX218" s="49"/>
      <c r="BY218" s="49"/>
      <c r="BZ218" s="49"/>
      <c r="CA218" s="49"/>
      <c r="CB218" s="50"/>
    </row>
    <row r="219" spans="1:80" s="1" customFormat="1" x14ac:dyDescent="0.3">
      <c r="A219" s="46" t="s">
        <v>108</v>
      </c>
      <c r="B219" s="39">
        <v>38</v>
      </c>
      <c r="C219" s="39">
        <v>11</v>
      </c>
      <c r="D219" s="39">
        <v>11</v>
      </c>
      <c r="E219" s="39">
        <v>10</v>
      </c>
      <c r="F219" s="39">
        <v>12</v>
      </c>
      <c r="G219" s="39">
        <v>10</v>
      </c>
      <c r="H219" s="39">
        <v>10</v>
      </c>
      <c r="I219" s="39">
        <v>10</v>
      </c>
      <c r="J219" s="39">
        <v>10</v>
      </c>
      <c r="K219" s="39">
        <v>11</v>
      </c>
      <c r="L219" s="39">
        <v>11</v>
      </c>
      <c r="M219" s="39">
        <v>10</v>
      </c>
      <c r="N219" s="39">
        <v>9</v>
      </c>
      <c r="O219" s="39">
        <v>11</v>
      </c>
      <c r="P219" s="39">
        <v>11</v>
      </c>
      <c r="Q219" s="39">
        <v>11</v>
      </c>
      <c r="R219" s="39">
        <v>10</v>
      </c>
      <c r="S219" s="39">
        <v>10</v>
      </c>
      <c r="T219" s="39">
        <v>10</v>
      </c>
      <c r="U219" s="39">
        <v>10</v>
      </c>
      <c r="V219" s="39">
        <v>10</v>
      </c>
      <c r="W219" s="39">
        <v>10</v>
      </c>
      <c r="X219" s="39">
        <v>9</v>
      </c>
      <c r="Y219" s="39">
        <v>9</v>
      </c>
      <c r="Z219" s="39">
        <v>9</v>
      </c>
      <c r="AA219" s="39">
        <v>10</v>
      </c>
      <c r="AB219" s="39">
        <v>9</v>
      </c>
      <c r="AC219" s="39">
        <v>9</v>
      </c>
      <c r="AD219" s="39">
        <v>11</v>
      </c>
      <c r="AE219" s="39">
        <v>11</v>
      </c>
      <c r="AF219" s="39">
        <v>9</v>
      </c>
      <c r="AG219" s="39">
        <v>10</v>
      </c>
      <c r="AH219" s="39">
        <v>10</v>
      </c>
      <c r="AI219" s="39">
        <v>10</v>
      </c>
      <c r="AJ219" s="39">
        <v>8</v>
      </c>
      <c r="AK219" s="39">
        <v>8</v>
      </c>
      <c r="AL219" s="39">
        <v>8</v>
      </c>
      <c r="AM219" s="49">
        <v>0</v>
      </c>
      <c r="AN219" s="49">
        <v>9.0909090909090917</v>
      </c>
      <c r="AO219" s="49">
        <v>10</v>
      </c>
      <c r="AP219" s="49">
        <v>8.3333333333333321</v>
      </c>
      <c r="AQ219" s="49">
        <v>-10</v>
      </c>
      <c r="AR219" s="49">
        <v>-10</v>
      </c>
      <c r="AS219" s="49">
        <v>0</v>
      </c>
      <c r="AT219" s="49">
        <v>0</v>
      </c>
      <c r="AU219" s="49">
        <v>9.0909090909090917</v>
      </c>
      <c r="AV219" s="49">
        <v>9.0909090909090917</v>
      </c>
      <c r="AW219" s="49">
        <v>9.0909090909090917</v>
      </c>
      <c r="AX219" s="49">
        <v>0</v>
      </c>
      <c r="AY219" s="49">
        <v>25</v>
      </c>
      <c r="AZ219" s="49">
        <v>10</v>
      </c>
      <c r="BA219" s="49">
        <v>10</v>
      </c>
      <c r="BB219" s="49">
        <v>0</v>
      </c>
      <c r="BC219" s="49">
        <v>10</v>
      </c>
      <c r="BD219" s="49">
        <v>18.181818181818183</v>
      </c>
      <c r="BE219" s="49">
        <v>0</v>
      </c>
      <c r="BF219" s="49">
        <v>0</v>
      </c>
      <c r="BG219" s="49">
        <v>10</v>
      </c>
      <c r="BH219" s="49">
        <v>16.666666666666664</v>
      </c>
      <c r="BI219" s="49">
        <v>0</v>
      </c>
      <c r="BJ219" s="49">
        <v>0</v>
      </c>
      <c r="BK219" s="49">
        <v>20</v>
      </c>
      <c r="BL219" s="49">
        <v>20</v>
      </c>
      <c r="BM219" s="49">
        <v>27.27272727272727</v>
      </c>
      <c r="BN219" s="49">
        <v>155.37857781618925</v>
      </c>
      <c r="BO219" s="49">
        <v>49.176929725058073</v>
      </c>
      <c r="BP219" s="49">
        <v>84.738352028904558</v>
      </c>
      <c r="BQ219" s="49">
        <v>46.297588187377841</v>
      </c>
      <c r="BR219" s="49">
        <v>8.458396478970295</v>
      </c>
      <c r="BS219" s="49">
        <v>14.845711130258721</v>
      </c>
      <c r="BT219" s="56">
        <v>5.4169593483444351E-10</v>
      </c>
      <c r="BU219" s="56">
        <v>3.6583669682219064E-16</v>
      </c>
      <c r="BV219" s="56">
        <v>2.5596495720461081E-15</v>
      </c>
      <c r="BW219" s="49">
        <v>2.4326599326599325</v>
      </c>
      <c r="BX219" s="49">
        <v>8.8131313131313149</v>
      </c>
      <c r="BY219" s="49">
        <v>13.855218855218856</v>
      </c>
      <c r="BZ219" s="59">
        <v>0.93541143740124777</v>
      </c>
      <c r="CA219" s="59">
        <v>0.80695736008176677</v>
      </c>
      <c r="CB219" s="60">
        <v>0.77205059408357257</v>
      </c>
    </row>
    <row r="220" spans="1:80" s="1" customFormat="1" x14ac:dyDescent="0.3">
      <c r="A220" s="47"/>
      <c r="B220" s="39">
        <v>41</v>
      </c>
      <c r="C220" s="39">
        <v>10</v>
      </c>
      <c r="D220" s="39">
        <v>10</v>
      </c>
      <c r="E220" s="39">
        <v>10</v>
      </c>
      <c r="F220" s="39">
        <v>10</v>
      </c>
      <c r="G220" s="39">
        <v>10</v>
      </c>
      <c r="H220" s="39">
        <v>10</v>
      </c>
      <c r="I220" s="39">
        <v>11</v>
      </c>
      <c r="J220" s="39">
        <v>11</v>
      </c>
      <c r="K220" s="39">
        <v>10</v>
      </c>
      <c r="L220" s="39">
        <v>11</v>
      </c>
      <c r="M220" s="39">
        <v>12</v>
      </c>
      <c r="N220" s="39">
        <v>11</v>
      </c>
      <c r="O220" s="39">
        <v>11</v>
      </c>
      <c r="P220" s="39">
        <v>9</v>
      </c>
      <c r="Q220" s="39">
        <v>7</v>
      </c>
      <c r="R220" s="39">
        <v>10</v>
      </c>
      <c r="S220" s="39">
        <v>9</v>
      </c>
      <c r="T220" s="39">
        <v>9</v>
      </c>
      <c r="U220" s="39">
        <v>9</v>
      </c>
      <c r="V220" s="39">
        <v>10</v>
      </c>
      <c r="W220" s="39">
        <v>10</v>
      </c>
      <c r="X220" s="39">
        <v>9</v>
      </c>
      <c r="Y220" s="39">
        <v>9</v>
      </c>
      <c r="Z220" s="39">
        <v>10</v>
      </c>
      <c r="AA220" s="39">
        <v>10</v>
      </c>
      <c r="AB220" s="39">
        <v>9</v>
      </c>
      <c r="AC220" s="39">
        <v>9</v>
      </c>
      <c r="AD220" s="39">
        <v>9</v>
      </c>
      <c r="AE220" s="39">
        <v>9</v>
      </c>
      <c r="AF220" s="39">
        <v>8</v>
      </c>
      <c r="AG220" s="39">
        <v>8</v>
      </c>
      <c r="AH220" s="39">
        <v>8</v>
      </c>
      <c r="AI220" s="39">
        <v>8</v>
      </c>
      <c r="AJ220" s="39">
        <v>8</v>
      </c>
      <c r="AK220" s="39">
        <v>9</v>
      </c>
      <c r="AL220" s="39">
        <v>9</v>
      </c>
      <c r="AM220" s="49">
        <v>-10</v>
      </c>
      <c r="AN220" s="49">
        <v>-20</v>
      </c>
      <c r="AO220" s="49">
        <v>-10</v>
      </c>
      <c r="AP220" s="49">
        <v>-10</v>
      </c>
      <c r="AQ220" s="49">
        <v>10</v>
      </c>
      <c r="AR220" s="49">
        <v>30</v>
      </c>
      <c r="AS220" s="49">
        <v>9.0909090909090917</v>
      </c>
      <c r="AT220" s="49">
        <v>18.181818181818183</v>
      </c>
      <c r="AU220" s="49">
        <v>10</v>
      </c>
      <c r="AV220" s="49">
        <v>10</v>
      </c>
      <c r="AW220" s="49">
        <v>0</v>
      </c>
      <c r="AX220" s="49">
        <v>0</v>
      </c>
      <c r="AY220" s="49">
        <v>10</v>
      </c>
      <c r="AZ220" s="49">
        <v>10</v>
      </c>
      <c r="BA220" s="49">
        <v>0</v>
      </c>
      <c r="BB220" s="49">
        <v>9.0909090909090917</v>
      </c>
      <c r="BC220" s="49">
        <v>18.181818181818183</v>
      </c>
      <c r="BD220" s="49">
        <v>10</v>
      </c>
      <c r="BE220" s="49">
        <v>10</v>
      </c>
      <c r="BF220" s="49">
        <v>10</v>
      </c>
      <c r="BG220" s="49">
        <v>20</v>
      </c>
      <c r="BH220" s="49">
        <v>20</v>
      </c>
      <c r="BI220" s="49">
        <v>20</v>
      </c>
      <c r="BJ220" s="49">
        <v>20</v>
      </c>
      <c r="BK220" s="49">
        <v>27.27272727272727</v>
      </c>
      <c r="BL220" s="49">
        <v>18.181818181818183</v>
      </c>
      <c r="BM220" s="49">
        <v>10</v>
      </c>
      <c r="BN220" s="49"/>
      <c r="BO220" s="49"/>
      <c r="BP220" s="49"/>
      <c r="BQ220" s="49"/>
      <c r="BR220" s="49"/>
      <c r="BS220" s="49"/>
      <c r="BT220" s="49"/>
      <c r="BU220" s="49"/>
      <c r="BV220" s="49"/>
      <c r="BW220" s="49"/>
      <c r="BX220" s="49"/>
      <c r="BY220" s="49"/>
      <c r="BZ220" s="49"/>
      <c r="CA220" s="49"/>
      <c r="CB220" s="50"/>
    </row>
    <row r="221" spans="1:80" s="1" customFormat="1" x14ac:dyDescent="0.3">
      <c r="A221" s="46" t="s">
        <v>154</v>
      </c>
      <c r="B221" s="39">
        <v>4</v>
      </c>
      <c r="C221" s="39">
        <v>67</v>
      </c>
      <c r="D221" s="39">
        <v>68</v>
      </c>
      <c r="E221" s="39">
        <v>65</v>
      </c>
      <c r="F221" s="39">
        <v>67</v>
      </c>
      <c r="G221" s="39">
        <v>68</v>
      </c>
      <c r="H221" s="39">
        <v>68</v>
      </c>
      <c r="I221" s="39">
        <v>65</v>
      </c>
      <c r="J221" s="39">
        <v>67</v>
      </c>
      <c r="K221" s="39">
        <v>66</v>
      </c>
      <c r="L221" s="39">
        <v>45</v>
      </c>
      <c r="M221" s="39">
        <v>44</v>
      </c>
      <c r="N221" s="39">
        <v>44</v>
      </c>
      <c r="O221" s="39">
        <v>50</v>
      </c>
      <c r="P221" s="39">
        <v>51</v>
      </c>
      <c r="Q221" s="39">
        <v>50</v>
      </c>
      <c r="R221" s="39">
        <v>47</v>
      </c>
      <c r="S221" s="39">
        <v>47</v>
      </c>
      <c r="T221" s="39">
        <v>45</v>
      </c>
      <c r="U221" s="39"/>
      <c r="V221" s="39"/>
      <c r="W221" s="39"/>
      <c r="X221" s="39"/>
      <c r="Y221" s="39"/>
      <c r="Z221" s="39"/>
      <c r="AA221" s="39"/>
      <c r="AB221" s="39"/>
      <c r="AC221" s="39"/>
      <c r="AD221" s="39">
        <v>39</v>
      </c>
      <c r="AE221" s="39">
        <v>40</v>
      </c>
      <c r="AF221" s="39">
        <v>39</v>
      </c>
      <c r="AG221" s="39">
        <v>38</v>
      </c>
      <c r="AH221" s="39">
        <v>39</v>
      </c>
      <c r="AI221" s="39">
        <v>38</v>
      </c>
      <c r="AJ221" s="39">
        <v>38</v>
      </c>
      <c r="AK221" s="39">
        <v>39</v>
      </c>
      <c r="AL221" s="39">
        <v>36</v>
      </c>
      <c r="AM221" s="49">
        <v>32.835820895522389</v>
      </c>
      <c r="AN221" s="49">
        <v>35.294117647058826</v>
      </c>
      <c r="AO221" s="49">
        <v>32.307692307692307</v>
      </c>
      <c r="AP221" s="49">
        <v>25.373134328358208</v>
      </c>
      <c r="AQ221" s="49">
        <v>25</v>
      </c>
      <c r="AR221" s="49">
        <v>26.47058823529412</v>
      </c>
      <c r="AS221" s="49">
        <v>27.692307692307693</v>
      </c>
      <c r="AT221" s="49">
        <v>29.850746268656714</v>
      </c>
      <c r="AU221" s="49">
        <v>31.818181818181817</v>
      </c>
      <c r="AV221" s="49"/>
      <c r="AW221" s="49"/>
      <c r="AX221" s="49"/>
      <c r="AY221" s="49"/>
      <c r="AZ221" s="49"/>
      <c r="BA221" s="49"/>
      <c r="BB221" s="49"/>
      <c r="BC221" s="49"/>
      <c r="BD221" s="49"/>
      <c r="BE221" s="49">
        <v>41.791044776119399</v>
      </c>
      <c r="BF221" s="49">
        <v>41.17647058823529</v>
      </c>
      <c r="BG221" s="49">
        <v>40</v>
      </c>
      <c r="BH221" s="49">
        <v>43.283582089552233</v>
      </c>
      <c r="BI221" s="49">
        <v>42.647058823529413</v>
      </c>
      <c r="BJ221" s="49">
        <v>44.117647058823529</v>
      </c>
      <c r="BK221" s="49">
        <v>41.53846153846154</v>
      </c>
      <c r="BL221" s="49">
        <v>41.791044776119399</v>
      </c>
      <c r="BM221" s="49">
        <v>45.454545454545453</v>
      </c>
      <c r="BN221" s="49">
        <v>29.447178495086145</v>
      </c>
      <c r="BO221" s="49"/>
      <c r="BP221" s="49">
        <v>48.193093677798224</v>
      </c>
      <c r="BQ221" s="49">
        <v>8.7742683863313005</v>
      </c>
      <c r="BR221" s="49"/>
      <c r="BS221" s="49">
        <v>8.4431751395170398</v>
      </c>
      <c r="BT221" s="56">
        <v>3.1003392597693715E-3</v>
      </c>
      <c r="BU221" s="49"/>
      <c r="BV221" s="56">
        <v>1.0972496255825183E-6</v>
      </c>
      <c r="BW221" s="49">
        <v>32.983056442708317</v>
      </c>
      <c r="BX221" s="49"/>
      <c r="BY221" s="49">
        <v>48.896478465513084</v>
      </c>
      <c r="BZ221" s="59">
        <v>0.12428030850218723</v>
      </c>
      <c r="CA221" s="49"/>
      <c r="CB221" s="60">
        <v>0.19554333034438157</v>
      </c>
    </row>
    <row r="222" spans="1:80" s="1" customFormat="1" x14ac:dyDescent="0.3">
      <c r="A222" s="47"/>
      <c r="B222" s="39">
        <v>1</v>
      </c>
      <c r="C222" s="39">
        <v>67</v>
      </c>
      <c r="D222" s="39">
        <v>67</v>
      </c>
      <c r="E222" s="39">
        <v>67</v>
      </c>
      <c r="F222" s="39">
        <v>67</v>
      </c>
      <c r="G222" s="39">
        <v>67</v>
      </c>
      <c r="H222" s="39">
        <v>67</v>
      </c>
      <c r="I222" s="39">
        <v>66</v>
      </c>
      <c r="J222" s="39">
        <v>69</v>
      </c>
      <c r="K222" s="39">
        <v>68</v>
      </c>
      <c r="L222" s="39">
        <v>47</v>
      </c>
      <c r="M222" s="39">
        <v>46</v>
      </c>
      <c r="N222" s="39">
        <v>47</v>
      </c>
      <c r="O222" s="39">
        <v>41</v>
      </c>
      <c r="P222" s="39">
        <v>40</v>
      </c>
      <c r="Q222" s="39">
        <v>40</v>
      </c>
      <c r="R222" s="39">
        <v>43</v>
      </c>
      <c r="S222" s="39">
        <v>41</v>
      </c>
      <c r="T222" s="39">
        <v>40</v>
      </c>
      <c r="U222" s="39"/>
      <c r="V222" s="39"/>
      <c r="W222" s="39"/>
      <c r="X222" s="39"/>
      <c r="Y222" s="39"/>
      <c r="Z222" s="39"/>
      <c r="AA222" s="39"/>
      <c r="AB222" s="39"/>
      <c r="AC222" s="39"/>
      <c r="AD222" s="39">
        <v>33</v>
      </c>
      <c r="AE222" s="39">
        <v>31</v>
      </c>
      <c r="AF222" s="39">
        <v>31</v>
      </c>
      <c r="AG222" s="39">
        <v>29</v>
      </c>
      <c r="AH222" s="39">
        <v>28</v>
      </c>
      <c r="AI222" s="39">
        <v>29</v>
      </c>
      <c r="AJ222" s="39">
        <v>29</v>
      </c>
      <c r="AK222" s="39">
        <v>31</v>
      </c>
      <c r="AL222" s="39">
        <v>29</v>
      </c>
      <c r="AM222" s="49">
        <v>29.850746268656714</v>
      </c>
      <c r="AN222" s="49">
        <v>31.343283582089555</v>
      </c>
      <c r="AO222" s="49">
        <v>29.850746268656714</v>
      </c>
      <c r="AP222" s="49">
        <v>38.805970149253731</v>
      </c>
      <c r="AQ222" s="49">
        <v>40.298507462686565</v>
      </c>
      <c r="AR222" s="49">
        <v>40.298507462686565</v>
      </c>
      <c r="AS222" s="49">
        <v>34.848484848484851</v>
      </c>
      <c r="AT222" s="49">
        <v>40.579710144927539</v>
      </c>
      <c r="AU222" s="49">
        <v>41.17647058823529</v>
      </c>
      <c r="AV222" s="49"/>
      <c r="AW222" s="49"/>
      <c r="AX222" s="49"/>
      <c r="AY222" s="49"/>
      <c r="AZ222" s="49"/>
      <c r="BA222" s="49"/>
      <c r="BB222" s="49"/>
      <c r="BC222" s="49"/>
      <c r="BD222" s="49"/>
      <c r="BE222" s="49">
        <v>50.746268656716417</v>
      </c>
      <c r="BF222" s="49">
        <v>53.731343283582092</v>
      </c>
      <c r="BG222" s="49">
        <v>53.731343283582092</v>
      </c>
      <c r="BH222" s="49">
        <v>56.71641791044776</v>
      </c>
      <c r="BI222" s="49">
        <v>58.208955223880601</v>
      </c>
      <c r="BJ222" s="49">
        <v>56.71641791044776</v>
      </c>
      <c r="BK222" s="49">
        <v>56.060606060606055</v>
      </c>
      <c r="BL222" s="49">
        <v>55.072463768115945</v>
      </c>
      <c r="BM222" s="49">
        <v>57.352941176470587</v>
      </c>
      <c r="BN222" s="49"/>
      <c r="BO222" s="49"/>
      <c r="BP222" s="49"/>
      <c r="BQ222" s="49"/>
      <c r="BR222" s="49"/>
      <c r="BS222" s="49"/>
      <c r="BT222" s="49"/>
      <c r="BU222" s="49"/>
      <c r="BV222" s="49"/>
      <c r="BW222" s="49"/>
      <c r="BX222" s="49"/>
      <c r="BY222" s="49"/>
      <c r="BZ222" s="49"/>
      <c r="CA222" s="49"/>
      <c r="CB222" s="50"/>
    </row>
    <row r="223" spans="1:80" s="1" customFormat="1" x14ac:dyDescent="0.3">
      <c r="A223" s="46" t="s">
        <v>116</v>
      </c>
      <c r="B223" s="39">
        <v>44</v>
      </c>
      <c r="C223" s="39">
        <v>71</v>
      </c>
      <c r="D223" s="39">
        <v>70</v>
      </c>
      <c r="E223" s="39">
        <v>69</v>
      </c>
      <c r="F223" s="39">
        <v>70</v>
      </c>
      <c r="G223" s="39">
        <v>70</v>
      </c>
      <c r="H223" s="39">
        <v>70</v>
      </c>
      <c r="I223" s="39">
        <v>73</v>
      </c>
      <c r="J223" s="39">
        <v>73</v>
      </c>
      <c r="K223" s="39">
        <v>71</v>
      </c>
      <c r="L223" s="39"/>
      <c r="M223" s="39"/>
      <c r="N223" s="39"/>
      <c r="O223" s="39"/>
      <c r="P223" s="39"/>
      <c r="Q223" s="39"/>
      <c r="R223" s="39"/>
      <c r="S223" s="39"/>
      <c r="T223" s="39"/>
      <c r="U223" s="39"/>
      <c r="V223" s="39"/>
      <c r="W223" s="39"/>
      <c r="X223" s="39"/>
      <c r="Y223" s="39"/>
      <c r="Z223" s="39"/>
      <c r="AA223" s="39"/>
      <c r="AB223" s="39"/>
      <c r="AC223" s="39"/>
      <c r="AD223" s="39">
        <v>19</v>
      </c>
      <c r="AE223" s="39">
        <v>20</v>
      </c>
      <c r="AF223" s="39">
        <v>20</v>
      </c>
      <c r="AG223" s="39">
        <v>21</v>
      </c>
      <c r="AH223" s="39">
        <v>21</v>
      </c>
      <c r="AI223" s="39">
        <v>21</v>
      </c>
      <c r="AJ223" s="39">
        <v>19</v>
      </c>
      <c r="AK223" s="39">
        <v>19</v>
      </c>
      <c r="AL223" s="39">
        <v>19</v>
      </c>
      <c r="AM223" s="49">
        <v>100</v>
      </c>
      <c r="AN223" s="49">
        <v>100</v>
      </c>
      <c r="AO223" s="49">
        <v>100</v>
      </c>
      <c r="AP223" s="49">
        <v>100</v>
      </c>
      <c r="AQ223" s="49">
        <v>100</v>
      </c>
      <c r="AR223" s="49">
        <v>100</v>
      </c>
      <c r="AS223" s="49">
        <v>100</v>
      </c>
      <c r="AT223" s="49">
        <v>100</v>
      </c>
      <c r="AU223" s="49">
        <v>100</v>
      </c>
      <c r="AV223" s="49"/>
      <c r="AW223" s="49"/>
      <c r="AX223" s="49"/>
      <c r="AY223" s="49"/>
      <c r="AZ223" s="49"/>
      <c r="BA223" s="49"/>
      <c r="BB223" s="49"/>
      <c r="BC223" s="49"/>
      <c r="BD223" s="49"/>
      <c r="BE223" s="49">
        <v>73.239436619718319</v>
      </c>
      <c r="BF223" s="49">
        <v>71.428571428571431</v>
      </c>
      <c r="BG223" s="49">
        <v>71.014492753623188</v>
      </c>
      <c r="BH223" s="49">
        <v>70</v>
      </c>
      <c r="BI223" s="49">
        <v>70</v>
      </c>
      <c r="BJ223" s="49">
        <v>70</v>
      </c>
      <c r="BK223" s="49">
        <v>73.972602739726028</v>
      </c>
      <c r="BL223" s="49">
        <v>73.972602739726028</v>
      </c>
      <c r="BM223" s="49">
        <v>73.239436619718319</v>
      </c>
      <c r="BN223" s="49">
        <v>0</v>
      </c>
      <c r="BO223" s="49"/>
      <c r="BP223" s="49">
        <v>5.4284832966492784</v>
      </c>
      <c r="BQ223" s="49">
        <v>3356083.6298282654</v>
      </c>
      <c r="BR223" s="49"/>
      <c r="BS223" s="58">
        <v>1.0514787546558144</v>
      </c>
      <c r="BT223" s="56">
        <v>9.4724998914935489E-14</v>
      </c>
      <c r="BU223" s="49"/>
      <c r="BV223" s="56">
        <v>3.6564538421847908E-10</v>
      </c>
      <c r="BW223" s="49">
        <v>100</v>
      </c>
      <c r="BX223" s="49"/>
      <c r="BY223" s="49">
        <v>70.309553134963892</v>
      </c>
      <c r="BZ223" s="59">
        <v>-1.655059251464281</v>
      </c>
      <c r="CA223" s="49"/>
      <c r="CB223" s="60">
        <v>-0.15674974425449739</v>
      </c>
    </row>
    <row r="224" spans="1:80" s="1" customFormat="1" x14ac:dyDescent="0.3">
      <c r="A224" s="47"/>
      <c r="B224" s="39">
        <v>3</v>
      </c>
      <c r="C224" s="39">
        <v>67</v>
      </c>
      <c r="D224" s="39">
        <v>70</v>
      </c>
      <c r="E224" s="39">
        <v>70</v>
      </c>
      <c r="F224" s="39">
        <v>67</v>
      </c>
      <c r="G224" s="39">
        <v>69</v>
      </c>
      <c r="H224" s="39">
        <v>68</v>
      </c>
      <c r="I224" s="39">
        <v>67</v>
      </c>
      <c r="J224" s="39">
        <v>70</v>
      </c>
      <c r="K224" s="39">
        <v>70</v>
      </c>
      <c r="L224" s="39">
        <v>44</v>
      </c>
      <c r="M224" s="39">
        <v>43</v>
      </c>
      <c r="N224" s="39">
        <v>42</v>
      </c>
      <c r="O224" s="39">
        <v>42</v>
      </c>
      <c r="P224" s="39">
        <v>42</v>
      </c>
      <c r="Q224" s="39">
        <v>44</v>
      </c>
      <c r="R224" s="39">
        <v>44</v>
      </c>
      <c r="S224" s="39">
        <v>44</v>
      </c>
      <c r="T224" s="39">
        <v>42</v>
      </c>
      <c r="U224" s="39"/>
      <c r="V224" s="39"/>
      <c r="W224" s="39"/>
      <c r="X224" s="39"/>
      <c r="Y224" s="39"/>
      <c r="Z224" s="39"/>
      <c r="AA224" s="39"/>
      <c r="AB224" s="39"/>
      <c r="AC224" s="39"/>
      <c r="AD224" s="39">
        <v>21</v>
      </c>
      <c r="AE224" s="39">
        <v>21</v>
      </c>
      <c r="AF224" s="39">
        <v>22</v>
      </c>
      <c r="AG224" s="39">
        <v>23</v>
      </c>
      <c r="AH224" s="39">
        <v>21</v>
      </c>
      <c r="AI224" s="39">
        <v>22</v>
      </c>
      <c r="AJ224" s="39">
        <v>22</v>
      </c>
      <c r="AK224" s="39">
        <v>21</v>
      </c>
      <c r="AL224" s="39">
        <v>20</v>
      </c>
      <c r="AM224" s="49"/>
      <c r="AN224" s="49"/>
      <c r="AO224" s="49"/>
      <c r="AP224" s="49"/>
      <c r="AQ224" s="49"/>
      <c r="AR224" s="49"/>
      <c r="AS224" s="49"/>
      <c r="AT224" s="49"/>
      <c r="AU224" s="49"/>
      <c r="AV224" s="49"/>
      <c r="AW224" s="49"/>
      <c r="AX224" s="49"/>
      <c r="AY224" s="49"/>
      <c r="AZ224" s="49"/>
      <c r="BA224" s="49"/>
      <c r="BB224" s="49"/>
      <c r="BC224" s="49"/>
      <c r="BD224" s="49"/>
      <c r="BE224" s="49">
        <v>68.656716417910445</v>
      </c>
      <c r="BF224" s="49">
        <v>70</v>
      </c>
      <c r="BG224" s="49">
        <v>68.571428571428569</v>
      </c>
      <c r="BH224" s="49">
        <v>65.671641791044777</v>
      </c>
      <c r="BI224" s="49">
        <v>69.565217391304344</v>
      </c>
      <c r="BJ224" s="49">
        <v>67.64705882352942</v>
      </c>
      <c r="BK224" s="49">
        <v>67.164179104477611</v>
      </c>
      <c r="BL224" s="49">
        <v>70</v>
      </c>
      <c r="BM224" s="49">
        <v>71.428571428571431</v>
      </c>
      <c r="BN224" s="49"/>
      <c r="BO224" s="49"/>
      <c r="BP224" s="49"/>
      <c r="BQ224" s="49"/>
      <c r="BR224" s="49"/>
      <c r="BS224" s="49"/>
      <c r="BT224" s="49"/>
      <c r="BU224" s="49"/>
      <c r="BV224" s="49"/>
      <c r="BW224" s="49"/>
      <c r="BX224" s="49"/>
      <c r="BY224" s="49"/>
      <c r="BZ224" s="49"/>
      <c r="CA224" s="49"/>
      <c r="CB224" s="50"/>
    </row>
    <row r="225" spans="1:80" s="1" customFormat="1" x14ac:dyDescent="0.3">
      <c r="A225" s="46" t="s">
        <v>145</v>
      </c>
      <c r="B225" s="39">
        <v>10</v>
      </c>
      <c r="C225" s="39">
        <v>71</v>
      </c>
      <c r="D225" s="39">
        <v>71</v>
      </c>
      <c r="E225" s="39">
        <v>71</v>
      </c>
      <c r="F225" s="39">
        <v>73</v>
      </c>
      <c r="G225" s="39">
        <v>73</v>
      </c>
      <c r="H225" s="39">
        <v>71</v>
      </c>
      <c r="I225" s="39">
        <v>71</v>
      </c>
      <c r="J225" s="39">
        <v>72</v>
      </c>
      <c r="K225" s="39">
        <v>72</v>
      </c>
      <c r="L225" s="39">
        <v>46</v>
      </c>
      <c r="M225" s="39">
        <v>46</v>
      </c>
      <c r="N225" s="39">
        <v>46</v>
      </c>
      <c r="O225" s="39">
        <v>48</v>
      </c>
      <c r="P225" s="39">
        <v>39</v>
      </c>
      <c r="Q225" s="39">
        <v>46</v>
      </c>
      <c r="R225" s="39">
        <v>42</v>
      </c>
      <c r="S225" s="39">
        <v>42</v>
      </c>
      <c r="T225" s="39">
        <v>42</v>
      </c>
      <c r="U225" s="39"/>
      <c r="V225" s="39"/>
      <c r="W225" s="39"/>
      <c r="X225" s="39"/>
      <c r="Y225" s="39"/>
      <c r="Z225" s="39"/>
      <c r="AA225" s="39"/>
      <c r="AB225" s="39"/>
      <c r="AC225" s="39"/>
      <c r="AD225" s="39"/>
      <c r="AE225" s="39"/>
      <c r="AF225" s="39"/>
      <c r="AG225" s="39"/>
      <c r="AH225" s="39"/>
      <c r="AI225" s="39"/>
      <c r="AJ225" s="39"/>
      <c r="AK225" s="39"/>
      <c r="AL225" s="39"/>
      <c r="AM225" s="49">
        <v>35.2112676056338</v>
      </c>
      <c r="AN225" s="49">
        <v>35.2112676056338</v>
      </c>
      <c r="AO225" s="49">
        <v>35.2112676056338</v>
      </c>
      <c r="AP225" s="49">
        <v>34.246575342465754</v>
      </c>
      <c r="AQ225" s="49">
        <v>46.575342465753423</v>
      </c>
      <c r="AR225" s="49">
        <v>35.2112676056338</v>
      </c>
      <c r="AS225" s="49">
        <v>40.845070422535215</v>
      </c>
      <c r="AT225" s="49">
        <v>41.666666666666671</v>
      </c>
      <c r="AU225" s="49">
        <v>41.666666666666671</v>
      </c>
      <c r="AV225" s="49"/>
      <c r="AW225" s="49"/>
      <c r="AX225" s="49"/>
      <c r="AY225" s="49"/>
      <c r="AZ225" s="49"/>
      <c r="BA225" s="49"/>
      <c r="BB225" s="49"/>
      <c r="BC225" s="49"/>
      <c r="BD225" s="49"/>
      <c r="BE225" s="49"/>
      <c r="BF225" s="49"/>
      <c r="BG225" s="49"/>
      <c r="BH225" s="49"/>
      <c r="BI225" s="49"/>
      <c r="BJ225" s="49"/>
      <c r="BK225" s="49"/>
      <c r="BL225" s="49"/>
      <c r="BM225" s="49"/>
      <c r="BN225" s="49">
        <v>31.892961068143503</v>
      </c>
      <c r="BO225" s="49"/>
      <c r="BP225" s="49"/>
      <c r="BQ225" s="49">
        <v>9.503029300189251</v>
      </c>
      <c r="BR225" s="49"/>
      <c r="BS225" s="49"/>
      <c r="BT225" s="49">
        <v>0.80111217387487432</v>
      </c>
      <c r="BU225" s="49"/>
      <c r="BV225" s="49"/>
      <c r="BW225" s="49">
        <v>38.03719657058037</v>
      </c>
      <c r="BX225" s="49"/>
      <c r="BY225" s="49"/>
      <c r="BZ225" s="49">
        <v>-9.9101065448483593E-3</v>
      </c>
      <c r="CA225" s="49"/>
      <c r="CB225" s="50"/>
    </row>
    <row r="226" spans="1:80" s="1" customFormat="1" x14ac:dyDescent="0.3">
      <c r="A226" s="47"/>
      <c r="B226" s="39">
        <v>2</v>
      </c>
      <c r="C226" s="39">
        <v>63</v>
      </c>
      <c r="D226" s="39">
        <v>64</v>
      </c>
      <c r="E226" s="39">
        <v>64</v>
      </c>
      <c r="F226" s="39">
        <v>62</v>
      </c>
      <c r="G226" s="39">
        <v>63</v>
      </c>
      <c r="H226" s="39">
        <v>64</v>
      </c>
      <c r="I226" s="39">
        <v>63</v>
      </c>
      <c r="J226" s="39">
        <v>63</v>
      </c>
      <c r="K226" s="39">
        <v>65</v>
      </c>
      <c r="L226" s="39">
        <v>37</v>
      </c>
      <c r="M226" s="39">
        <v>35</v>
      </c>
      <c r="N226" s="39">
        <v>36</v>
      </c>
      <c r="O226" s="39">
        <v>38</v>
      </c>
      <c r="P226" s="39">
        <v>37</v>
      </c>
      <c r="Q226" s="39">
        <v>37</v>
      </c>
      <c r="R226" s="39">
        <v>45</v>
      </c>
      <c r="S226" s="39">
        <v>46</v>
      </c>
      <c r="T226" s="39">
        <v>45</v>
      </c>
      <c r="U226" s="39"/>
      <c r="V226" s="39"/>
      <c r="W226" s="39"/>
      <c r="X226" s="39"/>
      <c r="Y226" s="39"/>
      <c r="Z226" s="39"/>
      <c r="AA226" s="39"/>
      <c r="AB226" s="39"/>
      <c r="AC226" s="39"/>
      <c r="AD226" s="39"/>
      <c r="AE226" s="39"/>
      <c r="AF226" s="39"/>
      <c r="AG226" s="39"/>
      <c r="AH226" s="39"/>
      <c r="AI226" s="39"/>
      <c r="AJ226" s="39"/>
      <c r="AK226" s="39"/>
      <c r="AL226" s="39"/>
      <c r="AM226" s="49">
        <v>41.269841269841265</v>
      </c>
      <c r="AN226" s="49">
        <v>45.3125</v>
      </c>
      <c r="AO226" s="49">
        <v>43.75</v>
      </c>
      <c r="AP226" s="49">
        <v>38.70967741935484</v>
      </c>
      <c r="AQ226" s="49">
        <v>41.269841269841265</v>
      </c>
      <c r="AR226" s="49">
        <v>42.1875</v>
      </c>
      <c r="AS226" s="49">
        <v>28.571428571428569</v>
      </c>
      <c r="AT226" s="49">
        <v>26.984126984126984</v>
      </c>
      <c r="AU226" s="49">
        <v>30.76923076923077</v>
      </c>
      <c r="AV226" s="49"/>
      <c r="AW226" s="49"/>
      <c r="AX226" s="49"/>
      <c r="AY226" s="49"/>
      <c r="AZ226" s="49"/>
      <c r="BA226" s="49"/>
      <c r="BB226" s="49"/>
      <c r="BC226" s="49"/>
      <c r="BD226" s="49"/>
      <c r="BE226" s="49"/>
      <c r="BF226" s="49"/>
      <c r="BG226" s="49"/>
      <c r="BH226" s="49"/>
      <c r="BI226" s="49"/>
      <c r="BJ226" s="49"/>
      <c r="BK226" s="49"/>
      <c r="BL226" s="49"/>
      <c r="BM226" s="49"/>
      <c r="BN226" s="49"/>
      <c r="BO226" s="49"/>
      <c r="BP226" s="49"/>
      <c r="BQ226" s="49"/>
      <c r="BR226" s="49"/>
      <c r="BS226" s="49"/>
      <c r="BT226" s="49"/>
      <c r="BU226" s="49"/>
      <c r="BV226" s="49"/>
      <c r="BW226" s="49"/>
      <c r="BX226" s="49"/>
      <c r="BY226" s="49"/>
      <c r="BZ226" s="49"/>
      <c r="CA226" s="49"/>
      <c r="CB226" s="50"/>
    </row>
    <row r="227" spans="1:80" s="1" customFormat="1" x14ac:dyDescent="0.3">
      <c r="A227" s="46" t="s">
        <v>119</v>
      </c>
      <c r="B227" s="39">
        <v>4</v>
      </c>
      <c r="C227" s="39">
        <v>90</v>
      </c>
      <c r="D227" s="39">
        <v>90</v>
      </c>
      <c r="E227" s="39">
        <v>90</v>
      </c>
      <c r="F227" s="39">
        <v>90</v>
      </c>
      <c r="G227" s="39">
        <v>90</v>
      </c>
      <c r="H227" s="39">
        <v>90</v>
      </c>
      <c r="I227" s="39">
        <v>90</v>
      </c>
      <c r="J227" s="39">
        <v>90</v>
      </c>
      <c r="K227" s="39">
        <v>90</v>
      </c>
      <c r="L227" s="39">
        <v>67</v>
      </c>
      <c r="M227" s="39">
        <v>64</v>
      </c>
      <c r="N227" s="39">
        <v>65</v>
      </c>
      <c r="O227" s="39">
        <v>67</v>
      </c>
      <c r="P227" s="39">
        <v>65</v>
      </c>
      <c r="Q227" s="39">
        <v>62</v>
      </c>
      <c r="R227" s="39">
        <v>70</v>
      </c>
      <c r="S227" s="39">
        <v>70</v>
      </c>
      <c r="T227" s="39">
        <v>73</v>
      </c>
      <c r="U227" s="39"/>
      <c r="V227" s="39"/>
      <c r="W227" s="39"/>
      <c r="X227" s="39"/>
      <c r="Y227" s="39"/>
      <c r="Z227" s="39"/>
      <c r="AA227" s="39"/>
      <c r="AB227" s="39"/>
      <c r="AC227" s="39"/>
      <c r="AD227" s="39"/>
      <c r="AE227" s="39"/>
      <c r="AF227" s="39"/>
      <c r="AG227" s="39"/>
      <c r="AH227" s="39"/>
      <c r="AI227" s="39"/>
      <c r="AJ227" s="39"/>
      <c r="AK227" s="39"/>
      <c r="AL227" s="39"/>
      <c r="AM227" s="49">
        <v>25.555555555555554</v>
      </c>
      <c r="AN227" s="49">
        <v>28.888888888888886</v>
      </c>
      <c r="AO227" s="49">
        <v>27.777777777777779</v>
      </c>
      <c r="AP227" s="49">
        <v>25.555555555555554</v>
      </c>
      <c r="AQ227" s="49">
        <v>27.777777777777779</v>
      </c>
      <c r="AR227" s="49">
        <v>31.111111111111111</v>
      </c>
      <c r="AS227" s="49">
        <v>22.222222222222221</v>
      </c>
      <c r="AT227" s="49">
        <v>22.222222222222221</v>
      </c>
      <c r="AU227" s="49">
        <v>18.888888888888889</v>
      </c>
      <c r="AV227" s="49"/>
      <c r="AW227" s="49"/>
      <c r="AX227" s="49"/>
      <c r="AY227" s="49"/>
      <c r="AZ227" s="49"/>
      <c r="BA227" s="49"/>
      <c r="BB227" s="49"/>
      <c r="BC227" s="49"/>
      <c r="BD227" s="49"/>
      <c r="BE227" s="49"/>
      <c r="BF227" s="49"/>
      <c r="BG227" s="49"/>
      <c r="BH227" s="49"/>
      <c r="BI227" s="49"/>
      <c r="BJ227" s="49"/>
      <c r="BK227" s="49"/>
      <c r="BL227" s="49"/>
      <c r="BM227" s="49"/>
      <c r="BN227" s="49">
        <v>15.754861615428073</v>
      </c>
      <c r="BO227" s="49"/>
      <c r="BP227" s="49"/>
      <c r="BQ227" s="49">
        <v>4.6944186597144677</v>
      </c>
      <c r="BR227" s="49"/>
      <c r="BS227" s="49"/>
      <c r="BT227" s="56">
        <v>4.021307073655562E-10</v>
      </c>
      <c r="BU227" s="49"/>
      <c r="BV227" s="49"/>
      <c r="BW227" s="49">
        <v>26.60493827160494</v>
      </c>
      <c r="BX227" s="49"/>
      <c r="BY227" s="49"/>
      <c r="BZ227" s="59">
        <v>0.29362312507339183</v>
      </c>
      <c r="CA227" s="49"/>
      <c r="CB227" s="50"/>
    </row>
    <row r="228" spans="1:80" s="1" customFormat="1" x14ac:dyDescent="0.3">
      <c r="A228" s="47"/>
      <c r="B228" s="39">
        <v>2</v>
      </c>
      <c r="C228" s="39">
        <v>90</v>
      </c>
      <c r="D228" s="39">
        <v>90</v>
      </c>
      <c r="E228" s="39">
        <v>90</v>
      </c>
      <c r="F228" s="39">
        <v>90</v>
      </c>
      <c r="G228" s="39">
        <v>90</v>
      </c>
      <c r="H228" s="39">
        <v>90</v>
      </c>
      <c r="I228" s="39">
        <v>90</v>
      </c>
      <c r="J228" s="39">
        <v>90</v>
      </c>
      <c r="K228" s="39">
        <v>90</v>
      </c>
      <c r="L228" s="39">
        <v>70</v>
      </c>
      <c r="M228" s="39">
        <v>70</v>
      </c>
      <c r="N228" s="39">
        <v>68</v>
      </c>
      <c r="O228" s="39">
        <v>61</v>
      </c>
      <c r="P228" s="39">
        <v>60</v>
      </c>
      <c r="Q228" s="39">
        <v>63</v>
      </c>
      <c r="R228" s="39">
        <v>64</v>
      </c>
      <c r="S228" s="39">
        <v>65</v>
      </c>
      <c r="T228" s="39">
        <v>65</v>
      </c>
      <c r="U228" s="39"/>
      <c r="V228" s="39"/>
      <c r="W228" s="39"/>
      <c r="X228" s="39"/>
      <c r="Y228" s="39"/>
      <c r="Z228" s="39"/>
      <c r="AA228" s="39"/>
      <c r="AB228" s="39"/>
      <c r="AC228" s="39"/>
      <c r="AD228" s="39"/>
      <c r="AE228" s="39"/>
      <c r="AF228" s="39"/>
      <c r="AG228" s="39"/>
      <c r="AH228" s="39"/>
      <c r="AI228" s="39"/>
      <c r="AJ228" s="39"/>
      <c r="AK228" s="39"/>
      <c r="AL228" s="39"/>
      <c r="AM228" s="49">
        <v>22.222222222222221</v>
      </c>
      <c r="AN228" s="49">
        <v>22.222222222222221</v>
      </c>
      <c r="AO228" s="49">
        <v>24.444444444444443</v>
      </c>
      <c r="AP228" s="49">
        <v>32.222222222222221</v>
      </c>
      <c r="AQ228" s="49">
        <v>33.333333333333329</v>
      </c>
      <c r="AR228" s="49">
        <v>30</v>
      </c>
      <c r="AS228" s="49">
        <v>28.888888888888886</v>
      </c>
      <c r="AT228" s="49">
        <v>27.777777777777779</v>
      </c>
      <c r="AU228" s="49">
        <v>27.777777777777779</v>
      </c>
      <c r="AV228" s="49"/>
      <c r="AW228" s="49"/>
      <c r="AX228" s="49"/>
      <c r="AY228" s="49"/>
      <c r="AZ228" s="49"/>
      <c r="BA228" s="49"/>
      <c r="BB228" s="49"/>
      <c r="BC228" s="49"/>
      <c r="BD228" s="49"/>
      <c r="BE228" s="49"/>
      <c r="BF228" s="49"/>
      <c r="BG228" s="49"/>
      <c r="BH228" s="49"/>
      <c r="BI228" s="49"/>
      <c r="BJ228" s="49"/>
      <c r="BK228" s="49"/>
      <c r="BL228" s="49"/>
      <c r="BM228" s="49"/>
      <c r="BN228" s="49"/>
      <c r="BO228" s="49"/>
      <c r="BP228" s="49"/>
      <c r="BQ228" s="49"/>
      <c r="BR228" s="49"/>
      <c r="BS228" s="49"/>
      <c r="BT228" s="49"/>
      <c r="BU228" s="49"/>
      <c r="BV228" s="49"/>
      <c r="BW228" s="49"/>
      <c r="BX228" s="49"/>
      <c r="BY228" s="49"/>
      <c r="BZ228" s="49"/>
      <c r="CA228" s="49"/>
      <c r="CB228" s="50"/>
    </row>
    <row r="229" spans="1:80" s="1" customFormat="1" x14ac:dyDescent="0.3">
      <c r="A229" s="46" t="s">
        <v>151</v>
      </c>
      <c r="B229" s="39">
        <v>3</v>
      </c>
      <c r="C229" s="39">
        <v>79</v>
      </c>
      <c r="D229" s="39">
        <v>82</v>
      </c>
      <c r="E229" s="39">
        <v>83</v>
      </c>
      <c r="F229" s="39">
        <v>80</v>
      </c>
      <c r="G229" s="39">
        <v>82</v>
      </c>
      <c r="H229" s="39">
        <v>82</v>
      </c>
      <c r="I229" s="39">
        <v>76</v>
      </c>
      <c r="J229" s="39">
        <v>77</v>
      </c>
      <c r="K229" s="39">
        <v>77</v>
      </c>
      <c r="L229" s="39">
        <v>48</v>
      </c>
      <c r="M229" s="39">
        <v>48</v>
      </c>
      <c r="N229" s="39">
        <v>50</v>
      </c>
      <c r="O229" s="39">
        <v>49</v>
      </c>
      <c r="P229" s="39">
        <v>50</v>
      </c>
      <c r="Q229" s="39">
        <v>49</v>
      </c>
      <c r="R229" s="39">
        <v>51</v>
      </c>
      <c r="S229" s="39">
        <v>50</v>
      </c>
      <c r="T229" s="39">
        <v>50</v>
      </c>
      <c r="U229" s="39"/>
      <c r="V229" s="39"/>
      <c r="W229" s="39"/>
      <c r="X229" s="39"/>
      <c r="Y229" s="39"/>
      <c r="Z229" s="39"/>
      <c r="AA229" s="39"/>
      <c r="AB229" s="39"/>
      <c r="AC229" s="39"/>
      <c r="AD229" s="39"/>
      <c r="AE229" s="39"/>
      <c r="AF229" s="39"/>
      <c r="AG229" s="39"/>
      <c r="AH229" s="39"/>
      <c r="AI229" s="39"/>
      <c r="AJ229" s="39"/>
      <c r="AK229" s="39"/>
      <c r="AL229" s="39"/>
      <c r="AM229" s="49">
        <v>39.24050632911392</v>
      </c>
      <c r="AN229" s="49">
        <v>41.463414634146339</v>
      </c>
      <c r="AO229" s="49">
        <v>39.75903614457831</v>
      </c>
      <c r="AP229" s="49">
        <v>38.75</v>
      </c>
      <c r="AQ229" s="49">
        <v>39.024390243902438</v>
      </c>
      <c r="AR229" s="49">
        <v>40.243902439024396</v>
      </c>
      <c r="AS229" s="49">
        <v>32.894736842105267</v>
      </c>
      <c r="AT229" s="49">
        <v>35.064935064935064</v>
      </c>
      <c r="AU229" s="49">
        <v>35.064935064935064</v>
      </c>
      <c r="AV229" s="49"/>
      <c r="AW229" s="49"/>
      <c r="AX229" s="49"/>
      <c r="AY229" s="49"/>
      <c r="AZ229" s="49"/>
      <c r="BA229" s="49"/>
      <c r="BB229" s="49"/>
      <c r="BC229" s="49"/>
      <c r="BD229" s="49"/>
      <c r="BE229" s="49"/>
      <c r="BF229" s="49"/>
      <c r="BG229" s="49"/>
      <c r="BH229" s="49"/>
      <c r="BI229" s="49"/>
      <c r="BJ229" s="49"/>
      <c r="BK229" s="49"/>
      <c r="BL229" s="49"/>
      <c r="BM229" s="49"/>
      <c r="BN229" s="49">
        <v>33.854346893145703</v>
      </c>
      <c r="BO229" s="49"/>
      <c r="BP229" s="49"/>
      <c r="BQ229" s="49">
        <v>10.087456281558177</v>
      </c>
      <c r="BR229" s="49"/>
      <c r="BS229" s="49"/>
      <c r="BT229" s="56">
        <v>4.9299474440707555E-3</v>
      </c>
      <c r="BU229" s="49"/>
      <c r="BV229" s="49"/>
      <c r="BW229" s="49">
        <v>32.984893276942394</v>
      </c>
      <c r="BX229" s="49"/>
      <c r="BY229" s="49"/>
      <c r="BZ229" s="59">
        <v>0.12423153946492131</v>
      </c>
      <c r="CA229" s="49"/>
      <c r="CB229" s="50"/>
    </row>
    <row r="230" spans="1:80" s="1" customFormat="1" x14ac:dyDescent="0.3">
      <c r="A230" s="47"/>
      <c r="B230" s="39">
        <v>6</v>
      </c>
      <c r="C230" s="39">
        <v>90</v>
      </c>
      <c r="D230" s="39">
        <v>90</v>
      </c>
      <c r="E230" s="39">
        <v>90</v>
      </c>
      <c r="F230" s="39">
        <v>90</v>
      </c>
      <c r="G230" s="39">
        <v>90</v>
      </c>
      <c r="H230" s="39">
        <v>90</v>
      </c>
      <c r="I230" s="39">
        <v>90</v>
      </c>
      <c r="J230" s="39">
        <v>90</v>
      </c>
      <c r="K230" s="39">
        <v>90</v>
      </c>
      <c r="L230" s="39">
        <v>67</v>
      </c>
      <c r="M230" s="39">
        <v>65</v>
      </c>
      <c r="N230" s="39">
        <v>64</v>
      </c>
      <c r="O230" s="39">
        <v>64</v>
      </c>
      <c r="P230" s="39">
        <v>62</v>
      </c>
      <c r="Q230" s="39">
        <v>60</v>
      </c>
      <c r="R230" s="39">
        <v>68</v>
      </c>
      <c r="S230" s="39">
        <v>66</v>
      </c>
      <c r="T230" s="39">
        <v>67</v>
      </c>
      <c r="U230" s="39"/>
      <c r="V230" s="39"/>
      <c r="W230" s="39"/>
      <c r="X230" s="39"/>
      <c r="Y230" s="39"/>
      <c r="Z230" s="39"/>
      <c r="AA230" s="39"/>
      <c r="AB230" s="39"/>
      <c r="AC230" s="39"/>
      <c r="AD230" s="39"/>
      <c r="AE230" s="39"/>
      <c r="AF230" s="39"/>
      <c r="AG230" s="39"/>
      <c r="AH230" s="39"/>
      <c r="AI230" s="39"/>
      <c r="AJ230" s="39"/>
      <c r="AK230" s="39"/>
      <c r="AL230" s="39"/>
      <c r="AM230" s="49">
        <v>25.555555555555554</v>
      </c>
      <c r="AN230" s="49">
        <v>27.777777777777779</v>
      </c>
      <c r="AO230" s="49">
        <v>28.888888888888886</v>
      </c>
      <c r="AP230" s="49">
        <v>28.888888888888886</v>
      </c>
      <c r="AQ230" s="49">
        <v>31.111111111111111</v>
      </c>
      <c r="AR230" s="49">
        <v>33.333333333333329</v>
      </c>
      <c r="AS230" s="49">
        <v>24.444444444444443</v>
      </c>
      <c r="AT230" s="49">
        <v>26.666666666666668</v>
      </c>
      <c r="AU230" s="49">
        <v>25.555555555555554</v>
      </c>
      <c r="AV230" s="49"/>
      <c r="AW230" s="49"/>
      <c r="AX230" s="49"/>
      <c r="AY230" s="49"/>
      <c r="AZ230" s="49"/>
      <c r="BA230" s="49"/>
      <c r="BB230" s="49"/>
      <c r="BC230" s="49"/>
      <c r="BD230" s="49"/>
      <c r="BE230" s="49"/>
      <c r="BF230" s="49"/>
      <c r="BG230" s="49"/>
      <c r="BH230" s="49"/>
      <c r="BI230" s="49"/>
      <c r="BJ230" s="49"/>
      <c r="BK230" s="49"/>
      <c r="BL230" s="49"/>
      <c r="BM230" s="49"/>
      <c r="BN230" s="49"/>
      <c r="BO230" s="49"/>
      <c r="BP230" s="49"/>
      <c r="BQ230" s="49"/>
      <c r="BR230" s="49"/>
      <c r="BS230" s="49"/>
      <c r="BT230" s="49"/>
      <c r="BU230" s="49"/>
      <c r="BV230" s="49"/>
      <c r="BW230" s="49"/>
      <c r="BX230" s="49"/>
      <c r="BY230" s="49"/>
      <c r="BZ230" s="49"/>
      <c r="CA230" s="49"/>
      <c r="CB230" s="50"/>
    </row>
    <row r="231" spans="1:80" s="1" customFormat="1" x14ac:dyDescent="0.3">
      <c r="A231" s="46" t="s">
        <v>142</v>
      </c>
      <c r="B231" s="39">
        <v>66</v>
      </c>
      <c r="C231" s="39">
        <v>79</v>
      </c>
      <c r="D231" s="39">
        <v>80</v>
      </c>
      <c r="E231" s="39">
        <v>81</v>
      </c>
      <c r="F231" s="39">
        <v>78</v>
      </c>
      <c r="G231" s="39">
        <v>79</v>
      </c>
      <c r="H231" s="39">
        <v>80</v>
      </c>
      <c r="I231" s="39">
        <v>81</v>
      </c>
      <c r="J231" s="39">
        <v>81</v>
      </c>
      <c r="K231" s="39">
        <v>82</v>
      </c>
      <c r="L231" s="39">
        <v>69</v>
      </c>
      <c r="M231" s="39">
        <v>65</v>
      </c>
      <c r="N231" s="39">
        <v>70</v>
      </c>
      <c r="O231" s="39">
        <v>63</v>
      </c>
      <c r="P231" s="39">
        <v>65</v>
      </c>
      <c r="Q231" s="39">
        <v>63</v>
      </c>
      <c r="R231" s="39">
        <v>52</v>
      </c>
      <c r="S231" s="39">
        <v>53</v>
      </c>
      <c r="T231" s="39">
        <v>53</v>
      </c>
      <c r="U231" s="39"/>
      <c r="V231" s="39"/>
      <c r="W231" s="39"/>
      <c r="X231" s="39"/>
      <c r="Y231" s="39"/>
      <c r="Z231" s="39"/>
      <c r="AA231" s="39"/>
      <c r="AB231" s="39"/>
      <c r="AC231" s="39"/>
      <c r="AD231" s="39"/>
      <c r="AE231" s="39"/>
      <c r="AF231" s="39"/>
      <c r="AG231" s="39"/>
      <c r="AH231" s="39"/>
      <c r="AI231" s="39"/>
      <c r="AJ231" s="39"/>
      <c r="AK231" s="39"/>
      <c r="AL231" s="39"/>
      <c r="AM231" s="49">
        <v>12.658227848101266</v>
      </c>
      <c r="AN231" s="49">
        <v>18.75</v>
      </c>
      <c r="AO231" s="49">
        <v>13.580246913580247</v>
      </c>
      <c r="AP231" s="49">
        <v>19.230769230769234</v>
      </c>
      <c r="AQ231" s="49">
        <v>17.721518987341771</v>
      </c>
      <c r="AR231" s="49">
        <v>21.25</v>
      </c>
      <c r="AS231" s="49">
        <v>35.802469135802468</v>
      </c>
      <c r="AT231" s="49">
        <v>34.567901234567898</v>
      </c>
      <c r="AU231" s="49">
        <v>35.365853658536587</v>
      </c>
      <c r="AV231" s="49"/>
      <c r="AW231" s="49"/>
      <c r="AX231" s="49"/>
      <c r="AY231" s="49"/>
      <c r="AZ231" s="49"/>
      <c r="BA231" s="49"/>
      <c r="BB231" s="49"/>
      <c r="BC231" s="49"/>
      <c r="BD231" s="49"/>
      <c r="BE231" s="49"/>
      <c r="BF231" s="49"/>
      <c r="BG231" s="49"/>
      <c r="BH231" s="49"/>
      <c r="BI231" s="49"/>
      <c r="BJ231" s="49"/>
      <c r="BK231" s="49"/>
      <c r="BL231" s="49"/>
      <c r="BM231" s="49"/>
      <c r="BN231" s="49">
        <v>86.823518255869203</v>
      </c>
      <c r="BO231" s="49"/>
      <c r="BP231" s="49"/>
      <c r="BQ231" s="49">
        <v>25.870487101154882</v>
      </c>
      <c r="BR231" s="49"/>
      <c r="BS231" s="49"/>
      <c r="BT231" s="56">
        <v>9.5755425508819417E-5</v>
      </c>
      <c r="BU231" s="49"/>
      <c r="BV231" s="49"/>
      <c r="BW231" s="49">
        <v>26.524671510692574</v>
      </c>
      <c r="BX231" s="49"/>
      <c r="BY231" s="49"/>
      <c r="BZ231" s="59">
        <v>0.29575425513484632</v>
      </c>
      <c r="CA231" s="49"/>
      <c r="CB231" s="50"/>
    </row>
    <row r="232" spans="1:80" s="1" customFormat="1" x14ac:dyDescent="0.3">
      <c r="A232" s="47"/>
      <c r="B232" s="39">
        <v>24</v>
      </c>
      <c r="C232" s="39">
        <v>79</v>
      </c>
      <c r="D232" s="39">
        <v>79</v>
      </c>
      <c r="E232" s="39">
        <v>79</v>
      </c>
      <c r="F232" s="39">
        <v>77</v>
      </c>
      <c r="G232" s="39">
        <v>78</v>
      </c>
      <c r="H232" s="39">
        <v>77</v>
      </c>
      <c r="I232" s="39">
        <v>80</v>
      </c>
      <c r="J232" s="39">
        <v>81</v>
      </c>
      <c r="K232" s="39">
        <v>81</v>
      </c>
      <c r="L232" s="39">
        <v>57</v>
      </c>
      <c r="M232" s="39">
        <v>51</v>
      </c>
      <c r="N232" s="39">
        <v>50</v>
      </c>
      <c r="O232" s="39">
        <v>63</v>
      </c>
      <c r="P232" s="39">
        <v>64</v>
      </c>
      <c r="Q232" s="39">
        <v>60</v>
      </c>
      <c r="R232" s="39">
        <v>52</v>
      </c>
      <c r="S232" s="39">
        <v>50</v>
      </c>
      <c r="T232" s="39">
        <v>51</v>
      </c>
      <c r="U232" s="39"/>
      <c r="V232" s="39"/>
      <c r="W232" s="39"/>
      <c r="X232" s="39"/>
      <c r="Y232" s="39"/>
      <c r="Z232" s="39"/>
      <c r="AA232" s="39"/>
      <c r="AB232" s="39"/>
      <c r="AC232" s="39"/>
      <c r="AD232" s="39"/>
      <c r="AE232" s="39"/>
      <c r="AF232" s="39"/>
      <c r="AG232" s="39"/>
      <c r="AH232" s="39"/>
      <c r="AI232" s="39"/>
      <c r="AJ232" s="39"/>
      <c r="AK232" s="39"/>
      <c r="AL232" s="39"/>
      <c r="AM232" s="49">
        <v>27.848101265822784</v>
      </c>
      <c r="AN232" s="49">
        <v>35.443037974683541</v>
      </c>
      <c r="AO232" s="49">
        <v>36.708860759493675</v>
      </c>
      <c r="AP232" s="49">
        <v>18.181818181818183</v>
      </c>
      <c r="AQ232" s="49">
        <v>17.948717948717949</v>
      </c>
      <c r="AR232" s="49">
        <v>22.077922077922079</v>
      </c>
      <c r="AS232" s="49">
        <v>35</v>
      </c>
      <c r="AT232" s="49">
        <v>38.271604938271601</v>
      </c>
      <c r="AU232" s="49">
        <v>37.037037037037038</v>
      </c>
      <c r="AV232" s="49"/>
      <c r="AW232" s="49"/>
      <c r="AX232" s="49"/>
      <c r="AY232" s="49"/>
      <c r="AZ232" s="49"/>
      <c r="BA232" s="49"/>
      <c r="BB232" s="49"/>
      <c r="BC232" s="49"/>
      <c r="BD232" s="49"/>
      <c r="BE232" s="49"/>
      <c r="BF232" s="49"/>
      <c r="BG232" s="49"/>
      <c r="BH232" s="49"/>
      <c r="BI232" s="49"/>
      <c r="BJ232" s="49"/>
      <c r="BK232" s="49"/>
      <c r="BL232" s="49"/>
      <c r="BM232" s="49"/>
      <c r="BN232" s="49"/>
      <c r="BO232" s="49"/>
      <c r="BP232" s="49"/>
      <c r="BQ232" s="49"/>
      <c r="BR232" s="49"/>
      <c r="BS232" s="49"/>
      <c r="BT232" s="49"/>
      <c r="BU232" s="49"/>
      <c r="BV232" s="49"/>
      <c r="BW232" s="49"/>
      <c r="BX232" s="49"/>
      <c r="BY232" s="49"/>
      <c r="BZ232" s="49"/>
      <c r="CA232" s="49"/>
      <c r="CB232" s="50"/>
    </row>
    <row r="233" spans="1:80" s="1" customFormat="1" x14ac:dyDescent="0.3">
      <c r="A233" s="46" t="s">
        <v>146</v>
      </c>
      <c r="B233" s="39">
        <v>8</v>
      </c>
      <c r="C233" s="39">
        <v>90</v>
      </c>
      <c r="D233" s="39">
        <v>90</v>
      </c>
      <c r="E233" s="39">
        <v>90</v>
      </c>
      <c r="F233" s="39">
        <v>90</v>
      </c>
      <c r="G233" s="39">
        <v>90</v>
      </c>
      <c r="H233" s="39">
        <v>90</v>
      </c>
      <c r="I233" s="39">
        <v>90</v>
      </c>
      <c r="J233" s="39">
        <v>90</v>
      </c>
      <c r="K233" s="39">
        <v>90</v>
      </c>
      <c r="L233" s="39">
        <v>78</v>
      </c>
      <c r="M233" s="39">
        <v>76</v>
      </c>
      <c r="N233" s="39">
        <v>75</v>
      </c>
      <c r="O233" s="39">
        <v>74</v>
      </c>
      <c r="P233" s="39">
        <v>73</v>
      </c>
      <c r="Q233" s="39">
        <v>74</v>
      </c>
      <c r="R233" s="39">
        <v>77</v>
      </c>
      <c r="S233" s="39">
        <v>76</v>
      </c>
      <c r="T233" s="39">
        <v>76</v>
      </c>
      <c r="U233" s="39"/>
      <c r="V233" s="39"/>
      <c r="W233" s="39"/>
      <c r="X233" s="39"/>
      <c r="Y233" s="39"/>
      <c r="Z233" s="39"/>
      <c r="AA233" s="39"/>
      <c r="AB233" s="39"/>
      <c r="AC233" s="39"/>
      <c r="AD233" s="39"/>
      <c r="AE233" s="39"/>
      <c r="AF233" s="39"/>
      <c r="AG233" s="39"/>
      <c r="AH233" s="39"/>
      <c r="AI233" s="39"/>
      <c r="AJ233" s="39"/>
      <c r="AK233" s="39"/>
      <c r="AL233" s="39"/>
      <c r="AM233" s="49">
        <v>13.333333333333334</v>
      </c>
      <c r="AN233" s="49">
        <v>15.555555555555555</v>
      </c>
      <c r="AO233" s="49">
        <v>16.666666666666664</v>
      </c>
      <c r="AP233" s="49">
        <v>17.777777777777779</v>
      </c>
      <c r="AQ233" s="49">
        <v>18.888888888888889</v>
      </c>
      <c r="AR233" s="49">
        <v>17.777777777777779</v>
      </c>
      <c r="AS233" s="49">
        <v>14.444444444444443</v>
      </c>
      <c r="AT233" s="49">
        <v>15.555555555555555</v>
      </c>
      <c r="AU233" s="49">
        <v>15.555555555555555</v>
      </c>
      <c r="AV233" s="49"/>
      <c r="AW233" s="49"/>
      <c r="AX233" s="49"/>
      <c r="AY233" s="49"/>
      <c r="AZ233" s="49"/>
      <c r="BA233" s="49"/>
      <c r="BB233" s="49"/>
      <c r="BC233" s="49"/>
      <c r="BD233" s="49"/>
      <c r="BE233" s="49"/>
      <c r="BF233" s="49"/>
      <c r="BG233" s="49"/>
      <c r="BH233" s="49"/>
      <c r="BI233" s="49"/>
      <c r="BJ233" s="49"/>
      <c r="BK233" s="49"/>
      <c r="BL233" s="49"/>
      <c r="BM233" s="49"/>
      <c r="BN233" s="49">
        <v>111.98445703406223</v>
      </c>
      <c r="BO233" s="49"/>
      <c r="BP233" s="49"/>
      <c r="BQ233" s="49">
        <v>33.367600270376037</v>
      </c>
      <c r="BR233" s="49"/>
      <c r="BS233" s="49"/>
      <c r="BT233" s="56">
        <v>1.9362200499895853E-4</v>
      </c>
      <c r="BU233" s="49"/>
      <c r="BV233" s="49"/>
      <c r="BW233" s="49">
        <v>25.834260469316156</v>
      </c>
      <c r="BX233" s="49"/>
      <c r="BY233" s="49"/>
      <c r="BZ233" s="59">
        <v>0.31408507736204183</v>
      </c>
      <c r="CA233" s="49"/>
      <c r="CB233" s="50"/>
    </row>
    <row r="234" spans="1:80" s="1" customFormat="1" x14ac:dyDescent="0.3">
      <c r="A234" s="47"/>
      <c r="B234" s="39">
        <v>4</v>
      </c>
      <c r="C234" s="39">
        <v>85</v>
      </c>
      <c r="D234" s="39">
        <v>85</v>
      </c>
      <c r="E234" s="39">
        <v>85</v>
      </c>
      <c r="F234" s="39">
        <v>88</v>
      </c>
      <c r="G234" s="39">
        <v>86</v>
      </c>
      <c r="H234" s="39">
        <v>83</v>
      </c>
      <c r="I234" s="39">
        <v>83</v>
      </c>
      <c r="J234" s="39">
        <v>82</v>
      </c>
      <c r="K234" s="39">
        <v>82</v>
      </c>
      <c r="L234" s="39">
        <v>52</v>
      </c>
      <c r="M234" s="39">
        <v>53</v>
      </c>
      <c r="N234" s="39">
        <v>51</v>
      </c>
      <c r="O234" s="39">
        <v>53</v>
      </c>
      <c r="P234" s="39">
        <v>53</v>
      </c>
      <c r="Q234" s="39">
        <v>54</v>
      </c>
      <c r="R234" s="39">
        <v>60</v>
      </c>
      <c r="S234" s="39">
        <v>53</v>
      </c>
      <c r="T234" s="39">
        <v>60</v>
      </c>
      <c r="U234" s="39"/>
      <c r="V234" s="39"/>
      <c r="W234" s="39"/>
      <c r="X234" s="39"/>
      <c r="Y234" s="39"/>
      <c r="Z234" s="39"/>
      <c r="AA234" s="39"/>
      <c r="AB234" s="39"/>
      <c r="AC234" s="39"/>
      <c r="AD234" s="39"/>
      <c r="AE234" s="39"/>
      <c r="AF234" s="39"/>
      <c r="AG234" s="39"/>
      <c r="AH234" s="39"/>
      <c r="AI234" s="39"/>
      <c r="AJ234" s="39"/>
      <c r="AK234" s="39"/>
      <c r="AL234" s="39"/>
      <c r="AM234" s="49">
        <v>38.82352941176471</v>
      </c>
      <c r="AN234" s="49">
        <v>37.647058823529413</v>
      </c>
      <c r="AO234" s="49">
        <v>40</v>
      </c>
      <c r="AP234" s="49">
        <v>39.772727272727273</v>
      </c>
      <c r="AQ234" s="49">
        <v>38.372093023255815</v>
      </c>
      <c r="AR234" s="49">
        <v>34.939759036144579</v>
      </c>
      <c r="AS234" s="49">
        <v>27.710843373493976</v>
      </c>
      <c r="AT234" s="49">
        <v>35.365853658536587</v>
      </c>
      <c r="AU234" s="49">
        <v>26.829268292682929</v>
      </c>
      <c r="AV234" s="49"/>
      <c r="AW234" s="49"/>
      <c r="AX234" s="49"/>
      <c r="AY234" s="49"/>
      <c r="AZ234" s="49"/>
      <c r="BA234" s="49"/>
      <c r="BB234" s="49"/>
      <c r="BC234" s="49"/>
      <c r="BD234" s="49"/>
      <c r="BE234" s="49"/>
      <c r="BF234" s="49"/>
      <c r="BG234" s="49"/>
      <c r="BH234" s="49"/>
      <c r="BI234" s="49"/>
      <c r="BJ234" s="49"/>
      <c r="BK234" s="49"/>
      <c r="BL234" s="49"/>
      <c r="BM234" s="49"/>
      <c r="BN234" s="49"/>
      <c r="BO234" s="49"/>
      <c r="BP234" s="49"/>
      <c r="BQ234" s="49"/>
      <c r="BR234" s="49"/>
      <c r="BS234" s="49"/>
      <c r="BT234" s="49"/>
      <c r="BU234" s="49"/>
      <c r="BV234" s="49"/>
      <c r="BW234" s="49"/>
      <c r="BX234" s="49"/>
      <c r="BY234" s="49"/>
      <c r="BZ234" s="49"/>
      <c r="CA234" s="49"/>
      <c r="CB234" s="50"/>
    </row>
    <row r="235" spans="1:80" s="1" customFormat="1" x14ac:dyDescent="0.3">
      <c r="A235" s="46" t="s">
        <v>155</v>
      </c>
      <c r="B235" s="39">
        <v>4</v>
      </c>
      <c r="C235" s="39">
        <v>81</v>
      </c>
      <c r="D235" s="39">
        <v>82</v>
      </c>
      <c r="E235" s="39">
        <v>85</v>
      </c>
      <c r="F235" s="39">
        <v>81</v>
      </c>
      <c r="G235" s="39">
        <v>79</v>
      </c>
      <c r="H235" s="39">
        <v>80</v>
      </c>
      <c r="I235" s="39">
        <v>80</v>
      </c>
      <c r="J235" s="39">
        <v>80</v>
      </c>
      <c r="K235" s="39">
        <v>80</v>
      </c>
      <c r="L235" s="39">
        <v>46</v>
      </c>
      <c r="M235" s="39">
        <v>50</v>
      </c>
      <c r="N235" s="39">
        <v>48</v>
      </c>
      <c r="O235" s="39">
        <v>48</v>
      </c>
      <c r="P235" s="39">
        <v>50</v>
      </c>
      <c r="Q235" s="39">
        <v>50</v>
      </c>
      <c r="R235" s="39">
        <v>48</v>
      </c>
      <c r="S235" s="39">
        <v>48</v>
      </c>
      <c r="T235" s="39">
        <v>48</v>
      </c>
      <c r="U235" s="39"/>
      <c r="V235" s="39"/>
      <c r="W235" s="39"/>
      <c r="X235" s="39"/>
      <c r="Y235" s="39"/>
      <c r="Z235" s="39"/>
      <c r="AA235" s="39"/>
      <c r="AB235" s="39"/>
      <c r="AC235" s="39"/>
      <c r="AD235" s="39"/>
      <c r="AE235" s="39"/>
      <c r="AF235" s="39"/>
      <c r="AG235" s="39"/>
      <c r="AH235" s="39"/>
      <c r="AI235" s="39"/>
      <c r="AJ235" s="39"/>
      <c r="AK235" s="39"/>
      <c r="AL235" s="39"/>
      <c r="AM235" s="49">
        <v>43.209876543209873</v>
      </c>
      <c r="AN235" s="49">
        <v>39.024390243902438</v>
      </c>
      <c r="AO235" s="49">
        <v>43.529411764705884</v>
      </c>
      <c r="AP235" s="49">
        <v>40.74074074074074</v>
      </c>
      <c r="AQ235" s="49">
        <v>36.708860759493675</v>
      </c>
      <c r="AR235" s="49">
        <v>37.5</v>
      </c>
      <c r="AS235" s="49">
        <v>40</v>
      </c>
      <c r="AT235" s="49">
        <v>40</v>
      </c>
      <c r="AU235" s="49">
        <v>40</v>
      </c>
      <c r="AV235" s="49"/>
      <c r="AW235" s="49"/>
      <c r="AX235" s="49"/>
      <c r="AY235" s="49"/>
      <c r="AZ235" s="49"/>
      <c r="BA235" s="49"/>
      <c r="BB235" s="49"/>
      <c r="BC235" s="49"/>
      <c r="BD235" s="49"/>
      <c r="BE235" s="49"/>
      <c r="BF235" s="49"/>
      <c r="BG235" s="49"/>
      <c r="BH235" s="49"/>
      <c r="BI235" s="49"/>
      <c r="BJ235" s="49"/>
      <c r="BK235" s="49"/>
      <c r="BL235" s="49"/>
      <c r="BM235" s="49"/>
      <c r="BN235" s="49">
        <v>6.5735150782729326</v>
      </c>
      <c r="BO235" s="49"/>
      <c r="BP235" s="49"/>
      <c r="BQ235" s="58">
        <v>1.9586863151587515</v>
      </c>
      <c r="BR235" s="49"/>
      <c r="BS235" s="49"/>
      <c r="BT235" s="49">
        <v>0.32993138402247246</v>
      </c>
      <c r="BU235" s="49"/>
      <c r="BV235" s="49"/>
      <c r="BW235" s="49">
        <v>38.619047832468453</v>
      </c>
      <c r="BX235" s="49"/>
      <c r="BY235" s="49"/>
      <c r="BZ235" s="49">
        <v>-2.5358602303369573E-2</v>
      </c>
      <c r="CA235" s="49"/>
      <c r="CB235" s="50"/>
    </row>
    <row r="236" spans="1:80" s="1" customFormat="1" x14ac:dyDescent="0.3">
      <c r="A236" s="47"/>
      <c r="B236" s="39">
        <v>5</v>
      </c>
      <c r="C236" s="39">
        <v>79</v>
      </c>
      <c r="D236" s="39">
        <v>81</v>
      </c>
      <c r="E236" s="39">
        <v>81</v>
      </c>
      <c r="F236" s="39">
        <v>80</v>
      </c>
      <c r="G236" s="39">
        <v>80</v>
      </c>
      <c r="H236" s="39">
        <v>79</v>
      </c>
      <c r="I236" s="39">
        <v>82</v>
      </c>
      <c r="J236" s="39">
        <v>83</v>
      </c>
      <c r="K236" s="39">
        <v>84</v>
      </c>
      <c r="L236" s="39">
        <v>50</v>
      </c>
      <c r="M236" s="39">
        <v>50</v>
      </c>
      <c r="N236" s="39">
        <v>48</v>
      </c>
      <c r="O236" s="39">
        <v>53</v>
      </c>
      <c r="P236" s="39">
        <v>52</v>
      </c>
      <c r="Q236" s="39">
        <v>50</v>
      </c>
      <c r="R236" s="39">
        <v>51</v>
      </c>
      <c r="S236" s="39">
        <v>52</v>
      </c>
      <c r="T236" s="39">
        <v>52</v>
      </c>
      <c r="U236" s="39"/>
      <c r="V236" s="39"/>
      <c r="W236" s="39"/>
      <c r="X236" s="39"/>
      <c r="Y236" s="39"/>
      <c r="Z236" s="39"/>
      <c r="AA236" s="39"/>
      <c r="AB236" s="39"/>
      <c r="AC236" s="39"/>
      <c r="AD236" s="39"/>
      <c r="AE236" s="39"/>
      <c r="AF236" s="39"/>
      <c r="AG236" s="39"/>
      <c r="AH236" s="39"/>
      <c r="AI236" s="39"/>
      <c r="AJ236" s="39"/>
      <c r="AK236" s="39"/>
      <c r="AL236" s="39"/>
      <c r="AM236" s="49">
        <v>36.708860759493675</v>
      </c>
      <c r="AN236" s="49">
        <v>38.271604938271601</v>
      </c>
      <c r="AO236" s="49">
        <v>40.74074074074074</v>
      </c>
      <c r="AP236" s="49">
        <v>33.75</v>
      </c>
      <c r="AQ236" s="49">
        <v>35</v>
      </c>
      <c r="AR236" s="49">
        <v>36.708860759493675</v>
      </c>
      <c r="AS236" s="49">
        <v>37.804878048780488</v>
      </c>
      <c r="AT236" s="49">
        <v>37.349397590361441</v>
      </c>
      <c r="AU236" s="49">
        <v>38.095238095238095</v>
      </c>
      <c r="AV236" s="49"/>
      <c r="AW236" s="49"/>
      <c r="AX236" s="49"/>
      <c r="AY236" s="49"/>
      <c r="AZ236" s="49"/>
      <c r="BA236" s="49"/>
      <c r="BB236" s="49"/>
      <c r="BC236" s="49"/>
      <c r="BD236" s="49"/>
      <c r="BE236" s="49"/>
      <c r="BF236" s="49"/>
      <c r="BG236" s="49"/>
      <c r="BH236" s="49"/>
      <c r="BI236" s="49"/>
      <c r="BJ236" s="49"/>
      <c r="BK236" s="49"/>
      <c r="BL236" s="49"/>
      <c r="BM236" s="49"/>
      <c r="BN236" s="49"/>
      <c r="BO236" s="49"/>
      <c r="BP236" s="49"/>
      <c r="BQ236" s="49"/>
      <c r="BR236" s="49"/>
      <c r="BS236" s="49"/>
      <c r="BT236" s="49"/>
      <c r="BU236" s="49"/>
      <c r="BV236" s="49"/>
      <c r="BW236" s="49"/>
      <c r="BX236" s="49"/>
      <c r="BY236" s="49"/>
      <c r="BZ236" s="49"/>
      <c r="CA236" s="49"/>
      <c r="CB236" s="50"/>
    </row>
    <row r="237" spans="1:80" s="1" customFormat="1" x14ac:dyDescent="0.3">
      <c r="A237" s="46" t="s">
        <v>156</v>
      </c>
      <c r="B237" s="39">
        <v>7</v>
      </c>
      <c r="C237" s="39">
        <v>90</v>
      </c>
      <c r="D237" s="39">
        <v>90</v>
      </c>
      <c r="E237" s="39">
        <v>90</v>
      </c>
      <c r="F237" s="39">
        <v>90</v>
      </c>
      <c r="G237" s="39">
        <v>90</v>
      </c>
      <c r="H237" s="39">
        <v>90</v>
      </c>
      <c r="I237" s="39">
        <v>90</v>
      </c>
      <c r="J237" s="39">
        <v>90</v>
      </c>
      <c r="K237" s="39">
        <v>90</v>
      </c>
      <c r="L237" s="39">
        <v>60</v>
      </c>
      <c r="M237" s="39">
        <v>60</v>
      </c>
      <c r="N237" s="39">
        <v>58</v>
      </c>
      <c r="O237" s="39">
        <v>59</v>
      </c>
      <c r="P237" s="39">
        <v>60</v>
      </c>
      <c r="Q237" s="39">
        <v>59</v>
      </c>
      <c r="R237" s="39">
        <v>65</v>
      </c>
      <c r="S237" s="39">
        <v>64</v>
      </c>
      <c r="T237" s="39">
        <v>64</v>
      </c>
      <c r="U237" s="39"/>
      <c r="V237" s="39"/>
      <c r="W237" s="39"/>
      <c r="X237" s="39"/>
      <c r="Y237" s="39"/>
      <c r="Z237" s="39"/>
      <c r="AA237" s="39"/>
      <c r="AB237" s="39"/>
      <c r="AC237" s="39"/>
      <c r="AD237" s="39"/>
      <c r="AE237" s="39"/>
      <c r="AF237" s="39"/>
      <c r="AG237" s="39"/>
      <c r="AH237" s="39"/>
      <c r="AI237" s="39"/>
      <c r="AJ237" s="39"/>
      <c r="AK237" s="39"/>
      <c r="AL237" s="39"/>
      <c r="AM237" s="49">
        <v>33.333333333333329</v>
      </c>
      <c r="AN237" s="49">
        <v>33.333333333333329</v>
      </c>
      <c r="AO237" s="49">
        <v>35.555555555555557</v>
      </c>
      <c r="AP237" s="49">
        <v>34.444444444444443</v>
      </c>
      <c r="AQ237" s="49">
        <v>33.333333333333329</v>
      </c>
      <c r="AR237" s="49">
        <v>34.444444444444443</v>
      </c>
      <c r="AS237" s="49">
        <v>27.777777777777779</v>
      </c>
      <c r="AT237" s="49">
        <v>28.888888888888886</v>
      </c>
      <c r="AU237" s="49">
        <v>28.888888888888886</v>
      </c>
      <c r="AV237" s="49"/>
      <c r="AW237" s="49"/>
      <c r="AX237" s="49"/>
      <c r="AY237" s="49"/>
      <c r="AZ237" s="49"/>
      <c r="BA237" s="49"/>
      <c r="BB237" s="49"/>
      <c r="BC237" s="49"/>
      <c r="BD237" s="49"/>
      <c r="BE237" s="49"/>
      <c r="BF237" s="49"/>
      <c r="BG237" s="49"/>
      <c r="BH237" s="49"/>
      <c r="BI237" s="49"/>
      <c r="BJ237" s="49"/>
      <c r="BK237" s="49"/>
      <c r="BL237" s="49"/>
      <c r="BM237" s="49"/>
      <c r="BN237" s="49">
        <v>8.4604212055192427</v>
      </c>
      <c r="BO237" s="49"/>
      <c r="BP237" s="49"/>
      <c r="BQ237" s="58">
        <v>2.5209208526046689</v>
      </c>
      <c r="BR237" s="49"/>
      <c r="BS237" s="49"/>
      <c r="BT237" s="56">
        <v>5.5408373355291461E-7</v>
      </c>
      <c r="BU237" s="49"/>
      <c r="BV237" s="49"/>
      <c r="BW237" s="49">
        <v>30.555555555555557</v>
      </c>
      <c r="BX237" s="49"/>
      <c r="BY237" s="49"/>
      <c r="BZ237" s="59">
        <v>0.18873189538591409</v>
      </c>
      <c r="CA237" s="49"/>
      <c r="CB237" s="50"/>
    </row>
    <row r="238" spans="1:80" s="1" customFormat="1" x14ac:dyDescent="0.3">
      <c r="A238" s="47"/>
      <c r="B238" s="39">
        <v>5</v>
      </c>
      <c r="C238" s="39">
        <v>90</v>
      </c>
      <c r="D238" s="39">
        <v>90</v>
      </c>
      <c r="E238" s="39">
        <v>90</v>
      </c>
      <c r="F238" s="39">
        <v>90</v>
      </c>
      <c r="G238" s="39">
        <v>90</v>
      </c>
      <c r="H238" s="39">
        <v>90</v>
      </c>
      <c r="I238" s="39">
        <v>90</v>
      </c>
      <c r="J238" s="39">
        <v>90</v>
      </c>
      <c r="K238" s="39">
        <v>90</v>
      </c>
      <c r="L238" s="39">
        <v>64</v>
      </c>
      <c r="M238" s="39">
        <v>65</v>
      </c>
      <c r="N238" s="39">
        <v>65</v>
      </c>
      <c r="O238" s="39">
        <v>63</v>
      </c>
      <c r="P238" s="39">
        <v>64</v>
      </c>
      <c r="Q238" s="39">
        <v>64</v>
      </c>
      <c r="R238" s="39">
        <v>67</v>
      </c>
      <c r="S238" s="39">
        <v>63</v>
      </c>
      <c r="T238" s="39">
        <v>61</v>
      </c>
      <c r="U238" s="39"/>
      <c r="V238" s="39"/>
      <c r="W238" s="39"/>
      <c r="X238" s="39"/>
      <c r="Y238" s="39"/>
      <c r="Z238" s="39"/>
      <c r="AA238" s="39"/>
      <c r="AB238" s="39"/>
      <c r="AC238" s="39"/>
      <c r="AD238" s="39"/>
      <c r="AE238" s="39"/>
      <c r="AF238" s="39"/>
      <c r="AG238" s="39"/>
      <c r="AH238" s="39"/>
      <c r="AI238" s="39"/>
      <c r="AJ238" s="39"/>
      <c r="AK238" s="39"/>
      <c r="AL238" s="39"/>
      <c r="AM238" s="49">
        <v>28.888888888888886</v>
      </c>
      <c r="AN238" s="49">
        <v>27.777777777777779</v>
      </c>
      <c r="AO238" s="49">
        <v>27.777777777777779</v>
      </c>
      <c r="AP238" s="49">
        <v>30</v>
      </c>
      <c r="AQ238" s="49">
        <v>28.888888888888886</v>
      </c>
      <c r="AR238" s="49">
        <v>28.888888888888886</v>
      </c>
      <c r="AS238" s="49">
        <v>25.555555555555554</v>
      </c>
      <c r="AT238" s="49">
        <v>30</v>
      </c>
      <c r="AU238" s="49">
        <v>32.222222222222221</v>
      </c>
      <c r="AV238" s="49"/>
      <c r="AW238" s="49"/>
      <c r="AX238" s="49"/>
      <c r="AY238" s="49"/>
      <c r="AZ238" s="49"/>
      <c r="BA238" s="49"/>
      <c r="BB238" s="49"/>
      <c r="BC238" s="49"/>
      <c r="BD238" s="49"/>
      <c r="BE238" s="49"/>
      <c r="BF238" s="49"/>
      <c r="BG238" s="49"/>
      <c r="BH238" s="49"/>
      <c r="BI238" s="49"/>
      <c r="BJ238" s="49"/>
      <c r="BK238" s="49"/>
      <c r="BL238" s="49"/>
      <c r="BM238" s="49"/>
      <c r="BN238" s="49"/>
      <c r="BO238" s="49"/>
      <c r="BP238" s="49"/>
      <c r="BQ238" s="49"/>
      <c r="BR238" s="49"/>
      <c r="BS238" s="49"/>
      <c r="BT238" s="49"/>
      <c r="BU238" s="49"/>
      <c r="BV238" s="49"/>
      <c r="BW238" s="49"/>
      <c r="BX238" s="49"/>
      <c r="BY238" s="49"/>
      <c r="BZ238" s="49"/>
      <c r="CA238" s="49"/>
      <c r="CB238" s="50"/>
    </row>
    <row r="239" spans="1:80" s="1" customFormat="1" x14ac:dyDescent="0.3">
      <c r="A239" s="46" t="s">
        <v>157</v>
      </c>
      <c r="B239" s="39">
        <v>8</v>
      </c>
      <c r="C239" s="39">
        <v>90</v>
      </c>
      <c r="D239" s="39">
        <v>90</v>
      </c>
      <c r="E239" s="39">
        <v>90</v>
      </c>
      <c r="F239" s="39">
        <v>90</v>
      </c>
      <c r="G239" s="39">
        <v>90</v>
      </c>
      <c r="H239" s="39">
        <v>90</v>
      </c>
      <c r="I239" s="39">
        <v>90</v>
      </c>
      <c r="J239" s="39">
        <v>90</v>
      </c>
      <c r="K239" s="39">
        <v>90</v>
      </c>
      <c r="L239" s="39">
        <v>60</v>
      </c>
      <c r="M239" s="39">
        <v>58</v>
      </c>
      <c r="N239" s="39">
        <v>57</v>
      </c>
      <c r="O239" s="39">
        <v>57</v>
      </c>
      <c r="P239" s="39">
        <v>57</v>
      </c>
      <c r="Q239" s="39">
        <v>57</v>
      </c>
      <c r="R239" s="39">
        <v>55</v>
      </c>
      <c r="S239" s="39">
        <v>53</v>
      </c>
      <c r="T239" s="39">
        <v>54</v>
      </c>
      <c r="U239" s="39"/>
      <c r="V239" s="39"/>
      <c r="W239" s="39"/>
      <c r="X239" s="39"/>
      <c r="Y239" s="39"/>
      <c r="Z239" s="39"/>
      <c r="AA239" s="39"/>
      <c r="AB239" s="39"/>
      <c r="AC239" s="39"/>
      <c r="AD239" s="39"/>
      <c r="AE239" s="39"/>
      <c r="AF239" s="39"/>
      <c r="AG239" s="39"/>
      <c r="AH239" s="39"/>
      <c r="AI239" s="39"/>
      <c r="AJ239" s="39"/>
      <c r="AK239" s="39"/>
      <c r="AL239" s="39"/>
      <c r="AM239" s="49">
        <v>33.333333333333329</v>
      </c>
      <c r="AN239" s="49">
        <v>35.555555555555557</v>
      </c>
      <c r="AO239" s="49">
        <v>36.666666666666664</v>
      </c>
      <c r="AP239" s="49">
        <v>36.666666666666664</v>
      </c>
      <c r="AQ239" s="49">
        <v>36.666666666666664</v>
      </c>
      <c r="AR239" s="49">
        <v>36.666666666666664</v>
      </c>
      <c r="AS239" s="49">
        <v>38.888888888888893</v>
      </c>
      <c r="AT239" s="49">
        <v>41.111111111111107</v>
      </c>
      <c r="AU239" s="49">
        <v>40</v>
      </c>
      <c r="AV239" s="49"/>
      <c r="AW239" s="49"/>
      <c r="AX239" s="49"/>
      <c r="AY239" s="49"/>
      <c r="AZ239" s="49"/>
      <c r="BA239" s="49"/>
      <c r="BB239" s="49"/>
      <c r="BC239" s="49"/>
      <c r="BD239" s="49"/>
      <c r="BE239" s="49"/>
      <c r="BF239" s="49"/>
      <c r="BG239" s="49"/>
      <c r="BH239" s="49"/>
      <c r="BI239" s="49"/>
      <c r="BJ239" s="49"/>
      <c r="BK239" s="49"/>
      <c r="BL239" s="49"/>
      <c r="BM239" s="49"/>
      <c r="BN239" s="49">
        <v>7.5101530746859559</v>
      </c>
      <c r="BO239" s="49"/>
      <c r="BP239" s="49"/>
      <c r="BQ239" s="58">
        <v>2.2377729231587291</v>
      </c>
      <c r="BR239" s="49"/>
      <c r="BS239" s="49"/>
      <c r="BT239" s="49">
        <v>0.60667092734554684</v>
      </c>
      <c r="BU239" s="49"/>
      <c r="BV239" s="49"/>
      <c r="BW239" s="49">
        <v>38.193151145633855</v>
      </c>
      <c r="BX239" s="49"/>
      <c r="BY239" s="49"/>
      <c r="BZ239" s="49">
        <v>-1.4050792917887724E-2</v>
      </c>
      <c r="CA239" s="49"/>
      <c r="CB239" s="50"/>
    </row>
    <row r="240" spans="1:80" s="1" customFormat="1" x14ac:dyDescent="0.3">
      <c r="A240" s="47"/>
      <c r="B240" s="39">
        <v>3</v>
      </c>
      <c r="C240" s="39">
        <v>80</v>
      </c>
      <c r="D240" s="39">
        <v>89</v>
      </c>
      <c r="E240" s="39">
        <v>80</v>
      </c>
      <c r="F240" s="39">
        <v>82</v>
      </c>
      <c r="G240" s="39">
        <v>83</v>
      </c>
      <c r="H240" s="39">
        <v>83</v>
      </c>
      <c r="I240" s="39">
        <v>82</v>
      </c>
      <c r="J240" s="39">
        <v>82</v>
      </c>
      <c r="K240" s="39">
        <v>82</v>
      </c>
      <c r="L240" s="39">
        <v>52</v>
      </c>
      <c r="M240" s="39">
        <v>50</v>
      </c>
      <c r="N240" s="39">
        <v>50</v>
      </c>
      <c r="O240" s="39">
        <v>47</v>
      </c>
      <c r="P240" s="39">
        <v>49</v>
      </c>
      <c r="Q240" s="39">
        <v>50</v>
      </c>
      <c r="R240" s="39">
        <v>52</v>
      </c>
      <c r="S240" s="39">
        <v>51</v>
      </c>
      <c r="T240" s="39">
        <v>51</v>
      </c>
      <c r="U240" s="39"/>
      <c r="V240" s="39"/>
      <c r="W240" s="39"/>
      <c r="X240" s="39"/>
      <c r="Y240" s="39"/>
      <c r="Z240" s="39"/>
      <c r="AA240" s="39"/>
      <c r="AB240" s="39"/>
      <c r="AC240" s="39"/>
      <c r="AD240" s="39"/>
      <c r="AE240" s="39"/>
      <c r="AF240" s="39"/>
      <c r="AG240" s="39"/>
      <c r="AH240" s="39"/>
      <c r="AI240" s="39"/>
      <c r="AJ240" s="39"/>
      <c r="AK240" s="39"/>
      <c r="AL240" s="39"/>
      <c r="AM240" s="49">
        <v>35</v>
      </c>
      <c r="AN240" s="49">
        <v>43.820224719101127</v>
      </c>
      <c r="AO240" s="49">
        <v>37.5</v>
      </c>
      <c r="AP240" s="49">
        <v>42.68292682926829</v>
      </c>
      <c r="AQ240" s="49">
        <v>40.963855421686745</v>
      </c>
      <c r="AR240" s="49">
        <v>39.75903614457831</v>
      </c>
      <c r="AS240" s="49">
        <v>36.585365853658537</v>
      </c>
      <c r="AT240" s="49">
        <v>37.804878048780488</v>
      </c>
      <c r="AU240" s="49">
        <v>37.804878048780488</v>
      </c>
      <c r="AV240" s="49"/>
      <c r="AW240" s="49"/>
      <c r="AX240" s="49"/>
      <c r="AY240" s="49"/>
      <c r="AZ240" s="49"/>
      <c r="BA240" s="49"/>
      <c r="BB240" s="49"/>
      <c r="BC240" s="49"/>
      <c r="BD240" s="49"/>
      <c r="BE240" s="49"/>
      <c r="BF240" s="49"/>
      <c r="BG240" s="49"/>
      <c r="BH240" s="49"/>
      <c r="BI240" s="49"/>
      <c r="BJ240" s="49"/>
      <c r="BK240" s="49"/>
      <c r="BL240" s="49"/>
      <c r="BM240" s="49"/>
      <c r="BN240" s="49"/>
      <c r="BO240" s="49"/>
      <c r="BP240" s="49"/>
      <c r="BQ240" s="49"/>
      <c r="BR240" s="49"/>
      <c r="BS240" s="49"/>
      <c r="BT240" s="49"/>
      <c r="BU240" s="49"/>
      <c r="BV240" s="49"/>
      <c r="BW240" s="49"/>
      <c r="BX240" s="49"/>
      <c r="BY240" s="49"/>
      <c r="BZ240" s="49"/>
      <c r="CA240" s="49"/>
      <c r="CB240" s="50"/>
    </row>
    <row r="241" spans="1:80" s="1" customFormat="1" x14ac:dyDescent="0.3">
      <c r="A241" s="25" t="s">
        <v>139</v>
      </c>
      <c r="B241" s="39">
        <v>40</v>
      </c>
      <c r="C241" s="39">
        <v>90</v>
      </c>
      <c r="D241" s="39">
        <v>90</v>
      </c>
      <c r="E241" s="39">
        <v>90</v>
      </c>
      <c r="F241" s="39">
        <v>90</v>
      </c>
      <c r="G241" s="39">
        <v>90</v>
      </c>
      <c r="H241" s="39">
        <v>90</v>
      </c>
      <c r="I241" s="39">
        <v>90</v>
      </c>
      <c r="J241" s="39">
        <v>90</v>
      </c>
      <c r="K241" s="39">
        <v>90</v>
      </c>
      <c r="L241" s="39"/>
      <c r="M241" s="39"/>
      <c r="N241" s="39"/>
      <c r="O241" s="39"/>
      <c r="P241" s="39"/>
      <c r="Q241" s="39"/>
      <c r="R241" s="39"/>
      <c r="S241" s="39"/>
      <c r="T241" s="39"/>
      <c r="U241" s="39">
        <v>56</v>
      </c>
      <c r="V241" s="39">
        <v>57</v>
      </c>
      <c r="W241" s="39">
        <v>54</v>
      </c>
      <c r="X241" s="39">
        <v>56</v>
      </c>
      <c r="Y241" s="39">
        <v>57</v>
      </c>
      <c r="Z241" s="39">
        <v>58</v>
      </c>
      <c r="AA241" s="39">
        <v>48</v>
      </c>
      <c r="AB241" s="39">
        <v>51</v>
      </c>
      <c r="AC241" s="39">
        <v>52</v>
      </c>
      <c r="AD241" s="39">
        <v>35</v>
      </c>
      <c r="AE241" s="39">
        <v>37</v>
      </c>
      <c r="AF241" s="39">
        <v>39</v>
      </c>
      <c r="AG241" s="39">
        <v>39</v>
      </c>
      <c r="AH241" s="39">
        <v>35</v>
      </c>
      <c r="AI241" s="39">
        <v>34</v>
      </c>
      <c r="AJ241" s="39">
        <v>36</v>
      </c>
      <c r="AK241" s="39">
        <v>37</v>
      </c>
      <c r="AL241" s="39">
        <v>38</v>
      </c>
      <c r="AM241" s="49"/>
      <c r="AN241" s="49"/>
      <c r="AO241" s="49"/>
      <c r="AP241" s="49"/>
      <c r="AQ241" s="49"/>
      <c r="AR241" s="49"/>
      <c r="AS241" s="49"/>
      <c r="AT241" s="49"/>
      <c r="AU241" s="49"/>
      <c r="AV241" s="49">
        <v>37.777777777777779</v>
      </c>
      <c r="AW241" s="49">
        <v>36.666666666666664</v>
      </c>
      <c r="AX241" s="49">
        <v>40</v>
      </c>
      <c r="AY241" s="49">
        <v>37.777777777777779</v>
      </c>
      <c r="AZ241" s="49">
        <v>36.666666666666664</v>
      </c>
      <c r="BA241" s="49">
        <v>35.555555555555557</v>
      </c>
      <c r="BB241" s="49">
        <v>46.666666666666664</v>
      </c>
      <c r="BC241" s="49">
        <v>43.333333333333336</v>
      </c>
      <c r="BD241" s="49">
        <v>42.222222222222221</v>
      </c>
      <c r="BE241" s="49">
        <v>61.111111111111114</v>
      </c>
      <c r="BF241" s="49">
        <v>58.888888888888893</v>
      </c>
      <c r="BG241" s="49">
        <v>56.666666666666664</v>
      </c>
      <c r="BH241" s="49">
        <v>56.666666666666664</v>
      </c>
      <c r="BI241" s="49">
        <v>61.111111111111114</v>
      </c>
      <c r="BJ241" s="49">
        <v>62.222222222222221</v>
      </c>
      <c r="BK241" s="49">
        <v>60</v>
      </c>
      <c r="BL241" s="49">
        <v>58.888888888888893</v>
      </c>
      <c r="BM241" s="49">
        <v>57.777777777777771</v>
      </c>
      <c r="BN241" s="49"/>
      <c r="BO241" s="49">
        <v>13.888888888888886</v>
      </c>
      <c r="BP241" s="49">
        <v>4.012345679012352</v>
      </c>
      <c r="BQ241" s="49"/>
      <c r="BR241" s="58">
        <v>2.3888788814468569</v>
      </c>
      <c r="BS241" s="58">
        <v>1.4225929949873346</v>
      </c>
      <c r="BT241" s="49"/>
      <c r="BU241" s="56">
        <v>8.8810338651855252E-4</v>
      </c>
      <c r="BV241" s="49">
        <v>0.16223290914418317</v>
      </c>
      <c r="BW241" s="49"/>
      <c r="BX241" s="49">
        <v>39.629629629629633</v>
      </c>
      <c r="BY241" s="49">
        <v>59.259259259259267</v>
      </c>
      <c r="BZ241" s="49"/>
      <c r="CA241" s="59">
        <v>0.13195343960358949</v>
      </c>
      <c r="CB241" s="50">
        <v>2.5052358656349513E-2</v>
      </c>
    </row>
    <row r="242" spans="1:80" s="1" customFormat="1" x14ac:dyDescent="0.3">
      <c r="A242" s="46" t="s">
        <v>141</v>
      </c>
      <c r="B242" s="39">
        <v>16</v>
      </c>
      <c r="C242" s="39">
        <v>90</v>
      </c>
      <c r="D242" s="39">
        <v>90</v>
      </c>
      <c r="E242" s="39">
        <v>90</v>
      </c>
      <c r="F242" s="39">
        <v>90</v>
      </c>
      <c r="G242" s="39">
        <v>90</v>
      </c>
      <c r="H242" s="39">
        <v>90</v>
      </c>
      <c r="I242" s="39">
        <v>90</v>
      </c>
      <c r="J242" s="39">
        <v>90</v>
      </c>
      <c r="K242" s="39">
        <v>90</v>
      </c>
      <c r="L242" s="39"/>
      <c r="M242" s="39"/>
      <c r="N242" s="39"/>
      <c r="O242" s="39"/>
      <c r="P242" s="39"/>
      <c r="Q242" s="39"/>
      <c r="R242" s="39"/>
      <c r="S242" s="39"/>
      <c r="T242" s="39"/>
      <c r="U242" s="39">
        <v>54</v>
      </c>
      <c r="V242" s="39">
        <v>54</v>
      </c>
      <c r="W242" s="39">
        <v>54</v>
      </c>
      <c r="X242" s="39">
        <v>50</v>
      </c>
      <c r="Y242" s="39">
        <v>49</v>
      </c>
      <c r="Z242" s="39">
        <v>50</v>
      </c>
      <c r="AA242" s="39">
        <v>58</v>
      </c>
      <c r="AB242" s="39">
        <v>54</v>
      </c>
      <c r="AC242" s="39">
        <v>56</v>
      </c>
      <c r="AD242" s="39">
        <v>41</v>
      </c>
      <c r="AE242" s="39">
        <v>44</v>
      </c>
      <c r="AF242" s="39">
        <v>43</v>
      </c>
      <c r="AG242" s="39">
        <v>45</v>
      </c>
      <c r="AH242" s="39">
        <v>43</v>
      </c>
      <c r="AI242" s="39">
        <v>41</v>
      </c>
      <c r="AJ242" s="39">
        <v>41</v>
      </c>
      <c r="AK242" s="39">
        <v>45</v>
      </c>
      <c r="AL242" s="39">
        <v>43</v>
      </c>
      <c r="AM242" s="49"/>
      <c r="AN242" s="49"/>
      <c r="AO242" s="49"/>
      <c r="AP242" s="49"/>
      <c r="AQ242" s="49"/>
      <c r="AR242" s="49"/>
      <c r="AS242" s="49"/>
      <c r="AT242" s="49"/>
      <c r="AU242" s="49"/>
      <c r="AV242" s="49">
        <v>40</v>
      </c>
      <c r="AW242" s="49">
        <v>40</v>
      </c>
      <c r="AX242" s="49">
        <v>40</v>
      </c>
      <c r="AY242" s="49">
        <v>44.444444444444443</v>
      </c>
      <c r="AZ242" s="49">
        <v>45.555555555555557</v>
      </c>
      <c r="BA242" s="49">
        <v>44.444444444444443</v>
      </c>
      <c r="BB242" s="49">
        <v>35.555555555555557</v>
      </c>
      <c r="BC242" s="49">
        <v>40</v>
      </c>
      <c r="BD242" s="49">
        <v>37.777777777777779</v>
      </c>
      <c r="BE242" s="49">
        <v>54.444444444444443</v>
      </c>
      <c r="BF242" s="49">
        <v>51.111111111111107</v>
      </c>
      <c r="BG242" s="49">
        <v>52.222222222222229</v>
      </c>
      <c r="BH242" s="49">
        <v>50</v>
      </c>
      <c r="BI242" s="49">
        <v>52.222222222222229</v>
      </c>
      <c r="BJ242" s="49">
        <v>54.444444444444443</v>
      </c>
      <c r="BK242" s="49">
        <v>54.444444444444443</v>
      </c>
      <c r="BL242" s="49">
        <v>50</v>
      </c>
      <c r="BM242" s="49">
        <v>52.222222222222229</v>
      </c>
      <c r="BN242" s="49"/>
      <c r="BO242" s="49">
        <v>198.81008098651984</v>
      </c>
      <c r="BP242" s="49">
        <v>188.37497250937625</v>
      </c>
      <c r="BQ242" s="49"/>
      <c r="BR242" s="49">
        <v>34.19519067989544</v>
      </c>
      <c r="BS242" s="49">
        <v>33.002298948305139</v>
      </c>
      <c r="BT242" s="49"/>
      <c r="BU242" s="56">
        <v>4.2638971324480335E-5</v>
      </c>
      <c r="BV242" s="56">
        <v>3.4313697304223721E-6</v>
      </c>
      <c r="BW242" s="49"/>
      <c r="BX242" s="49">
        <v>27.574174872901139</v>
      </c>
      <c r="BY242" s="49">
        <v>39.251085954282296</v>
      </c>
      <c r="BZ242" s="49"/>
      <c r="CA242" s="59">
        <v>0.39601586293162994</v>
      </c>
      <c r="CB242" s="60">
        <v>0.35423165679673813</v>
      </c>
    </row>
    <row r="243" spans="1:80" s="1" customFormat="1" x14ac:dyDescent="0.3">
      <c r="A243" s="47"/>
      <c r="B243" s="39">
        <v>19</v>
      </c>
      <c r="C243" s="39">
        <v>73</v>
      </c>
      <c r="D243" s="39">
        <v>76</v>
      </c>
      <c r="E243" s="39">
        <v>75</v>
      </c>
      <c r="F243" s="39">
        <v>76</v>
      </c>
      <c r="G243" s="39">
        <v>77</v>
      </c>
      <c r="H243" s="39">
        <v>78</v>
      </c>
      <c r="I243" s="39">
        <v>74</v>
      </c>
      <c r="J243" s="39">
        <v>77</v>
      </c>
      <c r="K243" s="39">
        <v>77</v>
      </c>
      <c r="L243" s="39"/>
      <c r="M243" s="39"/>
      <c r="N243" s="39"/>
      <c r="O243" s="39"/>
      <c r="P243" s="39"/>
      <c r="Q243" s="39"/>
      <c r="R243" s="39"/>
      <c r="S243" s="39"/>
      <c r="T243" s="39"/>
      <c r="U243" s="39">
        <v>68</v>
      </c>
      <c r="V243" s="39">
        <v>67</v>
      </c>
      <c r="W243" s="39">
        <v>65</v>
      </c>
      <c r="X243" s="39">
        <v>65</v>
      </c>
      <c r="Y243" s="39">
        <v>63</v>
      </c>
      <c r="Z243" s="39">
        <v>64</v>
      </c>
      <c r="AA243" s="39">
        <v>65</v>
      </c>
      <c r="AB243" s="39">
        <v>65</v>
      </c>
      <c r="AC243" s="39">
        <v>63</v>
      </c>
      <c r="AD243" s="39">
        <v>58</v>
      </c>
      <c r="AE243" s="39">
        <v>56</v>
      </c>
      <c r="AF243" s="39">
        <v>57</v>
      </c>
      <c r="AG243" s="39">
        <v>58</v>
      </c>
      <c r="AH243" s="39">
        <v>57</v>
      </c>
      <c r="AI243" s="39">
        <v>54</v>
      </c>
      <c r="AJ243" s="39">
        <v>55</v>
      </c>
      <c r="AK243" s="39">
        <v>56</v>
      </c>
      <c r="AL243" s="39">
        <v>53</v>
      </c>
      <c r="AM243" s="49"/>
      <c r="AN243" s="49"/>
      <c r="AO243" s="49"/>
      <c r="AP243" s="49"/>
      <c r="AQ243" s="49"/>
      <c r="AR243" s="49"/>
      <c r="AS243" s="49"/>
      <c r="AT243" s="49"/>
      <c r="AU243" s="49"/>
      <c r="AV243" s="49">
        <v>6.8493150684931505</v>
      </c>
      <c r="AW243" s="49">
        <v>11.842105263157894</v>
      </c>
      <c r="AX243" s="49">
        <v>13.333333333333334</v>
      </c>
      <c r="AY243" s="49">
        <v>14.473684210526317</v>
      </c>
      <c r="AZ243" s="49">
        <v>18.181818181818183</v>
      </c>
      <c r="BA243" s="49">
        <v>17.948717948717949</v>
      </c>
      <c r="BB243" s="49">
        <v>12.162162162162163</v>
      </c>
      <c r="BC243" s="49">
        <v>15.584415584415584</v>
      </c>
      <c r="BD243" s="49">
        <v>18.181818181818183</v>
      </c>
      <c r="BE243" s="49">
        <v>20.547945205479451</v>
      </c>
      <c r="BF243" s="49">
        <v>26.315789473684209</v>
      </c>
      <c r="BG243" s="49">
        <v>24</v>
      </c>
      <c r="BH243" s="49">
        <v>23.684210526315788</v>
      </c>
      <c r="BI243" s="49">
        <v>25.97402597402597</v>
      </c>
      <c r="BJ243" s="49">
        <v>30.76923076923077</v>
      </c>
      <c r="BK243" s="49">
        <v>25.675675675675674</v>
      </c>
      <c r="BL243" s="49">
        <v>27.27272727272727</v>
      </c>
      <c r="BM243" s="49">
        <v>31.168831168831169</v>
      </c>
      <c r="BN243" s="49"/>
      <c r="BO243" s="49"/>
      <c r="BP243" s="49"/>
      <c r="BQ243" s="49"/>
      <c r="BR243" s="49"/>
      <c r="BS243" s="49"/>
      <c r="BT243" s="49"/>
      <c r="BU243" s="49"/>
      <c r="BV243" s="49"/>
      <c r="BW243" s="49"/>
      <c r="BX243" s="49"/>
      <c r="BY243" s="49"/>
      <c r="BZ243" s="49"/>
      <c r="CA243" s="49"/>
      <c r="CB243" s="50"/>
    </row>
    <row r="244" spans="1:80" s="1" customFormat="1" x14ac:dyDescent="0.3">
      <c r="A244" s="46" t="s">
        <v>106</v>
      </c>
      <c r="B244" s="39">
        <v>11</v>
      </c>
      <c r="C244" s="39">
        <v>21</v>
      </c>
      <c r="D244" s="39">
        <v>20</v>
      </c>
      <c r="E244" s="39">
        <v>19</v>
      </c>
      <c r="F244" s="39">
        <v>20</v>
      </c>
      <c r="G244" s="39">
        <v>20</v>
      </c>
      <c r="H244" s="39">
        <v>20</v>
      </c>
      <c r="I244" s="39">
        <v>24</v>
      </c>
      <c r="J244" s="39">
        <v>24</v>
      </c>
      <c r="K244" s="39">
        <v>24</v>
      </c>
      <c r="L244" s="39"/>
      <c r="M244" s="39"/>
      <c r="N244" s="39"/>
      <c r="O244" s="39"/>
      <c r="P244" s="39"/>
      <c r="Q244" s="39"/>
      <c r="R244" s="39"/>
      <c r="S244" s="39"/>
      <c r="T244" s="39"/>
      <c r="U244" s="39"/>
      <c r="V244" s="39"/>
      <c r="W244" s="39"/>
      <c r="X244" s="39"/>
      <c r="Y244" s="39"/>
      <c r="Z244" s="39"/>
      <c r="AA244" s="39"/>
      <c r="AB244" s="39"/>
      <c r="AC244" s="39"/>
      <c r="AD244" s="39">
        <v>26</v>
      </c>
      <c r="AE244" s="39">
        <v>26</v>
      </c>
      <c r="AF244" s="39">
        <v>25</v>
      </c>
      <c r="AG244" s="39">
        <v>25</v>
      </c>
      <c r="AH244" s="39">
        <v>28</v>
      </c>
      <c r="AI244" s="39">
        <v>27</v>
      </c>
      <c r="AJ244" s="39">
        <v>27</v>
      </c>
      <c r="AK244" s="39">
        <v>26</v>
      </c>
      <c r="AL244" s="39">
        <v>25</v>
      </c>
      <c r="AM244" s="49"/>
      <c r="AN244" s="49"/>
      <c r="AO244" s="49"/>
      <c r="AP244" s="49"/>
      <c r="AQ244" s="49"/>
      <c r="AR244" s="49"/>
      <c r="AS244" s="49"/>
      <c r="AT244" s="49"/>
      <c r="AU244" s="49"/>
      <c r="AV244" s="49"/>
      <c r="AW244" s="49"/>
      <c r="AX244" s="49"/>
      <c r="AY244" s="49"/>
      <c r="AZ244" s="49"/>
      <c r="BA244" s="49"/>
      <c r="BB244" s="49"/>
      <c r="BC244" s="49"/>
      <c r="BD244" s="49"/>
      <c r="BE244" s="49">
        <v>-23.809523809523807</v>
      </c>
      <c r="BF244" s="49">
        <v>-30</v>
      </c>
      <c r="BG244" s="49">
        <v>-31.578947368421051</v>
      </c>
      <c r="BH244" s="49">
        <v>-25</v>
      </c>
      <c r="BI244" s="49">
        <v>-40</v>
      </c>
      <c r="BJ244" s="49">
        <v>-35</v>
      </c>
      <c r="BK244" s="49">
        <v>-12.5</v>
      </c>
      <c r="BL244" s="49">
        <v>-8.3333333333333321</v>
      </c>
      <c r="BM244" s="49">
        <v>-4.1666666666666661</v>
      </c>
      <c r="BN244" s="49"/>
      <c r="BO244" s="49"/>
      <c r="BP244" s="49">
        <v>159.71650497099793</v>
      </c>
      <c r="BQ244" s="49"/>
      <c r="BR244" s="49"/>
      <c r="BS244" s="49">
        <v>27.98148699806168</v>
      </c>
      <c r="BT244" s="49"/>
      <c r="BU244" s="49"/>
      <c r="BV244" s="56">
        <v>1.3779473526329347E-16</v>
      </c>
      <c r="BW244" s="49"/>
      <c r="BX244" s="49"/>
      <c r="BY244" s="49">
        <v>-20.316743494661111</v>
      </c>
      <c r="BZ244" s="49"/>
      <c r="CA244" s="49"/>
      <c r="CB244" s="60">
        <v>1.3342559694046268</v>
      </c>
    </row>
    <row r="245" spans="1:80" s="1" customFormat="1" x14ac:dyDescent="0.3">
      <c r="A245" s="47"/>
      <c r="B245" s="39">
        <v>12</v>
      </c>
      <c r="C245" s="39">
        <v>23</v>
      </c>
      <c r="D245" s="39">
        <v>20</v>
      </c>
      <c r="E245" s="39">
        <v>23</v>
      </c>
      <c r="F245" s="39">
        <v>22</v>
      </c>
      <c r="G245" s="39">
        <v>22</v>
      </c>
      <c r="H245" s="39">
        <v>21</v>
      </c>
      <c r="I245" s="39">
        <v>24</v>
      </c>
      <c r="J245" s="39">
        <v>21</v>
      </c>
      <c r="K245" s="39">
        <v>22</v>
      </c>
      <c r="L245" s="39"/>
      <c r="M245" s="39"/>
      <c r="N245" s="39"/>
      <c r="O245" s="39"/>
      <c r="P245" s="39"/>
      <c r="Q245" s="39"/>
      <c r="R245" s="39"/>
      <c r="S245" s="39"/>
      <c r="T245" s="39"/>
      <c r="U245" s="39"/>
      <c r="V245" s="39"/>
      <c r="W245" s="39"/>
      <c r="X245" s="39"/>
      <c r="Y245" s="39"/>
      <c r="Z245" s="39"/>
      <c r="AA245" s="39"/>
      <c r="AB245" s="39"/>
      <c r="AC245" s="39"/>
      <c r="AD245" s="39">
        <v>28</v>
      </c>
      <c r="AE245" s="39">
        <v>26</v>
      </c>
      <c r="AF245" s="39">
        <v>26</v>
      </c>
      <c r="AG245" s="39">
        <v>25</v>
      </c>
      <c r="AH245" s="39">
        <v>23</v>
      </c>
      <c r="AI245" s="39">
        <v>20</v>
      </c>
      <c r="AJ245" s="39">
        <v>29</v>
      </c>
      <c r="AK245" s="39">
        <v>29</v>
      </c>
      <c r="AL245" s="39">
        <v>26</v>
      </c>
      <c r="AM245" s="49"/>
      <c r="AN245" s="49"/>
      <c r="AO245" s="49"/>
      <c r="AP245" s="49"/>
      <c r="AQ245" s="49"/>
      <c r="AR245" s="49"/>
      <c r="AS245" s="49"/>
      <c r="AT245" s="49"/>
      <c r="AU245" s="49"/>
      <c r="AV245" s="49"/>
      <c r="AW245" s="49"/>
      <c r="AX245" s="49"/>
      <c r="AY245" s="49"/>
      <c r="AZ245" s="49"/>
      <c r="BA245" s="49"/>
      <c r="BB245" s="49"/>
      <c r="BC245" s="49"/>
      <c r="BD245" s="49"/>
      <c r="BE245" s="49">
        <v>-21.739130434782609</v>
      </c>
      <c r="BF245" s="49">
        <v>-30</v>
      </c>
      <c r="BG245" s="49">
        <v>-13.043478260869565</v>
      </c>
      <c r="BH245" s="49">
        <v>-13.636363636363635</v>
      </c>
      <c r="BI245" s="49">
        <v>-4.5454545454545459</v>
      </c>
      <c r="BJ245" s="49">
        <v>4.7619047619047619</v>
      </c>
      <c r="BK245" s="49">
        <v>-20.833333333333336</v>
      </c>
      <c r="BL245" s="49">
        <v>-38.095238095238095</v>
      </c>
      <c r="BM245" s="49">
        <v>-18.181818181818183</v>
      </c>
      <c r="BN245" s="49"/>
      <c r="BO245" s="49"/>
      <c r="BP245" s="49"/>
      <c r="BQ245" s="49"/>
      <c r="BR245" s="49"/>
      <c r="BS245" s="49"/>
      <c r="BT245" s="49"/>
      <c r="BU245" s="49"/>
      <c r="BV245" s="49"/>
      <c r="BW245" s="49"/>
      <c r="BX245" s="49"/>
      <c r="BY245" s="49"/>
      <c r="BZ245" s="49"/>
      <c r="CA245" s="49"/>
      <c r="CB245" s="50"/>
    </row>
    <row r="246" spans="1:80" s="1" customFormat="1" x14ac:dyDescent="0.3">
      <c r="A246" s="46" t="s">
        <v>120</v>
      </c>
      <c r="B246" s="39">
        <v>27</v>
      </c>
      <c r="C246" s="39">
        <v>66</v>
      </c>
      <c r="D246" s="39">
        <v>65</v>
      </c>
      <c r="E246" s="39">
        <v>67</v>
      </c>
      <c r="F246" s="39">
        <v>65</v>
      </c>
      <c r="G246" s="39">
        <v>64</v>
      </c>
      <c r="H246" s="39">
        <v>65</v>
      </c>
      <c r="I246" s="39">
        <v>67</v>
      </c>
      <c r="J246" s="39">
        <v>64</v>
      </c>
      <c r="K246" s="39">
        <v>65</v>
      </c>
      <c r="L246" s="39"/>
      <c r="M246" s="39"/>
      <c r="N246" s="39"/>
      <c r="O246" s="39"/>
      <c r="P246" s="39"/>
      <c r="Q246" s="39"/>
      <c r="R246" s="39"/>
      <c r="S246" s="39"/>
      <c r="T246" s="39"/>
      <c r="U246" s="39">
        <v>32</v>
      </c>
      <c r="V246" s="39">
        <v>32</v>
      </c>
      <c r="W246" s="39">
        <v>30</v>
      </c>
      <c r="X246" s="39">
        <v>34</v>
      </c>
      <c r="Y246" s="39">
        <v>33</v>
      </c>
      <c r="Z246" s="39">
        <v>33</v>
      </c>
      <c r="AA246" s="39">
        <v>40</v>
      </c>
      <c r="AB246" s="39">
        <v>39</v>
      </c>
      <c r="AC246" s="39">
        <v>35</v>
      </c>
      <c r="AD246" s="39">
        <v>34</v>
      </c>
      <c r="AE246" s="39">
        <v>34</v>
      </c>
      <c r="AF246" s="39">
        <v>34</v>
      </c>
      <c r="AG246" s="39">
        <v>36</v>
      </c>
      <c r="AH246" s="39">
        <v>35</v>
      </c>
      <c r="AI246" s="39">
        <v>34</v>
      </c>
      <c r="AJ246" s="39">
        <v>34</v>
      </c>
      <c r="AK246" s="39">
        <v>35</v>
      </c>
      <c r="AL246" s="39">
        <v>34</v>
      </c>
      <c r="AM246" s="49"/>
      <c r="AN246" s="49"/>
      <c r="AO246" s="49"/>
      <c r="AP246" s="49"/>
      <c r="AQ246" s="49"/>
      <c r="AR246" s="49"/>
      <c r="AS246" s="49"/>
      <c r="AT246" s="49"/>
      <c r="AU246" s="49"/>
      <c r="AV246" s="49">
        <v>51.515151515151516</v>
      </c>
      <c r="AW246" s="49">
        <v>50.769230769230766</v>
      </c>
      <c r="AX246" s="49">
        <v>55.223880597014926</v>
      </c>
      <c r="AY246" s="49">
        <v>47.692307692307693</v>
      </c>
      <c r="AZ246" s="49">
        <v>48.4375</v>
      </c>
      <c r="BA246" s="49">
        <v>49.230769230769234</v>
      </c>
      <c r="BB246" s="49">
        <v>40.298507462686565</v>
      </c>
      <c r="BC246" s="49">
        <v>39.0625</v>
      </c>
      <c r="BD246" s="49">
        <v>46.153846153846153</v>
      </c>
      <c r="BE246" s="49">
        <v>48.484848484848484</v>
      </c>
      <c r="BF246" s="49">
        <v>47.692307692307693</v>
      </c>
      <c r="BG246" s="49">
        <v>49.253731343283583</v>
      </c>
      <c r="BH246" s="49">
        <v>44.61538461538462</v>
      </c>
      <c r="BI246" s="49">
        <v>45.3125</v>
      </c>
      <c r="BJ246" s="49">
        <v>47.692307692307693</v>
      </c>
      <c r="BK246" s="49">
        <v>49.253731343283583</v>
      </c>
      <c r="BL246" s="49">
        <v>45.3125</v>
      </c>
      <c r="BM246" s="49">
        <v>47.692307692307693</v>
      </c>
      <c r="BN246" s="49"/>
      <c r="BO246" s="49">
        <v>34.0719765362673</v>
      </c>
      <c r="BP246" s="49">
        <v>6.8693378268194234</v>
      </c>
      <c r="BQ246" s="49"/>
      <c r="BR246" s="49">
        <v>5.8603554141582093</v>
      </c>
      <c r="BS246" s="58">
        <v>1.2034716582443632</v>
      </c>
      <c r="BT246" s="49"/>
      <c r="BU246" s="49">
        <v>0.41102189808221323</v>
      </c>
      <c r="BV246" s="56">
        <v>2.9831274976475844E-13</v>
      </c>
      <c r="BW246" s="49"/>
      <c r="BX246" s="49">
        <v>44.321134954882453</v>
      </c>
      <c r="BY246" s="49">
        <v>46.33698583647535</v>
      </c>
      <c r="BZ246" s="49"/>
      <c r="CA246" s="49">
        <v>2.9190807231614616E-2</v>
      </c>
      <c r="CB246" s="60">
        <v>0.23765272106085253</v>
      </c>
    </row>
    <row r="247" spans="1:80" s="1" customFormat="1" x14ac:dyDescent="0.3">
      <c r="A247" s="47"/>
      <c r="B247" s="39">
        <v>30</v>
      </c>
      <c r="C247" s="39">
        <v>65</v>
      </c>
      <c r="D247" s="39">
        <v>61</v>
      </c>
      <c r="E247" s="39">
        <v>65</v>
      </c>
      <c r="F247" s="39">
        <v>64</v>
      </c>
      <c r="G247" s="39">
        <v>64</v>
      </c>
      <c r="H247" s="39">
        <v>64</v>
      </c>
      <c r="I247" s="39">
        <v>64</v>
      </c>
      <c r="J247" s="39">
        <v>62</v>
      </c>
      <c r="K247" s="39">
        <v>63</v>
      </c>
      <c r="L247" s="39"/>
      <c r="M247" s="39"/>
      <c r="N247" s="39"/>
      <c r="O247" s="39"/>
      <c r="P247" s="39"/>
      <c r="Q247" s="39"/>
      <c r="R247" s="39"/>
      <c r="S247" s="39"/>
      <c r="T247" s="39"/>
      <c r="U247" s="39">
        <v>36</v>
      </c>
      <c r="V247" s="39">
        <v>36</v>
      </c>
      <c r="W247" s="39">
        <v>32</v>
      </c>
      <c r="X247" s="39">
        <v>40</v>
      </c>
      <c r="Y247" s="39">
        <v>40</v>
      </c>
      <c r="Z247" s="39">
        <v>38</v>
      </c>
      <c r="AA247" s="39">
        <v>39</v>
      </c>
      <c r="AB247" s="39">
        <v>40</v>
      </c>
      <c r="AC247" s="39">
        <v>36</v>
      </c>
      <c r="AD247" s="39">
        <v>36</v>
      </c>
      <c r="AE247" s="39">
        <v>37</v>
      </c>
      <c r="AF247" s="39">
        <v>35</v>
      </c>
      <c r="AG247" s="39">
        <v>34</v>
      </c>
      <c r="AH247" s="39">
        <v>33</v>
      </c>
      <c r="AI247" s="39">
        <v>32</v>
      </c>
      <c r="AJ247" s="39">
        <v>36</v>
      </c>
      <c r="AK247" s="39">
        <v>35</v>
      </c>
      <c r="AL247" s="39">
        <v>34</v>
      </c>
      <c r="AM247" s="49"/>
      <c r="AN247" s="49"/>
      <c r="AO247" s="49"/>
      <c r="AP247" s="49"/>
      <c r="AQ247" s="49"/>
      <c r="AR247" s="49"/>
      <c r="AS247" s="49"/>
      <c r="AT247" s="49"/>
      <c r="AU247" s="49"/>
      <c r="AV247" s="49">
        <v>44.61538461538462</v>
      </c>
      <c r="AW247" s="49">
        <v>40.983606557377051</v>
      </c>
      <c r="AX247" s="49">
        <v>50.769230769230766</v>
      </c>
      <c r="AY247" s="49">
        <v>37.5</v>
      </c>
      <c r="AZ247" s="49">
        <v>37.5</v>
      </c>
      <c r="BA247" s="49">
        <v>40.625</v>
      </c>
      <c r="BB247" s="49">
        <v>39.0625</v>
      </c>
      <c r="BC247" s="49">
        <v>35.483870967741936</v>
      </c>
      <c r="BD247" s="49">
        <v>42.857142857142854</v>
      </c>
      <c r="BE247" s="49">
        <v>44.61538461538462</v>
      </c>
      <c r="BF247" s="49">
        <v>39.344262295081968</v>
      </c>
      <c r="BG247" s="49">
        <v>46.153846153846153</v>
      </c>
      <c r="BH247" s="49">
        <v>46.875</v>
      </c>
      <c r="BI247" s="49">
        <v>48.4375</v>
      </c>
      <c r="BJ247" s="49">
        <v>50</v>
      </c>
      <c r="BK247" s="49">
        <v>43.75</v>
      </c>
      <c r="BL247" s="49">
        <v>43.548387096774192</v>
      </c>
      <c r="BM247" s="49">
        <v>46.031746031746032</v>
      </c>
      <c r="BN247" s="49"/>
      <c r="BO247" s="49"/>
      <c r="BP247" s="49"/>
      <c r="BQ247" s="49"/>
      <c r="BR247" s="49"/>
      <c r="BS247" s="49"/>
      <c r="BT247" s="49"/>
      <c r="BU247" s="49"/>
      <c r="BV247" s="49"/>
      <c r="BW247" s="49"/>
      <c r="BX247" s="49"/>
      <c r="BY247" s="49"/>
      <c r="BZ247" s="49"/>
      <c r="CA247" s="49"/>
      <c r="CB247" s="50"/>
    </row>
    <row r="248" spans="1:80" s="1" customFormat="1" x14ac:dyDescent="0.3">
      <c r="A248" s="46" t="s">
        <v>114</v>
      </c>
      <c r="B248" s="39">
        <v>29</v>
      </c>
      <c r="C248" s="39">
        <v>69</v>
      </c>
      <c r="D248" s="39">
        <v>70</v>
      </c>
      <c r="E248" s="39">
        <v>68</v>
      </c>
      <c r="F248" s="39">
        <v>68</v>
      </c>
      <c r="G248" s="39">
        <v>68</v>
      </c>
      <c r="H248" s="39">
        <v>68</v>
      </c>
      <c r="I248" s="39">
        <v>68</v>
      </c>
      <c r="J248" s="39">
        <v>68</v>
      </c>
      <c r="K248" s="39">
        <v>70</v>
      </c>
      <c r="L248" s="39"/>
      <c r="M248" s="39"/>
      <c r="N248" s="39"/>
      <c r="O248" s="39"/>
      <c r="P248" s="39"/>
      <c r="Q248" s="39"/>
      <c r="R248" s="39"/>
      <c r="S248" s="39"/>
      <c r="T248" s="39"/>
      <c r="U248" s="39">
        <v>42</v>
      </c>
      <c r="V248" s="39">
        <v>44</v>
      </c>
      <c r="W248" s="39">
        <v>43</v>
      </c>
      <c r="X248" s="39">
        <v>42</v>
      </c>
      <c r="Y248" s="39">
        <v>44</v>
      </c>
      <c r="Z248" s="39">
        <v>45</v>
      </c>
      <c r="AA248" s="39">
        <v>46</v>
      </c>
      <c r="AB248" s="39">
        <v>47</v>
      </c>
      <c r="AC248" s="39">
        <v>45</v>
      </c>
      <c r="AD248" s="39">
        <v>40</v>
      </c>
      <c r="AE248" s="39">
        <v>40</v>
      </c>
      <c r="AF248" s="39">
        <v>38</v>
      </c>
      <c r="AG248" s="39">
        <v>40</v>
      </c>
      <c r="AH248" s="39">
        <v>40</v>
      </c>
      <c r="AI248" s="39">
        <v>39</v>
      </c>
      <c r="AJ248" s="39">
        <v>38</v>
      </c>
      <c r="AK248" s="39">
        <v>39</v>
      </c>
      <c r="AL248" s="39">
        <v>39</v>
      </c>
      <c r="AM248" s="49"/>
      <c r="AN248" s="49"/>
      <c r="AO248" s="49"/>
      <c r="AP248" s="49"/>
      <c r="AQ248" s="49"/>
      <c r="AR248" s="49"/>
      <c r="AS248" s="49"/>
      <c r="AT248" s="49"/>
      <c r="AU248" s="49"/>
      <c r="AV248" s="49">
        <v>39.130434782608695</v>
      </c>
      <c r="AW248" s="49">
        <v>37.142857142857146</v>
      </c>
      <c r="AX248" s="49">
        <v>36.764705882352942</v>
      </c>
      <c r="AY248" s="49">
        <v>38.235294117647058</v>
      </c>
      <c r="AZ248" s="49">
        <v>35.294117647058826</v>
      </c>
      <c r="BA248" s="49">
        <v>33.82352941176471</v>
      </c>
      <c r="BB248" s="49">
        <v>32.352941176470587</v>
      </c>
      <c r="BC248" s="49">
        <v>30.882352941176471</v>
      </c>
      <c r="BD248" s="49">
        <v>35.714285714285715</v>
      </c>
      <c r="BE248" s="49">
        <v>42.028985507246375</v>
      </c>
      <c r="BF248" s="49">
        <v>42.857142857142854</v>
      </c>
      <c r="BG248" s="49">
        <v>44.117647058823529</v>
      </c>
      <c r="BH248" s="49">
        <v>41.17647058823529</v>
      </c>
      <c r="BI248" s="49">
        <v>41.17647058823529</v>
      </c>
      <c r="BJ248" s="49">
        <v>42.647058823529413</v>
      </c>
      <c r="BK248" s="49">
        <v>44.117647058823529</v>
      </c>
      <c r="BL248" s="49">
        <v>42.647058823529413</v>
      </c>
      <c r="BM248" s="49">
        <v>44.285714285714285</v>
      </c>
      <c r="BN248" s="49"/>
      <c r="BO248" s="49">
        <v>24.59699631801606</v>
      </c>
      <c r="BP248" s="49">
        <v>9.1952153260828631</v>
      </c>
      <c r="BQ248" s="49"/>
      <c r="BR248" s="49">
        <v>4.2306656436816965</v>
      </c>
      <c r="BS248" s="58">
        <v>1.6109530955356561</v>
      </c>
      <c r="BT248" s="49"/>
      <c r="BU248" s="56">
        <v>8.1623377809588113E-5</v>
      </c>
      <c r="BV248" s="56">
        <v>4.7974226727025126E-13</v>
      </c>
      <c r="BW248" s="49"/>
      <c r="BX248" s="49">
        <v>38.989895986317741</v>
      </c>
      <c r="BY248" s="49">
        <v>45.015958664422307</v>
      </c>
      <c r="BZ248" s="49"/>
      <c r="CA248" s="59">
        <v>0.14596615165355428</v>
      </c>
      <c r="CB248" s="60">
        <v>0.25938657905440732</v>
      </c>
    </row>
    <row r="249" spans="1:80" s="1" customFormat="1" x14ac:dyDescent="0.3">
      <c r="A249" s="47"/>
      <c r="B249" s="39">
        <v>30</v>
      </c>
      <c r="C249" s="39">
        <v>65</v>
      </c>
      <c r="D249" s="39">
        <v>67</v>
      </c>
      <c r="E249" s="39">
        <v>65</v>
      </c>
      <c r="F249" s="39">
        <v>64</v>
      </c>
      <c r="G249" s="39">
        <v>64</v>
      </c>
      <c r="H249" s="39">
        <v>63</v>
      </c>
      <c r="I249" s="39">
        <v>65</v>
      </c>
      <c r="J249" s="39">
        <v>65</v>
      </c>
      <c r="K249" s="39">
        <v>66</v>
      </c>
      <c r="L249" s="39"/>
      <c r="M249" s="39"/>
      <c r="N249" s="39"/>
      <c r="O249" s="39"/>
      <c r="P249" s="39"/>
      <c r="Q249" s="39"/>
      <c r="R249" s="39"/>
      <c r="S249" s="39"/>
      <c r="T249" s="39"/>
      <c r="U249" s="39">
        <v>41</v>
      </c>
      <c r="V249" s="39">
        <v>42</v>
      </c>
      <c r="W249" s="39">
        <v>41</v>
      </c>
      <c r="X249" s="39">
        <v>36</v>
      </c>
      <c r="Y249" s="39">
        <v>35</v>
      </c>
      <c r="Z249" s="39">
        <v>34</v>
      </c>
      <c r="AA249" s="39">
        <v>36</v>
      </c>
      <c r="AB249" s="39">
        <v>35</v>
      </c>
      <c r="AC249" s="39">
        <v>36</v>
      </c>
      <c r="AD249" s="39">
        <v>35</v>
      </c>
      <c r="AE249" s="39">
        <v>36</v>
      </c>
      <c r="AF249" s="39">
        <v>37</v>
      </c>
      <c r="AG249" s="39">
        <v>33</v>
      </c>
      <c r="AH249" s="39">
        <v>34</v>
      </c>
      <c r="AI249" s="39">
        <v>35</v>
      </c>
      <c r="AJ249" s="39">
        <v>33</v>
      </c>
      <c r="AK249" s="39">
        <v>33</v>
      </c>
      <c r="AL249" s="39">
        <v>32</v>
      </c>
      <c r="AM249" s="49"/>
      <c r="AN249" s="49"/>
      <c r="AO249" s="49"/>
      <c r="AP249" s="49"/>
      <c r="AQ249" s="49"/>
      <c r="AR249" s="49"/>
      <c r="AS249" s="49"/>
      <c r="AT249" s="49"/>
      <c r="AU249" s="49"/>
      <c r="AV249" s="49">
        <v>36.923076923076927</v>
      </c>
      <c r="AW249" s="49">
        <v>37.313432835820898</v>
      </c>
      <c r="AX249" s="49">
        <v>36.923076923076927</v>
      </c>
      <c r="AY249" s="49">
        <v>43.75</v>
      </c>
      <c r="AZ249" s="49">
        <v>45.3125</v>
      </c>
      <c r="BA249" s="49">
        <v>46.031746031746032</v>
      </c>
      <c r="BB249" s="49">
        <v>44.61538461538462</v>
      </c>
      <c r="BC249" s="49">
        <v>46.153846153846153</v>
      </c>
      <c r="BD249" s="49">
        <v>45.454545454545453</v>
      </c>
      <c r="BE249" s="49">
        <v>46.153846153846153</v>
      </c>
      <c r="BF249" s="49">
        <v>46.268656716417908</v>
      </c>
      <c r="BG249" s="49">
        <v>43.07692307692308</v>
      </c>
      <c r="BH249" s="49">
        <v>48.4375</v>
      </c>
      <c r="BI249" s="49">
        <v>46.875</v>
      </c>
      <c r="BJ249" s="49">
        <v>44.444444444444443</v>
      </c>
      <c r="BK249" s="49">
        <v>49.230769230769234</v>
      </c>
      <c r="BL249" s="49">
        <v>49.230769230769234</v>
      </c>
      <c r="BM249" s="49">
        <v>51.515151515151516</v>
      </c>
      <c r="BN249" s="49"/>
      <c r="BO249" s="49"/>
      <c r="BP249" s="49"/>
      <c r="BQ249" s="49"/>
      <c r="BR249" s="49"/>
      <c r="BS249" s="49"/>
      <c r="BT249" s="49"/>
      <c r="BU249" s="49"/>
      <c r="BV249" s="49"/>
      <c r="BW249" s="49"/>
      <c r="BX249" s="49"/>
      <c r="BY249" s="49"/>
      <c r="BZ249" s="49"/>
      <c r="CA249" s="49"/>
      <c r="CB249" s="50"/>
    </row>
    <row r="250" spans="1:80" s="1" customFormat="1" x14ac:dyDescent="0.3">
      <c r="A250" s="46" t="s">
        <v>121</v>
      </c>
      <c r="B250" s="39">
        <v>21</v>
      </c>
      <c r="C250" s="39">
        <v>61</v>
      </c>
      <c r="D250" s="39">
        <v>62</v>
      </c>
      <c r="E250" s="39">
        <v>61</v>
      </c>
      <c r="F250" s="39">
        <v>60</v>
      </c>
      <c r="G250" s="39">
        <v>60</v>
      </c>
      <c r="H250" s="39">
        <v>60</v>
      </c>
      <c r="I250" s="39">
        <v>62</v>
      </c>
      <c r="J250" s="39">
        <v>62</v>
      </c>
      <c r="K250" s="39">
        <v>60</v>
      </c>
      <c r="L250" s="39"/>
      <c r="M250" s="39"/>
      <c r="N250" s="39"/>
      <c r="O250" s="39"/>
      <c r="P250" s="39"/>
      <c r="Q250" s="39"/>
      <c r="R250" s="39"/>
      <c r="S250" s="39"/>
      <c r="T250" s="39"/>
      <c r="U250" s="39">
        <v>35</v>
      </c>
      <c r="V250" s="39">
        <v>35</v>
      </c>
      <c r="W250" s="39">
        <v>36</v>
      </c>
      <c r="X250" s="39">
        <v>35</v>
      </c>
      <c r="Y250" s="39">
        <v>35</v>
      </c>
      <c r="Z250" s="39">
        <v>38</v>
      </c>
      <c r="AA250" s="39">
        <v>40</v>
      </c>
      <c r="AB250" s="39">
        <v>41</v>
      </c>
      <c r="AC250" s="39">
        <v>42</v>
      </c>
      <c r="AD250" s="39">
        <v>34</v>
      </c>
      <c r="AE250" s="39">
        <v>31</v>
      </c>
      <c r="AF250" s="39">
        <v>31</v>
      </c>
      <c r="AG250" s="39">
        <v>27</v>
      </c>
      <c r="AH250" s="39">
        <v>27</v>
      </c>
      <c r="AI250" s="39">
        <v>27</v>
      </c>
      <c r="AJ250" s="39">
        <v>30</v>
      </c>
      <c r="AK250" s="39">
        <v>28</v>
      </c>
      <c r="AL250" s="39">
        <v>29</v>
      </c>
      <c r="AM250" s="49"/>
      <c r="AN250" s="49"/>
      <c r="AO250" s="49"/>
      <c r="AP250" s="49"/>
      <c r="AQ250" s="49"/>
      <c r="AR250" s="49"/>
      <c r="AS250" s="49"/>
      <c r="AT250" s="49"/>
      <c r="AU250" s="49"/>
      <c r="AV250" s="49">
        <v>42.622950819672127</v>
      </c>
      <c r="AW250" s="49">
        <v>43.548387096774192</v>
      </c>
      <c r="AX250" s="49">
        <v>40.983606557377051</v>
      </c>
      <c r="AY250" s="49">
        <v>41.666666666666671</v>
      </c>
      <c r="AZ250" s="49">
        <v>41.666666666666671</v>
      </c>
      <c r="BA250" s="49">
        <v>36.666666666666664</v>
      </c>
      <c r="BB250" s="49">
        <v>35.483870967741936</v>
      </c>
      <c r="BC250" s="49">
        <v>33.87096774193548</v>
      </c>
      <c r="BD250" s="49">
        <v>30</v>
      </c>
      <c r="BE250" s="49">
        <v>44.26229508196721</v>
      </c>
      <c r="BF250" s="49">
        <v>50</v>
      </c>
      <c r="BG250" s="49">
        <v>49.180327868852459</v>
      </c>
      <c r="BH250" s="49">
        <v>55.000000000000007</v>
      </c>
      <c r="BI250" s="49">
        <v>55.000000000000007</v>
      </c>
      <c r="BJ250" s="49">
        <v>55.000000000000007</v>
      </c>
      <c r="BK250" s="49">
        <v>51.612903225806448</v>
      </c>
      <c r="BL250" s="49">
        <v>54.838709677419352</v>
      </c>
      <c r="BM250" s="49">
        <v>51.666666666666671</v>
      </c>
      <c r="BN250" s="49"/>
      <c r="BO250" s="49">
        <v>30.845444381620943</v>
      </c>
      <c r="BP250" s="49">
        <v>7.6860125235095023</v>
      </c>
      <c r="BQ250" s="49"/>
      <c r="BR250" s="49">
        <v>5.3053942083910481</v>
      </c>
      <c r="BS250" s="58">
        <v>1.3465487460583556</v>
      </c>
      <c r="BT250" s="49"/>
      <c r="BU250" s="49">
        <v>5.946599850829571E-2</v>
      </c>
      <c r="BV250" s="56">
        <v>1.3920396223889475E-8</v>
      </c>
      <c r="BW250" s="49"/>
      <c r="BX250" s="49">
        <v>42.61930052478484</v>
      </c>
      <c r="BY250" s="49">
        <v>51.85756953522025</v>
      </c>
      <c r="BZ250" s="49"/>
      <c r="CA250" s="49">
        <v>6.6467752214868156E-2</v>
      </c>
      <c r="CB250" s="60">
        <v>0.14682674511700769</v>
      </c>
    </row>
    <row r="251" spans="1:80" s="1" customFormat="1" x14ac:dyDescent="0.3">
      <c r="A251" s="47"/>
      <c r="B251" s="39">
        <v>11</v>
      </c>
      <c r="C251" s="39">
        <v>64</v>
      </c>
      <c r="D251" s="39">
        <v>64</v>
      </c>
      <c r="E251" s="39">
        <v>63</v>
      </c>
      <c r="F251" s="39">
        <v>63</v>
      </c>
      <c r="G251" s="39">
        <v>64</v>
      </c>
      <c r="H251" s="39">
        <v>62</v>
      </c>
      <c r="I251" s="39">
        <v>70</v>
      </c>
      <c r="J251" s="39">
        <v>66</v>
      </c>
      <c r="K251" s="39">
        <v>64</v>
      </c>
      <c r="L251" s="39"/>
      <c r="M251" s="39"/>
      <c r="N251" s="39"/>
      <c r="O251" s="39"/>
      <c r="P251" s="39"/>
      <c r="Q251" s="39"/>
      <c r="R251" s="39"/>
      <c r="S251" s="39"/>
      <c r="T251" s="39"/>
      <c r="U251" s="39">
        <v>35</v>
      </c>
      <c r="V251" s="39">
        <v>37</v>
      </c>
      <c r="W251" s="39">
        <v>34</v>
      </c>
      <c r="X251" s="39">
        <v>34</v>
      </c>
      <c r="Y251" s="39">
        <v>33</v>
      </c>
      <c r="Z251" s="39">
        <v>31</v>
      </c>
      <c r="AA251" s="39">
        <v>38</v>
      </c>
      <c r="AB251" s="39">
        <v>34</v>
      </c>
      <c r="AC251" s="39">
        <v>33</v>
      </c>
      <c r="AD251" s="39">
        <v>29</v>
      </c>
      <c r="AE251" s="39">
        <v>30</v>
      </c>
      <c r="AF251" s="39">
        <v>31</v>
      </c>
      <c r="AG251" s="39">
        <v>32</v>
      </c>
      <c r="AH251" s="39">
        <v>32</v>
      </c>
      <c r="AI251" s="39">
        <v>30</v>
      </c>
      <c r="AJ251" s="39">
        <v>33</v>
      </c>
      <c r="AK251" s="39">
        <v>31</v>
      </c>
      <c r="AL251" s="39">
        <v>31</v>
      </c>
      <c r="AM251" s="49"/>
      <c r="AN251" s="49"/>
      <c r="AO251" s="49"/>
      <c r="AP251" s="49"/>
      <c r="AQ251" s="49"/>
      <c r="AR251" s="49"/>
      <c r="AS251" s="49"/>
      <c r="AT251" s="49"/>
      <c r="AU251" s="49"/>
      <c r="AV251" s="49">
        <v>45.3125</v>
      </c>
      <c r="AW251" s="49">
        <v>42.1875</v>
      </c>
      <c r="AX251" s="49">
        <v>46.031746031746032</v>
      </c>
      <c r="AY251" s="49">
        <v>46.031746031746032</v>
      </c>
      <c r="AZ251" s="49">
        <v>48.4375</v>
      </c>
      <c r="BA251" s="49">
        <v>50</v>
      </c>
      <c r="BB251" s="49">
        <v>45.714285714285715</v>
      </c>
      <c r="BC251" s="49">
        <v>48.484848484848484</v>
      </c>
      <c r="BD251" s="49">
        <v>48.4375</v>
      </c>
      <c r="BE251" s="49">
        <v>54.6875</v>
      </c>
      <c r="BF251" s="49">
        <v>53.125</v>
      </c>
      <c r="BG251" s="49">
        <v>50.793650793650791</v>
      </c>
      <c r="BH251" s="49">
        <v>49.206349206349202</v>
      </c>
      <c r="BI251" s="49">
        <v>50</v>
      </c>
      <c r="BJ251" s="49">
        <v>51.612903225806448</v>
      </c>
      <c r="BK251" s="49">
        <v>52.857142857142861</v>
      </c>
      <c r="BL251" s="49">
        <v>53.030303030303031</v>
      </c>
      <c r="BM251" s="49">
        <v>51.5625</v>
      </c>
      <c r="BN251" s="49"/>
      <c r="BO251" s="49"/>
      <c r="BP251" s="49"/>
      <c r="BQ251" s="49"/>
      <c r="BR251" s="49"/>
      <c r="BS251" s="49"/>
      <c r="BT251" s="49"/>
      <c r="BU251" s="49"/>
      <c r="BV251" s="49"/>
      <c r="BW251" s="49"/>
      <c r="BX251" s="49"/>
      <c r="BY251" s="49"/>
      <c r="BZ251" s="49"/>
      <c r="CA251" s="49"/>
      <c r="CB251" s="50"/>
    </row>
    <row r="252" spans="1:80" s="1" customFormat="1" x14ac:dyDescent="0.3">
      <c r="A252" s="46" t="s">
        <v>112</v>
      </c>
      <c r="B252" s="39">
        <v>68</v>
      </c>
      <c r="C252" s="39">
        <v>32</v>
      </c>
      <c r="D252" s="39">
        <v>32</v>
      </c>
      <c r="E252" s="39">
        <v>33</v>
      </c>
      <c r="F252" s="39">
        <v>30</v>
      </c>
      <c r="G252" s="39">
        <v>29</v>
      </c>
      <c r="H252" s="39">
        <v>29</v>
      </c>
      <c r="I252" s="39">
        <v>45</v>
      </c>
      <c r="J252" s="39">
        <v>44</v>
      </c>
      <c r="K252" s="39">
        <v>45</v>
      </c>
      <c r="L252" s="39"/>
      <c r="M252" s="39"/>
      <c r="N252" s="39"/>
      <c r="O252" s="39"/>
      <c r="P252" s="39"/>
      <c r="Q252" s="39"/>
      <c r="R252" s="39"/>
      <c r="S252" s="39"/>
      <c r="T252" s="39"/>
      <c r="U252" s="39">
        <v>32</v>
      </c>
      <c r="V252" s="39">
        <v>30</v>
      </c>
      <c r="W252" s="39">
        <v>30</v>
      </c>
      <c r="X252" s="39">
        <v>30</v>
      </c>
      <c r="Y252" s="39">
        <v>30</v>
      </c>
      <c r="Z252" s="39">
        <v>29</v>
      </c>
      <c r="AA252" s="39">
        <v>29</v>
      </c>
      <c r="AB252" s="39">
        <v>31</v>
      </c>
      <c r="AC252" s="39">
        <v>30</v>
      </c>
      <c r="AD252" s="39">
        <v>29</v>
      </c>
      <c r="AE252" s="39">
        <v>27</v>
      </c>
      <c r="AF252" s="39">
        <v>28</v>
      </c>
      <c r="AG252" s="39">
        <v>31</v>
      </c>
      <c r="AH252" s="39">
        <v>30</v>
      </c>
      <c r="AI252" s="39">
        <v>30</v>
      </c>
      <c r="AJ252" s="39">
        <v>28</v>
      </c>
      <c r="AK252" s="39">
        <v>27</v>
      </c>
      <c r="AL252" s="39">
        <v>26</v>
      </c>
      <c r="AM252" s="49"/>
      <c r="AN252" s="49"/>
      <c r="AO252" s="49"/>
      <c r="AP252" s="49"/>
      <c r="AQ252" s="49"/>
      <c r="AR252" s="49"/>
      <c r="AS252" s="49"/>
      <c r="AT252" s="49"/>
      <c r="AU252" s="49"/>
      <c r="AV252" s="49">
        <v>0</v>
      </c>
      <c r="AW252" s="49">
        <v>6.25</v>
      </c>
      <c r="AX252" s="49">
        <v>9.0909090909090917</v>
      </c>
      <c r="AY252" s="49">
        <v>0</v>
      </c>
      <c r="AZ252" s="49">
        <v>-3.4482758620689653</v>
      </c>
      <c r="BA252" s="49">
        <v>0</v>
      </c>
      <c r="BB252" s="49">
        <v>35.555555555555557</v>
      </c>
      <c r="BC252" s="49">
        <v>29.545454545454547</v>
      </c>
      <c r="BD252" s="49">
        <v>33.333333333333329</v>
      </c>
      <c r="BE252" s="49">
        <v>9.375</v>
      </c>
      <c r="BF252" s="49">
        <v>15.625</v>
      </c>
      <c r="BG252" s="49">
        <v>15.151515151515152</v>
      </c>
      <c r="BH252" s="49">
        <v>-3.3333333333333335</v>
      </c>
      <c r="BI252" s="49">
        <v>-3.4482758620689653</v>
      </c>
      <c r="BJ252" s="49">
        <v>-3.4482758620689653</v>
      </c>
      <c r="BK252" s="49">
        <v>37.777777777777779</v>
      </c>
      <c r="BL252" s="49">
        <v>38.636363636363633</v>
      </c>
      <c r="BM252" s="49">
        <v>42.222222222222221</v>
      </c>
      <c r="BN252" s="49"/>
      <c r="BO252" s="49">
        <v>167.51226976168996</v>
      </c>
      <c r="BP252" s="49">
        <v>214.12917576339731</v>
      </c>
      <c r="BQ252" s="49"/>
      <c r="BR252" s="49">
        <v>28.81198970041897</v>
      </c>
      <c r="BS252" s="49">
        <v>37.514299155351281</v>
      </c>
      <c r="BT252" s="49"/>
      <c r="BU252" s="56">
        <v>1.6312935980561783E-10</v>
      </c>
      <c r="BV252" s="56">
        <v>2.7886835951661012E-11</v>
      </c>
      <c r="BW252" s="49"/>
      <c r="BX252" s="49">
        <v>7.1217571369360382</v>
      </c>
      <c r="BY252" s="49">
        <v>11.849301552791541</v>
      </c>
      <c r="BZ252" s="49"/>
      <c r="CA252" s="59">
        <v>0.84400518388711232</v>
      </c>
      <c r="CB252" s="60">
        <v>0.80505242986717385</v>
      </c>
    </row>
    <row r="253" spans="1:80" s="1" customFormat="1" x14ac:dyDescent="0.3">
      <c r="A253" s="47"/>
      <c r="B253" s="39">
        <v>75</v>
      </c>
      <c r="C253" s="39">
        <v>30</v>
      </c>
      <c r="D253" s="39">
        <v>30</v>
      </c>
      <c r="E253" s="39">
        <v>29</v>
      </c>
      <c r="F253" s="39">
        <v>31</v>
      </c>
      <c r="G253" s="39">
        <v>33</v>
      </c>
      <c r="H253" s="39">
        <v>33</v>
      </c>
      <c r="I253" s="39">
        <v>32</v>
      </c>
      <c r="J253" s="39">
        <v>33</v>
      </c>
      <c r="K253" s="39">
        <v>32</v>
      </c>
      <c r="L253" s="39"/>
      <c r="M253" s="39"/>
      <c r="N253" s="39"/>
      <c r="O253" s="39"/>
      <c r="P253" s="39"/>
      <c r="Q253" s="39"/>
      <c r="R253" s="39"/>
      <c r="S253" s="39"/>
      <c r="T253" s="39"/>
      <c r="U253" s="39">
        <v>30</v>
      </c>
      <c r="V253" s="39">
        <v>30</v>
      </c>
      <c r="W253" s="39">
        <v>30</v>
      </c>
      <c r="X253" s="39">
        <v>30</v>
      </c>
      <c r="Y253" s="39">
        <v>30</v>
      </c>
      <c r="Z253" s="39">
        <v>29</v>
      </c>
      <c r="AA253" s="39">
        <v>30</v>
      </c>
      <c r="AB253" s="39">
        <v>33</v>
      </c>
      <c r="AC253" s="39">
        <v>35</v>
      </c>
      <c r="AD253" s="39">
        <v>31</v>
      </c>
      <c r="AE253" s="39">
        <v>29</v>
      </c>
      <c r="AF253" s="39">
        <v>28</v>
      </c>
      <c r="AG253" s="39">
        <v>29</v>
      </c>
      <c r="AH253" s="39">
        <v>27</v>
      </c>
      <c r="AI253" s="39">
        <v>27</v>
      </c>
      <c r="AJ253" s="39">
        <v>31</v>
      </c>
      <c r="AK253" s="39">
        <v>30</v>
      </c>
      <c r="AL253" s="39">
        <v>30</v>
      </c>
      <c r="AM253" s="49"/>
      <c r="AN253" s="49"/>
      <c r="AO253" s="49"/>
      <c r="AP253" s="49"/>
      <c r="AQ253" s="49"/>
      <c r="AR253" s="49"/>
      <c r="AS253" s="49"/>
      <c r="AT253" s="49"/>
      <c r="AU253" s="49"/>
      <c r="AV253" s="49">
        <v>0</v>
      </c>
      <c r="AW253" s="49">
        <v>0</v>
      </c>
      <c r="AX253" s="49">
        <v>-3.4482758620689653</v>
      </c>
      <c r="AY253" s="49">
        <v>3.225806451612903</v>
      </c>
      <c r="AZ253" s="49">
        <v>9.0909090909090917</v>
      </c>
      <c r="BA253" s="49">
        <v>12.121212121212121</v>
      </c>
      <c r="BB253" s="49">
        <v>6.25</v>
      </c>
      <c r="BC253" s="49">
        <v>0</v>
      </c>
      <c r="BD253" s="49">
        <v>-9.375</v>
      </c>
      <c r="BE253" s="49">
        <v>-3.3333333333333335</v>
      </c>
      <c r="BF253" s="49">
        <v>3.3333333333333335</v>
      </c>
      <c r="BG253" s="49">
        <v>3.4482758620689653</v>
      </c>
      <c r="BH253" s="49">
        <v>6.4516129032258061</v>
      </c>
      <c r="BI253" s="49">
        <v>18.181818181818183</v>
      </c>
      <c r="BJ253" s="49">
        <v>18.181818181818183</v>
      </c>
      <c r="BK253" s="49">
        <v>3.125</v>
      </c>
      <c r="BL253" s="49">
        <v>9.0909090909090917</v>
      </c>
      <c r="BM253" s="49">
        <v>6.25</v>
      </c>
      <c r="BN253" s="49"/>
      <c r="BO253" s="49"/>
      <c r="BP253" s="49"/>
      <c r="BQ253" s="49"/>
      <c r="BR253" s="49"/>
      <c r="BS253" s="49"/>
      <c r="BT253" s="49"/>
      <c r="BU253" s="49"/>
      <c r="BV253" s="49"/>
      <c r="BW253" s="49"/>
      <c r="BX253" s="49"/>
      <c r="BY253" s="49"/>
      <c r="BZ253" s="49"/>
      <c r="CA253" s="49"/>
      <c r="CB253" s="50"/>
    </row>
    <row r="254" spans="1:80" s="1" customFormat="1" x14ac:dyDescent="0.3">
      <c r="A254" s="46" t="s">
        <v>111</v>
      </c>
      <c r="B254" s="39">
        <v>15</v>
      </c>
      <c r="C254" s="39">
        <v>19</v>
      </c>
      <c r="D254" s="39">
        <v>19</v>
      </c>
      <c r="E254" s="39">
        <v>19</v>
      </c>
      <c r="F254" s="39">
        <v>22</v>
      </c>
      <c r="G254" s="39">
        <v>19</v>
      </c>
      <c r="H254" s="39">
        <v>19</v>
      </c>
      <c r="I254" s="39">
        <v>18</v>
      </c>
      <c r="J254" s="39">
        <v>19</v>
      </c>
      <c r="K254" s="39">
        <v>19</v>
      </c>
      <c r="L254" s="39"/>
      <c r="M254" s="39"/>
      <c r="N254" s="39"/>
      <c r="O254" s="39"/>
      <c r="P254" s="39"/>
      <c r="Q254" s="39"/>
      <c r="R254" s="39"/>
      <c r="S254" s="39"/>
      <c r="T254" s="39"/>
      <c r="U254" s="39">
        <v>17</v>
      </c>
      <c r="V254" s="39">
        <v>17</v>
      </c>
      <c r="W254" s="39">
        <v>17</v>
      </c>
      <c r="X254" s="39">
        <v>18</v>
      </c>
      <c r="Y254" s="39">
        <v>17</v>
      </c>
      <c r="Z254" s="39">
        <v>16</v>
      </c>
      <c r="AA254" s="39">
        <v>17</v>
      </c>
      <c r="AB254" s="39">
        <v>17</v>
      </c>
      <c r="AC254" s="39">
        <v>16</v>
      </c>
      <c r="AD254" s="39">
        <v>15</v>
      </c>
      <c r="AE254" s="39">
        <v>15</v>
      </c>
      <c r="AF254" s="39">
        <v>14</v>
      </c>
      <c r="AG254" s="39">
        <v>15</v>
      </c>
      <c r="AH254" s="39">
        <v>14</v>
      </c>
      <c r="AI254" s="39">
        <v>14</v>
      </c>
      <c r="AJ254" s="39">
        <v>15</v>
      </c>
      <c r="AK254" s="39">
        <v>14</v>
      </c>
      <c r="AL254" s="39">
        <v>14</v>
      </c>
      <c r="AM254" s="49"/>
      <c r="AN254" s="49"/>
      <c r="AO254" s="49"/>
      <c r="AP254" s="49"/>
      <c r="AQ254" s="49"/>
      <c r="AR254" s="49"/>
      <c r="AS254" s="49"/>
      <c r="AT254" s="49"/>
      <c r="AU254" s="49"/>
      <c r="AV254" s="49">
        <v>10.526315789473683</v>
      </c>
      <c r="AW254" s="49">
        <v>10.526315789473683</v>
      </c>
      <c r="AX254" s="49">
        <v>10.526315789473683</v>
      </c>
      <c r="AY254" s="49">
        <v>18.181818181818183</v>
      </c>
      <c r="AZ254" s="49">
        <v>10.526315789473683</v>
      </c>
      <c r="BA254" s="49">
        <v>15.789473684210526</v>
      </c>
      <c r="BB254" s="49">
        <v>5.5555555555555554</v>
      </c>
      <c r="BC254" s="49">
        <v>10.526315789473683</v>
      </c>
      <c r="BD254" s="49">
        <v>15.789473684210526</v>
      </c>
      <c r="BE254" s="49">
        <v>21.052631578947366</v>
      </c>
      <c r="BF254" s="49">
        <v>21.052631578947366</v>
      </c>
      <c r="BG254" s="49">
        <v>26.315789473684209</v>
      </c>
      <c r="BH254" s="49">
        <v>31.818181818181817</v>
      </c>
      <c r="BI254" s="49">
        <v>26.315789473684209</v>
      </c>
      <c r="BJ254" s="49">
        <v>26.315789473684209</v>
      </c>
      <c r="BK254" s="49">
        <v>16.666666666666664</v>
      </c>
      <c r="BL254" s="49">
        <v>26.315789473684209</v>
      </c>
      <c r="BM254" s="49">
        <v>26.315789473684209</v>
      </c>
      <c r="BN254" s="49"/>
      <c r="BO254" s="49">
        <v>19.286360436301386</v>
      </c>
      <c r="BP254" s="49">
        <v>20.652793887073344</v>
      </c>
      <c r="BQ254" s="49"/>
      <c r="BR254" s="58">
        <v>3.3172400985301858</v>
      </c>
      <c r="BS254" s="58">
        <v>3.6182602651474718</v>
      </c>
      <c r="BT254" s="49"/>
      <c r="BU254" s="56">
        <v>7.1244902386852508E-18</v>
      </c>
      <c r="BV254" s="56">
        <v>2.1823843103574793E-18</v>
      </c>
      <c r="BW254" s="49"/>
      <c r="BX254" s="49">
        <v>10.910082445170161</v>
      </c>
      <c r="BY254" s="49">
        <v>23.197408504426051</v>
      </c>
      <c r="BZ254" s="49"/>
      <c r="CA254" s="59">
        <v>0.76102578730409076</v>
      </c>
      <c r="CB254" s="60">
        <v>0.61835063432485404</v>
      </c>
    </row>
    <row r="255" spans="1:80" s="1" customFormat="1" x14ac:dyDescent="0.3">
      <c r="A255" s="47"/>
      <c r="B255" s="39">
        <v>15</v>
      </c>
      <c r="C255" s="39">
        <v>18</v>
      </c>
      <c r="D255" s="39">
        <v>18</v>
      </c>
      <c r="E255" s="39">
        <v>18</v>
      </c>
      <c r="F255" s="39">
        <v>18</v>
      </c>
      <c r="G255" s="39">
        <v>19</v>
      </c>
      <c r="H255" s="39">
        <v>18</v>
      </c>
      <c r="I255" s="39">
        <v>21</v>
      </c>
      <c r="J255" s="39">
        <v>20</v>
      </c>
      <c r="K255" s="39">
        <v>19</v>
      </c>
      <c r="L255" s="39"/>
      <c r="M255" s="39"/>
      <c r="N255" s="39"/>
      <c r="O255" s="39"/>
      <c r="P255" s="39"/>
      <c r="Q255" s="39"/>
      <c r="R255" s="39"/>
      <c r="S255" s="39"/>
      <c r="T255" s="39"/>
      <c r="U255" s="39">
        <v>17</v>
      </c>
      <c r="V255" s="39">
        <v>17</v>
      </c>
      <c r="W255" s="39">
        <v>17</v>
      </c>
      <c r="X255" s="39">
        <v>16</v>
      </c>
      <c r="Y255" s="39">
        <v>17</v>
      </c>
      <c r="Z255" s="39">
        <v>17</v>
      </c>
      <c r="AA255" s="39">
        <v>17</v>
      </c>
      <c r="AB255" s="39">
        <v>17</v>
      </c>
      <c r="AC255" s="39">
        <v>17</v>
      </c>
      <c r="AD255" s="39">
        <v>14</v>
      </c>
      <c r="AE255" s="39">
        <v>15</v>
      </c>
      <c r="AF255" s="39">
        <v>15</v>
      </c>
      <c r="AG255" s="39">
        <v>15</v>
      </c>
      <c r="AH255" s="39">
        <v>14</v>
      </c>
      <c r="AI255" s="39">
        <v>14</v>
      </c>
      <c r="AJ255" s="39">
        <v>15</v>
      </c>
      <c r="AK255" s="39">
        <v>15</v>
      </c>
      <c r="AL255" s="39">
        <v>15</v>
      </c>
      <c r="AM255" s="49"/>
      <c r="AN255" s="49"/>
      <c r="AO255" s="49"/>
      <c r="AP255" s="49"/>
      <c r="AQ255" s="49"/>
      <c r="AR255" s="49"/>
      <c r="AS255" s="49"/>
      <c r="AT255" s="49"/>
      <c r="AU255" s="49"/>
      <c r="AV255" s="49">
        <v>5.5555555555555554</v>
      </c>
      <c r="AW255" s="49">
        <v>5.5555555555555554</v>
      </c>
      <c r="AX255" s="49">
        <v>5.5555555555555554</v>
      </c>
      <c r="AY255" s="49">
        <v>11.111111111111111</v>
      </c>
      <c r="AZ255" s="49">
        <v>10.526315789473683</v>
      </c>
      <c r="BA255" s="49">
        <v>5.5555555555555554</v>
      </c>
      <c r="BB255" s="49">
        <v>19.047619047619047</v>
      </c>
      <c r="BC255" s="49">
        <v>15</v>
      </c>
      <c r="BD255" s="49">
        <v>10.526315789473683</v>
      </c>
      <c r="BE255" s="49">
        <v>22.222222222222221</v>
      </c>
      <c r="BF255" s="49">
        <v>16.666666666666664</v>
      </c>
      <c r="BG255" s="49">
        <v>16.666666666666664</v>
      </c>
      <c r="BH255" s="49">
        <v>16.666666666666664</v>
      </c>
      <c r="BI255" s="49">
        <v>26.315789473684209</v>
      </c>
      <c r="BJ255" s="49">
        <v>22.222222222222221</v>
      </c>
      <c r="BK255" s="49">
        <v>28.571428571428569</v>
      </c>
      <c r="BL255" s="49">
        <v>25</v>
      </c>
      <c r="BM255" s="49">
        <v>21.052631578947366</v>
      </c>
      <c r="BN255" s="49"/>
      <c r="BO255" s="49"/>
      <c r="BP255" s="49"/>
      <c r="BQ255" s="49"/>
      <c r="BR255" s="49"/>
      <c r="BS255" s="49"/>
      <c r="BT255" s="49"/>
      <c r="BU255" s="49"/>
      <c r="BV255" s="49"/>
      <c r="BW255" s="49"/>
      <c r="BX255" s="49"/>
      <c r="BY255" s="49"/>
      <c r="BZ255" s="49"/>
      <c r="CA255" s="49"/>
      <c r="CB255" s="50"/>
    </row>
    <row r="256" spans="1:80" s="1" customFormat="1" x14ac:dyDescent="0.3">
      <c r="A256" s="46" t="s">
        <v>158</v>
      </c>
      <c r="B256" s="39">
        <v>11</v>
      </c>
      <c r="C256" s="39">
        <v>90</v>
      </c>
      <c r="D256" s="39">
        <v>90</v>
      </c>
      <c r="E256" s="39">
        <v>90</v>
      </c>
      <c r="F256" s="39">
        <v>90</v>
      </c>
      <c r="G256" s="39">
        <v>90</v>
      </c>
      <c r="H256" s="39">
        <v>90</v>
      </c>
      <c r="I256" s="39">
        <v>90</v>
      </c>
      <c r="J256" s="39">
        <v>90</v>
      </c>
      <c r="K256" s="39">
        <v>90</v>
      </c>
      <c r="L256" s="39"/>
      <c r="M256" s="39"/>
      <c r="N256" s="39"/>
      <c r="O256" s="39"/>
      <c r="P256" s="39"/>
      <c r="Q256" s="39"/>
      <c r="R256" s="39"/>
      <c r="S256" s="39"/>
      <c r="T256" s="39"/>
      <c r="U256" s="39"/>
      <c r="V256" s="39"/>
      <c r="W256" s="39"/>
      <c r="X256" s="39"/>
      <c r="Y256" s="39"/>
      <c r="Z256" s="39"/>
      <c r="AA256" s="39"/>
      <c r="AB256" s="39"/>
      <c r="AC256" s="39"/>
      <c r="AD256" s="39">
        <v>41</v>
      </c>
      <c r="AE256" s="39">
        <v>42</v>
      </c>
      <c r="AF256" s="39">
        <v>40</v>
      </c>
      <c r="AG256" s="39">
        <v>44</v>
      </c>
      <c r="AH256" s="39">
        <v>42</v>
      </c>
      <c r="AI256" s="39">
        <v>42</v>
      </c>
      <c r="AJ256" s="39">
        <v>43</v>
      </c>
      <c r="AK256" s="39">
        <v>38</v>
      </c>
      <c r="AL256" s="39">
        <v>39</v>
      </c>
      <c r="AM256" s="49"/>
      <c r="AN256" s="49"/>
      <c r="AO256" s="49"/>
      <c r="AP256" s="49"/>
      <c r="AQ256" s="49"/>
      <c r="AR256" s="49"/>
      <c r="AS256" s="49"/>
      <c r="AT256" s="49"/>
      <c r="AU256" s="49"/>
      <c r="AV256" s="49"/>
      <c r="AW256" s="49"/>
      <c r="AX256" s="49"/>
      <c r="AY256" s="49"/>
      <c r="AZ256" s="49"/>
      <c r="BA256" s="49"/>
      <c r="BB256" s="49"/>
      <c r="BC256" s="49"/>
      <c r="BD256" s="49"/>
      <c r="BE256" s="49">
        <v>54.444444444444443</v>
      </c>
      <c r="BF256" s="49">
        <v>53.333333333333336</v>
      </c>
      <c r="BG256" s="49">
        <v>55.555555555555557</v>
      </c>
      <c r="BH256" s="49">
        <v>51.111111111111107</v>
      </c>
      <c r="BI256" s="49">
        <v>53.333333333333336</v>
      </c>
      <c r="BJ256" s="49">
        <v>53.333333333333336</v>
      </c>
      <c r="BK256" s="49">
        <v>52.222222222222229</v>
      </c>
      <c r="BL256" s="49">
        <v>57.777777777777771</v>
      </c>
      <c r="BM256" s="49">
        <v>56.666666666666664</v>
      </c>
      <c r="BN256" s="49"/>
      <c r="BO256" s="49"/>
      <c r="BP256" s="49">
        <v>5.2489308480593859</v>
      </c>
      <c r="BQ256" s="49"/>
      <c r="BR256" s="49"/>
      <c r="BS256" s="58">
        <v>1.0874471433627266</v>
      </c>
      <c r="BT256" s="49"/>
      <c r="BU256" s="49"/>
      <c r="BV256" s="56">
        <v>9.4667207102373639E-8</v>
      </c>
      <c r="BW256" s="49"/>
      <c r="BX256" s="49"/>
      <c r="BY256" s="49">
        <v>53.76543209876543</v>
      </c>
      <c r="BZ256" s="49"/>
      <c r="CA256" s="49"/>
      <c r="CB256" s="60">
        <v>0.11543812957258391</v>
      </c>
    </row>
    <row r="257" spans="1:80" s="1" customFormat="1" x14ac:dyDescent="0.3">
      <c r="A257" s="47"/>
      <c r="B257" s="39">
        <v>12</v>
      </c>
      <c r="C257" s="39">
        <v>90</v>
      </c>
      <c r="D257" s="39">
        <v>90</v>
      </c>
      <c r="E257" s="39">
        <v>90</v>
      </c>
      <c r="F257" s="39">
        <v>90</v>
      </c>
      <c r="G257" s="39">
        <v>90</v>
      </c>
      <c r="H257" s="39">
        <v>90</v>
      </c>
      <c r="I257" s="39">
        <v>90</v>
      </c>
      <c r="J257" s="39">
        <v>90</v>
      </c>
      <c r="K257" s="39">
        <v>90</v>
      </c>
      <c r="L257" s="39"/>
      <c r="M257" s="39"/>
      <c r="N257" s="39"/>
      <c r="O257" s="39"/>
      <c r="P257" s="39"/>
      <c r="Q257" s="39"/>
      <c r="R257" s="39"/>
      <c r="S257" s="39"/>
      <c r="T257" s="39"/>
      <c r="U257" s="39"/>
      <c r="V257" s="39"/>
      <c r="W257" s="39"/>
      <c r="X257" s="39"/>
      <c r="Y257" s="39"/>
      <c r="Z257" s="39"/>
      <c r="AA257" s="39"/>
      <c r="AB257" s="39"/>
      <c r="AC257" s="39"/>
      <c r="AD257" s="39">
        <v>44</v>
      </c>
      <c r="AE257" s="39">
        <v>40</v>
      </c>
      <c r="AF257" s="39">
        <v>40</v>
      </c>
      <c r="AG257" s="39">
        <v>45</v>
      </c>
      <c r="AH257" s="39">
        <v>40</v>
      </c>
      <c r="AI257" s="39">
        <v>40</v>
      </c>
      <c r="AJ257" s="39">
        <v>43</v>
      </c>
      <c r="AK257" s="39">
        <v>45</v>
      </c>
      <c r="AL257" s="39">
        <v>41</v>
      </c>
      <c r="AM257" s="49"/>
      <c r="AN257" s="49"/>
      <c r="AO257" s="49"/>
      <c r="AP257" s="49"/>
      <c r="AQ257" s="49"/>
      <c r="AR257" s="49"/>
      <c r="AS257" s="49"/>
      <c r="AT257" s="49"/>
      <c r="AU257" s="49"/>
      <c r="AV257" s="49"/>
      <c r="AW257" s="49"/>
      <c r="AX257" s="49"/>
      <c r="AY257" s="49"/>
      <c r="AZ257" s="49"/>
      <c r="BA257" s="49"/>
      <c r="BB257" s="49"/>
      <c r="BC257" s="49"/>
      <c r="BD257" s="49"/>
      <c r="BE257" s="49">
        <v>51.111111111111107</v>
      </c>
      <c r="BF257" s="49">
        <v>55.555555555555557</v>
      </c>
      <c r="BG257" s="49">
        <v>55.555555555555557</v>
      </c>
      <c r="BH257" s="49">
        <v>50</v>
      </c>
      <c r="BI257" s="49">
        <v>55.555555555555557</v>
      </c>
      <c r="BJ257" s="49">
        <v>55.555555555555557</v>
      </c>
      <c r="BK257" s="49">
        <v>52.222222222222229</v>
      </c>
      <c r="BL257" s="49">
        <v>50</v>
      </c>
      <c r="BM257" s="49">
        <v>54.444444444444443</v>
      </c>
      <c r="BN257" s="49"/>
      <c r="BO257" s="49"/>
      <c r="BP257" s="49"/>
      <c r="BQ257" s="49"/>
      <c r="BR257" s="49"/>
      <c r="BS257" s="49"/>
      <c r="BT257" s="49"/>
      <c r="BU257" s="49"/>
      <c r="BV257" s="49"/>
      <c r="BW257" s="49"/>
      <c r="BX257" s="49"/>
      <c r="BY257" s="49"/>
      <c r="BZ257" s="49"/>
      <c r="CA257" s="49"/>
      <c r="CB257" s="50"/>
    </row>
    <row r="258" spans="1:80" s="1" customFormat="1" x14ac:dyDescent="0.3">
      <c r="A258" s="46" t="s">
        <v>153</v>
      </c>
      <c r="B258" s="39">
        <v>5</v>
      </c>
      <c r="C258" s="39">
        <v>59</v>
      </c>
      <c r="D258" s="39">
        <v>58</v>
      </c>
      <c r="E258" s="39">
        <v>6</v>
      </c>
      <c r="F258" s="39">
        <v>60</v>
      </c>
      <c r="G258" s="39">
        <v>61</v>
      </c>
      <c r="H258" s="39">
        <v>61</v>
      </c>
      <c r="I258" s="39">
        <v>61</v>
      </c>
      <c r="J258" s="39">
        <v>62</v>
      </c>
      <c r="K258" s="39">
        <v>61</v>
      </c>
      <c r="L258" s="39"/>
      <c r="M258" s="39"/>
      <c r="N258" s="39"/>
      <c r="O258" s="39"/>
      <c r="P258" s="39"/>
      <c r="Q258" s="39"/>
      <c r="R258" s="39"/>
      <c r="S258" s="39"/>
      <c r="T258" s="39"/>
      <c r="U258" s="39"/>
      <c r="V258" s="39"/>
      <c r="W258" s="39"/>
      <c r="X258" s="39"/>
      <c r="Y258" s="39"/>
      <c r="Z258" s="39"/>
      <c r="AA258" s="39"/>
      <c r="AB258" s="39"/>
      <c r="AC258" s="39"/>
      <c r="AD258" s="39">
        <v>38</v>
      </c>
      <c r="AE258" s="39">
        <v>36</v>
      </c>
      <c r="AF258" s="39">
        <v>34</v>
      </c>
      <c r="AG258" s="39">
        <v>34</v>
      </c>
      <c r="AH258" s="39">
        <v>33</v>
      </c>
      <c r="AI258" s="39">
        <v>31</v>
      </c>
      <c r="AJ258" s="39">
        <v>35</v>
      </c>
      <c r="AK258" s="39">
        <v>34</v>
      </c>
      <c r="AL258" s="39">
        <v>34</v>
      </c>
      <c r="AM258" s="49"/>
      <c r="AN258" s="49"/>
      <c r="AO258" s="49"/>
      <c r="AP258" s="49"/>
      <c r="AQ258" s="49"/>
      <c r="AR258" s="49"/>
      <c r="AS258" s="49"/>
      <c r="AT258" s="49"/>
      <c r="AU258" s="49"/>
      <c r="AV258" s="49"/>
      <c r="AW258" s="49"/>
      <c r="AX258" s="49"/>
      <c r="AY258" s="49"/>
      <c r="AZ258" s="49"/>
      <c r="BA258" s="49"/>
      <c r="BB258" s="49"/>
      <c r="BC258" s="49"/>
      <c r="BD258" s="49"/>
      <c r="BE258" s="49">
        <v>35.593220338983052</v>
      </c>
      <c r="BF258" s="49">
        <v>37.931034482758619</v>
      </c>
      <c r="BG258" s="49">
        <v>-466.66666666666669</v>
      </c>
      <c r="BH258" s="49">
        <v>43.333333333333336</v>
      </c>
      <c r="BI258" s="49">
        <v>45.901639344262293</v>
      </c>
      <c r="BJ258" s="49">
        <v>49.180327868852459</v>
      </c>
      <c r="BK258" s="49">
        <v>42.622950819672127</v>
      </c>
      <c r="BL258" s="49">
        <v>45.161290322580641</v>
      </c>
      <c r="BM258" s="49">
        <v>44.26229508196721</v>
      </c>
      <c r="BN258" s="49"/>
      <c r="BO258" s="49"/>
      <c r="BP258" s="49">
        <v>14555.116476590005</v>
      </c>
      <c r="BQ258" s="49"/>
      <c r="BR258" s="49"/>
      <c r="BS258" s="49">
        <v>2549.9794308605187</v>
      </c>
      <c r="BT258" s="49"/>
      <c r="BU258" s="49"/>
      <c r="BV258" s="49">
        <v>0.13791446991070827</v>
      </c>
      <c r="BW258" s="49"/>
      <c r="BX258" s="49"/>
      <c r="BY258" s="49">
        <v>16.495764531694519</v>
      </c>
      <c r="BZ258" s="49"/>
      <c r="CA258" s="49"/>
      <c r="CB258" s="50">
        <v>0.72860769906058309</v>
      </c>
    </row>
    <row r="259" spans="1:80" s="1" customFormat="1" x14ac:dyDescent="0.3">
      <c r="A259" s="47"/>
      <c r="B259" s="39">
        <v>4</v>
      </c>
      <c r="C259" s="39">
        <v>61</v>
      </c>
      <c r="D259" s="39">
        <v>62</v>
      </c>
      <c r="E259" s="39">
        <v>63</v>
      </c>
      <c r="F259" s="39">
        <v>64</v>
      </c>
      <c r="G259" s="39">
        <v>63</v>
      </c>
      <c r="H259" s="39">
        <v>62</v>
      </c>
      <c r="I259" s="39">
        <v>61</v>
      </c>
      <c r="J259" s="39">
        <v>62</v>
      </c>
      <c r="K259" s="39">
        <v>62</v>
      </c>
      <c r="L259" s="39"/>
      <c r="M259" s="39"/>
      <c r="N259" s="39"/>
      <c r="O259" s="39"/>
      <c r="P259" s="39"/>
      <c r="Q259" s="39"/>
      <c r="R259" s="39"/>
      <c r="S259" s="39"/>
      <c r="T259" s="39"/>
      <c r="U259" s="39"/>
      <c r="V259" s="39"/>
      <c r="W259" s="39"/>
      <c r="X259" s="39"/>
      <c r="Y259" s="39"/>
      <c r="Z259" s="39"/>
      <c r="AA259" s="39"/>
      <c r="AB259" s="39"/>
      <c r="AC259" s="39"/>
      <c r="AD259" s="39">
        <v>32</v>
      </c>
      <c r="AE259" s="39">
        <v>32</v>
      </c>
      <c r="AF259" s="39">
        <v>31</v>
      </c>
      <c r="AG259" s="39">
        <v>37</v>
      </c>
      <c r="AH259" s="39">
        <v>35</v>
      </c>
      <c r="AI259" s="39">
        <v>35</v>
      </c>
      <c r="AJ259" s="39">
        <v>32</v>
      </c>
      <c r="AK259" s="39">
        <v>31</v>
      </c>
      <c r="AL259" s="39">
        <v>34</v>
      </c>
      <c r="AM259" s="49"/>
      <c r="AN259" s="49"/>
      <c r="AO259" s="49"/>
      <c r="AP259" s="49"/>
      <c r="AQ259" s="49"/>
      <c r="AR259" s="49"/>
      <c r="AS259" s="49"/>
      <c r="AT259" s="49"/>
      <c r="AU259" s="49"/>
      <c r="AV259" s="49"/>
      <c r="AW259" s="49"/>
      <c r="AX259" s="49"/>
      <c r="AY259" s="49"/>
      <c r="AZ259" s="49"/>
      <c r="BA259" s="49"/>
      <c r="BB259" s="49"/>
      <c r="BC259" s="49"/>
      <c r="BD259" s="49"/>
      <c r="BE259" s="49">
        <v>47.540983606557376</v>
      </c>
      <c r="BF259" s="49">
        <v>48.387096774193552</v>
      </c>
      <c r="BG259" s="49">
        <v>50.793650793650791</v>
      </c>
      <c r="BH259" s="49">
        <v>42.1875</v>
      </c>
      <c r="BI259" s="49">
        <v>44.444444444444443</v>
      </c>
      <c r="BJ259" s="49">
        <v>43.548387096774192</v>
      </c>
      <c r="BK259" s="49">
        <v>47.540983606557376</v>
      </c>
      <c r="BL259" s="49">
        <v>50</v>
      </c>
      <c r="BM259" s="49">
        <v>45.161290322580641</v>
      </c>
      <c r="BN259" s="49"/>
      <c r="BO259" s="49"/>
      <c r="BP259" s="49"/>
      <c r="BQ259" s="49"/>
      <c r="BR259" s="49"/>
      <c r="BS259" s="49"/>
      <c r="BT259" s="49"/>
      <c r="BU259" s="49"/>
      <c r="BV259" s="49"/>
      <c r="BW259" s="49"/>
      <c r="BX259" s="49"/>
      <c r="BY259" s="49"/>
      <c r="BZ259" s="49"/>
      <c r="CA259" s="49"/>
      <c r="CB259" s="50"/>
    </row>
    <row r="260" spans="1:80" s="1" customFormat="1" x14ac:dyDescent="0.3">
      <c r="A260" s="46" t="s">
        <v>135</v>
      </c>
      <c r="B260" s="39">
        <v>3</v>
      </c>
      <c r="C260" s="39">
        <v>74</v>
      </c>
      <c r="D260" s="39">
        <v>75</v>
      </c>
      <c r="E260" s="39">
        <v>75</v>
      </c>
      <c r="F260" s="39">
        <v>76</v>
      </c>
      <c r="G260" s="39">
        <v>79</v>
      </c>
      <c r="H260" s="39">
        <v>78</v>
      </c>
      <c r="I260" s="39">
        <v>74</v>
      </c>
      <c r="J260" s="39">
        <v>77</v>
      </c>
      <c r="K260" s="39">
        <v>77</v>
      </c>
      <c r="L260" s="39"/>
      <c r="M260" s="39"/>
      <c r="N260" s="39"/>
      <c r="O260" s="39"/>
      <c r="P260" s="39"/>
      <c r="Q260" s="39"/>
      <c r="R260" s="39"/>
      <c r="S260" s="39"/>
      <c r="T260" s="39"/>
      <c r="U260" s="39"/>
      <c r="V260" s="39"/>
      <c r="W260" s="39"/>
      <c r="X260" s="39"/>
      <c r="Y260" s="39"/>
      <c r="Z260" s="39"/>
      <c r="AA260" s="39"/>
      <c r="AB260" s="39"/>
      <c r="AC260" s="39"/>
      <c r="AD260" s="39">
        <v>27</v>
      </c>
      <c r="AE260" s="39">
        <v>25</v>
      </c>
      <c r="AF260" s="39">
        <v>25</v>
      </c>
      <c r="AG260" s="39">
        <v>29</v>
      </c>
      <c r="AH260" s="39">
        <v>27</v>
      </c>
      <c r="AI260" s="39">
        <v>26</v>
      </c>
      <c r="AJ260" s="39">
        <v>30</v>
      </c>
      <c r="AK260" s="39">
        <v>27</v>
      </c>
      <c r="AL260" s="39">
        <v>29</v>
      </c>
      <c r="AM260" s="49"/>
      <c r="AN260" s="49"/>
      <c r="AO260" s="49"/>
      <c r="AP260" s="49"/>
      <c r="AQ260" s="49"/>
      <c r="AR260" s="49"/>
      <c r="AS260" s="49"/>
      <c r="AT260" s="49"/>
      <c r="AU260" s="49"/>
      <c r="AV260" s="49"/>
      <c r="AW260" s="49"/>
      <c r="AX260" s="49"/>
      <c r="AY260" s="49"/>
      <c r="AZ260" s="49"/>
      <c r="BA260" s="49"/>
      <c r="BB260" s="49"/>
      <c r="BC260" s="49"/>
      <c r="BD260" s="49"/>
      <c r="BE260" s="49">
        <v>63.513513513513509</v>
      </c>
      <c r="BF260" s="49">
        <v>66.666666666666657</v>
      </c>
      <c r="BG260" s="49">
        <v>66.666666666666657</v>
      </c>
      <c r="BH260" s="49">
        <v>61.842105263157897</v>
      </c>
      <c r="BI260" s="49">
        <v>65.822784810126578</v>
      </c>
      <c r="BJ260" s="49">
        <v>66.666666666666657</v>
      </c>
      <c r="BK260" s="49">
        <v>59.45945945945946</v>
      </c>
      <c r="BL260" s="49">
        <v>64.935064935064929</v>
      </c>
      <c r="BM260" s="49">
        <v>62.337662337662337</v>
      </c>
      <c r="BN260" s="49"/>
      <c r="BO260" s="49"/>
      <c r="BP260" s="49">
        <v>239.90473400612117</v>
      </c>
      <c r="BQ260" s="49"/>
      <c r="BR260" s="49"/>
      <c r="BS260" s="49">
        <v>42.030040643480667</v>
      </c>
      <c r="BT260" s="49"/>
      <c r="BU260" s="49"/>
      <c r="BV260" s="49">
        <v>0.87303136877140175</v>
      </c>
      <c r="BW260" s="49"/>
      <c r="BX260" s="49"/>
      <c r="BY260" s="49">
        <v>60.17654307289984</v>
      </c>
      <c r="BZ260" s="49"/>
      <c r="CA260" s="49"/>
      <c r="CB260" s="50">
        <v>9.9609838782915121E-3</v>
      </c>
    </row>
    <row r="261" spans="1:80" s="1" customFormat="1" ht="17.25" customHeight="1" thickBot="1" x14ac:dyDescent="0.35">
      <c r="A261" s="48"/>
      <c r="B261" s="45">
        <v>4</v>
      </c>
      <c r="C261" s="45">
        <v>73</v>
      </c>
      <c r="D261" s="45">
        <v>75</v>
      </c>
      <c r="E261" s="45">
        <v>75</v>
      </c>
      <c r="F261" s="45">
        <v>74</v>
      </c>
      <c r="G261" s="45">
        <v>73</v>
      </c>
      <c r="H261" s="45">
        <v>73</v>
      </c>
      <c r="I261" s="45">
        <v>74</v>
      </c>
      <c r="J261" s="45">
        <v>73</v>
      </c>
      <c r="K261" s="45">
        <v>73</v>
      </c>
      <c r="L261" s="45"/>
      <c r="M261" s="45"/>
      <c r="N261" s="45"/>
      <c r="O261" s="45"/>
      <c r="P261" s="45"/>
      <c r="Q261" s="45"/>
      <c r="R261" s="45"/>
      <c r="S261" s="45"/>
      <c r="T261" s="45"/>
      <c r="U261" s="45"/>
      <c r="V261" s="45"/>
      <c r="W261" s="45"/>
      <c r="X261" s="45"/>
      <c r="Y261" s="45"/>
      <c r="Z261" s="45"/>
      <c r="AA261" s="45"/>
      <c r="AB261" s="45"/>
      <c r="AC261" s="45"/>
      <c r="AD261" s="45">
        <v>28</v>
      </c>
      <c r="AE261" s="45">
        <v>29</v>
      </c>
      <c r="AF261" s="45">
        <v>26</v>
      </c>
      <c r="AG261" s="45">
        <v>27</v>
      </c>
      <c r="AH261" s="45">
        <v>27</v>
      </c>
      <c r="AI261" s="45">
        <v>27</v>
      </c>
      <c r="AJ261" s="45">
        <v>75</v>
      </c>
      <c r="AK261" s="45">
        <v>26</v>
      </c>
      <c r="AL261" s="45">
        <v>26</v>
      </c>
      <c r="AM261" s="51"/>
      <c r="AN261" s="51"/>
      <c r="AO261" s="51"/>
      <c r="AP261" s="51"/>
      <c r="AQ261" s="51"/>
      <c r="AR261" s="51"/>
      <c r="AS261" s="51"/>
      <c r="AT261" s="51"/>
      <c r="AU261" s="51"/>
      <c r="AV261" s="51"/>
      <c r="AW261" s="51"/>
      <c r="AX261" s="51"/>
      <c r="AY261" s="51"/>
      <c r="AZ261" s="51"/>
      <c r="BA261" s="51"/>
      <c r="BB261" s="51"/>
      <c r="BC261" s="51"/>
      <c r="BD261" s="51"/>
      <c r="BE261" s="51">
        <v>61.643835616438359</v>
      </c>
      <c r="BF261" s="51">
        <v>61.333333333333329</v>
      </c>
      <c r="BG261" s="51">
        <v>65.333333333333329</v>
      </c>
      <c r="BH261" s="51">
        <v>63.513513513513509</v>
      </c>
      <c r="BI261" s="51">
        <v>63.013698630136986</v>
      </c>
      <c r="BJ261" s="51">
        <v>63.013698630136986</v>
      </c>
      <c r="BK261" s="51">
        <v>-1.3513513513513513</v>
      </c>
      <c r="BL261" s="51">
        <v>64.38356164383562</v>
      </c>
      <c r="BM261" s="51">
        <v>64.38356164383562</v>
      </c>
      <c r="BN261" s="51"/>
      <c r="BO261" s="51"/>
      <c r="BP261" s="51"/>
      <c r="BQ261" s="51"/>
      <c r="BR261" s="51"/>
      <c r="BS261" s="51"/>
      <c r="BT261" s="51"/>
      <c r="BU261" s="51"/>
      <c r="BV261" s="51"/>
      <c r="BW261" s="51"/>
      <c r="BX261" s="51"/>
      <c r="BY261" s="51"/>
      <c r="BZ261" s="51"/>
      <c r="CA261" s="51"/>
      <c r="CB261" s="52"/>
    </row>
    <row r="265" spans="1:80" ht="15.75" thickBot="1" x14ac:dyDescent="0.35"/>
    <row r="266" spans="1:80" ht="16.5" x14ac:dyDescent="0.3">
      <c r="A266" s="18"/>
      <c r="B266" s="19"/>
      <c r="C266" s="19"/>
      <c r="D266" s="19"/>
      <c r="E266" s="19"/>
      <c r="F266" s="19"/>
      <c r="G266" s="19"/>
      <c r="H266" s="19"/>
      <c r="I266" s="19"/>
      <c r="J266" s="19"/>
      <c r="K266" s="19"/>
      <c r="L266" s="19"/>
      <c r="M266" s="19"/>
      <c r="N266" s="19"/>
      <c r="O266" s="19"/>
      <c r="P266" s="19"/>
      <c r="Q266" s="19"/>
      <c r="R266" s="19"/>
      <c r="S266" s="19"/>
      <c r="T266" s="19"/>
      <c r="U266" s="20" t="s">
        <v>136</v>
      </c>
      <c r="V266" s="20"/>
      <c r="W266" s="20"/>
      <c r="X266" s="20"/>
      <c r="Y266" s="20"/>
      <c r="Z266" s="20"/>
      <c r="AA266" s="20"/>
      <c r="AB266" s="20"/>
      <c r="AC266" s="20"/>
      <c r="AD266" s="19"/>
      <c r="AE266" s="19" t="s">
        <v>185</v>
      </c>
      <c r="AF266" s="19"/>
      <c r="AG266" s="19"/>
      <c r="AH266" s="21"/>
    </row>
    <row r="267" spans="1:80" ht="16.5" x14ac:dyDescent="0.3">
      <c r="A267" s="22"/>
      <c r="B267" s="12"/>
      <c r="C267" s="13" t="s">
        <v>99</v>
      </c>
      <c r="D267" s="13"/>
      <c r="E267" s="13"/>
      <c r="F267" s="13"/>
      <c r="G267" s="13"/>
      <c r="H267" s="13"/>
      <c r="I267" s="13"/>
      <c r="J267" s="13"/>
      <c r="K267" s="13"/>
      <c r="L267" s="13" t="s">
        <v>16</v>
      </c>
      <c r="M267" s="13"/>
      <c r="N267" s="13"/>
      <c r="O267" s="13"/>
      <c r="P267" s="13"/>
      <c r="Q267" s="13"/>
      <c r="R267" s="13"/>
      <c r="S267" s="13"/>
      <c r="T267" s="13"/>
      <c r="U267" s="13" t="s">
        <v>16</v>
      </c>
      <c r="V267" s="13"/>
      <c r="W267" s="13"/>
      <c r="X267" s="13"/>
      <c r="Y267" s="13"/>
      <c r="Z267" s="13"/>
      <c r="AA267" s="13"/>
      <c r="AB267" s="13"/>
      <c r="AC267" s="13"/>
      <c r="AD267" s="12" t="s">
        <v>100</v>
      </c>
      <c r="AE267" s="34" t="s">
        <v>186</v>
      </c>
      <c r="AF267" s="12" t="s">
        <v>101</v>
      </c>
      <c r="AG267" s="12" t="s">
        <v>102</v>
      </c>
      <c r="AH267" s="24" t="s">
        <v>159</v>
      </c>
    </row>
    <row r="268" spans="1:80" x14ac:dyDescent="0.3">
      <c r="A268" s="22" t="s">
        <v>94</v>
      </c>
      <c r="B268" s="12" t="s">
        <v>104</v>
      </c>
      <c r="C268" s="13">
        <v>1</v>
      </c>
      <c r="D268" s="13"/>
      <c r="E268" s="13"/>
      <c r="F268" s="13">
        <v>2</v>
      </c>
      <c r="G268" s="13"/>
      <c r="H268" s="13"/>
      <c r="I268" s="13">
        <v>3</v>
      </c>
      <c r="J268" s="13"/>
      <c r="K268" s="13"/>
      <c r="L268" s="13">
        <v>1</v>
      </c>
      <c r="M268" s="13"/>
      <c r="N268" s="13"/>
      <c r="O268" s="13">
        <v>2</v>
      </c>
      <c r="P268" s="13"/>
      <c r="Q268" s="13"/>
      <c r="R268" s="13">
        <v>3</v>
      </c>
      <c r="S268" s="13"/>
      <c r="T268" s="13"/>
      <c r="U268" s="13">
        <v>1</v>
      </c>
      <c r="V268" s="13"/>
      <c r="W268" s="13"/>
      <c r="X268" s="13">
        <v>2</v>
      </c>
      <c r="Y268" s="13"/>
      <c r="Z268" s="13"/>
      <c r="AA268" s="13">
        <v>3</v>
      </c>
      <c r="AB268" s="13"/>
      <c r="AC268" s="13"/>
      <c r="AD268" s="12" t="s">
        <v>16</v>
      </c>
      <c r="AE268" s="12" t="s">
        <v>160</v>
      </c>
      <c r="AF268" s="12" t="s">
        <v>160</v>
      </c>
      <c r="AG268" s="12" t="s">
        <v>160</v>
      </c>
      <c r="AH268" s="24" t="s">
        <v>160</v>
      </c>
    </row>
    <row r="269" spans="1:80" x14ac:dyDescent="0.3">
      <c r="A269" s="25" t="s">
        <v>105</v>
      </c>
      <c r="B269" s="15" t="s">
        <v>105</v>
      </c>
      <c r="C269" s="15">
        <v>80</v>
      </c>
      <c r="D269" s="15">
        <v>82</v>
      </c>
      <c r="E269" s="15">
        <v>80</v>
      </c>
      <c r="F269" s="15">
        <v>85</v>
      </c>
      <c r="G269" s="15">
        <v>83</v>
      </c>
      <c r="H269" s="15">
        <v>81</v>
      </c>
      <c r="I269" s="15">
        <v>81</v>
      </c>
      <c r="J269" s="15">
        <v>80</v>
      </c>
      <c r="K269" s="15">
        <v>80</v>
      </c>
      <c r="L269" s="15">
        <v>90</v>
      </c>
      <c r="M269" s="15">
        <v>90</v>
      </c>
      <c r="N269" s="15">
        <v>90</v>
      </c>
      <c r="O269" s="15">
        <v>90</v>
      </c>
      <c r="P269" s="15">
        <v>90</v>
      </c>
      <c r="Q269" s="15">
        <v>90</v>
      </c>
      <c r="R269" s="15">
        <v>90</v>
      </c>
      <c r="S269" s="15">
        <v>90</v>
      </c>
      <c r="T269" s="15">
        <v>90</v>
      </c>
      <c r="U269" s="5">
        <f>(C269-L269)/C269*100</f>
        <v>-12.5</v>
      </c>
      <c r="V269" s="5">
        <f t="shared" ref="V269:AC284" si="25">(D269-M269)/D269*100</f>
        <v>-9.7560975609756095</v>
      </c>
      <c r="W269" s="5">
        <f t="shared" si="25"/>
        <v>-12.5</v>
      </c>
      <c r="X269" s="5">
        <f t="shared" si="25"/>
        <v>-5.8823529411764701</v>
      </c>
      <c r="Y269" s="5">
        <f t="shared" si="25"/>
        <v>-8.4337349397590362</v>
      </c>
      <c r="Z269" s="5">
        <f t="shared" si="25"/>
        <v>-11.111111111111111</v>
      </c>
      <c r="AA269" s="5">
        <f t="shared" si="25"/>
        <v>-11.111111111111111</v>
      </c>
      <c r="AB269" s="5">
        <f t="shared" si="25"/>
        <v>-12.5</v>
      </c>
      <c r="AC269" s="5">
        <f t="shared" si="25"/>
        <v>-12.5</v>
      </c>
      <c r="AD269" s="5">
        <f>_xlfn.VAR.S(U269:AC269)</f>
        <v>5.3168316921875771</v>
      </c>
      <c r="AE269" s="5"/>
      <c r="AF269" s="5"/>
      <c r="AG269" s="5">
        <f>AVERAGE(U269:AC269)</f>
        <v>-10.69937862934815</v>
      </c>
      <c r="AH269" s="26"/>
    </row>
    <row r="270" spans="1:80" x14ac:dyDescent="0.3">
      <c r="A270" s="25" t="s">
        <v>139</v>
      </c>
      <c r="B270" s="15">
        <v>40</v>
      </c>
      <c r="C270" s="15">
        <v>83</v>
      </c>
      <c r="D270" s="15">
        <v>85</v>
      </c>
      <c r="E270" s="15">
        <v>86</v>
      </c>
      <c r="F270" s="15">
        <v>80</v>
      </c>
      <c r="G270" s="15">
        <v>80</v>
      </c>
      <c r="H270" s="15">
        <v>82</v>
      </c>
      <c r="I270" s="15">
        <v>81</v>
      </c>
      <c r="J270" s="15">
        <v>81</v>
      </c>
      <c r="K270" s="15">
        <v>82</v>
      </c>
      <c r="L270" s="15">
        <v>90</v>
      </c>
      <c r="M270" s="15">
        <v>90</v>
      </c>
      <c r="N270" s="15">
        <v>90</v>
      </c>
      <c r="O270" s="15">
        <v>90</v>
      </c>
      <c r="P270" s="15">
        <v>90</v>
      </c>
      <c r="Q270" s="15">
        <v>90</v>
      </c>
      <c r="R270" s="15">
        <v>90</v>
      </c>
      <c r="S270" s="15">
        <v>90</v>
      </c>
      <c r="T270" s="15">
        <v>90</v>
      </c>
      <c r="U270" s="5">
        <f t="shared" ref="U270:AC300" si="26">(C270-L270)/C270*100</f>
        <v>-8.4337349397590362</v>
      </c>
      <c r="V270" s="5">
        <f t="shared" si="25"/>
        <v>-5.8823529411764701</v>
      </c>
      <c r="W270" s="5">
        <f t="shared" si="25"/>
        <v>-4.6511627906976747</v>
      </c>
      <c r="X270" s="5">
        <f t="shared" si="25"/>
        <v>-12.5</v>
      </c>
      <c r="Y270" s="5">
        <f t="shared" si="25"/>
        <v>-12.5</v>
      </c>
      <c r="Z270" s="5">
        <f t="shared" si="25"/>
        <v>-9.7560975609756095</v>
      </c>
      <c r="AA270" s="5">
        <f t="shared" si="25"/>
        <v>-11.111111111111111</v>
      </c>
      <c r="AB270" s="5">
        <f t="shared" si="25"/>
        <v>-11.111111111111111</v>
      </c>
      <c r="AC270" s="5">
        <f t="shared" si="25"/>
        <v>-9.7560975609756095</v>
      </c>
      <c r="AD270" s="5">
        <f>_xlfn.VAR.S(U270:AC270)</f>
        <v>7.6316905952205758</v>
      </c>
      <c r="AE270" s="17">
        <f>AD270/$AD$4</f>
        <v>0.24885947593110574</v>
      </c>
      <c r="AF270" s="5">
        <f>_xlfn.T.TEST($U$4:$AC$4,U270:AC270,2,2)</f>
        <v>4.4853693691484985E-16</v>
      </c>
      <c r="AG270" s="5">
        <f>AVERAGE(U270:AC270)</f>
        <v>-9.5224075573118458</v>
      </c>
      <c r="AH270" s="26">
        <f>($AG$4-AG270)/$AG$4</f>
        <v>1.5033272566007689</v>
      </c>
    </row>
    <row r="271" spans="1:80" x14ac:dyDescent="0.3">
      <c r="A271" s="27" t="s">
        <v>144</v>
      </c>
      <c r="B271" s="15">
        <v>2</v>
      </c>
      <c r="C271" s="15">
        <v>81</v>
      </c>
      <c r="D271" s="15">
        <v>80</v>
      </c>
      <c r="E271" s="15">
        <v>80</v>
      </c>
      <c r="F271" s="15">
        <v>80</v>
      </c>
      <c r="G271" s="15">
        <v>80</v>
      </c>
      <c r="H271" s="15">
        <v>79</v>
      </c>
      <c r="I271" s="15">
        <v>80</v>
      </c>
      <c r="J271" s="15">
        <v>80</v>
      </c>
      <c r="K271" s="15">
        <v>85</v>
      </c>
      <c r="L271" s="15">
        <v>90</v>
      </c>
      <c r="M271" s="15">
        <v>90</v>
      </c>
      <c r="N271" s="15">
        <v>90</v>
      </c>
      <c r="O271" s="15">
        <v>90</v>
      </c>
      <c r="P271" s="15">
        <v>90</v>
      </c>
      <c r="Q271" s="15">
        <v>90</v>
      </c>
      <c r="R271" s="15">
        <v>90</v>
      </c>
      <c r="S271" s="15">
        <v>90</v>
      </c>
      <c r="T271" s="15">
        <v>90</v>
      </c>
      <c r="U271" s="5">
        <f t="shared" si="26"/>
        <v>-11.111111111111111</v>
      </c>
      <c r="V271" s="5">
        <f t="shared" si="25"/>
        <v>-12.5</v>
      </c>
      <c r="W271" s="5">
        <f t="shared" si="25"/>
        <v>-12.5</v>
      </c>
      <c r="X271" s="5">
        <f t="shared" si="25"/>
        <v>-12.5</v>
      </c>
      <c r="Y271" s="5">
        <f t="shared" si="25"/>
        <v>-12.5</v>
      </c>
      <c r="Z271" s="5">
        <f t="shared" si="25"/>
        <v>-13.924050632911392</v>
      </c>
      <c r="AA271" s="5">
        <f t="shared" si="25"/>
        <v>-12.5</v>
      </c>
      <c r="AB271" s="5">
        <f t="shared" si="25"/>
        <v>-12.5</v>
      </c>
      <c r="AC271" s="5">
        <f t="shared" si="25"/>
        <v>-5.8823529411764701</v>
      </c>
      <c r="AD271" s="5">
        <f>_xlfn.VAR.S(U271:AC272)</f>
        <v>10.486516955029201</v>
      </c>
      <c r="AE271" s="17">
        <f>AD271/$AD$4</f>
        <v>0.34195163983790872</v>
      </c>
      <c r="AF271" s="5">
        <f>_xlfn.T.TEST($U$4:$AC$4,U271:AC272,2,2)</f>
        <v>3.9259272907112223E-24</v>
      </c>
      <c r="AG271" s="5">
        <f>AVERAGE(U271:AC272)</f>
        <v>-9.3290634403531705</v>
      </c>
      <c r="AH271" s="26">
        <f>($AG$4-AG271)/$AG$4</f>
        <v>1.4931076389900961</v>
      </c>
    </row>
    <row r="272" spans="1:80" x14ac:dyDescent="0.3">
      <c r="A272" s="27"/>
      <c r="B272" s="15">
        <v>7</v>
      </c>
      <c r="C272" s="15">
        <v>84</v>
      </c>
      <c r="D272" s="15">
        <v>84</v>
      </c>
      <c r="E272" s="15">
        <v>83</v>
      </c>
      <c r="F272" s="15">
        <v>86</v>
      </c>
      <c r="G272" s="15">
        <v>86</v>
      </c>
      <c r="H272" s="15">
        <v>86</v>
      </c>
      <c r="I272" s="15">
        <v>84</v>
      </c>
      <c r="J272" s="15">
        <v>82</v>
      </c>
      <c r="K272" s="15">
        <v>83</v>
      </c>
      <c r="L272" s="15">
        <v>90</v>
      </c>
      <c r="M272" s="15">
        <v>90</v>
      </c>
      <c r="N272" s="15">
        <v>90</v>
      </c>
      <c r="O272" s="15">
        <v>90</v>
      </c>
      <c r="P272" s="15">
        <v>90</v>
      </c>
      <c r="Q272" s="15">
        <v>90</v>
      </c>
      <c r="R272" s="15">
        <v>90</v>
      </c>
      <c r="S272" s="15">
        <v>90</v>
      </c>
      <c r="T272" s="15">
        <v>90</v>
      </c>
      <c r="U272" s="5">
        <f t="shared" si="26"/>
        <v>-7.1428571428571423</v>
      </c>
      <c r="V272" s="5">
        <f t="shared" si="25"/>
        <v>-7.1428571428571423</v>
      </c>
      <c r="W272" s="5">
        <f t="shared" si="25"/>
        <v>-8.4337349397590362</v>
      </c>
      <c r="X272" s="5">
        <f t="shared" si="25"/>
        <v>-4.6511627906976747</v>
      </c>
      <c r="Y272" s="5">
        <f t="shared" si="25"/>
        <v>-4.6511627906976747</v>
      </c>
      <c r="Z272" s="5">
        <f t="shared" si="25"/>
        <v>-4.6511627906976747</v>
      </c>
      <c r="AA272" s="5">
        <f t="shared" si="25"/>
        <v>-7.1428571428571423</v>
      </c>
      <c r="AB272" s="5">
        <f t="shared" si="25"/>
        <v>-9.7560975609756095</v>
      </c>
      <c r="AC272" s="5">
        <f t="shared" si="25"/>
        <v>-8.4337349397590362</v>
      </c>
      <c r="AD272" s="5"/>
      <c r="AE272" s="5"/>
      <c r="AF272" s="5"/>
      <c r="AG272" s="5"/>
      <c r="AH272" s="26"/>
    </row>
    <row r="273" spans="1:34" x14ac:dyDescent="0.3">
      <c r="A273" s="27" t="s">
        <v>108</v>
      </c>
      <c r="B273" s="15">
        <v>41</v>
      </c>
      <c r="C273" s="15">
        <v>11</v>
      </c>
      <c r="D273" s="15">
        <v>11</v>
      </c>
      <c r="E273" s="15">
        <v>10</v>
      </c>
      <c r="F273" s="15">
        <v>9</v>
      </c>
      <c r="G273" s="15">
        <v>9</v>
      </c>
      <c r="H273" s="15">
        <v>10</v>
      </c>
      <c r="I273" s="15">
        <v>11</v>
      </c>
      <c r="J273" s="15">
        <v>10</v>
      </c>
      <c r="K273" s="15">
        <v>8</v>
      </c>
      <c r="L273" s="15">
        <v>11</v>
      </c>
      <c r="M273" s="15">
        <v>11</v>
      </c>
      <c r="N273" s="15">
        <v>10</v>
      </c>
      <c r="O273" s="15">
        <v>12</v>
      </c>
      <c r="P273" s="15">
        <v>9</v>
      </c>
      <c r="Q273" s="15">
        <v>10</v>
      </c>
      <c r="R273" s="15">
        <v>10</v>
      </c>
      <c r="S273" s="15">
        <v>10</v>
      </c>
      <c r="T273" s="15">
        <v>10</v>
      </c>
      <c r="U273" s="5">
        <f t="shared" si="26"/>
        <v>0</v>
      </c>
      <c r="V273" s="5">
        <f t="shared" si="25"/>
        <v>0</v>
      </c>
      <c r="W273" s="5">
        <f t="shared" si="25"/>
        <v>0</v>
      </c>
      <c r="X273" s="5">
        <f t="shared" si="25"/>
        <v>-33.333333333333329</v>
      </c>
      <c r="Y273" s="5">
        <f t="shared" si="25"/>
        <v>0</v>
      </c>
      <c r="Z273" s="5">
        <f t="shared" si="25"/>
        <v>0</v>
      </c>
      <c r="AA273" s="5">
        <f t="shared" si="25"/>
        <v>9.0909090909090917</v>
      </c>
      <c r="AB273" s="5">
        <f t="shared" si="25"/>
        <v>0</v>
      </c>
      <c r="AC273" s="5">
        <f t="shared" si="25"/>
        <v>-25</v>
      </c>
      <c r="AD273" s="5">
        <f>_xlfn.VAR.S(U273:AC274)</f>
        <v>263.0322984349404</v>
      </c>
      <c r="AE273" s="5">
        <f>AD273/$AD$4</f>
        <v>8.5771401663567524</v>
      </c>
      <c r="AF273" s="35">
        <f>_xlfn.T.TEST($U$4:$AC$4,U273:AC274,2,3)</f>
        <v>2.9416059876299119E-12</v>
      </c>
      <c r="AG273" s="5">
        <f>AVERAGE(U273:AC274)</f>
        <v>0.72689656022989391</v>
      </c>
      <c r="AH273" s="28">
        <f>($AG$4-AG273)/$AG$4</f>
        <v>0.96157832467356286</v>
      </c>
    </row>
    <row r="274" spans="1:34" x14ac:dyDescent="0.3">
      <c r="A274" s="27"/>
      <c r="B274" s="15">
        <v>38</v>
      </c>
      <c r="C274" s="15">
        <v>13</v>
      </c>
      <c r="D274" s="15">
        <v>10</v>
      </c>
      <c r="E274" s="15">
        <v>10</v>
      </c>
      <c r="F274" s="15">
        <v>11</v>
      </c>
      <c r="G274" s="15">
        <v>9</v>
      </c>
      <c r="H274" s="15">
        <v>9</v>
      </c>
      <c r="I274" s="15">
        <v>11</v>
      </c>
      <c r="J274" s="15">
        <v>14</v>
      </c>
      <c r="K274" s="15">
        <v>12</v>
      </c>
      <c r="L274" s="15">
        <v>10</v>
      </c>
      <c r="M274" s="15">
        <v>10</v>
      </c>
      <c r="N274" s="15">
        <v>10</v>
      </c>
      <c r="O274" s="15">
        <v>11</v>
      </c>
      <c r="P274" s="15">
        <v>11</v>
      </c>
      <c r="Q274" s="15">
        <v>9</v>
      </c>
      <c r="R274" s="15">
        <v>10</v>
      </c>
      <c r="S274" s="15">
        <v>9</v>
      </c>
      <c r="T274" s="15">
        <v>10</v>
      </c>
      <c r="U274" s="5">
        <f t="shared" si="26"/>
        <v>23.076923076923077</v>
      </c>
      <c r="V274" s="5">
        <f t="shared" si="25"/>
        <v>0</v>
      </c>
      <c r="W274" s="5">
        <f t="shared" si="25"/>
        <v>0</v>
      </c>
      <c r="X274" s="5">
        <f t="shared" si="25"/>
        <v>0</v>
      </c>
      <c r="Y274" s="5">
        <f t="shared" si="25"/>
        <v>-22.222222222222221</v>
      </c>
      <c r="Z274" s="5">
        <f t="shared" si="25"/>
        <v>0</v>
      </c>
      <c r="AA274" s="5">
        <f t="shared" si="25"/>
        <v>9.0909090909090917</v>
      </c>
      <c r="AB274" s="5">
        <f t="shared" si="25"/>
        <v>35.714285714285715</v>
      </c>
      <c r="AC274" s="5">
        <f t="shared" si="25"/>
        <v>16.666666666666664</v>
      </c>
      <c r="AD274" s="5"/>
      <c r="AE274" s="5"/>
      <c r="AF274" s="5"/>
      <c r="AG274" s="5"/>
      <c r="AH274" s="26"/>
    </row>
    <row r="275" spans="1:34" x14ac:dyDescent="0.3">
      <c r="A275" s="27" t="s">
        <v>109</v>
      </c>
      <c r="B275" s="15">
        <v>111</v>
      </c>
      <c r="C275" s="15">
        <v>10</v>
      </c>
      <c r="D275" s="15">
        <v>10</v>
      </c>
      <c r="E275" s="15">
        <v>8</v>
      </c>
      <c r="F275" s="15">
        <v>8</v>
      </c>
      <c r="G275" s="15">
        <v>8</v>
      </c>
      <c r="H275" s="15">
        <v>8</v>
      </c>
      <c r="I275" s="15">
        <v>12</v>
      </c>
      <c r="J275" s="15">
        <v>10</v>
      </c>
      <c r="K275" s="15">
        <v>8</v>
      </c>
      <c r="L275" s="15">
        <v>6</v>
      </c>
      <c r="M275" s="15">
        <v>5</v>
      </c>
      <c r="N275" s="15">
        <v>6</v>
      </c>
      <c r="O275" s="15">
        <v>9</v>
      </c>
      <c r="P275" s="15">
        <v>7</v>
      </c>
      <c r="Q275" s="15">
        <v>7</v>
      </c>
      <c r="R275" s="15">
        <v>6</v>
      </c>
      <c r="S275" s="15">
        <v>6</v>
      </c>
      <c r="T275" s="15">
        <v>6</v>
      </c>
      <c r="U275" s="5">
        <f t="shared" si="26"/>
        <v>40</v>
      </c>
      <c r="V275" s="5">
        <f t="shared" si="25"/>
        <v>50</v>
      </c>
      <c r="W275" s="5">
        <f t="shared" si="25"/>
        <v>25</v>
      </c>
      <c r="X275" s="5">
        <f t="shared" si="25"/>
        <v>-12.5</v>
      </c>
      <c r="Y275" s="5">
        <f t="shared" si="25"/>
        <v>12.5</v>
      </c>
      <c r="Z275" s="5">
        <f t="shared" si="25"/>
        <v>12.5</v>
      </c>
      <c r="AA275" s="5">
        <f t="shared" si="25"/>
        <v>50</v>
      </c>
      <c r="AB275" s="5">
        <f t="shared" si="25"/>
        <v>40</v>
      </c>
      <c r="AC275" s="5">
        <f t="shared" si="25"/>
        <v>25</v>
      </c>
      <c r="AD275" s="5">
        <f>_xlfn.VAR.S(U275:AC276)</f>
        <v>913.81033895039502</v>
      </c>
      <c r="AE275" s="5">
        <f>AD275/$AD$4</f>
        <v>29.798163226643318</v>
      </c>
      <c r="AF275" s="35">
        <f>_xlfn.T.TEST($U$4:$AC$4,U275:AC276,2,3)</f>
        <v>1.4529308699372247E-5</v>
      </c>
      <c r="AG275" s="5">
        <f>AVERAGE(U275:AC276)</f>
        <v>14.391534391534391</v>
      </c>
      <c r="AH275" s="28">
        <f>($AG$4-AG275)/$AG$4</f>
        <v>0.23930461073318221</v>
      </c>
    </row>
    <row r="276" spans="1:34" x14ac:dyDescent="0.3">
      <c r="A276" s="27"/>
      <c r="B276" s="15">
        <v>112</v>
      </c>
      <c r="C276" s="15">
        <v>5</v>
      </c>
      <c r="D276" s="15">
        <v>6</v>
      </c>
      <c r="E276" s="15">
        <v>7</v>
      </c>
      <c r="F276" s="15">
        <v>6</v>
      </c>
      <c r="G276" s="15">
        <v>7</v>
      </c>
      <c r="H276" s="15">
        <v>8</v>
      </c>
      <c r="I276" s="15">
        <v>6</v>
      </c>
      <c r="J276" s="15">
        <v>7</v>
      </c>
      <c r="K276" s="15">
        <v>7</v>
      </c>
      <c r="L276" s="15">
        <v>7</v>
      </c>
      <c r="M276" s="15">
        <v>5</v>
      </c>
      <c r="N276" s="15">
        <v>5</v>
      </c>
      <c r="O276" s="15">
        <v>8</v>
      </c>
      <c r="P276" s="15">
        <v>5</v>
      </c>
      <c r="Q276" s="15">
        <v>5</v>
      </c>
      <c r="R276" s="15">
        <v>9</v>
      </c>
      <c r="S276" s="15">
        <v>7</v>
      </c>
      <c r="T276" s="15">
        <v>5</v>
      </c>
      <c r="U276" s="5">
        <f t="shared" si="26"/>
        <v>-40</v>
      </c>
      <c r="V276" s="5">
        <f t="shared" si="25"/>
        <v>16.666666666666664</v>
      </c>
      <c r="W276" s="5">
        <f t="shared" si="25"/>
        <v>28.571428571428569</v>
      </c>
      <c r="X276" s="5">
        <f t="shared" si="25"/>
        <v>-33.333333333333329</v>
      </c>
      <c r="Y276" s="5">
        <f t="shared" si="25"/>
        <v>28.571428571428569</v>
      </c>
      <c r="Z276" s="5">
        <f t="shared" si="25"/>
        <v>37.5</v>
      </c>
      <c r="AA276" s="5">
        <f t="shared" si="25"/>
        <v>-50</v>
      </c>
      <c r="AB276" s="5">
        <f t="shared" si="25"/>
        <v>0</v>
      </c>
      <c r="AC276" s="5">
        <f t="shared" si="25"/>
        <v>28.571428571428569</v>
      </c>
      <c r="AD276" s="5"/>
      <c r="AE276" s="5"/>
      <c r="AF276" s="5"/>
      <c r="AG276" s="5"/>
      <c r="AH276" s="26"/>
    </row>
    <row r="277" spans="1:34" x14ac:dyDescent="0.3">
      <c r="A277" s="27" t="s">
        <v>106</v>
      </c>
      <c r="B277" s="15">
        <v>11</v>
      </c>
      <c r="C277" s="15">
        <v>28</v>
      </c>
      <c r="D277" s="15">
        <v>27</v>
      </c>
      <c r="E277" s="15">
        <v>27</v>
      </c>
      <c r="F277" s="15">
        <v>25</v>
      </c>
      <c r="G277" s="15">
        <v>24</v>
      </c>
      <c r="H277" s="15">
        <v>24</v>
      </c>
      <c r="I277" s="15">
        <v>24</v>
      </c>
      <c r="J277" s="15">
        <v>24</v>
      </c>
      <c r="K277" s="15">
        <v>23</v>
      </c>
      <c r="L277" s="15">
        <v>25</v>
      </c>
      <c r="M277" s="15">
        <v>23</v>
      </c>
      <c r="N277" s="15">
        <v>22</v>
      </c>
      <c r="O277" s="15">
        <v>24</v>
      </c>
      <c r="P277" s="15">
        <v>23</v>
      </c>
      <c r="Q277" s="15">
        <v>22</v>
      </c>
      <c r="R277" s="15">
        <v>23</v>
      </c>
      <c r="S277" s="15">
        <v>23</v>
      </c>
      <c r="T277" s="15">
        <v>22</v>
      </c>
      <c r="U277" s="5">
        <f t="shared" si="26"/>
        <v>10.714285714285714</v>
      </c>
      <c r="V277" s="5">
        <f t="shared" si="25"/>
        <v>14.814814814814813</v>
      </c>
      <c r="W277" s="5">
        <f t="shared" si="25"/>
        <v>18.518518518518519</v>
      </c>
      <c r="X277" s="5">
        <f t="shared" si="25"/>
        <v>4</v>
      </c>
      <c r="Y277" s="5">
        <f t="shared" si="25"/>
        <v>4.1666666666666661</v>
      </c>
      <c r="Z277" s="5">
        <f t="shared" si="25"/>
        <v>8.3333333333333321</v>
      </c>
      <c r="AA277" s="5">
        <f t="shared" si="25"/>
        <v>4.1666666666666661</v>
      </c>
      <c r="AB277" s="5">
        <f t="shared" si="25"/>
        <v>4.1666666666666661</v>
      </c>
      <c r="AC277" s="5">
        <f t="shared" si="25"/>
        <v>4.3478260869565215</v>
      </c>
      <c r="AD277" s="5">
        <f>_xlfn.VAR.S(U277:AC278)</f>
        <v>587.0920870464189</v>
      </c>
      <c r="AE277" s="5">
        <f>AD277/$AD$4</f>
        <v>19.14430718629627</v>
      </c>
      <c r="AF277" s="5">
        <f>_xlfn.T.TEST($U$4:$AC$4,U277:AC278,2,3)</f>
        <v>2.6045151712220268E-10</v>
      </c>
      <c r="AG277" s="5">
        <f>AVERAGE(U277:AC278)</f>
        <v>-12.14508355869912</v>
      </c>
      <c r="AH277" s="26">
        <f>($AG$4-AG277)/$AG$4</f>
        <v>1.6419544166740963</v>
      </c>
    </row>
    <row r="278" spans="1:34" x14ac:dyDescent="0.3">
      <c r="A278" s="27"/>
      <c r="B278" s="15">
        <v>12</v>
      </c>
      <c r="C278" s="15">
        <v>21</v>
      </c>
      <c r="D278" s="15">
        <v>22</v>
      </c>
      <c r="E278" s="15">
        <v>22</v>
      </c>
      <c r="F278" s="15">
        <v>22</v>
      </c>
      <c r="G278" s="15">
        <v>19</v>
      </c>
      <c r="H278" s="15">
        <v>21</v>
      </c>
      <c r="I278" s="15">
        <v>25</v>
      </c>
      <c r="J278" s="15">
        <v>24</v>
      </c>
      <c r="K278" s="15">
        <v>21</v>
      </c>
      <c r="L278" s="15">
        <v>31</v>
      </c>
      <c r="M278" s="15">
        <v>33</v>
      </c>
      <c r="N278" s="15">
        <v>31</v>
      </c>
      <c r="O278" s="15">
        <v>26</v>
      </c>
      <c r="P278" s="15">
        <v>28</v>
      </c>
      <c r="Q278" s="15">
        <v>27</v>
      </c>
      <c r="R278" s="15">
        <v>27</v>
      </c>
      <c r="S278" s="15">
        <v>26</v>
      </c>
      <c r="T278" s="15">
        <v>30</v>
      </c>
      <c r="U278" s="5">
        <f t="shared" si="26"/>
        <v>-47.619047619047613</v>
      </c>
      <c r="V278" s="5">
        <f t="shared" si="25"/>
        <v>-50</v>
      </c>
      <c r="W278" s="5">
        <f t="shared" si="25"/>
        <v>-40.909090909090914</v>
      </c>
      <c r="X278" s="5">
        <f t="shared" si="25"/>
        <v>-18.181818181818183</v>
      </c>
      <c r="Y278" s="5">
        <f t="shared" si="25"/>
        <v>-47.368421052631575</v>
      </c>
      <c r="Z278" s="5">
        <f t="shared" si="25"/>
        <v>-28.571428571428569</v>
      </c>
      <c r="AA278" s="5">
        <f t="shared" si="25"/>
        <v>-8</v>
      </c>
      <c r="AB278" s="5">
        <f t="shared" si="25"/>
        <v>-8.3333333333333321</v>
      </c>
      <c r="AC278" s="5">
        <f t="shared" si="25"/>
        <v>-42.857142857142854</v>
      </c>
      <c r="AD278" s="5"/>
      <c r="AE278" s="5"/>
      <c r="AF278" s="5"/>
      <c r="AG278" s="5"/>
      <c r="AH278" s="26"/>
    </row>
    <row r="279" spans="1:34" x14ac:dyDescent="0.3">
      <c r="A279" s="27" t="s">
        <v>126</v>
      </c>
      <c r="B279" s="15">
        <v>14</v>
      </c>
      <c r="C279" s="15">
        <v>80</v>
      </c>
      <c r="D279" s="15">
        <v>80</v>
      </c>
      <c r="E279" s="15">
        <v>80</v>
      </c>
      <c r="F279" s="15">
        <v>83</v>
      </c>
      <c r="G279" s="15">
        <v>80</v>
      </c>
      <c r="H279" s="15">
        <v>79</v>
      </c>
      <c r="I279" s="15">
        <v>82</v>
      </c>
      <c r="J279" s="15">
        <v>80</v>
      </c>
      <c r="K279" s="15">
        <v>81</v>
      </c>
      <c r="L279" s="15">
        <v>90</v>
      </c>
      <c r="M279" s="15">
        <v>90</v>
      </c>
      <c r="N279" s="15">
        <v>90</v>
      </c>
      <c r="O279" s="15">
        <v>90</v>
      </c>
      <c r="P279" s="15">
        <v>90</v>
      </c>
      <c r="Q279" s="15">
        <v>90</v>
      </c>
      <c r="R279" s="15">
        <v>90</v>
      </c>
      <c r="S279" s="15">
        <v>90</v>
      </c>
      <c r="T279" s="15">
        <v>90</v>
      </c>
      <c r="U279" s="5">
        <f t="shared" si="26"/>
        <v>-12.5</v>
      </c>
      <c r="V279" s="5">
        <f t="shared" si="25"/>
        <v>-12.5</v>
      </c>
      <c r="W279" s="5">
        <f t="shared" si="25"/>
        <v>-12.5</v>
      </c>
      <c r="X279" s="5">
        <f t="shared" si="25"/>
        <v>-8.4337349397590362</v>
      </c>
      <c r="Y279" s="5">
        <f t="shared" si="25"/>
        <v>-12.5</v>
      </c>
      <c r="Z279" s="5">
        <f t="shared" si="25"/>
        <v>-13.924050632911392</v>
      </c>
      <c r="AA279" s="5">
        <f t="shared" si="25"/>
        <v>-9.7560975609756095</v>
      </c>
      <c r="AB279" s="5">
        <f t="shared" si="25"/>
        <v>-12.5</v>
      </c>
      <c r="AC279" s="5">
        <f t="shared" si="25"/>
        <v>-11.111111111111111</v>
      </c>
      <c r="AD279" s="5">
        <f>_xlfn.VAR.S(U279:AC280)</f>
        <v>5.5822335515829975</v>
      </c>
      <c r="AE279" s="17">
        <f>AD279/$AD$4</f>
        <v>0.18202935494292385</v>
      </c>
      <c r="AF279" s="5">
        <f>_xlfn.T.TEST($U$4:$AC$4,U279:AC280,2,2)</f>
        <v>1.0562042690080462E-25</v>
      </c>
      <c r="AG279" s="5">
        <f>AVERAGE(U279:AC280)</f>
        <v>-11.617676331254323</v>
      </c>
      <c r="AH279" s="26">
        <f>($AG$4-AG279)/$AG$4</f>
        <v>1.6140771775091571</v>
      </c>
    </row>
    <row r="280" spans="1:34" x14ac:dyDescent="0.3">
      <c r="A280" s="27"/>
      <c r="B280" s="15">
        <v>10</v>
      </c>
      <c r="C280" s="15">
        <v>82</v>
      </c>
      <c r="D280" s="15">
        <v>84</v>
      </c>
      <c r="E280" s="15">
        <v>83</v>
      </c>
      <c r="F280" s="15">
        <v>82</v>
      </c>
      <c r="G280" s="15">
        <v>81</v>
      </c>
      <c r="H280" s="15">
        <v>80</v>
      </c>
      <c r="I280" s="15">
        <v>78</v>
      </c>
      <c r="J280" s="15">
        <v>79</v>
      </c>
      <c r="K280" s="15">
        <v>78</v>
      </c>
      <c r="L280" s="15">
        <v>90</v>
      </c>
      <c r="M280" s="15">
        <v>90</v>
      </c>
      <c r="N280" s="15">
        <v>90</v>
      </c>
      <c r="O280" s="15">
        <v>90</v>
      </c>
      <c r="P280" s="15">
        <v>90</v>
      </c>
      <c r="Q280" s="15">
        <v>90</v>
      </c>
      <c r="R280" s="15">
        <v>90</v>
      </c>
      <c r="S280" s="15">
        <v>90</v>
      </c>
      <c r="T280" s="15">
        <v>90</v>
      </c>
      <c r="U280" s="5">
        <f t="shared" si="26"/>
        <v>-9.7560975609756095</v>
      </c>
      <c r="V280" s="5">
        <f t="shared" si="25"/>
        <v>-7.1428571428571423</v>
      </c>
      <c r="W280" s="5">
        <f t="shared" si="25"/>
        <v>-8.4337349397590362</v>
      </c>
      <c r="X280" s="5">
        <f t="shared" si="25"/>
        <v>-9.7560975609756095</v>
      </c>
      <c r="Y280" s="5">
        <f t="shared" si="25"/>
        <v>-11.111111111111111</v>
      </c>
      <c r="Z280" s="5">
        <f t="shared" si="25"/>
        <v>-12.5</v>
      </c>
      <c r="AA280" s="5">
        <f t="shared" si="25"/>
        <v>-15.384615384615385</v>
      </c>
      <c r="AB280" s="5">
        <f t="shared" si="25"/>
        <v>-13.924050632911392</v>
      </c>
      <c r="AC280" s="5">
        <f t="shared" si="25"/>
        <v>-15.384615384615385</v>
      </c>
      <c r="AD280" s="5"/>
      <c r="AE280" s="5"/>
      <c r="AF280" s="5"/>
      <c r="AG280" s="5"/>
      <c r="AH280" s="26"/>
    </row>
    <row r="281" spans="1:34" x14ac:dyDescent="0.3">
      <c r="A281" s="27" t="s">
        <v>127</v>
      </c>
      <c r="B281" s="15">
        <v>11</v>
      </c>
      <c r="C281" s="15">
        <v>87</v>
      </c>
      <c r="D281" s="15">
        <v>85</v>
      </c>
      <c r="E281" s="15">
        <v>85</v>
      </c>
      <c r="F281" s="15">
        <v>84</v>
      </c>
      <c r="G281" s="15">
        <v>85</v>
      </c>
      <c r="H281" s="15">
        <v>85</v>
      </c>
      <c r="I281" s="15">
        <v>86</v>
      </c>
      <c r="J281" s="15">
        <v>85</v>
      </c>
      <c r="K281" s="15">
        <v>85</v>
      </c>
      <c r="L281" s="15">
        <v>90</v>
      </c>
      <c r="M281" s="15">
        <v>90</v>
      </c>
      <c r="N281" s="15">
        <v>90</v>
      </c>
      <c r="O281" s="15">
        <v>90</v>
      </c>
      <c r="P281" s="15">
        <v>90</v>
      </c>
      <c r="Q281" s="15">
        <v>90</v>
      </c>
      <c r="R281" s="15">
        <v>90</v>
      </c>
      <c r="S281" s="15">
        <v>90</v>
      </c>
      <c r="T281" s="15">
        <v>90</v>
      </c>
      <c r="U281" s="5">
        <f t="shared" si="26"/>
        <v>-3.4482758620689653</v>
      </c>
      <c r="V281" s="5">
        <f t="shared" si="25"/>
        <v>-5.8823529411764701</v>
      </c>
      <c r="W281" s="5">
        <f t="shared" si="25"/>
        <v>-5.8823529411764701</v>
      </c>
      <c r="X281" s="5">
        <f t="shared" si="25"/>
        <v>-7.1428571428571423</v>
      </c>
      <c r="Y281" s="5">
        <f t="shared" si="25"/>
        <v>-5.8823529411764701</v>
      </c>
      <c r="Z281" s="5">
        <f t="shared" si="25"/>
        <v>-5.8823529411764701</v>
      </c>
      <c r="AA281" s="5">
        <f t="shared" si="25"/>
        <v>-4.6511627906976747</v>
      </c>
      <c r="AB281" s="5">
        <f t="shared" si="25"/>
        <v>-5.8823529411764701</v>
      </c>
      <c r="AC281" s="5">
        <f t="shared" si="25"/>
        <v>-5.8823529411764701</v>
      </c>
      <c r="AD281" s="5">
        <f>_xlfn.VAR.S(U281:AC282)</f>
        <v>0.88378090186301295</v>
      </c>
      <c r="AE281" s="5">
        <f>$AD$4/AD281</f>
        <v>34.69939959329426</v>
      </c>
      <c r="AF281" s="35">
        <f>_xlfn.T.TEST($U$4:$AC$4,U281:AC282,2,3)</f>
        <v>3.5947010572232777E-10</v>
      </c>
      <c r="AG281" s="5">
        <f>AVERAGE(U281:AC282)</f>
        <v>-5.476729585178095</v>
      </c>
      <c r="AH281" s="28">
        <f>($AG$4-AG281)/$AG$4</f>
        <v>1.2894842780736993</v>
      </c>
    </row>
    <row r="282" spans="1:34" x14ac:dyDescent="0.3">
      <c r="A282" s="27"/>
      <c r="B282" s="15">
        <v>12</v>
      </c>
      <c r="C282" s="15">
        <v>85</v>
      </c>
      <c r="D282" s="15">
        <v>86</v>
      </c>
      <c r="E282" s="15">
        <v>87</v>
      </c>
      <c r="F282" s="15">
        <v>85</v>
      </c>
      <c r="G282" s="15">
        <v>85</v>
      </c>
      <c r="H282" s="15">
        <v>85</v>
      </c>
      <c r="I282" s="15">
        <v>86</v>
      </c>
      <c r="J282" s="15">
        <v>85</v>
      </c>
      <c r="K282" s="15">
        <v>85</v>
      </c>
      <c r="L282" s="15">
        <v>90</v>
      </c>
      <c r="M282" s="15">
        <v>90</v>
      </c>
      <c r="N282" s="15">
        <v>90</v>
      </c>
      <c r="O282" s="15">
        <v>90</v>
      </c>
      <c r="P282" s="15">
        <v>90</v>
      </c>
      <c r="Q282" s="15">
        <v>90</v>
      </c>
      <c r="R282" s="15">
        <v>90</v>
      </c>
      <c r="S282" s="15">
        <v>90</v>
      </c>
      <c r="T282" s="15">
        <v>90</v>
      </c>
      <c r="U282" s="5">
        <f t="shared" si="26"/>
        <v>-5.8823529411764701</v>
      </c>
      <c r="V282" s="5">
        <f t="shared" si="25"/>
        <v>-4.6511627906976747</v>
      </c>
      <c r="W282" s="5">
        <f t="shared" si="25"/>
        <v>-3.4482758620689653</v>
      </c>
      <c r="X282" s="5">
        <f t="shared" si="25"/>
        <v>-5.8823529411764701</v>
      </c>
      <c r="Y282" s="5">
        <f t="shared" si="25"/>
        <v>-5.8823529411764701</v>
      </c>
      <c r="Z282" s="5">
        <f t="shared" si="25"/>
        <v>-5.8823529411764701</v>
      </c>
      <c r="AA282" s="5">
        <f t="shared" si="25"/>
        <v>-4.6511627906976747</v>
      </c>
      <c r="AB282" s="5">
        <f t="shared" si="25"/>
        <v>-5.8823529411764701</v>
      </c>
      <c r="AC282" s="5">
        <f t="shared" si="25"/>
        <v>-5.8823529411764701</v>
      </c>
      <c r="AD282" s="5"/>
      <c r="AE282" s="5"/>
      <c r="AF282" s="5"/>
      <c r="AG282" s="5"/>
      <c r="AH282" s="26"/>
    </row>
    <row r="283" spans="1:34" x14ac:dyDescent="0.3">
      <c r="A283" s="27" t="s">
        <v>120</v>
      </c>
      <c r="B283" s="15">
        <v>5</v>
      </c>
      <c r="C283" s="15">
        <v>61</v>
      </c>
      <c r="D283" s="15">
        <v>62</v>
      </c>
      <c r="E283" s="15">
        <v>65</v>
      </c>
      <c r="F283" s="15">
        <v>60</v>
      </c>
      <c r="G283" s="15">
        <v>62</v>
      </c>
      <c r="H283" s="15">
        <v>62</v>
      </c>
      <c r="I283" s="15">
        <v>60</v>
      </c>
      <c r="J283" s="15">
        <v>60</v>
      </c>
      <c r="K283" s="15">
        <v>60</v>
      </c>
      <c r="L283" s="15">
        <v>67</v>
      </c>
      <c r="M283" s="15">
        <v>65</v>
      </c>
      <c r="N283" s="15">
        <v>67</v>
      </c>
      <c r="O283" s="15">
        <v>56</v>
      </c>
      <c r="P283" s="15">
        <v>59</v>
      </c>
      <c r="Q283" s="15">
        <v>60</v>
      </c>
      <c r="R283" s="15">
        <v>60</v>
      </c>
      <c r="S283" s="15">
        <v>60</v>
      </c>
      <c r="T283" s="15">
        <v>62</v>
      </c>
      <c r="U283" s="5">
        <f t="shared" si="26"/>
        <v>-9.8360655737704921</v>
      </c>
      <c r="V283" s="5">
        <f t="shared" si="25"/>
        <v>-4.838709677419355</v>
      </c>
      <c r="W283" s="5">
        <f t="shared" si="25"/>
        <v>-3.0769230769230771</v>
      </c>
      <c r="X283" s="5">
        <f t="shared" si="25"/>
        <v>6.666666666666667</v>
      </c>
      <c r="Y283" s="5">
        <f t="shared" si="25"/>
        <v>4.838709677419355</v>
      </c>
      <c r="Z283" s="5">
        <f t="shared" si="25"/>
        <v>3.225806451612903</v>
      </c>
      <c r="AA283" s="5">
        <f t="shared" si="25"/>
        <v>0</v>
      </c>
      <c r="AB283" s="5">
        <f t="shared" si="25"/>
        <v>0</v>
      </c>
      <c r="AC283" s="5">
        <f t="shared" si="25"/>
        <v>-3.3333333333333335</v>
      </c>
      <c r="AD283" s="5">
        <f>_xlfn.VAR.S(U283:AC284)</f>
        <v>31.140547883771234</v>
      </c>
      <c r="AE283" s="5">
        <f>AD283/$AD$4</f>
        <v>1.0154526483838446</v>
      </c>
      <c r="AF283" s="35">
        <f>_xlfn.T.TEST($U$4:$AC$4,U283:AC284,2,3)</f>
        <v>1.0112586632413405E-14</v>
      </c>
      <c r="AG283" s="5">
        <f>AVERAGE(U283:AC284)</f>
        <v>-0.40569061523641903</v>
      </c>
      <c r="AH283" s="28">
        <f>($AG$4-AG283)/$AG$4</f>
        <v>1.0214436468053536</v>
      </c>
    </row>
    <row r="284" spans="1:34" x14ac:dyDescent="0.3">
      <c r="A284" s="27"/>
      <c r="B284" s="15">
        <v>8</v>
      </c>
      <c r="C284" s="15">
        <v>58</v>
      </c>
      <c r="D284" s="15">
        <v>61</v>
      </c>
      <c r="E284" s="15">
        <v>61</v>
      </c>
      <c r="F284" s="15">
        <v>59</v>
      </c>
      <c r="G284" s="15">
        <v>60</v>
      </c>
      <c r="H284" s="15">
        <v>57</v>
      </c>
      <c r="I284" s="15">
        <v>60</v>
      </c>
      <c r="J284" s="15">
        <v>59</v>
      </c>
      <c r="K284" s="15">
        <v>57</v>
      </c>
      <c r="L284" s="15">
        <v>58</v>
      </c>
      <c r="M284" s="15">
        <v>57</v>
      </c>
      <c r="N284" s="15">
        <v>57</v>
      </c>
      <c r="O284" s="15">
        <v>57</v>
      </c>
      <c r="P284" s="15">
        <v>57</v>
      </c>
      <c r="Q284" s="15">
        <v>58</v>
      </c>
      <c r="R284" s="15">
        <v>62</v>
      </c>
      <c r="S284" s="15">
        <v>62</v>
      </c>
      <c r="T284" s="15">
        <v>64</v>
      </c>
      <c r="U284" s="5">
        <f t="shared" si="26"/>
        <v>0</v>
      </c>
      <c r="V284" s="5">
        <f t="shared" si="25"/>
        <v>6.557377049180328</v>
      </c>
      <c r="W284" s="5">
        <f t="shared" si="25"/>
        <v>6.557377049180328</v>
      </c>
      <c r="X284" s="5">
        <f t="shared" si="25"/>
        <v>3.3898305084745761</v>
      </c>
      <c r="Y284" s="5">
        <f t="shared" si="25"/>
        <v>5</v>
      </c>
      <c r="Z284" s="5">
        <f t="shared" si="25"/>
        <v>-1.7543859649122806</v>
      </c>
      <c r="AA284" s="5">
        <f t="shared" si="25"/>
        <v>-3.3333333333333335</v>
      </c>
      <c r="AB284" s="5">
        <f t="shared" si="25"/>
        <v>-5.0847457627118651</v>
      </c>
      <c r="AC284" s="5">
        <f t="shared" si="25"/>
        <v>-12.280701754385964</v>
      </c>
      <c r="AD284" s="5"/>
      <c r="AE284" s="5"/>
      <c r="AF284" s="5"/>
      <c r="AG284" s="5"/>
      <c r="AH284" s="26"/>
    </row>
    <row r="285" spans="1:34" x14ac:dyDescent="0.3">
      <c r="A285" s="27" t="s">
        <v>114</v>
      </c>
      <c r="B285" s="15">
        <v>30</v>
      </c>
      <c r="C285" s="15">
        <v>63</v>
      </c>
      <c r="D285" s="15">
        <v>63</v>
      </c>
      <c r="E285" s="15">
        <v>65</v>
      </c>
      <c r="F285" s="15">
        <v>64</v>
      </c>
      <c r="G285" s="15">
        <v>65</v>
      </c>
      <c r="H285" s="15">
        <v>65</v>
      </c>
      <c r="I285" s="15">
        <v>65</v>
      </c>
      <c r="J285" s="15">
        <v>66</v>
      </c>
      <c r="K285" s="15">
        <v>65</v>
      </c>
      <c r="L285" s="15">
        <v>68</v>
      </c>
      <c r="M285" s="15">
        <v>68</v>
      </c>
      <c r="N285" s="15">
        <v>63</v>
      </c>
      <c r="O285" s="15">
        <v>65</v>
      </c>
      <c r="P285" s="15">
        <v>65</v>
      </c>
      <c r="Q285" s="15">
        <v>67</v>
      </c>
      <c r="R285" s="15">
        <v>64</v>
      </c>
      <c r="S285" s="15">
        <v>65</v>
      </c>
      <c r="T285" s="15">
        <v>67</v>
      </c>
      <c r="U285" s="5">
        <f t="shared" si="26"/>
        <v>-7.9365079365079358</v>
      </c>
      <c r="V285" s="5">
        <f t="shared" si="26"/>
        <v>-7.9365079365079358</v>
      </c>
      <c r="W285" s="5">
        <f t="shared" si="26"/>
        <v>3.0769230769230771</v>
      </c>
      <c r="X285" s="5">
        <f t="shared" si="26"/>
        <v>-1.5625</v>
      </c>
      <c r="Y285" s="5">
        <f t="shared" si="26"/>
        <v>0</v>
      </c>
      <c r="Z285" s="5">
        <f t="shared" si="26"/>
        <v>-3.0769230769230771</v>
      </c>
      <c r="AA285" s="5">
        <f t="shared" si="26"/>
        <v>1.5384615384615385</v>
      </c>
      <c r="AB285" s="5">
        <f t="shared" si="26"/>
        <v>1.5151515151515151</v>
      </c>
      <c r="AC285" s="5">
        <f t="shared" si="26"/>
        <v>-3.0769230769230771</v>
      </c>
      <c r="AD285" s="5">
        <f>_xlfn.VAR.S(U285:AC286)</f>
        <v>14.618408479822312</v>
      </c>
      <c r="AE285" s="17">
        <f>AD285/$AD$4</f>
        <v>0.47668723303768412</v>
      </c>
      <c r="AF285" s="35">
        <f>_xlfn.T.TEST($U$4:$AC$4,U285:AC286,2,2)</f>
        <v>1.3309277447711583E-21</v>
      </c>
      <c r="AG285" s="5">
        <f>AVERAGE(U285:AC286)</f>
        <v>0.39904347196013862</v>
      </c>
      <c r="AH285" s="28">
        <f>($AG$4-AG285)/$AG$4</f>
        <v>0.97890770219639278</v>
      </c>
    </row>
    <row r="286" spans="1:34" x14ac:dyDescent="0.3">
      <c r="A286" s="27"/>
      <c r="B286" s="15">
        <v>29</v>
      </c>
      <c r="C286" s="15">
        <v>65</v>
      </c>
      <c r="D286" s="15">
        <v>66</v>
      </c>
      <c r="E286" s="15">
        <v>65</v>
      </c>
      <c r="F286" s="15">
        <v>64</v>
      </c>
      <c r="G286" s="15">
        <v>65</v>
      </c>
      <c r="H286" s="15">
        <v>64</v>
      </c>
      <c r="I286" s="15">
        <v>64</v>
      </c>
      <c r="J286" s="15">
        <v>65</v>
      </c>
      <c r="K286" s="15">
        <v>65</v>
      </c>
      <c r="L286" s="15">
        <v>62</v>
      </c>
      <c r="M286" s="15">
        <v>63</v>
      </c>
      <c r="N286" s="15">
        <v>63</v>
      </c>
      <c r="O286" s="15">
        <v>64</v>
      </c>
      <c r="P286" s="15">
        <v>63</v>
      </c>
      <c r="Q286" s="15">
        <v>62</v>
      </c>
      <c r="R286" s="15">
        <v>62</v>
      </c>
      <c r="S286" s="15">
        <v>63</v>
      </c>
      <c r="T286" s="15">
        <v>65</v>
      </c>
      <c r="U286" s="5">
        <f t="shared" si="26"/>
        <v>4.6153846153846159</v>
      </c>
      <c r="V286" s="5">
        <f t="shared" si="26"/>
        <v>4.5454545454545459</v>
      </c>
      <c r="W286" s="5">
        <f t="shared" si="26"/>
        <v>3.0769230769230771</v>
      </c>
      <c r="X286" s="5">
        <f t="shared" si="26"/>
        <v>0</v>
      </c>
      <c r="Y286" s="5">
        <f t="shared" si="26"/>
        <v>3.0769230769230771</v>
      </c>
      <c r="Z286" s="5">
        <f t="shared" si="26"/>
        <v>3.125</v>
      </c>
      <c r="AA286" s="5">
        <f t="shared" si="26"/>
        <v>3.125</v>
      </c>
      <c r="AB286" s="5">
        <f t="shared" si="26"/>
        <v>3.0769230769230771</v>
      </c>
      <c r="AC286" s="5">
        <f t="shared" si="26"/>
        <v>0</v>
      </c>
      <c r="AD286" s="5"/>
      <c r="AE286" s="5"/>
      <c r="AF286" s="5"/>
      <c r="AG286" s="5"/>
      <c r="AH286" s="26"/>
    </row>
    <row r="287" spans="1:34" x14ac:dyDescent="0.3">
      <c r="A287" s="27" t="s">
        <v>110</v>
      </c>
      <c r="B287" s="15">
        <v>11</v>
      </c>
      <c r="C287" s="15">
        <v>11</v>
      </c>
      <c r="D287" s="15">
        <v>13</v>
      </c>
      <c r="E287" s="15">
        <v>13</v>
      </c>
      <c r="F287" s="15">
        <v>13</v>
      </c>
      <c r="G287" s="15">
        <v>13</v>
      </c>
      <c r="H287" s="15">
        <v>12</v>
      </c>
      <c r="I287" s="15">
        <v>14</v>
      </c>
      <c r="J287" s="15">
        <v>14</v>
      </c>
      <c r="K287" s="15">
        <v>13</v>
      </c>
      <c r="L287" s="15">
        <v>14</v>
      </c>
      <c r="M287" s="15">
        <v>14</v>
      </c>
      <c r="N287" s="15">
        <v>15</v>
      </c>
      <c r="O287" s="15">
        <v>16</v>
      </c>
      <c r="P287" s="15">
        <v>14</v>
      </c>
      <c r="Q287" s="15">
        <v>14</v>
      </c>
      <c r="R287" s="15">
        <v>13</v>
      </c>
      <c r="S287" s="15">
        <v>12</v>
      </c>
      <c r="T287" s="15">
        <v>12</v>
      </c>
      <c r="U287" s="5">
        <f t="shared" si="26"/>
        <v>-27.27272727272727</v>
      </c>
      <c r="V287" s="5">
        <f t="shared" si="26"/>
        <v>-7.6923076923076925</v>
      </c>
      <c r="W287" s="5">
        <f t="shared" si="26"/>
        <v>-15.384615384615385</v>
      </c>
      <c r="X287" s="5">
        <f t="shared" si="26"/>
        <v>-23.076923076923077</v>
      </c>
      <c r="Y287" s="5">
        <f t="shared" si="26"/>
        <v>-7.6923076923076925</v>
      </c>
      <c r="Z287" s="5">
        <f t="shared" si="26"/>
        <v>-16.666666666666664</v>
      </c>
      <c r="AA287" s="5">
        <f t="shared" si="26"/>
        <v>7.1428571428571423</v>
      </c>
      <c r="AB287" s="5">
        <f t="shared" si="26"/>
        <v>14.285714285714285</v>
      </c>
      <c r="AC287" s="5">
        <f t="shared" si="26"/>
        <v>7.6923076923076925</v>
      </c>
      <c r="AD287" s="5">
        <f>_xlfn.VAR.S(U287:AC288)</f>
        <v>231.14206128765093</v>
      </c>
      <c r="AE287" s="5">
        <f>AD287/$AD$4</f>
        <v>7.5372411289451398</v>
      </c>
      <c r="AF287" s="5">
        <f>_xlfn.T.TEST($U$4:$AC$4,U287:AC288,2,3)</f>
        <v>5.8061316879903114E-15</v>
      </c>
      <c r="AG287" s="5">
        <f>AVERAGE(U287:AC288)</f>
        <v>-13.290875790875793</v>
      </c>
      <c r="AH287" s="26">
        <f>($AG$4-AG287)/$AG$4</f>
        <v>1.7025177203748634</v>
      </c>
    </row>
    <row r="288" spans="1:34" x14ac:dyDescent="0.3">
      <c r="A288" s="27"/>
      <c r="B288" s="15">
        <v>30</v>
      </c>
      <c r="C288" s="15">
        <v>10</v>
      </c>
      <c r="D288" s="15">
        <v>10</v>
      </c>
      <c r="E288" s="15">
        <v>10</v>
      </c>
      <c r="F288" s="15">
        <v>12</v>
      </c>
      <c r="G288" s="15">
        <v>11</v>
      </c>
      <c r="H288" s="15">
        <v>13</v>
      </c>
      <c r="I288" s="15">
        <v>12</v>
      </c>
      <c r="J288" s="15">
        <v>11</v>
      </c>
      <c r="K288" s="15">
        <v>11</v>
      </c>
      <c r="L288" s="15">
        <v>12</v>
      </c>
      <c r="M288" s="15">
        <v>14</v>
      </c>
      <c r="N288" s="15">
        <v>14</v>
      </c>
      <c r="O288" s="15">
        <v>12</v>
      </c>
      <c r="P288" s="15">
        <v>14</v>
      </c>
      <c r="Q288" s="15">
        <v>14</v>
      </c>
      <c r="R288" s="15">
        <v>13</v>
      </c>
      <c r="S288" s="15">
        <v>13</v>
      </c>
      <c r="T288" s="15">
        <v>12</v>
      </c>
      <c r="U288" s="5">
        <f t="shared" si="26"/>
        <v>-20</v>
      </c>
      <c r="V288" s="5">
        <f t="shared" si="26"/>
        <v>-40</v>
      </c>
      <c r="W288" s="5">
        <f t="shared" si="26"/>
        <v>-40</v>
      </c>
      <c r="X288" s="5">
        <f t="shared" si="26"/>
        <v>0</v>
      </c>
      <c r="Y288" s="5">
        <f t="shared" si="26"/>
        <v>-27.27272727272727</v>
      </c>
      <c r="Z288" s="5">
        <f t="shared" si="26"/>
        <v>-7.6923076923076925</v>
      </c>
      <c r="AA288" s="5">
        <f t="shared" si="26"/>
        <v>-8.3333333333333321</v>
      </c>
      <c r="AB288" s="5">
        <f t="shared" si="26"/>
        <v>-18.181818181818183</v>
      </c>
      <c r="AC288" s="5">
        <f t="shared" si="26"/>
        <v>-9.0909090909090917</v>
      </c>
      <c r="AD288" s="5"/>
      <c r="AE288" s="5"/>
      <c r="AF288" s="5"/>
      <c r="AG288" s="5"/>
      <c r="AH288" s="26"/>
    </row>
    <row r="289" spans="1:34" x14ac:dyDescent="0.3">
      <c r="A289" s="27" t="s">
        <v>133</v>
      </c>
      <c r="B289" s="15">
        <v>9</v>
      </c>
      <c r="C289" s="15">
        <v>60</v>
      </c>
      <c r="D289" s="15">
        <v>60</v>
      </c>
      <c r="E289" s="15">
        <v>60</v>
      </c>
      <c r="F289" s="15">
        <v>60</v>
      </c>
      <c r="G289" s="15">
        <v>60</v>
      </c>
      <c r="H289" s="15">
        <v>61</v>
      </c>
      <c r="I289" s="15">
        <v>61</v>
      </c>
      <c r="J289" s="15">
        <v>60</v>
      </c>
      <c r="K289" s="15">
        <v>60</v>
      </c>
      <c r="L289" s="15">
        <v>82</v>
      </c>
      <c r="M289" s="15">
        <v>82</v>
      </c>
      <c r="N289" s="15">
        <v>80</v>
      </c>
      <c r="O289" s="15">
        <v>78</v>
      </c>
      <c r="P289" s="15">
        <v>78</v>
      </c>
      <c r="Q289" s="15">
        <v>81</v>
      </c>
      <c r="R289" s="15">
        <v>85</v>
      </c>
      <c r="S289" s="15">
        <v>81</v>
      </c>
      <c r="T289" s="15">
        <v>83</v>
      </c>
      <c r="U289" s="5">
        <f t="shared" si="26"/>
        <v>-36.666666666666664</v>
      </c>
      <c r="V289" s="5">
        <f t="shared" si="26"/>
        <v>-36.666666666666664</v>
      </c>
      <c r="W289" s="5">
        <f t="shared" si="26"/>
        <v>-33.333333333333329</v>
      </c>
      <c r="X289" s="5">
        <f t="shared" si="26"/>
        <v>-30</v>
      </c>
      <c r="Y289" s="5">
        <f t="shared" si="26"/>
        <v>-30</v>
      </c>
      <c r="Z289" s="5">
        <f t="shared" si="26"/>
        <v>-32.786885245901637</v>
      </c>
      <c r="AA289" s="5">
        <f t="shared" si="26"/>
        <v>-39.344262295081968</v>
      </c>
      <c r="AB289" s="5">
        <f t="shared" si="26"/>
        <v>-35</v>
      </c>
      <c r="AC289" s="5">
        <f t="shared" si="26"/>
        <v>-38.333333333333336</v>
      </c>
      <c r="AD289" s="5">
        <f>_xlfn.VAR.S(U289:AC290)</f>
        <v>386.83853491633636</v>
      </c>
      <c r="AE289" s="5">
        <f>AD289/$AD$4</f>
        <v>12.614300051619665</v>
      </c>
      <c r="AF289" s="35">
        <f>_xlfn.T.TEST($U$4:$AC$4,U289:AC290,2,3)</f>
        <v>4.1838549329184175E-14</v>
      </c>
      <c r="AG289" s="5">
        <f>AVERAGE(U289:AC290)</f>
        <v>-29.31591162818027</v>
      </c>
      <c r="AH289" s="28">
        <f>($AG$4-AG289)/$AG$4</f>
        <v>2.5495553289181001</v>
      </c>
    </row>
    <row r="290" spans="1:34" x14ac:dyDescent="0.3">
      <c r="A290" s="27"/>
      <c r="B290" s="15">
        <v>3</v>
      </c>
      <c r="C290" s="15">
        <v>62</v>
      </c>
      <c r="D290" s="15">
        <v>62</v>
      </c>
      <c r="E290" s="15">
        <v>62</v>
      </c>
      <c r="F290" s="15">
        <v>62</v>
      </c>
      <c r="G290" s="15">
        <v>62</v>
      </c>
      <c r="H290" s="15">
        <v>60</v>
      </c>
      <c r="I290" s="15">
        <v>61</v>
      </c>
      <c r="J290" s="15">
        <v>60</v>
      </c>
      <c r="K290" s="15">
        <v>62</v>
      </c>
      <c r="L290" s="15">
        <v>83</v>
      </c>
      <c r="M290" s="15">
        <v>32</v>
      </c>
      <c r="N290" s="15">
        <v>83</v>
      </c>
      <c r="O290" s="15">
        <v>82</v>
      </c>
      <c r="P290" s="15">
        <v>81</v>
      </c>
      <c r="Q290" s="15">
        <v>76</v>
      </c>
      <c r="R290" s="15">
        <v>82</v>
      </c>
      <c r="S290" s="15">
        <v>83</v>
      </c>
      <c r="T290" s="15">
        <v>83</v>
      </c>
      <c r="U290" s="5">
        <f t="shared" si="26"/>
        <v>-33.87096774193548</v>
      </c>
      <c r="V290" s="5">
        <f t="shared" si="26"/>
        <v>48.387096774193552</v>
      </c>
      <c r="W290" s="5">
        <f t="shared" si="26"/>
        <v>-33.87096774193548</v>
      </c>
      <c r="X290" s="5">
        <f t="shared" si="26"/>
        <v>-32.258064516129032</v>
      </c>
      <c r="Y290" s="5">
        <f t="shared" si="26"/>
        <v>-30.64516129032258</v>
      </c>
      <c r="Z290" s="5">
        <f t="shared" si="26"/>
        <v>-26.666666666666668</v>
      </c>
      <c r="AA290" s="5">
        <f t="shared" si="26"/>
        <v>-34.42622950819672</v>
      </c>
      <c r="AB290" s="5">
        <f t="shared" si="26"/>
        <v>-38.333333333333336</v>
      </c>
      <c r="AC290" s="5">
        <f t="shared" si="26"/>
        <v>-33.87096774193548</v>
      </c>
      <c r="AD290" s="5"/>
      <c r="AE290" s="5"/>
      <c r="AF290" s="5"/>
      <c r="AG290" s="5"/>
      <c r="AH290" s="26"/>
    </row>
    <row r="291" spans="1:34" x14ac:dyDescent="0.3">
      <c r="A291" s="27" t="s">
        <v>121</v>
      </c>
      <c r="B291" s="15">
        <v>16</v>
      </c>
      <c r="C291" s="15">
        <v>66</v>
      </c>
      <c r="D291" s="15">
        <v>65</v>
      </c>
      <c r="E291" s="15">
        <v>65</v>
      </c>
      <c r="F291" s="15">
        <v>70</v>
      </c>
      <c r="G291" s="15">
        <v>69</v>
      </c>
      <c r="H291" s="15">
        <v>70</v>
      </c>
      <c r="I291" s="15">
        <v>65</v>
      </c>
      <c r="J291" s="15">
        <v>65</v>
      </c>
      <c r="K291" s="15">
        <v>65</v>
      </c>
      <c r="L291" s="15">
        <v>83</v>
      </c>
      <c r="M291" s="15">
        <v>83</v>
      </c>
      <c r="N291" s="15">
        <v>83</v>
      </c>
      <c r="O291" s="15">
        <v>82</v>
      </c>
      <c r="P291" s="15">
        <v>83</v>
      </c>
      <c r="Q291" s="15">
        <v>84</v>
      </c>
      <c r="R291" s="15">
        <v>80</v>
      </c>
      <c r="S291" s="15">
        <v>80</v>
      </c>
      <c r="T291" s="15">
        <v>82</v>
      </c>
      <c r="U291" s="5">
        <f t="shared" si="26"/>
        <v>-25.757575757575758</v>
      </c>
      <c r="V291" s="5">
        <f t="shared" si="26"/>
        <v>-27.692307692307693</v>
      </c>
      <c r="W291" s="5">
        <f t="shared" si="26"/>
        <v>-27.692307692307693</v>
      </c>
      <c r="X291" s="5">
        <f t="shared" si="26"/>
        <v>-17.142857142857142</v>
      </c>
      <c r="Y291" s="5">
        <f t="shared" si="26"/>
        <v>-20.289855072463769</v>
      </c>
      <c r="Z291" s="5">
        <f t="shared" si="26"/>
        <v>-20</v>
      </c>
      <c r="AA291" s="5">
        <f t="shared" si="26"/>
        <v>-23.076923076923077</v>
      </c>
      <c r="AB291" s="5">
        <f t="shared" si="26"/>
        <v>-23.076923076923077</v>
      </c>
      <c r="AC291" s="5">
        <f t="shared" si="26"/>
        <v>-26.153846153846157</v>
      </c>
      <c r="AD291" s="5">
        <f>_xlfn.VAR.S(U291:AC292)</f>
        <v>21.144270966620109</v>
      </c>
      <c r="AE291" s="17">
        <f>AD291/$AD$4</f>
        <v>0.68948709673761233</v>
      </c>
      <c r="AF291" s="35">
        <f>_xlfn.T.TEST($U$4:$AC$4,U291:AC292,2,2)</f>
        <v>1.7226854630630895E-24</v>
      </c>
      <c r="AG291" s="5">
        <f>AVERAGE(U291:AC292)</f>
        <v>-25.185345910688923</v>
      </c>
      <c r="AH291" s="28">
        <f>($AG$4-AG291)/$AG$4</f>
        <v>2.3312254267078432</v>
      </c>
    </row>
    <row r="292" spans="1:34" x14ac:dyDescent="0.3">
      <c r="A292" s="27"/>
      <c r="B292" s="15">
        <v>21</v>
      </c>
      <c r="C292" s="15">
        <v>65</v>
      </c>
      <c r="D292" s="15">
        <v>64</v>
      </c>
      <c r="E292" s="15">
        <v>65</v>
      </c>
      <c r="F292" s="15">
        <v>60</v>
      </c>
      <c r="G292" s="15">
        <v>61</v>
      </c>
      <c r="H292" s="15">
        <v>60</v>
      </c>
      <c r="I292" s="15">
        <v>64</v>
      </c>
      <c r="J292" s="15">
        <v>64</v>
      </c>
      <c r="K292" s="15">
        <v>64</v>
      </c>
      <c r="L292" s="15">
        <v>78</v>
      </c>
      <c r="M292" s="15">
        <v>78</v>
      </c>
      <c r="N292" s="15">
        <v>80</v>
      </c>
      <c r="O292" s="15">
        <v>80</v>
      </c>
      <c r="P292" s="15">
        <v>80</v>
      </c>
      <c r="Q292" s="15">
        <v>80</v>
      </c>
      <c r="R292" s="15">
        <v>80</v>
      </c>
      <c r="S292" s="15">
        <v>81</v>
      </c>
      <c r="T292" s="15">
        <v>82</v>
      </c>
      <c r="U292" s="5">
        <f t="shared" si="26"/>
        <v>-20</v>
      </c>
      <c r="V292" s="5">
        <f t="shared" si="26"/>
        <v>-21.875</v>
      </c>
      <c r="W292" s="5">
        <f t="shared" si="26"/>
        <v>-23.076923076923077</v>
      </c>
      <c r="X292" s="5">
        <f t="shared" si="26"/>
        <v>-33.333333333333329</v>
      </c>
      <c r="Y292" s="5">
        <f t="shared" si="26"/>
        <v>-31.147540983606557</v>
      </c>
      <c r="Z292" s="5">
        <f t="shared" si="26"/>
        <v>-33.333333333333329</v>
      </c>
      <c r="AA292" s="5">
        <f t="shared" si="26"/>
        <v>-25</v>
      </c>
      <c r="AB292" s="5">
        <f t="shared" si="26"/>
        <v>-26.5625</v>
      </c>
      <c r="AC292" s="5">
        <f t="shared" si="26"/>
        <v>-28.125</v>
      </c>
      <c r="AD292" s="5"/>
      <c r="AE292" s="5"/>
      <c r="AF292" s="5"/>
      <c r="AG292" s="5"/>
      <c r="AH292" s="26"/>
    </row>
    <row r="293" spans="1:34" x14ac:dyDescent="0.3">
      <c r="A293" s="27" t="s">
        <v>107</v>
      </c>
      <c r="B293" s="15">
        <v>1</v>
      </c>
      <c r="C293" s="15">
        <v>7</v>
      </c>
      <c r="D293" s="15">
        <v>7</v>
      </c>
      <c r="E293" s="15">
        <v>8</v>
      </c>
      <c r="F293" s="15">
        <v>8</v>
      </c>
      <c r="G293" s="15">
        <v>9</v>
      </c>
      <c r="H293" s="15">
        <v>7</v>
      </c>
      <c r="I293" s="15">
        <v>9</v>
      </c>
      <c r="J293" s="15">
        <v>8</v>
      </c>
      <c r="K293" s="15">
        <v>8</v>
      </c>
      <c r="L293" s="15">
        <v>8</v>
      </c>
      <c r="M293" s="15">
        <v>7</v>
      </c>
      <c r="N293" s="15">
        <v>7</v>
      </c>
      <c r="O293" s="15">
        <v>8</v>
      </c>
      <c r="P293" s="15">
        <v>7</v>
      </c>
      <c r="Q293" s="15">
        <v>7</v>
      </c>
      <c r="R293" s="15">
        <v>8</v>
      </c>
      <c r="S293" s="15">
        <v>6</v>
      </c>
      <c r="T293" s="15">
        <v>6</v>
      </c>
      <c r="U293" s="5">
        <f t="shared" si="26"/>
        <v>-14.285714285714285</v>
      </c>
      <c r="V293" s="5">
        <f t="shared" si="26"/>
        <v>0</v>
      </c>
      <c r="W293" s="5">
        <f t="shared" si="26"/>
        <v>12.5</v>
      </c>
      <c r="X293" s="5">
        <f t="shared" si="26"/>
        <v>0</v>
      </c>
      <c r="Y293" s="5">
        <f t="shared" si="26"/>
        <v>22.222222222222221</v>
      </c>
      <c r="Z293" s="5">
        <f t="shared" si="26"/>
        <v>0</v>
      </c>
      <c r="AA293" s="5">
        <f t="shared" si="26"/>
        <v>11.111111111111111</v>
      </c>
      <c r="AB293" s="5">
        <f t="shared" si="26"/>
        <v>25</v>
      </c>
      <c r="AC293" s="5">
        <f t="shared" si="26"/>
        <v>25</v>
      </c>
      <c r="AD293" s="5">
        <f>_xlfn.VAR.S(U293:AC294)</f>
        <v>355.78184463085643</v>
      </c>
      <c r="AE293" s="5">
        <f>AD293/$AD$4</f>
        <v>11.601581890136623</v>
      </c>
      <c r="AF293" s="35">
        <f>_xlfn.T.TEST($U$4:$AC$4,U293:AC294,2,3)</f>
        <v>4.0117303199569382E-8</v>
      </c>
      <c r="AG293" s="5">
        <f>AVERAGE(U293:AC294)</f>
        <v>17.339065255731924</v>
      </c>
      <c r="AH293" s="28">
        <f>($AG$4-AG293)/$AG$4</f>
        <v>8.3506550768455451E-2</v>
      </c>
    </row>
    <row r="294" spans="1:34" x14ac:dyDescent="0.3">
      <c r="A294" s="27"/>
      <c r="B294" s="15">
        <v>2</v>
      </c>
      <c r="C294" s="15">
        <v>9</v>
      </c>
      <c r="D294" s="15">
        <v>8</v>
      </c>
      <c r="E294" s="15">
        <v>8</v>
      </c>
      <c r="F294" s="15">
        <v>7</v>
      </c>
      <c r="G294" s="15">
        <v>7</v>
      </c>
      <c r="H294" s="15">
        <v>8</v>
      </c>
      <c r="I294" s="15">
        <v>9</v>
      </c>
      <c r="J294" s="15">
        <v>9</v>
      </c>
      <c r="K294" s="15">
        <v>9</v>
      </c>
      <c r="L294" s="15">
        <v>5</v>
      </c>
      <c r="M294" s="15">
        <v>5</v>
      </c>
      <c r="N294" s="15">
        <v>5</v>
      </c>
      <c r="O294" s="15">
        <v>7</v>
      </c>
      <c r="P294" s="15">
        <v>7</v>
      </c>
      <c r="Q294" s="15">
        <v>8</v>
      </c>
      <c r="R294" s="15">
        <v>5</v>
      </c>
      <c r="S294" s="15">
        <v>7</v>
      </c>
      <c r="T294" s="15">
        <v>5</v>
      </c>
      <c r="U294" s="5">
        <f t="shared" si="26"/>
        <v>44.444444444444443</v>
      </c>
      <c r="V294" s="5">
        <f t="shared" si="26"/>
        <v>37.5</v>
      </c>
      <c r="W294" s="5">
        <f t="shared" si="26"/>
        <v>37.5</v>
      </c>
      <c r="X294" s="5">
        <f t="shared" si="26"/>
        <v>0</v>
      </c>
      <c r="Y294" s="5">
        <f t="shared" si="26"/>
        <v>0</v>
      </c>
      <c r="Z294" s="5">
        <f t="shared" si="26"/>
        <v>0</v>
      </c>
      <c r="AA294" s="5">
        <f t="shared" si="26"/>
        <v>44.444444444444443</v>
      </c>
      <c r="AB294" s="5">
        <f t="shared" si="26"/>
        <v>22.222222222222221</v>
      </c>
      <c r="AC294" s="5">
        <f t="shared" si="26"/>
        <v>44.444444444444443</v>
      </c>
      <c r="AD294" s="5"/>
      <c r="AE294" s="5"/>
      <c r="AF294" s="5"/>
      <c r="AG294" s="5"/>
      <c r="AH294" s="26"/>
    </row>
    <row r="295" spans="1:34" x14ac:dyDescent="0.3">
      <c r="A295" s="27" t="s">
        <v>112</v>
      </c>
      <c r="B295" s="15">
        <v>68</v>
      </c>
      <c r="C295" s="15">
        <v>27</v>
      </c>
      <c r="D295" s="15">
        <v>28</v>
      </c>
      <c r="E295" s="15">
        <v>27</v>
      </c>
      <c r="F295" s="15">
        <v>29</v>
      </c>
      <c r="G295" s="15">
        <v>30</v>
      </c>
      <c r="H295" s="15">
        <v>31</v>
      </c>
      <c r="I295" s="15">
        <v>29</v>
      </c>
      <c r="J295" s="15">
        <v>28</v>
      </c>
      <c r="K295" s="15">
        <v>27</v>
      </c>
      <c r="L295" s="15">
        <v>36</v>
      </c>
      <c r="M295" s="15">
        <v>35</v>
      </c>
      <c r="N295" s="15">
        <v>35</v>
      </c>
      <c r="O295" s="15">
        <v>38</v>
      </c>
      <c r="P295" s="15">
        <v>37</v>
      </c>
      <c r="Q295" s="15">
        <v>36</v>
      </c>
      <c r="R295" s="15">
        <v>35</v>
      </c>
      <c r="S295" s="15">
        <v>35</v>
      </c>
      <c r="T295" s="15">
        <v>38</v>
      </c>
      <c r="U295" s="5">
        <f t="shared" si="26"/>
        <v>-33.333333333333329</v>
      </c>
      <c r="V295" s="5">
        <f t="shared" si="26"/>
        <v>-25</v>
      </c>
      <c r="W295" s="5">
        <f t="shared" si="26"/>
        <v>-29.629629629629626</v>
      </c>
      <c r="X295" s="5">
        <f t="shared" si="26"/>
        <v>-31.03448275862069</v>
      </c>
      <c r="Y295" s="5">
        <f t="shared" si="26"/>
        <v>-23.333333333333332</v>
      </c>
      <c r="Z295" s="5">
        <f t="shared" si="26"/>
        <v>-16.129032258064516</v>
      </c>
      <c r="AA295" s="5">
        <f t="shared" si="26"/>
        <v>-20.689655172413794</v>
      </c>
      <c r="AB295" s="5">
        <f t="shared" si="26"/>
        <v>-25</v>
      </c>
      <c r="AC295" s="5">
        <f t="shared" si="26"/>
        <v>-40.74074074074074</v>
      </c>
      <c r="AD295" s="5">
        <f>_xlfn.VAR.S(U295:AC296)</f>
        <v>125.40904062494486</v>
      </c>
      <c r="AE295" s="5">
        <f>AD295/$AD$4</f>
        <v>4.0894252377699418</v>
      </c>
      <c r="AF295" s="35">
        <f>_xlfn.T.TEST($U$4:$AC$4,U295:AC296,2,3)</f>
        <v>5.2785612212885363E-19</v>
      </c>
      <c r="AG295" s="5">
        <f>AVERAGE(U295:AC296)</f>
        <v>-21.676855440687238</v>
      </c>
      <c r="AH295" s="28">
        <f>($AG$4-AG295)/$AG$4</f>
        <v>2.1457766447220394</v>
      </c>
    </row>
    <row r="296" spans="1:34" x14ac:dyDescent="0.3">
      <c r="A296" s="27"/>
      <c r="B296" s="15">
        <v>75</v>
      </c>
      <c r="C296" s="15">
        <v>24</v>
      </c>
      <c r="D296" s="15">
        <v>23</v>
      </c>
      <c r="E296" s="15">
        <v>24</v>
      </c>
      <c r="F296" s="15">
        <v>25</v>
      </c>
      <c r="G296" s="15">
        <v>25</v>
      </c>
      <c r="H296" s="15">
        <v>25</v>
      </c>
      <c r="I296" s="15">
        <v>27</v>
      </c>
      <c r="J296" s="15">
        <v>28</v>
      </c>
      <c r="K296" s="15">
        <v>27</v>
      </c>
      <c r="L296" s="15">
        <v>31</v>
      </c>
      <c r="M296" s="15">
        <v>31</v>
      </c>
      <c r="N296" s="15">
        <v>30</v>
      </c>
      <c r="O296" s="15">
        <v>29</v>
      </c>
      <c r="P296" s="15">
        <v>25</v>
      </c>
      <c r="Q296" s="15">
        <v>25</v>
      </c>
      <c r="R296" s="15">
        <v>31</v>
      </c>
      <c r="S296" s="15">
        <v>31</v>
      </c>
      <c r="T296" s="15">
        <v>31</v>
      </c>
      <c r="U296" s="5">
        <f t="shared" si="26"/>
        <v>-29.166666666666668</v>
      </c>
      <c r="V296" s="5">
        <f t="shared" si="26"/>
        <v>-34.782608695652172</v>
      </c>
      <c r="W296" s="5">
        <f t="shared" si="26"/>
        <v>-25</v>
      </c>
      <c r="X296" s="5">
        <f t="shared" si="26"/>
        <v>-16</v>
      </c>
      <c r="Y296" s="5">
        <f t="shared" si="26"/>
        <v>0</v>
      </c>
      <c r="Z296" s="5">
        <f t="shared" si="26"/>
        <v>0</v>
      </c>
      <c r="AA296" s="5">
        <f t="shared" si="26"/>
        <v>-14.814814814814813</v>
      </c>
      <c r="AB296" s="5">
        <f t="shared" si="26"/>
        <v>-10.714285714285714</v>
      </c>
      <c r="AC296" s="5">
        <f t="shared" si="26"/>
        <v>-14.814814814814813</v>
      </c>
      <c r="AD296" s="5"/>
      <c r="AE296" s="5"/>
      <c r="AF296" s="5"/>
      <c r="AG296" s="5"/>
      <c r="AH296" s="26"/>
    </row>
    <row r="297" spans="1:34" x14ac:dyDescent="0.3">
      <c r="A297" s="27" t="s">
        <v>111</v>
      </c>
      <c r="B297" s="15">
        <v>15</v>
      </c>
      <c r="C297" s="15">
        <v>19</v>
      </c>
      <c r="D297" s="15">
        <v>19</v>
      </c>
      <c r="E297" s="15">
        <v>20</v>
      </c>
      <c r="F297" s="15">
        <v>21</v>
      </c>
      <c r="G297" s="15">
        <v>21</v>
      </c>
      <c r="H297" s="15">
        <v>20</v>
      </c>
      <c r="I297" s="15">
        <v>22</v>
      </c>
      <c r="J297" s="15">
        <v>21</v>
      </c>
      <c r="K297" s="15">
        <v>20</v>
      </c>
      <c r="L297" s="15">
        <v>28</v>
      </c>
      <c r="M297" s="15">
        <v>25</v>
      </c>
      <c r="N297" s="15">
        <v>23</v>
      </c>
      <c r="O297" s="15">
        <v>23</v>
      </c>
      <c r="P297" s="15">
        <v>24</v>
      </c>
      <c r="Q297" s="15">
        <v>23</v>
      </c>
      <c r="R297" s="15">
        <v>19</v>
      </c>
      <c r="S297" s="15">
        <v>19</v>
      </c>
      <c r="T297" s="15">
        <v>19</v>
      </c>
      <c r="U297" s="5">
        <f t="shared" si="26"/>
        <v>-47.368421052631575</v>
      </c>
      <c r="V297" s="5">
        <f t="shared" si="26"/>
        <v>-31.578947368421051</v>
      </c>
      <c r="W297" s="5">
        <f t="shared" si="26"/>
        <v>-15</v>
      </c>
      <c r="X297" s="5">
        <f t="shared" si="26"/>
        <v>-9.5238095238095237</v>
      </c>
      <c r="Y297" s="5">
        <f t="shared" si="26"/>
        <v>-14.285714285714285</v>
      </c>
      <c r="Z297" s="5">
        <f t="shared" si="26"/>
        <v>-15</v>
      </c>
      <c r="AA297" s="5">
        <f t="shared" si="26"/>
        <v>13.636363636363635</v>
      </c>
      <c r="AB297" s="5">
        <f t="shared" si="26"/>
        <v>9.5238095238095237</v>
      </c>
      <c r="AC297" s="5">
        <f t="shared" si="26"/>
        <v>5</v>
      </c>
      <c r="AD297" s="5">
        <f>_xlfn.VAR.S(U297:AC298)</f>
        <v>203.88959622302804</v>
      </c>
      <c r="AE297" s="5">
        <f>AD297/$AD$4</f>
        <v>6.6485737898813495</v>
      </c>
      <c r="AF297" s="5">
        <f>_xlfn.T.TEST($U$4:$AC$4,U297:AC298,2,3)</f>
        <v>3.424284884460997E-15</v>
      </c>
      <c r="AG297" s="5">
        <f>AVERAGE(U297:AC298)</f>
        <v>-10.290182527024632</v>
      </c>
      <c r="AH297" s="26">
        <f>($AG$4-AG297)/$AG$4</f>
        <v>1.5439096478570162</v>
      </c>
    </row>
    <row r="298" spans="1:34" x14ac:dyDescent="0.3">
      <c r="A298" s="27"/>
      <c r="B298" s="15">
        <v>15</v>
      </c>
      <c r="C298" s="15">
        <v>20</v>
      </c>
      <c r="D298" s="15">
        <v>19</v>
      </c>
      <c r="E298" s="15">
        <v>19</v>
      </c>
      <c r="F298" s="15">
        <v>22</v>
      </c>
      <c r="G298" s="15">
        <v>21</v>
      </c>
      <c r="H298" s="15">
        <v>21</v>
      </c>
      <c r="I298" s="15">
        <v>21</v>
      </c>
      <c r="J298" s="15">
        <v>20</v>
      </c>
      <c r="K298" s="15">
        <v>20</v>
      </c>
      <c r="L298" s="15">
        <v>24</v>
      </c>
      <c r="M298" s="15">
        <v>22</v>
      </c>
      <c r="N298" s="15">
        <v>22</v>
      </c>
      <c r="O298" s="15">
        <v>22</v>
      </c>
      <c r="P298" s="15">
        <v>22</v>
      </c>
      <c r="Q298" s="15">
        <v>23</v>
      </c>
      <c r="R298" s="15">
        <v>22</v>
      </c>
      <c r="S298" s="15">
        <v>21</v>
      </c>
      <c r="T298" s="15">
        <v>21</v>
      </c>
      <c r="U298" s="5">
        <f t="shared" si="26"/>
        <v>-20</v>
      </c>
      <c r="V298" s="5">
        <f t="shared" si="26"/>
        <v>-15.789473684210526</v>
      </c>
      <c r="W298" s="5">
        <f t="shared" si="26"/>
        <v>-15.789473684210526</v>
      </c>
      <c r="X298" s="5">
        <f t="shared" si="26"/>
        <v>0</v>
      </c>
      <c r="Y298" s="5">
        <f t="shared" si="26"/>
        <v>-4.7619047619047619</v>
      </c>
      <c r="Z298" s="5">
        <f t="shared" si="26"/>
        <v>-9.5238095238095237</v>
      </c>
      <c r="AA298" s="5">
        <f t="shared" si="26"/>
        <v>-4.7619047619047619</v>
      </c>
      <c r="AB298" s="5">
        <f t="shared" si="26"/>
        <v>-5</v>
      </c>
      <c r="AC298" s="5">
        <f t="shared" si="26"/>
        <v>-5</v>
      </c>
      <c r="AD298" s="5"/>
      <c r="AE298" s="5"/>
      <c r="AF298" s="5"/>
      <c r="AG298" s="5"/>
      <c r="AH298" s="26"/>
    </row>
    <row r="299" spans="1:34" x14ac:dyDescent="0.3">
      <c r="A299" s="27" t="s">
        <v>157</v>
      </c>
      <c r="B299" s="15">
        <v>8</v>
      </c>
      <c r="C299" s="15">
        <v>81</v>
      </c>
      <c r="D299" s="15">
        <v>80</v>
      </c>
      <c r="E299" s="15">
        <v>80</v>
      </c>
      <c r="F299" s="15">
        <v>80</v>
      </c>
      <c r="G299" s="15">
        <v>81</v>
      </c>
      <c r="H299" s="15">
        <v>80</v>
      </c>
      <c r="I299" s="15">
        <v>80</v>
      </c>
      <c r="J299" s="15">
        <v>79</v>
      </c>
      <c r="K299" s="15">
        <v>79</v>
      </c>
      <c r="L299" s="15">
        <v>90</v>
      </c>
      <c r="M299" s="15">
        <v>90</v>
      </c>
      <c r="N299" s="15">
        <v>90</v>
      </c>
      <c r="O299" s="15">
        <v>90</v>
      </c>
      <c r="P299" s="15">
        <v>90</v>
      </c>
      <c r="Q299" s="15">
        <v>90</v>
      </c>
      <c r="R299" s="15">
        <v>90</v>
      </c>
      <c r="S299" s="15">
        <v>90</v>
      </c>
      <c r="T299" s="15">
        <v>90</v>
      </c>
      <c r="U299" s="5">
        <f t="shared" si="26"/>
        <v>-11.111111111111111</v>
      </c>
      <c r="V299" s="5">
        <f t="shared" si="26"/>
        <v>-12.5</v>
      </c>
      <c r="W299" s="5">
        <f t="shared" si="26"/>
        <v>-12.5</v>
      </c>
      <c r="X299" s="5">
        <f t="shared" si="26"/>
        <v>-12.5</v>
      </c>
      <c r="Y299" s="5">
        <f t="shared" si="26"/>
        <v>-11.111111111111111</v>
      </c>
      <c r="Z299" s="5">
        <f t="shared" si="26"/>
        <v>-12.5</v>
      </c>
      <c r="AA299" s="5">
        <f t="shared" si="26"/>
        <v>-12.5</v>
      </c>
      <c r="AB299" s="5">
        <f t="shared" si="26"/>
        <v>-13.924050632911392</v>
      </c>
      <c r="AC299" s="5">
        <f t="shared" si="26"/>
        <v>-13.924050632911392</v>
      </c>
      <c r="AD299" s="5">
        <f>_xlfn.VAR.S(U299:AC300)</f>
        <v>1.3587443296112331</v>
      </c>
      <c r="AE299" s="17">
        <f>$AD$4/AD299</f>
        <v>22.569858065528102</v>
      </c>
      <c r="AF299" s="5">
        <f>_xlfn.T.TEST($U$4:$AC$4,U299:AC300,2,2)</f>
        <v>4.3662565969107563E-27</v>
      </c>
      <c r="AG299" s="5">
        <f>AVERAGE(U299:AC300)</f>
        <v>-12.044707824012136</v>
      </c>
      <c r="AH299" s="26">
        <f>($AG$4-AG299)/$AG$4</f>
        <v>1.6366488421263556</v>
      </c>
    </row>
    <row r="300" spans="1:34" ht="15.75" thickBot="1" x14ac:dyDescent="0.35">
      <c r="A300" s="29"/>
      <c r="B300" s="30">
        <v>10</v>
      </c>
      <c r="C300" s="30">
        <v>80</v>
      </c>
      <c r="D300" s="30">
        <v>80</v>
      </c>
      <c r="E300" s="30">
        <v>81</v>
      </c>
      <c r="F300" s="30">
        <v>81</v>
      </c>
      <c r="G300" s="30">
        <v>82</v>
      </c>
      <c r="H300" s="30">
        <v>82</v>
      </c>
      <c r="I300" s="30">
        <v>80</v>
      </c>
      <c r="J300" s="30">
        <v>80</v>
      </c>
      <c r="K300" s="30">
        <v>80</v>
      </c>
      <c r="L300" s="30">
        <v>90</v>
      </c>
      <c r="M300" s="30">
        <v>90</v>
      </c>
      <c r="N300" s="30">
        <v>90</v>
      </c>
      <c r="O300" s="30">
        <v>90</v>
      </c>
      <c r="P300" s="30">
        <v>90</v>
      </c>
      <c r="Q300" s="30">
        <v>90</v>
      </c>
      <c r="R300" s="30">
        <v>90</v>
      </c>
      <c r="S300" s="30">
        <v>90</v>
      </c>
      <c r="T300" s="30">
        <v>90</v>
      </c>
      <c r="U300" s="30">
        <f t="shared" si="26"/>
        <v>-12.5</v>
      </c>
      <c r="V300" s="30">
        <f t="shared" si="26"/>
        <v>-12.5</v>
      </c>
      <c r="W300" s="31">
        <f t="shared" si="26"/>
        <v>-11.111111111111111</v>
      </c>
      <c r="X300" s="31">
        <f t="shared" si="26"/>
        <v>-11.111111111111111</v>
      </c>
      <c r="Y300" s="31">
        <f t="shared" si="26"/>
        <v>-9.7560975609756095</v>
      </c>
      <c r="Z300" s="31">
        <f t="shared" si="26"/>
        <v>-9.7560975609756095</v>
      </c>
      <c r="AA300" s="30">
        <f t="shared" si="26"/>
        <v>-12.5</v>
      </c>
      <c r="AB300" s="30">
        <f t="shared" si="26"/>
        <v>-12.5</v>
      </c>
      <c r="AC300" s="30">
        <f t="shared" si="26"/>
        <v>-12.5</v>
      </c>
      <c r="AD300" s="30"/>
      <c r="AE300" s="30"/>
      <c r="AF300" s="30"/>
      <c r="AG300" s="30"/>
      <c r="AH300" s="33"/>
    </row>
    <row r="304" spans="1:34" ht="15.75" thickBot="1" x14ac:dyDescent="0.35"/>
    <row r="305" spans="1:57" ht="16.5" x14ac:dyDescent="0.3">
      <c r="A305" s="18"/>
      <c r="B305" s="19"/>
      <c r="C305" s="19"/>
      <c r="D305" s="19"/>
      <c r="E305" s="19"/>
      <c r="F305" s="19"/>
      <c r="G305" s="19"/>
      <c r="H305" s="19"/>
      <c r="I305" s="19"/>
      <c r="J305" s="19"/>
      <c r="K305" s="19"/>
      <c r="L305" s="19"/>
      <c r="M305" s="19"/>
      <c r="N305" s="19"/>
      <c r="O305" s="19"/>
      <c r="P305" s="19"/>
      <c r="Q305" s="19"/>
      <c r="R305" s="19"/>
      <c r="S305" s="19"/>
      <c r="T305" s="19"/>
      <c r="U305" s="19"/>
      <c r="V305" s="19"/>
      <c r="W305" s="19"/>
      <c r="X305" s="19"/>
      <c r="Y305" s="19"/>
      <c r="Z305" s="19"/>
      <c r="AA305" s="19"/>
      <c r="AB305" s="19"/>
      <c r="AC305" s="19"/>
      <c r="AD305" s="20" t="s">
        <v>136</v>
      </c>
      <c r="AE305" s="20"/>
      <c r="AF305" s="20"/>
      <c r="AG305" s="20"/>
      <c r="AH305" s="20"/>
      <c r="AI305" s="20"/>
      <c r="AJ305" s="20"/>
      <c r="AK305" s="20"/>
      <c r="AL305" s="20"/>
      <c r="AM305" s="20"/>
      <c r="AN305" s="20"/>
      <c r="AO305" s="20"/>
      <c r="AP305" s="20"/>
      <c r="AQ305" s="20"/>
      <c r="AR305" s="20"/>
      <c r="AS305" s="20"/>
      <c r="AT305" s="20"/>
      <c r="AU305" s="20"/>
      <c r="AV305" s="19"/>
      <c r="AW305" s="19"/>
      <c r="AX305" s="20" t="s">
        <v>185</v>
      </c>
      <c r="AY305" s="20"/>
      <c r="AZ305" s="19"/>
      <c r="BA305" s="19"/>
      <c r="BB305" s="19"/>
      <c r="BC305" s="19"/>
      <c r="BD305" s="19"/>
      <c r="BE305" s="21"/>
    </row>
    <row r="306" spans="1:57" ht="16.5" x14ac:dyDescent="0.3">
      <c r="A306" s="22"/>
      <c r="B306" s="12"/>
      <c r="C306" s="13" t="s">
        <v>99</v>
      </c>
      <c r="D306" s="13"/>
      <c r="E306" s="13"/>
      <c r="F306" s="13"/>
      <c r="G306" s="13"/>
      <c r="H306" s="13"/>
      <c r="I306" s="13"/>
      <c r="J306" s="13"/>
      <c r="K306" s="13"/>
      <c r="L306" s="13" t="s">
        <v>161</v>
      </c>
      <c r="M306" s="13"/>
      <c r="N306" s="13"/>
      <c r="O306" s="13"/>
      <c r="P306" s="13"/>
      <c r="Q306" s="13"/>
      <c r="R306" s="13"/>
      <c r="S306" s="13"/>
      <c r="T306" s="13"/>
      <c r="U306" s="13" t="s">
        <v>162</v>
      </c>
      <c r="V306" s="13"/>
      <c r="W306" s="13"/>
      <c r="X306" s="13"/>
      <c r="Y306" s="13"/>
      <c r="Z306" s="13"/>
      <c r="AA306" s="13"/>
      <c r="AB306" s="13"/>
      <c r="AC306" s="13"/>
      <c r="AD306" s="13" t="s">
        <v>161</v>
      </c>
      <c r="AE306" s="13"/>
      <c r="AF306" s="13"/>
      <c r="AG306" s="13"/>
      <c r="AH306" s="13"/>
      <c r="AI306" s="13"/>
      <c r="AJ306" s="13"/>
      <c r="AK306" s="13"/>
      <c r="AL306" s="13"/>
      <c r="AM306" s="13" t="s">
        <v>162</v>
      </c>
      <c r="AN306" s="13"/>
      <c r="AO306" s="13"/>
      <c r="AP306" s="13"/>
      <c r="AQ306" s="13"/>
      <c r="AR306" s="13"/>
      <c r="AS306" s="13"/>
      <c r="AT306" s="13"/>
      <c r="AU306" s="13"/>
      <c r="AV306" s="13" t="s">
        <v>100</v>
      </c>
      <c r="AW306" s="13"/>
      <c r="AX306" s="14" t="s">
        <v>186</v>
      </c>
      <c r="AY306" s="14"/>
      <c r="AZ306" s="13" t="s">
        <v>101</v>
      </c>
      <c r="BA306" s="13"/>
      <c r="BB306" s="13" t="s">
        <v>102</v>
      </c>
      <c r="BC306" s="13"/>
      <c r="BD306" s="13" t="s">
        <v>159</v>
      </c>
      <c r="BE306" s="23"/>
    </row>
    <row r="307" spans="1:57" x14ac:dyDescent="0.3">
      <c r="A307" s="22" t="s">
        <v>94</v>
      </c>
      <c r="B307" s="12" t="s">
        <v>104</v>
      </c>
      <c r="C307" s="13">
        <v>1</v>
      </c>
      <c r="D307" s="13"/>
      <c r="E307" s="13"/>
      <c r="F307" s="13">
        <v>2</v>
      </c>
      <c r="G307" s="13"/>
      <c r="H307" s="13"/>
      <c r="I307" s="13">
        <v>3</v>
      </c>
      <c r="J307" s="13"/>
      <c r="K307" s="13"/>
      <c r="L307" s="13">
        <v>1</v>
      </c>
      <c r="M307" s="13"/>
      <c r="N307" s="13"/>
      <c r="O307" s="13">
        <v>2</v>
      </c>
      <c r="P307" s="13"/>
      <c r="Q307" s="13"/>
      <c r="R307" s="13">
        <v>3</v>
      </c>
      <c r="S307" s="13"/>
      <c r="T307" s="13"/>
      <c r="U307" s="13">
        <v>1</v>
      </c>
      <c r="V307" s="13"/>
      <c r="W307" s="13"/>
      <c r="X307" s="13">
        <v>2</v>
      </c>
      <c r="Y307" s="13"/>
      <c r="Z307" s="13"/>
      <c r="AA307" s="13">
        <v>3</v>
      </c>
      <c r="AB307" s="13"/>
      <c r="AC307" s="13"/>
      <c r="AD307" s="13">
        <v>1</v>
      </c>
      <c r="AE307" s="13"/>
      <c r="AF307" s="13"/>
      <c r="AG307" s="13">
        <v>2</v>
      </c>
      <c r="AH307" s="13"/>
      <c r="AI307" s="13"/>
      <c r="AJ307" s="13">
        <v>3</v>
      </c>
      <c r="AK307" s="13"/>
      <c r="AL307" s="13"/>
      <c r="AM307" s="13">
        <v>1</v>
      </c>
      <c r="AN307" s="13"/>
      <c r="AO307" s="13"/>
      <c r="AP307" s="13">
        <v>2</v>
      </c>
      <c r="AQ307" s="13"/>
      <c r="AR307" s="13"/>
      <c r="AS307" s="13">
        <v>3</v>
      </c>
      <c r="AT307" s="13"/>
      <c r="AU307" s="13"/>
      <c r="AV307" s="12" t="s">
        <v>161</v>
      </c>
      <c r="AW307" s="12" t="s">
        <v>163</v>
      </c>
      <c r="AX307" s="12" t="s">
        <v>161</v>
      </c>
      <c r="AY307" s="12" t="s">
        <v>163</v>
      </c>
      <c r="AZ307" s="12" t="s">
        <v>161</v>
      </c>
      <c r="BA307" s="12" t="s">
        <v>163</v>
      </c>
      <c r="BB307" s="12" t="s">
        <v>161</v>
      </c>
      <c r="BC307" s="12" t="s">
        <v>163</v>
      </c>
      <c r="BD307" s="12" t="s">
        <v>161</v>
      </c>
      <c r="BE307" s="24" t="s">
        <v>163</v>
      </c>
    </row>
    <row r="308" spans="1:57" x14ac:dyDescent="0.3">
      <c r="A308" s="25" t="s">
        <v>105</v>
      </c>
      <c r="B308" s="15" t="s">
        <v>105</v>
      </c>
      <c r="C308" s="15">
        <v>86</v>
      </c>
      <c r="D308" s="15">
        <v>86</v>
      </c>
      <c r="E308" s="15">
        <v>86</v>
      </c>
      <c r="F308" s="15">
        <v>82</v>
      </c>
      <c r="G308" s="15">
        <v>82</v>
      </c>
      <c r="H308" s="15">
        <v>82</v>
      </c>
      <c r="I308" s="15">
        <v>82</v>
      </c>
      <c r="J308" s="15">
        <v>82</v>
      </c>
      <c r="K308" s="15">
        <v>82</v>
      </c>
      <c r="L308" s="15">
        <v>53</v>
      </c>
      <c r="M308" s="15">
        <v>53</v>
      </c>
      <c r="N308" s="15">
        <v>53</v>
      </c>
      <c r="O308" s="15">
        <v>53</v>
      </c>
      <c r="P308" s="15">
        <v>54</v>
      </c>
      <c r="Q308" s="15">
        <v>54</v>
      </c>
      <c r="R308" s="15">
        <v>53</v>
      </c>
      <c r="S308" s="15">
        <v>55</v>
      </c>
      <c r="T308" s="15">
        <v>54</v>
      </c>
      <c r="U308" s="15">
        <v>35</v>
      </c>
      <c r="V308" s="15">
        <v>32</v>
      </c>
      <c r="W308" s="15">
        <v>32</v>
      </c>
      <c r="X308" s="15">
        <v>35</v>
      </c>
      <c r="Y308" s="15">
        <v>32</v>
      </c>
      <c r="Z308" s="15">
        <v>32</v>
      </c>
      <c r="AA308" s="15">
        <v>29</v>
      </c>
      <c r="AB308" s="15">
        <v>30</v>
      </c>
      <c r="AC308" s="15">
        <v>29</v>
      </c>
      <c r="AD308" s="5">
        <f>(C308-L308)/C308*100</f>
        <v>38.372093023255815</v>
      </c>
      <c r="AE308" s="5">
        <f>(D308-M308)/D308*100</f>
        <v>38.372093023255815</v>
      </c>
      <c r="AF308" s="5">
        <f>(E308-N308)/E308*100</f>
        <v>38.372093023255815</v>
      </c>
      <c r="AG308" s="5">
        <f t="shared" ref="AG308:AL323" si="27">(F308-O308)/F308*100</f>
        <v>35.365853658536587</v>
      </c>
      <c r="AH308" s="5">
        <f t="shared" si="27"/>
        <v>34.146341463414636</v>
      </c>
      <c r="AI308" s="5">
        <f t="shared" si="27"/>
        <v>34.146341463414636</v>
      </c>
      <c r="AJ308" s="5">
        <f t="shared" si="27"/>
        <v>35.365853658536587</v>
      </c>
      <c r="AK308" s="5">
        <f t="shared" si="27"/>
        <v>32.926829268292686</v>
      </c>
      <c r="AL308" s="5">
        <f t="shared" si="27"/>
        <v>34.146341463414636</v>
      </c>
      <c r="AM308" s="5">
        <f>(C308-U308)/C308*100</f>
        <v>59.302325581395351</v>
      </c>
      <c r="AN308" s="5">
        <f t="shared" ref="AN308:AT312" si="28">(D308-V308)/D308*100</f>
        <v>62.790697674418603</v>
      </c>
      <c r="AO308" s="5">
        <f t="shared" si="28"/>
        <v>62.790697674418603</v>
      </c>
      <c r="AP308" s="5">
        <f t="shared" si="28"/>
        <v>57.317073170731703</v>
      </c>
      <c r="AQ308" s="5">
        <f t="shared" si="28"/>
        <v>60.975609756097562</v>
      </c>
      <c r="AR308" s="5">
        <f t="shared" si="28"/>
        <v>60.975609756097562</v>
      </c>
      <c r="AS308" s="5">
        <f t="shared" si="28"/>
        <v>64.634146341463421</v>
      </c>
      <c r="AT308" s="5">
        <f t="shared" si="28"/>
        <v>63.414634146341463</v>
      </c>
      <c r="AU308" s="5">
        <f>(K308-AC308)/K308*100</f>
        <v>64.634146341463421</v>
      </c>
      <c r="AV308" s="5">
        <f>_xlfn.VAR.S(AD308:AL308)</f>
        <v>4.5718458180505737</v>
      </c>
      <c r="AW308" s="5">
        <f>_xlfn.VAR.S(AM308:AU308)</f>
        <v>6.0355290991076984</v>
      </c>
      <c r="AX308" s="5"/>
      <c r="AY308" s="5"/>
      <c r="AZ308" s="5"/>
      <c r="BA308" s="5"/>
      <c r="BB308" s="5">
        <f>AVERAGE(AD308:AL308)</f>
        <v>35.690426671708579</v>
      </c>
      <c r="BC308" s="5">
        <f>AVERAGE(AM308:AU308)</f>
        <v>61.870548938047527</v>
      </c>
      <c r="BD308" s="5"/>
      <c r="BE308" s="26"/>
    </row>
    <row r="309" spans="1:57" x14ac:dyDescent="0.3">
      <c r="A309" s="27" t="s">
        <v>124</v>
      </c>
      <c r="B309" s="15">
        <v>3</v>
      </c>
      <c r="C309" s="15">
        <v>82</v>
      </c>
      <c r="D309" s="15">
        <v>82</v>
      </c>
      <c r="E309" s="15">
        <v>82</v>
      </c>
      <c r="F309" s="15">
        <v>81</v>
      </c>
      <c r="G309" s="15">
        <v>81</v>
      </c>
      <c r="H309" s="15">
        <v>80</v>
      </c>
      <c r="I309" s="15">
        <v>80</v>
      </c>
      <c r="J309" s="15">
        <v>82</v>
      </c>
      <c r="K309" s="15">
        <v>80</v>
      </c>
      <c r="L309" s="15">
        <v>60</v>
      </c>
      <c r="M309" s="15">
        <v>61</v>
      </c>
      <c r="N309" s="15">
        <v>61</v>
      </c>
      <c r="O309" s="15">
        <v>59</v>
      </c>
      <c r="P309" s="15">
        <v>57</v>
      </c>
      <c r="Q309" s="15">
        <v>58</v>
      </c>
      <c r="R309" s="15">
        <v>54</v>
      </c>
      <c r="S309" s="15">
        <v>54</v>
      </c>
      <c r="T309" s="15">
        <v>55</v>
      </c>
      <c r="U309" s="15">
        <v>30</v>
      </c>
      <c r="V309" s="15">
        <v>28</v>
      </c>
      <c r="W309" s="15">
        <v>28</v>
      </c>
      <c r="X309" s="15">
        <v>26</v>
      </c>
      <c r="Y309" s="15">
        <v>30</v>
      </c>
      <c r="Z309" s="15">
        <v>28</v>
      </c>
      <c r="AA309" s="15">
        <v>27</v>
      </c>
      <c r="AB309" s="15">
        <v>26</v>
      </c>
      <c r="AC309" s="15">
        <v>28</v>
      </c>
      <c r="AD309" s="5">
        <f t="shared" ref="AD309:AL336" si="29">(C309-L309)/C309*100</f>
        <v>26.829268292682929</v>
      </c>
      <c r="AE309" s="5">
        <f t="shared" si="29"/>
        <v>25.609756097560975</v>
      </c>
      <c r="AF309" s="5">
        <f t="shared" si="29"/>
        <v>25.609756097560975</v>
      </c>
      <c r="AG309" s="5">
        <f t="shared" si="27"/>
        <v>27.160493827160494</v>
      </c>
      <c r="AH309" s="5">
        <f t="shared" si="27"/>
        <v>29.629629629629626</v>
      </c>
      <c r="AI309" s="5">
        <f t="shared" si="27"/>
        <v>27.500000000000004</v>
      </c>
      <c r="AJ309" s="5">
        <f t="shared" si="27"/>
        <v>32.5</v>
      </c>
      <c r="AK309" s="5">
        <f t="shared" si="27"/>
        <v>34.146341463414636</v>
      </c>
      <c r="AL309" s="5">
        <f t="shared" si="27"/>
        <v>31.25</v>
      </c>
      <c r="AM309" s="5">
        <f>(C309-U309)/C309*100</f>
        <v>63.414634146341463</v>
      </c>
      <c r="AN309" s="5">
        <f t="shared" si="28"/>
        <v>65.853658536585371</v>
      </c>
      <c r="AO309" s="5">
        <f t="shared" si="28"/>
        <v>65.853658536585371</v>
      </c>
      <c r="AP309" s="5">
        <f t="shared" si="28"/>
        <v>67.901234567901241</v>
      </c>
      <c r="AQ309" s="5">
        <f t="shared" si="28"/>
        <v>62.962962962962962</v>
      </c>
      <c r="AR309" s="5">
        <f t="shared" si="28"/>
        <v>65</v>
      </c>
      <c r="AS309" s="5">
        <f t="shared" si="28"/>
        <v>66.25</v>
      </c>
      <c r="AT309" s="5">
        <f t="shared" si="28"/>
        <v>68.292682926829272</v>
      </c>
      <c r="AU309" s="5">
        <f>(K309-AC309)/K309*100</f>
        <v>65</v>
      </c>
      <c r="AV309" s="5">
        <f>_xlfn.VAR.S(AD309:AL310)</f>
        <v>9.9617057371391429</v>
      </c>
      <c r="AW309" s="5">
        <f>_xlfn.VAR.S(AM309:AU310)</f>
        <v>2.6475376282516048</v>
      </c>
      <c r="AX309" s="17">
        <f>AV309/$AV$4</f>
        <v>0.3233179656222912</v>
      </c>
      <c r="AY309" s="17">
        <f>$AW$4/AW309</f>
        <v>17.108762640340768</v>
      </c>
      <c r="AZ309" s="35">
        <f>_xlfn.T.TEST($AD$4:$AL$4,AD309:AL310,2,2)</f>
        <v>1.1695685060141538E-5</v>
      </c>
      <c r="BA309" s="35">
        <f>_xlfn.T.TEST($AM$4:$AU$4,AM309:AU310,2,2)</f>
        <v>1.4979871760761714E-19</v>
      </c>
      <c r="BB309" s="5">
        <f>AVERAGE(AD309:AL310)</f>
        <v>30.806507420830567</v>
      </c>
      <c r="BC309" s="5">
        <f>AVERAGE(AM309:AU310)</f>
        <v>65.430782650828135</v>
      </c>
      <c r="BD309" s="16">
        <f>($BB$4-BB309)/$BB$4</f>
        <v>-0.41751889341448223</v>
      </c>
      <c r="BE309" s="28">
        <f>($BC$4-BC309)/$BC$4</f>
        <v>-1.8628051645503285</v>
      </c>
    </row>
    <row r="310" spans="1:57" x14ac:dyDescent="0.3">
      <c r="A310" s="27"/>
      <c r="B310" s="15">
        <v>4</v>
      </c>
      <c r="C310" s="15">
        <v>81</v>
      </c>
      <c r="D310" s="15">
        <v>83</v>
      </c>
      <c r="E310" s="15">
        <v>83</v>
      </c>
      <c r="F310" s="15">
        <v>81</v>
      </c>
      <c r="G310" s="15">
        <v>80</v>
      </c>
      <c r="H310" s="15">
        <v>82</v>
      </c>
      <c r="I310" s="15">
        <v>81</v>
      </c>
      <c r="J310" s="15">
        <v>80</v>
      </c>
      <c r="K310" s="15">
        <v>80</v>
      </c>
      <c r="L310" s="15">
        <v>56</v>
      </c>
      <c r="M310" s="15">
        <v>57</v>
      </c>
      <c r="N310" s="15">
        <v>57</v>
      </c>
      <c r="O310" s="15">
        <v>52</v>
      </c>
      <c r="P310" s="15">
        <v>53</v>
      </c>
      <c r="Q310" s="15">
        <v>53</v>
      </c>
      <c r="R310" s="15">
        <v>55</v>
      </c>
      <c r="S310" s="15">
        <v>55</v>
      </c>
      <c r="T310" s="15">
        <v>54</v>
      </c>
      <c r="U310" s="15">
        <v>27</v>
      </c>
      <c r="V310" s="15">
        <v>27</v>
      </c>
      <c r="W310" s="15">
        <v>30</v>
      </c>
      <c r="X310" s="15">
        <v>30</v>
      </c>
      <c r="Y310" s="15">
        <v>29</v>
      </c>
      <c r="Z310" s="15">
        <v>28</v>
      </c>
      <c r="AA310" s="15">
        <v>27</v>
      </c>
      <c r="AB310" s="15">
        <v>28</v>
      </c>
      <c r="AC310" s="15">
        <v>28</v>
      </c>
      <c r="AD310" s="5">
        <f t="shared" si="29"/>
        <v>30.864197530864196</v>
      </c>
      <c r="AE310" s="5">
        <f t="shared" si="29"/>
        <v>31.325301204819279</v>
      </c>
      <c r="AF310" s="5">
        <f t="shared" si="29"/>
        <v>31.325301204819279</v>
      </c>
      <c r="AG310" s="5">
        <f t="shared" si="27"/>
        <v>35.802469135802468</v>
      </c>
      <c r="AH310" s="5">
        <f t="shared" si="27"/>
        <v>33.75</v>
      </c>
      <c r="AI310" s="5">
        <f t="shared" si="27"/>
        <v>35.365853658536587</v>
      </c>
      <c r="AJ310" s="5">
        <f t="shared" si="27"/>
        <v>32.098765432098766</v>
      </c>
      <c r="AK310" s="5">
        <f t="shared" si="27"/>
        <v>31.25</v>
      </c>
      <c r="AL310" s="5">
        <f t="shared" si="27"/>
        <v>32.5</v>
      </c>
      <c r="AM310" s="5">
        <f>(C310-U310)/C310*100</f>
        <v>66.666666666666657</v>
      </c>
      <c r="AN310" s="5">
        <f t="shared" si="28"/>
        <v>67.46987951807229</v>
      </c>
      <c r="AO310" s="5">
        <f t="shared" si="28"/>
        <v>63.855421686746979</v>
      </c>
      <c r="AP310" s="5">
        <f t="shared" si="28"/>
        <v>62.962962962962962</v>
      </c>
      <c r="AQ310" s="5">
        <f t="shared" si="28"/>
        <v>63.749999999999993</v>
      </c>
      <c r="AR310" s="5">
        <f t="shared" si="28"/>
        <v>65.853658536585371</v>
      </c>
      <c r="AS310" s="5">
        <f t="shared" si="28"/>
        <v>66.666666666666657</v>
      </c>
      <c r="AT310" s="5">
        <f t="shared" si="28"/>
        <v>65</v>
      </c>
      <c r="AU310" s="5">
        <f>(K310-AC310)/K310*100</f>
        <v>65</v>
      </c>
      <c r="AV310" s="5"/>
      <c r="AW310" s="5"/>
      <c r="AX310" s="5"/>
      <c r="AY310" s="5"/>
      <c r="AZ310" s="5"/>
      <c r="BA310" s="5"/>
      <c r="BB310" s="5"/>
      <c r="BC310" s="5"/>
      <c r="BD310" s="5"/>
      <c r="BE310" s="26"/>
    </row>
    <row r="311" spans="1:57" x14ac:dyDescent="0.3">
      <c r="A311" s="27" t="s">
        <v>127</v>
      </c>
      <c r="B311" s="15">
        <v>12</v>
      </c>
      <c r="C311" s="15">
        <v>84</v>
      </c>
      <c r="D311" s="15">
        <v>84</v>
      </c>
      <c r="E311" s="15">
        <v>84</v>
      </c>
      <c r="F311" s="15">
        <v>83</v>
      </c>
      <c r="G311" s="15">
        <v>83</v>
      </c>
      <c r="H311" s="15">
        <v>84</v>
      </c>
      <c r="I311" s="15">
        <v>83</v>
      </c>
      <c r="J311" s="15">
        <v>83</v>
      </c>
      <c r="K311" s="15">
        <v>83</v>
      </c>
      <c r="L311" s="15">
        <v>43</v>
      </c>
      <c r="M311" s="15">
        <v>42</v>
      </c>
      <c r="N311" s="15">
        <v>44</v>
      </c>
      <c r="O311" s="15">
        <v>44</v>
      </c>
      <c r="P311" s="15">
        <v>43</v>
      </c>
      <c r="Q311" s="15">
        <v>44</v>
      </c>
      <c r="R311" s="15">
        <v>45</v>
      </c>
      <c r="S311" s="15">
        <v>46</v>
      </c>
      <c r="T311" s="15">
        <v>43</v>
      </c>
      <c r="U311" s="15">
        <v>18</v>
      </c>
      <c r="V311" s="15">
        <v>18</v>
      </c>
      <c r="W311" s="15">
        <v>18</v>
      </c>
      <c r="X311" s="15">
        <v>17</v>
      </c>
      <c r="Y311" s="15">
        <v>17</v>
      </c>
      <c r="Z311" s="15">
        <v>17</v>
      </c>
      <c r="AA311" s="15">
        <v>20</v>
      </c>
      <c r="AB311" s="15">
        <v>19</v>
      </c>
      <c r="AC311" s="15">
        <v>19</v>
      </c>
      <c r="AD311" s="5">
        <f t="shared" si="29"/>
        <v>48.80952380952381</v>
      </c>
      <c r="AE311" s="5">
        <f t="shared" si="29"/>
        <v>50</v>
      </c>
      <c r="AF311" s="5">
        <f t="shared" si="29"/>
        <v>47.619047619047613</v>
      </c>
      <c r="AG311" s="5">
        <f t="shared" si="27"/>
        <v>46.987951807228917</v>
      </c>
      <c r="AH311" s="5">
        <f t="shared" si="27"/>
        <v>48.192771084337352</v>
      </c>
      <c r="AI311" s="5">
        <f t="shared" si="27"/>
        <v>47.619047619047613</v>
      </c>
      <c r="AJ311" s="5">
        <f t="shared" si="27"/>
        <v>45.783132530120483</v>
      </c>
      <c r="AK311" s="5">
        <f t="shared" si="27"/>
        <v>44.578313253012048</v>
      </c>
      <c r="AL311" s="5">
        <f t="shared" si="27"/>
        <v>48.192771084337352</v>
      </c>
      <c r="AM311" s="5">
        <f>(C311-U311)/C311*100</f>
        <v>78.571428571428569</v>
      </c>
      <c r="AN311" s="5">
        <f t="shared" si="28"/>
        <v>78.571428571428569</v>
      </c>
      <c r="AO311" s="5">
        <f t="shared" si="28"/>
        <v>78.571428571428569</v>
      </c>
      <c r="AP311" s="5">
        <f t="shared" si="28"/>
        <v>79.518072289156621</v>
      </c>
      <c r="AQ311" s="5">
        <f t="shared" si="28"/>
        <v>79.518072289156621</v>
      </c>
      <c r="AR311" s="5">
        <f t="shared" si="28"/>
        <v>79.761904761904773</v>
      </c>
      <c r="AS311" s="5">
        <f t="shared" si="28"/>
        <v>75.903614457831324</v>
      </c>
      <c r="AT311" s="5">
        <f t="shared" si="28"/>
        <v>77.108433734939766</v>
      </c>
      <c r="AU311" s="5">
        <f>(K311-AC311)/K311*100</f>
        <v>77.108433734939766</v>
      </c>
      <c r="AV311" s="5">
        <f>_xlfn.VAR.S(AD311:AL312)</f>
        <v>9.1101290730692455</v>
      </c>
      <c r="AW311" s="5">
        <f>_xlfn.VAR.S(AM311:AU312)</f>
        <v>6.6282396475146887</v>
      </c>
      <c r="AX311" s="17">
        <f>AV311/$AV$4</f>
        <v>0.29567912124526718</v>
      </c>
      <c r="AY311" s="17">
        <f>AW311/$AW$4</f>
        <v>0.14633137713540628</v>
      </c>
      <c r="AZ311" s="35">
        <f>_xlfn.T.TEST($AD$4:$AL$4,AD311:AL312,2,2)</f>
        <v>1.73307024698966E-15</v>
      </c>
      <c r="BA311" s="35">
        <f>_xlfn.T.TEST($AM$4:$AU$4,AM311:AU312,2,2)</f>
        <v>3.2311907437340699E-21</v>
      </c>
      <c r="BB311" s="5">
        <f>AVERAGE(AD311:AL312)</f>
        <v>50.210637133032613</v>
      </c>
      <c r="BC311" s="5">
        <f>AVERAGE(AM311:AU312)</f>
        <v>76.711270853723022</v>
      </c>
      <c r="BD311" s="16">
        <f>($BB$4-BB311)/$BB$4</f>
        <v>-1.3103731239045331</v>
      </c>
      <c r="BE311" s="28">
        <f>($BC$4-BC311)/$BC$4</f>
        <v>-2.3563624563564325</v>
      </c>
    </row>
    <row r="312" spans="1:57" x14ac:dyDescent="0.3">
      <c r="A312" s="27"/>
      <c r="B312" s="15">
        <v>11</v>
      </c>
      <c r="C312" s="15">
        <v>85</v>
      </c>
      <c r="D312" s="15">
        <v>85</v>
      </c>
      <c r="E312" s="15">
        <v>85</v>
      </c>
      <c r="F312" s="15">
        <v>84</v>
      </c>
      <c r="G312" s="15">
        <v>83</v>
      </c>
      <c r="H312" s="15">
        <v>85</v>
      </c>
      <c r="I312" s="15">
        <v>84</v>
      </c>
      <c r="J312" s="15">
        <v>85</v>
      </c>
      <c r="K312" s="15">
        <v>84</v>
      </c>
      <c r="L312" s="15">
        <v>39</v>
      </c>
      <c r="M312" s="15">
        <v>39</v>
      </c>
      <c r="N312" s="15">
        <v>40</v>
      </c>
      <c r="O312" s="15">
        <v>40</v>
      </c>
      <c r="P312" s="15">
        <v>40</v>
      </c>
      <c r="Q312" s="15">
        <v>40</v>
      </c>
      <c r="R312" s="15">
        <v>40</v>
      </c>
      <c r="S312" s="15">
        <v>40</v>
      </c>
      <c r="T312" s="15">
        <v>40</v>
      </c>
      <c r="U312" s="15">
        <v>19</v>
      </c>
      <c r="V312" s="15">
        <v>20</v>
      </c>
      <c r="W312" s="15">
        <v>20</v>
      </c>
      <c r="X312" s="15">
        <v>20</v>
      </c>
      <c r="Y312" s="15">
        <v>19</v>
      </c>
      <c r="Z312" s="15">
        <v>20</v>
      </c>
      <c r="AA312" s="15">
        <v>22</v>
      </c>
      <c r="AB312" s="15">
        <v>24</v>
      </c>
      <c r="AC312" s="15">
        <v>25</v>
      </c>
      <c r="AD312" s="5">
        <f t="shared" si="29"/>
        <v>54.117647058823529</v>
      </c>
      <c r="AE312" s="5">
        <f t="shared" si="29"/>
        <v>54.117647058823529</v>
      </c>
      <c r="AF312" s="5">
        <f t="shared" si="29"/>
        <v>52.941176470588239</v>
      </c>
      <c r="AG312" s="5">
        <f t="shared" si="27"/>
        <v>52.380952380952387</v>
      </c>
      <c r="AH312" s="5">
        <f t="shared" si="27"/>
        <v>51.807228915662648</v>
      </c>
      <c r="AI312" s="5">
        <f t="shared" si="27"/>
        <v>52.941176470588239</v>
      </c>
      <c r="AJ312" s="5">
        <f t="shared" si="27"/>
        <v>52.380952380952387</v>
      </c>
      <c r="AK312" s="5">
        <f t="shared" si="27"/>
        <v>52.941176470588239</v>
      </c>
      <c r="AL312" s="5">
        <f t="shared" si="27"/>
        <v>52.380952380952387</v>
      </c>
      <c r="AM312" s="5">
        <f>(C312-U312)/C312*100</f>
        <v>77.64705882352942</v>
      </c>
      <c r="AN312" s="5">
        <f t="shared" si="28"/>
        <v>76.470588235294116</v>
      </c>
      <c r="AO312" s="5">
        <f t="shared" si="28"/>
        <v>76.470588235294116</v>
      </c>
      <c r="AP312" s="5">
        <f t="shared" si="28"/>
        <v>76.19047619047619</v>
      </c>
      <c r="AQ312" s="5">
        <f t="shared" si="28"/>
        <v>77.108433734939766</v>
      </c>
      <c r="AR312" s="5">
        <f t="shared" si="28"/>
        <v>76.470588235294116</v>
      </c>
      <c r="AS312" s="5">
        <f t="shared" si="28"/>
        <v>73.80952380952381</v>
      </c>
      <c r="AT312" s="5">
        <f t="shared" si="28"/>
        <v>71.764705882352942</v>
      </c>
      <c r="AU312" s="5">
        <f>(K312-AC312)/K312*100</f>
        <v>70.238095238095227</v>
      </c>
      <c r="AV312" s="5"/>
      <c r="AW312" s="5"/>
      <c r="AX312" s="5"/>
      <c r="AY312" s="5"/>
      <c r="AZ312" s="5"/>
      <c r="BA312" s="5"/>
      <c r="BB312" s="5"/>
      <c r="BC312" s="5"/>
      <c r="BD312" s="5"/>
      <c r="BE312" s="26"/>
    </row>
    <row r="313" spans="1:57" x14ac:dyDescent="0.3">
      <c r="A313" s="27" t="s">
        <v>122</v>
      </c>
      <c r="B313" s="15">
        <v>5</v>
      </c>
      <c r="C313" s="15">
        <v>82</v>
      </c>
      <c r="D313" s="15">
        <v>83</v>
      </c>
      <c r="E313" s="15">
        <v>83</v>
      </c>
      <c r="F313" s="15">
        <v>79</v>
      </c>
      <c r="G313" s="15">
        <v>81</v>
      </c>
      <c r="H313" s="15">
        <v>79</v>
      </c>
      <c r="I313" s="15">
        <v>79</v>
      </c>
      <c r="J313" s="15">
        <v>79</v>
      </c>
      <c r="K313" s="15">
        <v>79</v>
      </c>
      <c r="L313" s="15">
        <v>57</v>
      </c>
      <c r="M313" s="15">
        <v>57</v>
      </c>
      <c r="N313" s="15">
        <v>57</v>
      </c>
      <c r="O313" s="15">
        <v>57</v>
      </c>
      <c r="P313" s="15">
        <v>57</v>
      </c>
      <c r="Q313" s="15">
        <v>57</v>
      </c>
      <c r="R313" s="15">
        <v>58</v>
      </c>
      <c r="S313" s="15">
        <v>57</v>
      </c>
      <c r="T313" s="15">
        <v>56</v>
      </c>
      <c r="U313" s="15"/>
      <c r="V313" s="15"/>
      <c r="W313" s="15"/>
      <c r="X313" s="15"/>
      <c r="Y313" s="15"/>
      <c r="Z313" s="15"/>
      <c r="AA313" s="15"/>
      <c r="AB313" s="15"/>
      <c r="AC313" s="15"/>
      <c r="AD313" s="5">
        <f t="shared" si="29"/>
        <v>30.487804878048781</v>
      </c>
      <c r="AE313" s="5">
        <f t="shared" si="29"/>
        <v>31.325301204819279</v>
      </c>
      <c r="AF313" s="5">
        <f t="shared" si="29"/>
        <v>31.325301204819279</v>
      </c>
      <c r="AG313" s="5">
        <f t="shared" si="27"/>
        <v>27.848101265822784</v>
      </c>
      <c r="AH313" s="5">
        <f t="shared" si="27"/>
        <v>29.629629629629626</v>
      </c>
      <c r="AI313" s="5">
        <f t="shared" si="27"/>
        <v>27.848101265822784</v>
      </c>
      <c r="AJ313" s="5">
        <f t="shared" si="27"/>
        <v>26.582278481012654</v>
      </c>
      <c r="AK313" s="5">
        <f t="shared" si="27"/>
        <v>27.848101265822784</v>
      </c>
      <c r="AL313" s="5">
        <f t="shared" si="27"/>
        <v>29.11392405063291</v>
      </c>
      <c r="AM313" s="5"/>
      <c r="AN313" s="5"/>
      <c r="AO313" s="5"/>
      <c r="AP313" s="5"/>
      <c r="AQ313" s="5"/>
      <c r="AR313" s="5"/>
      <c r="AS313" s="5"/>
      <c r="AT313" s="5"/>
      <c r="AU313" s="5"/>
      <c r="AV313" s="5">
        <f>_xlfn.VAR.S(AD313:AL314)</f>
        <v>2.4516954122937218</v>
      </c>
      <c r="AW313" s="5"/>
      <c r="AX313" s="17">
        <f>$AV$4/AV313</f>
        <v>12.567166150479469</v>
      </c>
      <c r="AY313" s="5"/>
      <c r="AZ313" s="35">
        <f>_xlfn.T.TEST($AD$4:$AL$4,AD313:AL314,2,2)</f>
        <v>3.2980867513446583E-6</v>
      </c>
      <c r="BA313" s="5"/>
      <c r="BB313" s="5">
        <f>AVERAGE(AD313:AL314)</f>
        <v>29.97545441288683</v>
      </c>
      <c r="BC313" s="5"/>
      <c r="BD313" s="16">
        <f>($BB$4-BB313)/$BB$4</f>
        <v>-0.37927913698585741</v>
      </c>
      <c r="BE313" s="26"/>
    </row>
    <row r="314" spans="1:57" x14ac:dyDescent="0.3">
      <c r="A314" s="27"/>
      <c r="B314" s="15">
        <v>6</v>
      </c>
      <c r="C314" s="15">
        <v>80</v>
      </c>
      <c r="D314" s="15">
        <v>80</v>
      </c>
      <c r="E314" s="15">
        <v>79</v>
      </c>
      <c r="F314" s="15">
        <v>80</v>
      </c>
      <c r="G314" s="15">
        <v>80</v>
      </c>
      <c r="H314" s="15">
        <v>80</v>
      </c>
      <c r="I314" s="15">
        <v>81</v>
      </c>
      <c r="J314" s="15">
        <v>82</v>
      </c>
      <c r="K314" s="15">
        <v>81</v>
      </c>
      <c r="L314" s="15">
        <v>55</v>
      </c>
      <c r="M314" s="15">
        <v>55</v>
      </c>
      <c r="N314" s="15">
        <v>56</v>
      </c>
      <c r="O314" s="15">
        <v>55</v>
      </c>
      <c r="P314" s="15">
        <v>56</v>
      </c>
      <c r="Q314" s="15">
        <v>55</v>
      </c>
      <c r="R314" s="15">
        <v>56</v>
      </c>
      <c r="S314" s="15">
        <v>56</v>
      </c>
      <c r="T314" s="15">
        <v>56</v>
      </c>
      <c r="U314" s="15"/>
      <c r="V314" s="15"/>
      <c r="W314" s="15"/>
      <c r="X314" s="15"/>
      <c r="Y314" s="15"/>
      <c r="Z314" s="15"/>
      <c r="AA314" s="15"/>
      <c r="AB314" s="15"/>
      <c r="AC314" s="15"/>
      <c r="AD314" s="5">
        <f t="shared" si="29"/>
        <v>31.25</v>
      </c>
      <c r="AE314" s="5">
        <f t="shared" si="29"/>
        <v>31.25</v>
      </c>
      <c r="AF314" s="5">
        <f t="shared" si="29"/>
        <v>29.11392405063291</v>
      </c>
      <c r="AG314" s="5">
        <f t="shared" si="27"/>
        <v>31.25</v>
      </c>
      <c r="AH314" s="5">
        <f t="shared" si="27"/>
        <v>30</v>
      </c>
      <c r="AI314" s="5">
        <f t="shared" si="27"/>
        <v>31.25</v>
      </c>
      <c r="AJ314" s="5">
        <f t="shared" si="27"/>
        <v>30.864197530864196</v>
      </c>
      <c r="AK314" s="5">
        <f t="shared" si="27"/>
        <v>31.707317073170731</v>
      </c>
      <c r="AL314" s="5">
        <f t="shared" si="27"/>
        <v>30.864197530864196</v>
      </c>
      <c r="AM314" s="5"/>
      <c r="AN314" s="5"/>
      <c r="AO314" s="5"/>
      <c r="AP314" s="5"/>
      <c r="AQ314" s="5"/>
      <c r="AR314" s="5"/>
      <c r="AS314" s="5"/>
      <c r="AT314" s="5"/>
      <c r="AU314" s="5"/>
      <c r="AV314" s="5"/>
      <c r="AW314" s="5"/>
      <c r="AX314" s="5"/>
      <c r="AY314" s="5"/>
      <c r="AZ314" s="5"/>
      <c r="BA314" s="5"/>
      <c r="BB314" s="5"/>
      <c r="BC314" s="5"/>
      <c r="BD314" s="5"/>
      <c r="BE314" s="26"/>
    </row>
    <row r="315" spans="1:57" x14ac:dyDescent="0.3">
      <c r="A315" s="27" t="s">
        <v>133</v>
      </c>
      <c r="B315" s="15">
        <v>3</v>
      </c>
      <c r="C315" s="15">
        <v>60</v>
      </c>
      <c r="D315" s="15">
        <v>60</v>
      </c>
      <c r="E315" s="15">
        <v>60</v>
      </c>
      <c r="F315" s="15">
        <v>61</v>
      </c>
      <c r="G315" s="15">
        <v>61</v>
      </c>
      <c r="H315" s="15">
        <v>62</v>
      </c>
      <c r="I315" s="15">
        <v>61</v>
      </c>
      <c r="J315" s="15">
        <v>61</v>
      </c>
      <c r="K315" s="15">
        <v>60</v>
      </c>
      <c r="L315" s="15">
        <v>45</v>
      </c>
      <c r="M315" s="15">
        <v>45</v>
      </c>
      <c r="N315" s="15">
        <v>46</v>
      </c>
      <c r="O315" s="15">
        <v>48</v>
      </c>
      <c r="P315" s="15">
        <v>48</v>
      </c>
      <c r="Q315" s="15">
        <v>47</v>
      </c>
      <c r="R315" s="15">
        <v>47</v>
      </c>
      <c r="S315" s="15">
        <v>47</v>
      </c>
      <c r="T315" s="15">
        <v>46</v>
      </c>
      <c r="U315" s="15">
        <v>20</v>
      </c>
      <c r="V315" s="15">
        <v>20</v>
      </c>
      <c r="W315" s="15">
        <v>19</v>
      </c>
      <c r="X315" s="15">
        <v>22</v>
      </c>
      <c r="Y315" s="15">
        <v>20</v>
      </c>
      <c r="Z315" s="15">
        <v>21</v>
      </c>
      <c r="AA315" s="15">
        <v>22</v>
      </c>
      <c r="AB315" s="15">
        <v>21</v>
      </c>
      <c r="AC315" s="15">
        <v>20</v>
      </c>
      <c r="AD315" s="5">
        <f t="shared" si="29"/>
        <v>25</v>
      </c>
      <c r="AE315" s="5">
        <f t="shared" si="29"/>
        <v>25</v>
      </c>
      <c r="AF315" s="5">
        <f t="shared" si="29"/>
        <v>23.333333333333332</v>
      </c>
      <c r="AG315" s="5">
        <f t="shared" si="27"/>
        <v>21.311475409836063</v>
      </c>
      <c r="AH315" s="5">
        <f t="shared" si="27"/>
        <v>21.311475409836063</v>
      </c>
      <c r="AI315" s="5">
        <f t="shared" si="27"/>
        <v>24.193548387096776</v>
      </c>
      <c r="AJ315" s="5">
        <f t="shared" si="27"/>
        <v>22.950819672131146</v>
      </c>
      <c r="AK315" s="5">
        <f t="shared" si="27"/>
        <v>22.950819672131146</v>
      </c>
      <c r="AL315" s="5">
        <f t="shared" si="27"/>
        <v>23.333333333333332</v>
      </c>
      <c r="AM315" s="5">
        <f t="shared" ref="AM315:AU330" si="30">(C315-U315)/C315*100</f>
        <v>66.666666666666657</v>
      </c>
      <c r="AN315" s="5">
        <f t="shared" si="30"/>
        <v>66.666666666666657</v>
      </c>
      <c r="AO315" s="5">
        <f t="shared" si="30"/>
        <v>68.333333333333329</v>
      </c>
      <c r="AP315" s="5">
        <f t="shared" si="30"/>
        <v>63.934426229508205</v>
      </c>
      <c r="AQ315" s="5">
        <f t="shared" si="30"/>
        <v>67.213114754098356</v>
      </c>
      <c r="AR315" s="5">
        <f t="shared" si="30"/>
        <v>66.129032258064512</v>
      </c>
      <c r="AS315" s="5">
        <f t="shared" si="30"/>
        <v>63.934426229508205</v>
      </c>
      <c r="AT315" s="5">
        <f t="shared" si="30"/>
        <v>65.573770491803273</v>
      </c>
      <c r="AU315" s="5">
        <f t="shared" si="30"/>
        <v>66.666666666666657</v>
      </c>
      <c r="AV315" s="5">
        <f>_xlfn.VAR.S(AD315:AL316)</f>
        <v>4.0007722910563954</v>
      </c>
      <c r="AW315" s="5">
        <f>_xlfn.VAR.S(AM315:AU316)</f>
        <v>3.5131960376816656</v>
      </c>
      <c r="AX315" s="17">
        <f>$AV$4/AV315</f>
        <v>7.7012290015955704</v>
      </c>
      <c r="AY315" s="17">
        <f>$AW$4/AW315</f>
        <v>12.893129895768084</v>
      </c>
      <c r="AZ315" s="35">
        <f>_xlfn.T.TEST($AD$4:$AL$4,AD315:AL316,2,2)</f>
        <v>0.10225738582695515</v>
      </c>
      <c r="BA315" s="35">
        <f>_xlfn.T.TEST($AM$4:$AU$4,AM315:AU316,2,2)</f>
        <v>1.9755932094067173E-19</v>
      </c>
      <c r="BB315" s="5">
        <f>AVERAGE(AD315:AL316)</f>
        <v>24.188847758387691</v>
      </c>
      <c r="BC315" s="5">
        <f>AVERAGE(AM315:AU316)</f>
        <v>65.698581977006086</v>
      </c>
      <c r="BD315" s="16">
        <f>($BB$4-BB315)/$BB$4</f>
        <v>-0.11301642341501965</v>
      </c>
      <c r="BE315" s="28">
        <f>($BC$4-BC315)/$BC$4</f>
        <v>-1.8745222381200672</v>
      </c>
    </row>
    <row r="316" spans="1:57" x14ac:dyDescent="0.3">
      <c r="A316" s="27"/>
      <c r="B316" s="15">
        <v>9</v>
      </c>
      <c r="C316" s="15">
        <v>62</v>
      </c>
      <c r="D316" s="15">
        <v>61</v>
      </c>
      <c r="E316" s="15">
        <v>62</v>
      </c>
      <c r="F316" s="15">
        <v>60</v>
      </c>
      <c r="G316" s="15">
        <v>60</v>
      </c>
      <c r="H316" s="15">
        <v>62</v>
      </c>
      <c r="I316" s="15">
        <v>62</v>
      </c>
      <c r="J316" s="15">
        <v>62</v>
      </c>
      <c r="K316" s="15">
        <v>62</v>
      </c>
      <c r="L316" s="15">
        <v>45</v>
      </c>
      <c r="M316" s="15">
        <v>45</v>
      </c>
      <c r="N316" s="15">
        <v>45</v>
      </c>
      <c r="O316" s="15">
        <v>47</v>
      </c>
      <c r="P316" s="15">
        <v>47</v>
      </c>
      <c r="Q316" s="15">
        <v>46</v>
      </c>
      <c r="R316" s="15">
        <v>46</v>
      </c>
      <c r="S316" s="15">
        <v>47</v>
      </c>
      <c r="T316" s="15">
        <v>46</v>
      </c>
      <c r="U316" s="15">
        <v>22</v>
      </c>
      <c r="V316" s="15">
        <v>23</v>
      </c>
      <c r="W316" s="15">
        <v>23</v>
      </c>
      <c r="X316" s="15">
        <v>22</v>
      </c>
      <c r="Y316" s="15">
        <v>20</v>
      </c>
      <c r="Z316" s="15">
        <v>20</v>
      </c>
      <c r="AA316" s="15">
        <v>20</v>
      </c>
      <c r="AB316" s="15">
        <v>22</v>
      </c>
      <c r="AC316" s="15">
        <v>20</v>
      </c>
      <c r="AD316" s="5">
        <f t="shared" si="29"/>
        <v>27.419354838709676</v>
      </c>
      <c r="AE316" s="5">
        <f t="shared" si="29"/>
        <v>26.229508196721312</v>
      </c>
      <c r="AF316" s="5">
        <f t="shared" si="29"/>
        <v>27.419354838709676</v>
      </c>
      <c r="AG316" s="5">
        <f t="shared" si="27"/>
        <v>21.666666666666668</v>
      </c>
      <c r="AH316" s="5">
        <f t="shared" si="27"/>
        <v>21.666666666666668</v>
      </c>
      <c r="AI316" s="5">
        <f t="shared" si="27"/>
        <v>25.806451612903224</v>
      </c>
      <c r="AJ316" s="5">
        <f t="shared" si="27"/>
        <v>25.806451612903224</v>
      </c>
      <c r="AK316" s="5">
        <f t="shared" si="27"/>
        <v>24.193548387096776</v>
      </c>
      <c r="AL316" s="5">
        <f t="shared" si="27"/>
        <v>25.806451612903224</v>
      </c>
      <c r="AM316" s="5">
        <f t="shared" si="30"/>
        <v>64.516129032258064</v>
      </c>
      <c r="AN316" s="5">
        <f t="shared" si="30"/>
        <v>62.295081967213115</v>
      </c>
      <c r="AO316" s="5">
        <f t="shared" si="30"/>
        <v>62.903225806451616</v>
      </c>
      <c r="AP316" s="5">
        <f t="shared" si="30"/>
        <v>63.333333333333329</v>
      </c>
      <c r="AQ316" s="5">
        <f t="shared" si="30"/>
        <v>66.666666666666657</v>
      </c>
      <c r="AR316" s="5">
        <f t="shared" si="30"/>
        <v>67.741935483870961</v>
      </c>
      <c r="AS316" s="5">
        <f t="shared" si="30"/>
        <v>67.741935483870961</v>
      </c>
      <c r="AT316" s="5">
        <f t="shared" si="30"/>
        <v>64.516129032258064</v>
      </c>
      <c r="AU316" s="5">
        <f t="shared" si="30"/>
        <v>67.741935483870961</v>
      </c>
      <c r="AV316" s="5"/>
      <c r="AW316" s="5"/>
      <c r="AX316" s="5"/>
      <c r="AY316" s="5"/>
      <c r="AZ316" s="5"/>
      <c r="BA316" s="5"/>
      <c r="BB316" s="5"/>
      <c r="BC316" s="5"/>
      <c r="BD316" s="5"/>
      <c r="BE316" s="26"/>
    </row>
    <row r="317" spans="1:57" x14ac:dyDescent="0.3">
      <c r="A317" s="27" t="s">
        <v>108</v>
      </c>
      <c r="B317" s="15">
        <v>38</v>
      </c>
      <c r="C317" s="15">
        <v>14</v>
      </c>
      <c r="D317" s="15">
        <v>13</v>
      </c>
      <c r="E317" s="15">
        <v>11</v>
      </c>
      <c r="F317" s="15">
        <v>11</v>
      </c>
      <c r="G317" s="15">
        <v>11</v>
      </c>
      <c r="H317" s="15">
        <v>10</v>
      </c>
      <c r="I317" s="15">
        <v>11</v>
      </c>
      <c r="J317" s="15">
        <v>11</v>
      </c>
      <c r="K317" s="15">
        <v>10</v>
      </c>
      <c r="L317" s="15">
        <v>12</v>
      </c>
      <c r="M317" s="15">
        <v>10</v>
      </c>
      <c r="N317" s="15">
        <v>10</v>
      </c>
      <c r="O317" s="15">
        <v>12</v>
      </c>
      <c r="P317" s="15">
        <v>12</v>
      </c>
      <c r="Q317" s="15">
        <v>12</v>
      </c>
      <c r="R317" s="15">
        <v>11</v>
      </c>
      <c r="S317" s="15">
        <v>10</v>
      </c>
      <c r="T317" s="15">
        <v>11</v>
      </c>
      <c r="U317" s="15">
        <v>9</v>
      </c>
      <c r="V317" s="15">
        <v>9</v>
      </c>
      <c r="W317" s="15">
        <v>9</v>
      </c>
      <c r="X317" s="15">
        <v>11</v>
      </c>
      <c r="Y317" s="15">
        <v>10</v>
      </c>
      <c r="Z317" s="15">
        <v>9</v>
      </c>
      <c r="AA317" s="15">
        <v>8</v>
      </c>
      <c r="AB317" s="15">
        <v>8</v>
      </c>
      <c r="AC317" s="15">
        <v>8</v>
      </c>
      <c r="AD317" s="5">
        <f t="shared" si="29"/>
        <v>14.285714285714285</v>
      </c>
      <c r="AE317" s="5">
        <f t="shared" si="29"/>
        <v>23.076923076923077</v>
      </c>
      <c r="AF317" s="5">
        <f t="shared" si="29"/>
        <v>9.0909090909090917</v>
      </c>
      <c r="AG317" s="5">
        <f t="shared" si="27"/>
        <v>-9.0909090909090917</v>
      </c>
      <c r="AH317" s="5">
        <f t="shared" si="27"/>
        <v>-9.0909090909090917</v>
      </c>
      <c r="AI317" s="5">
        <f t="shared" si="27"/>
        <v>-20</v>
      </c>
      <c r="AJ317" s="5">
        <f t="shared" si="27"/>
        <v>0</v>
      </c>
      <c r="AK317" s="5">
        <f t="shared" si="27"/>
        <v>9.0909090909090917</v>
      </c>
      <c r="AL317" s="5">
        <f t="shared" si="27"/>
        <v>-10</v>
      </c>
      <c r="AM317" s="5">
        <f t="shared" si="30"/>
        <v>35.714285714285715</v>
      </c>
      <c r="AN317" s="5">
        <f t="shared" si="30"/>
        <v>30.76923076923077</v>
      </c>
      <c r="AO317" s="5">
        <f t="shared" si="30"/>
        <v>18.181818181818183</v>
      </c>
      <c r="AP317" s="5">
        <f t="shared" si="30"/>
        <v>0</v>
      </c>
      <c r="AQ317" s="5">
        <f t="shared" si="30"/>
        <v>9.0909090909090917</v>
      </c>
      <c r="AR317" s="5">
        <f t="shared" si="30"/>
        <v>10</v>
      </c>
      <c r="AS317" s="5">
        <f t="shared" si="30"/>
        <v>27.27272727272727</v>
      </c>
      <c r="AT317" s="5">
        <f t="shared" si="30"/>
        <v>27.27272727272727</v>
      </c>
      <c r="AU317" s="5">
        <f t="shared" si="30"/>
        <v>20</v>
      </c>
      <c r="AV317" s="5">
        <f>_xlfn.VAR.S(AD317:AL318)</f>
        <v>107.00411091784426</v>
      </c>
      <c r="AW317" s="5">
        <f>_xlfn.VAR.S(AM317:AU318)</f>
        <v>333.86013573767002</v>
      </c>
      <c r="AX317" s="5">
        <f>AV317/$AV$4</f>
        <v>3.4729344921520413</v>
      </c>
      <c r="AY317" s="5">
        <f>AW317/$AW$4</f>
        <v>7.3706166389782242</v>
      </c>
      <c r="AZ317" s="35">
        <f>_xlfn.T.TEST($AD$4:$AL$4,AD317:AL318,2,3)</f>
        <v>3.997821989858161E-7</v>
      </c>
      <c r="BA317" s="35">
        <f>_xlfn.T.TEST($AM$4:$AU$4,AM317:AU318,2,3)</f>
        <v>0.60362729878888621</v>
      </c>
      <c r="BB317" s="5">
        <f>AVERAGE(AD317:AL318)</f>
        <v>0.86358086358086339</v>
      </c>
      <c r="BC317" s="5">
        <f>AVERAGE(AM317:AU318)</f>
        <v>25.410700410700411</v>
      </c>
      <c r="BD317" s="16">
        <f>($BB$4-BB317)/$BB$4</f>
        <v>0.96026351921706854</v>
      </c>
      <c r="BE317" s="28">
        <f>($BC$4-BC317)/$BC$4</f>
        <v>-0.11179908635363955</v>
      </c>
    </row>
    <row r="318" spans="1:57" x14ac:dyDescent="0.3">
      <c r="A318" s="27"/>
      <c r="B318" s="15">
        <v>41</v>
      </c>
      <c r="C318" s="15">
        <v>11</v>
      </c>
      <c r="D318" s="15">
        <v>10</v>
      </c>
      <c r="E318" s="15">
        <v>10</v>
      </c>
      <c r="F318" s="15">
        <v>10</v>
      </c>
      <c r="G318" s="15">
        <v>11</v>
      </c>
      <c r="H318" s="15">
        <v>10</v>
      </c>
      <c r="I318" s="15">
        <v>10</v>
      </c>
      <c r="J318" s="15">
        <v>11</v>
      </c>
      <c r="K318" s="15">
        <v>11</v>
      </c>
      <c r="L318" s="15">
        <v>11</v>
      </c>
      <c r="M318" s="15">
        <v>11</v>
      </c>
      <c r="N318" s="15">
        <v>10</v>
      </c>
      <c r="O318" s="15">
        <v>10</v>
      </c>
      <c r="P318" s="15">
        <v>10</v>
      </c>
      <c r="Q318" s="15">
        <v>10</v>
      </c>
      <c r="R318" s="15">
        <v>10</v>
      </c>
      <c r="S318" s="15">
        <v>11</v>
      </c>
      <c r="T318" s="15">
        <v>10</v>
      </c>
      <c r="U318" s="15">
        <v>8</v>
      </c>
      <c r="V318" s="15">
        <v>8</v>
      </c>
      <c r="W318" s="15">
        <v>8</v>
      </c>
      <c r="X318" s="15">
        <v>1</v>
      </c>
      <c r="Y318" s="15">
        <v>8</v>
      </c>
      <c r="Z318" s="15">
        <v>8</v>
      </c>
      <c r="AA318" s="15">
        <v>8</v>
      </c>
      <c r="AB318" s="15">
        <v>8</v>
      </c>
      <c r="AC318" s="15">
        <v>8</v>
      </c>
      <c r="AD318" s="5">
        <f t="shared" si="29"/>
        <v>0</v>
      </c>
      <c r="AE318" s="5">
        <f t="shared" si="29"/>
        <v>-10</v>
      </c>
      <c r="AF318" s="5">
        <f t="shared" si="29"/>
        <v>0</v>
      </c>
      <c r="AG318" s="5">
        <f t="shared" si="27"/>
        <v>0</v>
      </c>
      <c r="AH318" s="5">
        <f t="shared" si="27"/>
        <v>9.0909090909090917</v>
      </c>
      <c r="AI318" s="5">
        <f t="shared" si="27"/>
        <v>0</v>
      </c>
      <c r="AJ318" s="5">
        <f t="shared" si="27"/>
        <v>0</v>
      </c>
      <c r="AK318" s="5">
        <f t="shared" si="27"/>
        <v>0</v>
      </c>
      <c r="AL318" s="5">
        <f t="shared" si="27"/>
        <v>9.0909090909090917</v>
      </c>
      <c r="AM318" s="5">
        <f t="shared" si="30"/>
        <v>27.27272727272727</v>
      </c>
      <c r="AN318" s="5">
        <f t="shared" si="30"/>
        <v>20</v>
      </c>
      <c r="AO318" s="5">
        <f t="shared" si="30"/>
        <v>20</v>
      </c>
      <c r="AP318" s="5">
        <f t="shared" si="30"/>
        <v>90</v>
      </c>
      <c r="AQ318" s="5">
        <f t="shared" si="30"/>
        <v>27.27272727272727</v>
      </c>
      <c r="AR318" s="5">
        <f t="shared" si="30"/>
        <v>20</v>
      </c>
      <c r="AS318" s="5">
        <f t="shared" si="30"/>
        <v>20</v>
      </c>
      <c r="AT318" s="5">
        <f t="shared" si="30"/>
        <v>27.27272727272727</v>
      </c>
      <c r="AU318" s="5">
        <f t="shared" si="30"/>
        <v>27.27272727272727</v>
      </c>
      <c r="AV318" s="5"/>
      <c r="AW318" s="5"/>
      <c r="AX318" s="5"/>
      <c r="AY318" s="5"/>
      <c r="AZ318" s="5"/>
      <c r="BA318" s="5"/>
      <c r="BB318" s="5"/>
      <c r="BC318" s="5"/>
      <c r="BD318" s="5"/>
      <c r="BE318" s="26"/>
    </row>
    <row r="319" spans="1:57" x14ac:dyDescent="0.3">
      <c r="A319" s="27" t="s">
        <v>106</v>
      </c>
      <c r="B319" s="15">
        <v>12</v>
      </c>
      <c r="C319" s="15">
        <v>30</v>
      </c>
      <c r="D319" s="15">
        <v>27</v>
      </c>
      <c r="E319" s="15">
        <v>27</v>
      </c>
      <c r="F319" s="15">
        <v>26</v>
      </c>
      <c r="G319" s="15">
        <v>27</v>
      </c>
      <c r="H319" s="15">
        <v>29</v>
      </c>
      <c r="I319" s="15">
        <v>28</v>
      </c>
      <c r="J319" s="15">
        <v>29</v>
      </c>
      <c r="K319" s="15">
        <v>30</v>
      </c>
      <c r="L319" s="15">
        <v>27</v>
      </c>
      <c r="M319" s="15">
        <v>26</v>
      </c>
      <c r="N319" s="15">
        <v>26</v>
      </c>
      <c r="O319" s="15">
        <v>25</v>
      </c>
      <c r="P319" s="15">
        <v>26</v>
      </c>
      <c r="Q319" s="15">
        <v>26</v>
      </c>
      <c r="R319" s="15">
        <v>26</v>
      </c>
      <c r="S319" s="15">
        <v>27</v>
      </c>
      <c r="T319" s="15">
        <v>28</v>
      </c>
      <c r="U319" s="15">
        <v>16</v>
      </c>
      <c r="V319" s="15">
        <v>17</v>
      </c>
      <c r="W319" s="15">
        <v>16</v>
      </c>
      <c r="X319" s="15">
        <v>18</v>
      </c>
      <c r="Y319" s="15">
        <v>18</v>
      </c>
      <c r="Z319" s="15">
        <v>18</v>
      </c>
      <c r="AA319" s="15">
        <v>16</v>
      </c>
      <c r="AB319" s="15">
        <v>17</v>
      </c>
      <c r="AC319" s="15">
        <v>17</v>
      </c>
      <c r="AD319" s="5">
        <f t="shared" si="29"/>
        <v>10</v>
      </c>
      <c r="AE319" s="5">
        <f t="shared" si="29"/>
        <v>3.7037037037037033</v>
      </c>
      <c r="AF319" s="5">
        <f t="shared" si="29"/>
        <v>3.7037037037037033</v>
      </c>
      <c r="AG319" s="5">
        <f t="shared" si="27"/>
        <v>3.8461538461538463</v>
      </c>
      <c r="AH319" s="5">
        <f t="shared" si="27"/>
        <v>3.7037037037037033</v>
      </c>
      <c r="AI319" s="5">
        <f t="shared" si="27"/>
        <v>10.344827586206897</v>
      </c>
      <c r="AJ319" s="5">
        <f t="shared" si="27"/>
        <v>7.1428571428571423</v>
      </c>
      <c r="AK319" s="5">
        <f t="shared" si="27"/>
        <v>6.8965517241379306</v>
      </c>
      <c r="AL319" s="5">
        <f t="shared" si="27"/>
        <v>6.666666666666667</v>
      </c>
      <c r="AM319" s="5">
        <f t="shared" si="30"/>
        <v>46.666666666666664</v>
      </c>
      <c r="AN319" s="5">
        <f t="shared" si="30"/>
        <v>37.037037037037038</v>
      </c>
      <c r="AO319" s="5">
        <f t="shared" si="30"/>
        <v>40.74074074074074</v>
      </c>
      <c r="AP319" s="5">
        <f t="shared" si="30"/>
        <v>30.76923076923077</v>
      </c>
      <c r="AQ319" s="5">
        <f t="shared" si="30"/>
        <v>33.333333333333329</v>
      </c>
      <c r="AR319" s="5">
        <f t="shared" si="30"/>
        <v>37.931034482758619</v>
      </c>
      <c r="AS319" s="5">
        <f t="shared" si="30"/>
        <v>42.857142857142854</v>
      </c>
      <c r="AT319" s="5">
        <f t="shared" si="30"/>
        <v>41.379310344827587</v>
      </c>
      <c r="AU319" s="5">
        <f t="shared" si="30"/>
        <v>43.333333333333336</v>
      </c>
      <c r="AV319" s="5">
        <f>_xlfn.VAR.S(AD319:AL320)</f>
        <v>16.15985369446026</v>
      </c>
      <c r="AW319" s="5">
        <f>_xlfn.VAR.S(AM319:AU320)</f>
        <v>27.11328767246917</v>
      </c>
      <c r="AX319" s="17">
        <f>AV319/$AV$4</f>
        <v>0.52448558099521181</v>
      </c>
      <c r="AY319" s="5">
        <f>AW319/$AW$4</f>
        <v>0.59857894927931632</v>
      </c>
      <c r="AZ319" s="35">
        <f>_xlfn.T.TEST($AD$4:$AL$4,AD319:AL320,2,2)</f>
        <v>2.5373083113603756E-8</v>
      </c>
      <c r="BA319" s="35">
        <f>_xlfn.T.TEST($AM$4:$AU$4,AM319:AU320,2,3)</f>
        <v>5.1832267742986186E-6</v>
      </c>
      <c r="BB319" s="5">
        <f>AVERAGE(AD319:AL320)</f>
        <v>6.8830201301465666</v>
      </c>
      <c r="BC319" s="5">
        <f>AVERAGE(AM319:AU320)</f>
        <v>41.815444028087697</v>
      </c>
      <c r="BD319" s="16">
        <f>($BB$4-BB319)/$BB$4</f>
        <v>0.68328733455718971</v>
      </c>
      <c r="BE319" s="28">
        <f>($BC$4-BC319)/$BC$4</f>
        <v>-0.82955887537529749</v>
      </c>
    </row>
    <row r="320" spans="1:57" x14ac:dyDescent="0.3">
      <c r="A320" s="27"/>
      <c r="B320" s="15">
        <v>11</v>
      </c>
      <c r="C320" s="15">
        <v>28</v>
      </c>
      <c r="D320" s="15">
        <v>29</v>
      </c>
      <c r="E320" s="15">
        <v>29</v>
      </c>
      <c r="F320" s="15">
        <v>30</v>
      </c>
      <c r="G320" s="15">
        <v>30</v>
      </c>
      <c r="H320" s="15">
        <v>29</v>
      </c>
      <c r="I320" s="15">
        <v>29</v>
      </c>
      <c r="J320" s="15">
        <v>26</v>
      </c>
      <c r="K320" s="15">
        <v>29</v>
      </c>
      <c r="L320" s="15">
        <v>27</v>
      </c>
      <c r="M320" s="15">
        <v>26</v>
      </c>
      <c r="N320" s="15">
        <v>26</v>
      </c>
      <c r="O320" s="15">
        <v>27</v>
      </c>
      <c r="P320" s="15">
        <v>26</v>
      </c>
      <c r="Q320" s="15">
        <v>26</v>
      </c>
      <c r="R320" s="15">
        <v>27</v>
      </c>
      <c r="S320" s="15">
        <v>27</v>
      </c>
      <c r="T320" s="15">
        <v>27</v>
      </c>
      <c r="U320" s="15">
        <v>15</v>
      </c>
      <c r="V320" s="15">
        <v>15</v>
      </c>
      <c r="W320" s="15">
        <v>15</v>
      </c>
      <c r="X320" s="15">
        <v>17</v>
      </c>
      <c r="Y320" s="15">
        <v>16</v>
      </c>
      <c r="Z320" s="15">
        <v>17</v>
      </c>
      <c r="AA320" s="15">
        <v>16</v>
      </c>
      <c r="AB320" s="15">
        <v>17</v>
      </c>
      <c r="AC320" s="15">
        <v>16</v>
      </c>
      <c r="AD320" s="5">
        <f t="shared" si="29"/>
        <v>3.5714285714285712</v>
      </c>
      <c r="AE320" s="5">
        <f t="shared" si="29"/>
        <v>10.344827586206897</v>
      </c>
      <c r="AF320" s="5">
        <f t="shared" si="29"/>
        <v>10.344827586206897</v>
      </c>
      <c r="AG320" s="5">
        <f t="shared" si="27"/>
        <v>10</v>
      </c>
      <c r="AH320" s="5">
        <f t="shared" si="27"/>
        <v>13.333333333333334</v>
      </c>
      <c r="AI320" s="5">
        <f t="shared" si="27"/>
        <v>10.344827586206897</v>
      </c>
      <c r="AJ320" s="5">
        <f t="shared" si="27"/>
        <v>6.8965517241379306</v>
      </c>
      <c r="AK320" s="5">
        <f t="shared" si="27"/>
        <v>-3.8461538461538463</v>
      </c>
      <c r="AL320" s="5">
        <f t="shared" si="27"/>
        <v>6.8965517241379306</v>
      </c>
      <c r="AM320" s="5">
        <f t="shared" si="30"/>
        <v>46.428571428571431</v>
      </c>
      <c r="AN320" s="5">
        <f t="shared" si="30"/>
        <v>48.275862068965516</v>
      </c>
      <c r="AO320" s="5">
        <f t="shared" si="30"/>
        <v>48.275862068965516</v>
      </c>
      <c r="AP320" s="5">
        <f t="shared" si="30"/>
        <v>43.333333333333336</v>
      </c>
      <c r="AQ320" s="5">
        <f t="shared" si="30"/>
        <v>46.666666666666664</v>
      </c>
      <c r="AR320" s="5">
        <f t="shared" si="30"/>
        <v>41.379310344827587</v>
      </c>
      <c r="AS320" s="5">
        <f t="shared" si="30"/>
        <v>44.827586206896555</v>
      </c>
      <c r="AT320" s="5">
        <f t="shared" si="30"/>
        <v>34.615384615384613</v>
      </c>
      <c r="AU320" s="5">
        <f t="shared" si="30"/>
        <v>44.827586206896555</v>
      </c>
      <c r="AV320" s="5"/>
      <c r="AW320" s="5"/>
      <c r="AX320" s="5"/>
      <c r="AY320" s="5"/>
      <c r="AZ320" s="5"/>
      <c r="BA320" s="5"/>
      <c r="BB320" s="5"/>
      <c r="BC320" s="5"/>
      <c r="BD320" s="5"/>
      <c r="BE320" s="26"/>
    </row>
    <row r="321" spans="1:57" x14ac:dyDescent="0.3">
      <c r="A321" s="27" t="s">
        <v>114</v>
      </c>
      <c r="B321" s="15">
        <v>30</v>
      </c>
      <c r="C321" s="15">
        <v>65</v>
      </c>
      <c r="D321" s="15">
        <v>67</v>
      </c>
      <c r="E321" s="15">
        <v>67</v>
      </c>
      <c r="F321" s="15">
        <v>65</v>
      </c>
      <c r="G321" s="15">
        <v>66</v>
      </c>
      <c r="H321" s="15">
        <v>65</v>
      </c>
      <c r="I321" s="15">
        <v>67</v>
      </c>
      <c r="J321" s="15">
        <v>67</v>
      </c>
      <c r="K321" s="15">
        <v>66</v>
      </c>
      <c r="L321" s="15">
        <v>50</v>
      </c>
      <c r="M321" s="15">
        <v>52</v>
      </c>
      <c r="N321" s="15">
        <v>50</v>
      </c>
      <c r="O321" s="15">
        <v>45</v>
      </c>
      <c r="P321" s="15">
        <v>46</v>
      </c>
      <c r="Q321" s="15">
        <v>45</v>
      </c>
      <c r="R321" s="15">
        <v>46</v>
      </c>
      <c r="S321" s="15">
        <v>47</v>
      </c>
      <c r="T321" s="15">
        <v>46</v>
      </c>
      <c r="U321" s="15">
        <v>21</v>
      </c>
      <c r="V321" s="15">
        <v>22</v>
      </c>
      <c r="W321" s="15">
        <v>19</v>
      </c>
      <c r="X321" s="15">
        <v>23</v>
      </c>
      <c r="Y321" s="15">
        <v>20</v>
      </c>
      <c r="Z321" s="15">
        <v>20</v>
      </c>
      <c r="AA321" s="15">
        <v>20</v>
      </c>
      <c r="AB321" s="15">
        <v>20</v>
      </c>
      <c r="AC321" s="15">
        <v>21</v>
      </c>
      <c r="AD321" s="5">
        <f t="shared" si="29"/>
        <v>23.076923076923077</v>
      </c>
      <c r="AE321" s="5">
        <f t="shared" si="29"/>
        <v>22.388059701492537</v>
      </c>
      <c r="AF321" s="5">
        <f t="shared" si="29"/>
        <v>25.373134328358208</v>
      </c>
      <c r="AG321" s="5">
        <f t="shared" si="27"/>
        <v>30.76923076923077</v>
      </c>
      <c r="AH321" s="5">
        <f t="shared" si="27"/>
        <v>30.303030303030305</v>
      </c>
      <c r="AI321" s="5">
        <f t="shared" si="27"/>
        <v>30.76923076923077</v>
      </c>
      <c r="AJ321" s="5">
        <f t="shared" si="27"/>
        <v>31.343283582089555</v>
      </c>
      <c r="AK321" s="5">
        <f t="shared" si="27"/>
        <v>29.850746268656714</v>
      </c>
      <c r="AL321" s="5">
        <f t="shared" si="27"/>
        <v>30.303030303030305</v>
      </c>
      <c r="AM321" s="5">
        <f t="shared" si="30"/>
        <v>67.692307692307693</v>
      </c>
      <c r="AN321" s="5">
        <f t="shared" si="30"/>
        <v>67.164179104477611</v>
      </c>
      <c r="AO321" s="5">
        <f t="shared" si="30"/>
        <v>71.641791044776113</v>
      </c>
      <c r="AP321" s="5">
        <f t="shared" si="30"/>
        <v>64.615384615384613</v>
      </c>
      <c r="AQ321" s="5">
        <f t="shared" si="30"/>
        <v>69.696969696969703</v>
      </c>
      <c r="AR321" s="5">
        <f t="shared" si="30"/>
        <v>69.230769230769226</v>
      </c>
      <c r="AS321" s="5">
        <f t="shared" si="30"/>
        <v>70.149253731343293</v>
      </c>
      <c r="AT321" s="5">
        <f t="shared" si="30"/>
        <v>70.149253731343293</v>
      </c>
      <c r="AU321" s="5">
        <f t="shared" si="30"/>
        <v>68.181818181818173</v>
      </c>
      <c r="AV321" s="5">
        <f>_xlfn.VAR.S(AD321:AL322)</f>
        <v>11.761551965174636</v>
      </c>
      <c r="AW321" s="5">
        <f>_xlfn.VAR.S(AM321:AU322)</f>
        <v>4.5918280920502763</v>
      </c>
      <c r="AX321" s="17">
        <f>AV321/$AV$4</f>
        <v>0.38173392732971967</v>
      </c>
      <c r="AY321" s="17">
        <f>$AW$4/AW321</f>
        <v>9.8645010124720294</v>
      </c>
      <c r="AZ321" s="35">
        <f>_xlfn.T.TEST($AD$4:$AL$4,AD321:AL322,2,2)</f>
        <v>3.5571107489034223E-5</v>
      </c>
      <c r="BA321" s="35">
        <f>_xlfn.T.TEST($AM$4:$AU$4,AM321:AU322,2,2)</f>
        <v>3.7549427142073133E-20</v>
      </c>
      <c r="BB321" s="5">
        <f>AVERAGE(AD321:AL322)</f>
        <v>30.38969373043885</v>
      </c>
      <c r="BC321" s="5">
        <f>AVERAGE(AM321:AU322)</f>
        <v>69.73166643329256</v>
      </c>
      <c r="BD321" s="16">
        <f>($BB$4-BB321)/$BB$4</f>
        <v>-0.39833978709473883</v>
      </c>
      <c r="BE321" s="28">
        <f>($BC$4-BC321)/$BC$4</f>
        <v>-2.0509825300921127</v>
      </c>
    </row>
    <row r="322" spans="1:57" x14ac:dyDescent="0.3">
      <c r="A322" s="27"/>
      <c r="B322" s="15">
        <v>29</v>
      </c>
      <c r="C322" s="15">
        <v>67</v>
      </c>
      <c r="D322" s="15">
        <v>65</v>
      </c>
      <c r="E322" s="15">
        <v>65</v>
      </c>
      <c r="F322" s="15">
        <v>66</v>
      </c>
      <c r="G322" s="15">
        <v>69</v>
      </c>
      <c r="H322" s="15">
        <v>68</v>
      </c>
      <c r="I322" s="15">
        <v>69</v>
      </c>
      <c r="J322" s="15">
        <v>68</v>
      </c>
      <c r="K322" s="15">
        <v>68</v>
      </c>
      <c r="L322" s="15">
        <v>45</v>
      </c>
      <c r="M322" s="15">
        <v>45</v>
      </c>
      <c r="N322" s="15">
        <v>45</v>
      </c>
      <c r="O322" s="15">
        <v>45</v>
      </c>
      <c r="P322" s="15">
        <v>46</v>
      </c>
      <c r="Q322" s="15">
        <v>45</v>
      </c>
      <c r="R322" s="15">
        <v>45</v>
      </c>
      <c r="S322" s="15">
        <v>46</v>
      </c>
      <c r="T322" s="15">
        <v>46</v>
      </c>
      <c r="U322" s="15">
        <v>21</v>
      </c>
      <c r="V322" s="15">
        <v>19</v>
      </c>
      <c r="W322" s="15">
        <v>20</v>
      </c>
      <c r="X322" s="15">
        <v>18</v>
      </c>
      <c r="Y322" s="15">
        <v>19</v>
      </c>
      <c r="Z322" s="15">
        <v>18</v>
      </c>
      <c r="AA322" s="15">
        <v>21</v>
      </c>
      <c r="AB322" s="15">
        <v>20</v>
      </c>
      <c r="AC322" s="15">
        <v>21</v>
      </c>
      <c r="AD322" s="5">
        <f t="shared" si="29"/>
        <v>32.835820895522389</v>
      </c>
      <c r="AE322" s="5">
        <f t="shared" si="29"/>
        <v>30.76923076923077</v>
      </c>
      <c r="AF322" s="5">
        <f t="shared" si="29"/>
        <v>30.76923076923077</v>
      </c>
      <c r="AG322" s="5">
        <f t="shared" si="27"/>
        <v>31.818181818181817</v>
      </c>
      <c r="AH322" s="5">
        <f t="shared" si="27"/>
        <v>33.333333333333329</v>
      </c>
      <c r="AI322" s="5">
        <f t="shared" si="27"/>
        <v>33.82352941176471</v>
      </c>
      <c r="AJ322" s="5">
        <f t="shared" si="27"/>
        <v>34.782608695652172</v>
      </c>
      <c r="AK322" s="5">
        <f t="shared" si="27"/>
        <v>32.352941176470587</v>
      </c>
      <c r="AL322" s="5">
        <f t="shared" si="27"/>
        <v>32.352941176470587</v>
      </c>
      <c r="AM322" s="5">
        <f t="shared" si="30"/>
        <v>68.656716417910445</v>
      </c>
      <c r="AN322" s="5">
        <f t="shared" si="30"/>
        <v>70.769230769230774</v>
      </c>
      <c r="AO322" s="5">
        <f t="shared" si="30"/>
        <v>69.230769230769226</v>
      </c>
      <c r="AP322" s="5">
        <f t="shared" si="30"/>
        <v>72.727272727272734</v>
      </c>
      <c r="AQ322" s="5">
        <f t="shared" si="30"/>
        <v>72.463768115942031</v>
      </c>
      <c r="AR322" s="5">
        <f t="shared" si="30"/>
        <v>73.529411764705884</v>
      </c>
      <c r="AS322" s="5">
        <f t="shared" si="30"/>
        <v>69.565217391304344</v>
      </c>
      <c r="AT322" s="5">
        <f t="shared" si="30"/>
        <v>70.588235294117652</v>
      </c>
      <c r="AU322" s="5">
        <f t="shared" si="30"/>
        <v>69.117647058823522</v>
      </c>
      <c r="AV322" s="5"/>
      <c r="AW322" s="5"/>
      <c r="AX322" s="5"/>
      <c r="AY322" s="5"/>
      <c r="AZ322" s="5"/>
      <c r="BA322" s="5"/>
      <c r="BB322" s="5"/>
      <c r="BC322" s="5"/>
      <c r="BD322" s="5"/>
      <c r="BE322" s="26"/>
    </row>
    <row r="323" spans="1:57" x14ac:dyDescent="0.3">
      <c r="A323" s="27" t="s">
        <v>111</v>
      </c>
      <c r="B323" s="15">
        <v>15</v>
      </c>
      <c r="C323" s="15">
        <v>17</v>
      </c>
      <c r="D323" s="15">
        <v>16</v>
      </c>
      <c r="E323" s="15">
        <v>16</v>
      </c>
      <c r="F323" s="15">
        <v>17</v>
      </c>
      <c r="G323" s="15">
        <v>17</v>
      </c>
      <c r="H323" s="15">
        <v>17</v>
      </c>
      <c r="I323" s="15">
        <v>17</v>
      </c>
      <c r="J323" s="15">
        <v>17</v>
      </c>
      <c r="K323" s="15">
        <v>16</v>
      </c>
      <c r="L323" s="15">
        <v>18</v>
      </c>
      <c r="M323" s="15">
        <v>19</v>
      </c>
      <c r="N323" s="15">
        <v>19</v>
      </c>
      <c r="O323" s="15">
        <v>19</v>
      </c>
      <c r="P323" s="15">
        <v>18</v>
      </c>
      <c r="Q323" s="15">
        <v>18</v>
      </c>
      <c r="R323" s="15">
        <v>18</v>
      </c>
      <c r="S323" s="15">
        <v>18</v>
      </c>
      <c r="T323" s="15">
        <v>18</v>
      </c>
      <c r="U323" s="15">
        <v>9</v>
      </c>
      <c r="V323" s="15">
        <v>1</v>
      </c>
      <c r="W323" s="15">
        <v>1</v>
      </c>
      <c r="X323" s="15">
        <v>9</v>
      </c>
      <c r="Y323" s="15">
        <v>9</v>
      </c>
      <c r="Z323" s="15">
        <v>9</v>
      </c>
      <c r="AA323" s="15">
        <v>1</v>
      </c>
      <c r="AB323" s="15">
        <v>1</v>
      </c>
      <c r="AC323" s="15">
        <v>1</v>
      </c>
      <c r="AD323" s="5">
        <f t="shared" si="29"/>
        <v>-5.8823529411764701</v>
      </c>
      <c r="AE323" s="5">
        <f t="shared" si="29"/>
        <v>-18.75</v>
      </c>
      <c r="AF323" s="5">
        <f t="shared" si="29"/>
        <v>-18.75</v>
      </c>
      <c r="AG323" s="5">
        <f t="shared" si="27"/>
        <v>-11.76470588235294</v>
      </c>
      <c r="AH323" s="5">
        <f t="shared" si="27"/>
        <v>-5.8823529411764701</v>
      </c>
      <c r="AI323" s="5">
        <f t="shared" si="27"/>
        <v>-5.8823529411764701</v>
      </c>
      <c r="AJ323" s="5">
        <f t="shared" si="27"/>
        <v>-5.8823529411764701</v>
      </c>
      <c r="AK323" s="5">
        <f t="shared" si="27"/>
        <v>-5.8823529411764701</v>
      </c>
      <c r="AL323" s="5">
        <f t="shared" si="27"/>
        <v>-12.5</v>
      </c>
      <c r="AM323" s="5">
        <f t="shared" si="30"/>
        <v>47.058823529411761</v>
      </c>
      <c r="AN323" s="5">
        <f t="shared" si="30"/>
        <v>93.75</v>
      </c>
      <c r="AO323" s="5">
        <f t="shared" si="30"/>
        <v>93.75</v>
      </c>
      <c r="AP323" s="5">
        <f t="shared" si="30"/>
        <v>47.058823529411761</v>
      </c>
      <c r="AQ323" s="5">
        <f t="shared" si="30"/>
        <v>47.058823529411761</v>
      </c>
      <c r="AR323" s="5">
        <f t="shared" si="30"/>
        <v>47.058823529411761</v>
      </c>
      <c r="AS323" s="5">
        <f t="shared" si="30"/>
        <v>94.117647058823522</v>
      </c>
      <c r="AT323" s="5">
        <f t="shared" si="30"/>
        <v>94.117647058823522</v>
      </c>
      <c r="AU323" s="5">
        <f t="shared" si="30"/>
        <v>93.75</v>
      </c>
      <c r="AV323" s="5">
        <f>_xlfn.VAR.S(AD323:AL324)</f>
        <v>56.433132493033128</v>
      </c>
      <c r="AW323" s="5">
        <f>_xlfn.VAR.S(AM323:AU324)</f>
        <v>550.76591370400706</v>
      </c>
      <c r="AX323" s="5">
        <f>AV323/$AV$4</f>
        <v>1.8315985306930611</v>
      </c>
      <c r="AY323" s="5">
        <f>AW323/$AW$4</f>
        <v>12.159236677836049</v>
      </c>
      <c r="AZ323" s="35">
        <f>_xlfn.T.TEST($AD$4:$AL$4,AD323:AL324,2,3)</f>
        <v>2.6245361384217737E-11</v>
      </c>
      <c r="BA323" s="5">
        <f>_xlfn.T.TEST($AM$4:$AU$4,AM323:AU324,2,3)</f>
        <v>1.572777335977759E-6</v>
      </c>
      <c r="BB323" s="5">
        <f>AVERAGE(AD323:AL324)</f>
        <v>-10.675381263616556</v>
      </c>
      <c r="BC323" s="5">
        <f>AVERAGE(AM323:AU324)</f>
        <v>61.719771241830053</v>
      </c>
      <c r="BD323" s="16">
        <f>($BB$4-BB323)/$BB$4</f>
        <v>1.4912129255310258</v>
      </c>
      <c r="BE323" s="26">
        <f>($BC$4-BC323)/$BC$4</f>
        <v>-1.7004365943304147</v>
      </c>
    </row>
    <row r="324" spans="1:57" x14ac:dyDescent="0.3">
      <c r="A324" s="27"/>
      <c r="B324" s="15">
        <v>15</v>
      </c>
      <c r="C324" s="15">
        <v>17</v>
      </c>
      <c r="D324" s="15">
        <v>16</v>
      </c>
      <c r="E324" s="15">
        <v>16</v>
      </c>
      <c r="F324" s="15">
        <v>17</v>
      </c>
      <c r="G324" s="15">
        <v>17</v>
      </c>
      <c r="H324" s="15">
        <v>17</v>
      </c>
      <c r="I324" s="15">
        <v>15</v>
      </c>
      <c r="J324" s="15">
        <v>16</v>
      </c>
      <c r="K324" s="15">
        <v>16</v>
      </c>
      <c r="L324" s="15">
        <v>18</v>
      </c>
      <c r="M324" s="15">
        <v>18</v>
      </c>
      <c r="N324" s="15">
        <v>18</v>
      </c>
      <c r="O324" s="15">
        <v>18</v>
      </c>
      <c r="P324" s="15">
        <v>17</v>
      </c>
      <c r="Q324" s="15">
        <v>18</v>
      </c>
      <c r="R324" s="15">
        <v>20</v>
      </c>
      <c r="S324" s="15">
        <v>18</v>
      </c>
      <c r="T324" s="15">
        <v>18</v>
      </c>
      <c r="U324" s="15">
        <v>9</v>
      </c>
      <c r="V324" s="15">
        <v>1</v>
      </c>
      <c r="W324" s="15">
        <v>9</v>
      </c>
      <c r="X324" s="15">
        <v>9</v>
      </c>
      <c r="Y324" s="15">
        <v>9</v>
      </c>
      <c r="Z324" s="15">
        <v>9</v>
      </c>
      <c r="AA324" s="15">
        <v>9</v>
      </c>
      <c r="AB324" s="15">
        <v>9</v>
      </c>
      <c r="AC324" s="15">
        <v>9</v>
      </c>
      <c r="AD324" s="5">
        <f t="shared" si="29"/>
        <v>-5.8823529411764701</v>
      </c>
      <c r="AE324" s="5">
        <f t="shared" si="29"/>
        <v>-12.5</v>
      </c>
      <c r="AF324" s="5">
        <f t="shared" si="29"/>
        <v>-12.5</v>
      </c>
      <c r="AG324" s="5">
        <f t="shared" si="29"/>
        <v>-5.8823529411764701</v>
      </c>
      <c r="AH324" s="5">
        <f t="shared" si="29"/>
        <v>0</v>
      </c>
      <c r="AI324" s="5">
        <f t="shared" si="29"/>
        <v>-5.8823529411764701</v>
      </c>
      <c r="AJ324" s="5">
        <f t="shared" si="29"/>
        <v>-33.333333333333329</v>
      </c>
      <c r="AK324" s="5">
        <f t="shared" si="29"/>
        <v>-12.5</v>
      </c>
      <c r="AL324" s="5">
        <f t="shared" si="29"/>
        <v>-12.5</v>
      </c>
      <c r="AM324" s="5">
        <f t="shared" si="30"/>
        <v>47.058823529411761</v>
      </c>
      <c r="AN324" s="5">
        <f t="shared" si="30"/>
        <v>93.75</v>
      </c>
      <c r="AO324" s="5">
        <f t="shared" si="30"/>
        <v>43.75</v>
      </c>
      <c r="AP324" s="5">
        <f t="shared" si="30"/>
        <v>47.058823529411761</v>
      </c>
      <c r="AQ324" s="5">
        <f t="shared" si="30"/>
        <v>47.058823529411761</v>
      </c>
      <c r="AR324" s="5">
        <f t="shared" si="30"/>
        <v>47.058823529411761</v>
      </c>
      <c r="AS324" s="5">
        <f t="shared" si="30"/>
        <v>40</v>
      </c>
      <c r="AT324" s="5">
        <f t="shared" si="30"/>
        <v>43.75</v>
      </c>
      <c r="AU324" s="5">
        <f t="shared" si="30"/>
        <v>43.75</v>
      </c>
      <c r="AV324" s="5"/>
      <c r="AW324" s="5"/>
      <c r="AX324" s="5"/>
      <c r="AY324" s="5"/>
      <c r="AZ324" s="5"/>
      <c r="BA324" s="5"/>
      <c r="BB324" s="5"/>
      <c r="BC324" s="5"/>
      <c r="BD324" s="5"/>
      <c r="BE324" s="26"/>
    </row>
    <row r="325" spans="1:57" x14ac:dyDescent="0.3">
      <c r="A325" s="27" t="s">
        <v>121</v>
      </c>
      <c r="B325" s="15">
        <v>16</v>
      </c>
      <c r="C325" s="15">
        <v>62</v>
      </c>
      <c r="D325" s="15">
        <v>63</v>
      </c>
      <c r="E325" s="15">
        <v>65</v>
      </c>
      <c r="F325" s="15">
        <v>61</v>
      </c>
      <c r="G325" s="15">
        <v>62</v>
      </c>
      <c r="H325" s="15">
        <v>62</v>
      </c>
      <c r="I325" s="15">
        <v>62</v>
      </c>
      <c r="J325" s="15">
        <v>62</v>
      </c>
      <c r="K325" s="15">
        <v>64</v>
      </c>
      <c r="L325" s="15">
        <v>45</v>
      </c>
      <c r="M325" s="15">
        <v>46</v>
      </c>
      <c r="N325" s="15">
        <v>45</v>
      </c>
      <c r="O325" s="15">
        <v>45</v>
      </c>
      <c r="P325" s="15">
        <v>45</v>
      </c>
      <c r="Q325" s="15">
        <v>45</v>
      </c>
      <c r="R325" s="15">
        <v>47</v>
      </c>
      <c r="S325" s="15">
        <v>47</v>
      </c>
      <c r="T325" s="15">
        <v>48</v>
      </c>
      <c r="U325" s="15">
        <v>24</v>
      </c>
      <c r="V325" s="15">
        <v>24</v>
      </c>
      <c r="W325" s="15">
        <v>24</v>
      </c>
      <c r="X325" s="15">
        <v>20</v>
      </c>
      <c r="Y325" s="15">
        <v>20</v>
      </c>
      <c r="Z325" s="15">
        <v>20</v>
      </c>
      <c r="AA325" s="15">
        <v>21</v>
      </c>
      <c r="AB325" s="15">
        <v>21</v>
      </c>
      <c r="AC325" s="15">
        <v>21</v>
      </c>
      <c r="AD325" s="5">
        <f t="shared" si="29"/>
        <v>27.419354838709676</v>
      </c>
      <c r="AE325" s="5">
        <f t="shared" si="29"/>
        <v>26.984126984126984</v>
      </c>
      <c r="AF325" s="5">
        <f t="shared" si="29"/>
        <v>30.76923076923077</v>
      </c>
      <c r="AG325" s="5">
        <f t="shared" si="29"/>
        <v>26.229508196721312</v>
      </c>
      <c r="AH325" s="5">
        <f t="shared" si="29"/>
        <v>27.419354838709676</v>
      </c>
      <c r="AI325" s="5">
        <f t="shared" si="29"/>
        <v>27.419354838709676</v>
      </c>
      <c r="AJ325" s="5">
        <f t="shared" si="29"/>
        <v>24.193548387096776</v>
      </c>
      <c r="AK325" s="5">
        <f t="shared" si="29"/>
        <v>24.193548387096776</v>
      </c>
      <c r="AL325" s="5">
        <f t="shared" si="29"/>
        <v>25</v>
      </c>
      <c r="AM325" s="5">
        <f t="shared" si="30"/>
        <v>61.29032258064516</v>
      </c>
      <c r="AN325" s="5">
        <f t="shared" si="30"/>
        <v>61.904761904761905</v>
      </c>
      <c r="AO325" s="5">
        <f t="shared" si="30"/>
        <v>63.076923076923073</v>
      </c>
      <c r="AP325" s="5">
        <f t="shared" si="30"/>
        <v>67.213114754098356</v>
      </c>
      <c r="AQ325" s="5">
        <f t="shared" si="30"/>
        <v>67.741935483870961</v>
      </c>
      <c r="AR325" s="5">
        <f t="shared" si="30"/>
        <v>67.741935483870961</v>
      </c>
      <c r="AS325" s="5">
        <f t="shared" si="30"/>
        <v>66.129032258064512</v>
      </c>
      <c r="AT325" s="5">
        <f t="shared" si="30"/>
        <v>66.129032258064512</v>
      </c>
      <c r="AU325" s="5">
        <f t="shared" si="30"/>
        <v>67.1875</v>
      </c>
      <c r="AV325" s="5">
        <f>_xlfn.VAR.S(AD325:AL326)</f>
        <v>3.6869380839878572</v>
      </c>
      <c r="AW325" s="5">
        <f>_xlfn.VAR.S(AM325:AU326)</f>
        <v>5.4635551289070934</v>
      </c>
      <c r="AX325" s="17">
        <f>$AV$4/AV325</f>
        <v>8.3567618698217725</v>
      </c>
      <c r="AY325" s="17">
        <f>$AW$4/AW325</f>
        <v>8.2905895144117085</v>
      </c>
      <c r="AZ325" s="35">
        <f>_xlfn.T.TEST($AD$4:$AL$4,AD325:AL326,2,2)</f>
        <v>5.501761717302666E-3</v>
      </c>
      <c r="BA325" s="35">
        <f>_xlfn.T.TEST($AM$4:$AU$4,AM325:AU326,2,2)</f>
        <v>3.2631789834137295E-19</v>
      </c>
      <c r="BB325" s="5">
        <f>AVERAGE(AD325:AL326)</f>
        <v>26.095130702068172</v>
      </c>
      <c r="BC325" s="5">
        <f>AVERAGE(AM325:AU326)</f>
        <v>66.432301626670778</v>
      </c>
      <c r="BD325" s="16">
        <f>($BB$4-BB325)/$BB$4</f>
        <v>-0.20073140038231141</v>
      </c>
      <c r="BE325" s="28">
        <f>($BC$4-BC325)/$BC$4</f>
        <v>-1.9066248099875238</v>
      </c>
    </row>
    <row r="326" spans="1:57" x14ac:dyDescent="0.3">
      <c r="A326" s="27"/>
      <c r="B326" s="15">
        <v>21</v>
      </c>
      <c r="C326" s="15">
        <v>62</v>
      </c>
      <c r="D326" s="15">
        <v>64</v>
      </c>
      <c r="E326" s="15">
        <v>64</v>
      </c>
      <c r="F326" s="15">
        <v>62</v>
      </c>
      <c r="G326" s="15">
        <v>62</v>
      </c>
      <c r="H326" s="15">
        <v>62</v>
      </c>
      <c r="I326" s="15">
        <v>62</v>
      </c>
      <c r="J326" s="15">
        <v>62</v>
      </c>
      <c r="K326" s="15">
        <v>63</v>
      </c>
      <c r="L326" s="15">
        <v>47</v>
      </c>
      <c r="M326" s="15">
        <v>47</v>
      </c>
      <c r="N326" s="15">
        <v>46</v>
      </c>
      <c r="O326" s="15">
        <v>46</v>
      </c>
      <c r="P326" s="15">
        <v>46</v>
      </c>
      <c r="Q326" s="15">
        <v>45</v>
      </c>
      <c r="R326" s="15">
        <v>48</v>
      </c>
      <c r="S326" s="15">
        <v>47</v>
      </c>
      <c r="T326" s="15">
        <v>47</v>
      </c>
      <c r="U326" s="15">
        <v>22</v>
      </c>
      <c r="V326" s="15">
        <v>20</v>
      </c>
      <c r="W326" s="15">
        <v>20</v>
      </c>
      <c r="X326" s="15">
        <v>20</v>
      </c>
      <c r="Y326" s="15">
        <v>19</v>
      </c>
      <c r="Z326" s="15">
        <v>20</v>
      </c>
      <c r="AA326" s="15">
        <v>21</v>
      </c>
      <c r="AB326" s="15">
        <v>21</v>
      </c>
      <c r="AC326" s="15">
        <v>20</v>
      </c>
      <c r="AD326" s="5">
        <f t="shared" si="29"/>
        <v>24.193548387096776</v>
      </c>
      <c r="AE326" s="5">
        <f t="shared" si="29"/>
        <v>26.5625</v>
      </c>
      <c r="AF326" s="5">
        <f t="shared" si="29"/>
        <v>28.125</v>
      </c>
      <c r="AG326" s="5">
        <f t="shared" si="29"/>
        <v>25.806451612903224</v>
      </c>
      <c r="AH326" s="5">
        <f t="shared" si="29"/>
        <v>25.806451612903224</v>
      </c>
      <c r="AI326" s="5">
        <f t="shared" si="29"/>
        <v>27.419354838709676</v>
      </c>
      <c r="AJ326" s="5">
        <f t="shared" si="29"/>
        <v>22.58064516129032</v>
      </c>
      <c r="AK326" s="5">
        <f t="shared" si="29"/>
        <v>24.193548387096776</v>
      </c>
      <c r="AL326" s="5">
        <f t="shared" si="29"/>
        <v>25.396825396825395</v>
      </c>
      <c r="AM326" s="5">
        <f t="shared" si="30"/>
        <v>64.516129032258064</v>
      </c>
      <c r="AN326" s="5">
        <f t="shared" si="30"/>
        <v>68.75</v>
      </c>
      <c r="AO326" s="5">
        <f t="shared" si="30"/>
        <v>68.75</v>
      </c>
      <c r="AP326" s="5">
        <f t="shared" si="30"/>
        <v>67.741935483870961</v>
      </c>
      <c r="AQ326" s="5">
        <f t="shared" si="30"/>
        <v>69.354838709677423</v>
      </c>
      <c r="AR326" s="5">
        <f t="shared" si="30"/>
        <v>67.741935483870961</v>
      </c>
      <c r="AS326" s="5">
        <f t="shared" si="30"/>
        <v>66.129032258064512</v>
      </c>
      <c r="AT326" s="5">
        <f t="shared" si="30"/>
        <v>66.129032258064512</v>
      </c>
      <c r="AU326" s="5">
        <f t="shared" si="30"/>
        <v>68.253968253968253</v>
      </c>
      <c r="AV326" s="5"/>
      <c r="AW326" s="5"/>
      <c r="AX326" s="5"/>
      <c r="AY326" s="5"/>
      <c r="AZ326" s="5"/>
      <c r="BA326" s="5"/>
      <c r="BB326" s="5"/>
      <c r="BC326" s="5"/>
      <c r="BD326" s="5"/>
      <c r="BE326" s="26"/>
    </row>
    <row r="327" spans="1:57" x14ac:dyDescent="0.3">
      <c r="A327" s="27" t="s">
        <v>144</v>
      </c>
      <c r="B327" s="15">
        <v>7</v>
      </c>
      <c r="C327" s="15">
        <v>80</v>
      </c>
      <c r="D327" s="15">
        <v>81</v>
      </c>
      <c r="E327" s="15">
        <v>80</v>
      </c>
      <c r="F327" s="15">
        <v>80</v>
      </c>
      <c r="G327" s="15">
        <v>79</v>
      </c>
      <c r="H327" s="15">
        <v>80</v>
      </c>
      <c r="I327" s="15">
        <v>80</v>
      </c>
      <c r="J327" s="15">
        <v>82</v>
      </c>
      <c r="K327" s="15">
        <v>80</v>
      </c>
      <c r="L327" s="15">
        <v>56</v>
      </c>
      <c r="M327" s="15">
        <v>54</v>
      </c>
      <c r="N327" s="15">
        <v>54</v>
      </c>
      <c r="O327" s="15">
        <v>57</v>
      </c>
      <c r="P327" s="15">
        <v>57</v>
      </c>
      <c r="Q327" s="15">
        <v>58</v>
      </c>
      <c r="R327" s="15">
        <v>57</v>
      </c>
      <c r="S327" s="15">
        <v>57</v>
      </c>
      <c r="T327" s="15">
        <v>56</v>
      </c>
      <c r="U327" s="15">
        <v>30</v>
      </c>
      <c r="V327" s="15">
        <v>31</v>
      </c>
      <c r="W327" s="15">
        <v>31</v>
      </c>
      <c r="X327" s="15">
        <v>25</v>
      </c>
      <c r="Y327" s="15">
        <v>25</v>
      </c>
      <c r="Z327" s="15">
        <v>25</v>
      </c>
      <c r="AA327" s="15">
        <v>25</v>
      </c>
      <c r="AB327" s="15">
        <v>27</v>
      </c>
      <c r="AC327" s="15">
        <v>24</v>
      </c>
      <c r="AD327" s="5">
        <f t="shared" si="29"/>
        <v>30</v>
      </c>
      <c r="AE327" s="5">
        <f t="shared" si="29"/>
        <v>33.333333333333329</v>
      </c>
      <c r="AF327" s="5">
        <f t="shared" si="29"/>
        <v>32.5</v>
      </c>
      <c r="AG327" s="5">
        <f t="shared" si="29"/>
        <v>28.749999999999996</v>
      </c>
      <c r="AH327" s="5">
        <f t="shared" si="29"/>
        <v>27.848101265822784</v>
      </c>
      <c r="AI327" s="5">
        <f t="shared" si="29"/>
        <v>27.500000000000004</v>
      </c>
      <c r="AJ327" s="5">
        <f t="shared" si="29"/>
        <v>28.749999999999996</v>
      </c>
      <c r="AK327" s="5">
        <f t="shared" si="29"/>
        <v>30.487804878048781</v>
      </c>
      <c r="AL327" s="5">
        <f t="shared" si="29"/>
        <v>30</v>
      </c>
      <c r="AM327" s="5">
        <f t="shared" si="30"/>
        <v>62.5</v>
      </c>
      <c r="AN327" s="5">
        <f t="shared" si="30"/>
        <v>61.728395061728392</v>
      </c>
      <c r="AO327" s="5">
        <f t="shared" si="30"/>
        <v>61.250000000000007</v>
      </c>
      <c r="AP327" s="5">
        <f t="shared" si="30"/>
        <v>68.75</v>
      </c>
      <c r="AQ327" s="5">
        <f t="shared" si="30"/>
        <v>68.35443037974683</v>
      </c>
      <c r="AR327" s="5">
        <f t="shared" si="30"/>
        <v>68.75</v>
      </c>
      <c r="AS327" s="5">
        <f t="shared" si="30"/>
        <v>68.75</v>
      </c>
      <c r="AT327" s="5">
        <f t="shared" si="30"/>
        <v>67.073170731707322</v>
      </c>
      <c r="AU327" s="5">
        <f t="shared" si="30"/>
        <v>70</v>
      </c>
      <c r="AV327" s="5">
        <f>_xlfn.VAR.S(AD327:AL328)</f>
        <v>10.314359833125261</v>
      </c>
      <c r="AW327" s="5">
        <f>_xlfn.VAR.S(AM327:AU328)</f>
        <v>64.236919745386004</v>
      </c>
      <c r="AX327" s="17">
        <f>AV327/$AV$4</f>
        <v>0.33476373684774652</v>
      </c>
      <c r="AY327" s="5">
        <f>AW327/$AW$4</f>
        <v>1.4181558647782846</v>
      </c>
      <c r="AZ327" s="35">
        <f>_xlfn.T.TEST($AD$4:$AL$4,AD327:AL328,2,2)</f>
        <v>4.6749738280874981E-6</v>
      </c>
      <c r="BA327" s="5">
        <f>_xlfn.T.TEST($AM$4:$AU$4,AM327:AU328,2,3)</f>
        <v>2.1367706971631564E-11</v>
      </c>
      <c r="BB327" s="5">
        <f>AVERAGE(AD327:AL328)</f>
        <v>31.474406781886223</v>
      </c>
      <c r="BC327" s="5">
        <f>AVERAGE(AM327:AU328)</f>
        <v>63.753649579393127</v>
      </c>
      <c r="BD327" s="16">
        <f>($BB$4-BB327)/$BB$4</f>
        <v>-0.44825136010610334</v>
      </c>
      <c r="BE327" s="28">
        <f>($BC$4-BC327)/$BC$4</f>
        <v>-1.7894252503260941</v>
      </c>
    </row>
    <row r="328" spans="1:57" x14ac:dyDescent="0.3">
      <c r="A328" s="27"/>
      <c r="B328" s="15">
        <v>2</v>
      </c>
      <c r="C328" s="15">
        <v>82</v>
      </c>
      <c r="D328" s="15">
        <v>81</v>
      </c>
      <c r="E328" s="15">
        <v>80</v>
      </c>
      <c r="F328" s="15">
        <v>80</v>
      </c>
      <c r="G328" s="15">
        <v>82</v>
      </c>
      <c r="H328" s="15">
        <v>79</v>
      </c>
      <c r="I328" s="15">
        <v>80</v>
      </c>
      <c r="J328" s="15">
        <v>82</v>
      </c>
      <c r="K328" s="15">
        <v>80</v>
      </c>
      <c r="L328" s="15">
        <v>52</v>
      </c>
      <c r="M328" s="15">
        <v>52</v>
      </c>
      <c r="N328" s="15">
        <v>51</v>
      </c>
      <c r="O328" s="15">
        <v>57</v>
      </c>
      <c r="P328" s="15">
        <v>58</v>
      </c>
      <c r="Q328" s="15">
        <v>57</v>
      </c>
      <c r="R328" s="15">
        <v>54</v>
      </c>
      <c r="S328" s="15">
        <v>53</v>
      </c>
      <c r="T328" s="15">
        <v>52</v>
      </c>
      <c r="U328" s="15">
        <v>38</v>
      </c>
      <c r="V328" s="15">
        <v>32</v>
      </c>
      <c r="W328" s="15">
        <v>29</v>
      </c>
      <c r="X328" s="15">
        <v>39</v>
      </c>
      <c r="Y328" s="15">
        <v>40</v>
      </c>
      <c r="Z328" s="15">
        <v>40</v>
      </c>
      <c r="AA328" s="15">
        <v>23</v>
      </c>
      <c r="AB328" s="15">
        <v>22</v>
      </c>
      <c r="AC328" s="15">
        <v>19</v>
      </c>
      <c r="AD328" s="5">
        <f t="shared" si="29"/>
        <v>36.585365853658537</v>
      </c>
      <c r="AE328" s="5">
        <f t="shared" si="29"/>
        <v>35.802469135802468</v>
      </c>
      <c r="AF328" s="5">
        <f t="shared" si="29"/>
        <v>36.25</v>
      </c>
      <c r="AG328" s="5">
        <f t="shared" si="29"/>
        <v>28.749999999999996</v>
      </c>
      <c r="AH328" s="5">
        <f t="shared" si="29"/>
        <v>29.268292682926827</v>
      </c>
      <c r="AI328" s="5">
        <f t="shared" si="29"/>
        <v>27.848101265822784</v>
      </c>
      <c r="AJ328" s="5">
        <f t="shared" si="29"/>
        <v>32.5</v>
      </c>
      <c r="AK328" s="5">
        <f t="shared" si="29"/>
        <v>35.365853658536587</v>
      </c>
      <c r="AL328" s="5">
        <f t="shared" si="29"/>
        <v>35</v>
      </c>
      <c r="AM328" s="5">
        <f t="shared" si="30"/>
        <v>53.658536585365859</v>
      </c>
      <c r="AN328" s="5">
        <f t="shared" si="30"/>
        <v>60.493827160493829</v>
      </c>
      <c r="AO328" s="5">
        <f t="shared" si="30"/>
        <v>63.749999999999993</v>
      </c>
      <c r="AP328" s="5">
        <f t="shared" si="30"/>
        <v>51.249999999999993</v>
      </c>
      <c r="AQ328" s="5">
        <f t="shared" si="30"/>
        <v>51.219512195121951</v>
      </c>
      <c r="AR328" s="5">
        <f t="shared" si="30"/>
        <v>49.367088607594937</v>
      </c>
      <c r="AS328" s="5">
        <f t="shared" si="30"/>
        <v>71.25</v>
      </c>
      <c r="AT328" s="5">
        <f t="shared" si="30"/>
        <v>73.170731707317074</v>
      </c>
      <c r="AU328" s="5">
        <f t="shared" si="30"/>
        <v>76.25</v>
      </c>
      <c r="AV328" s="5"/>
      <c r="AW328" s="5"/>
      <c r="AX328" s="5"/>
      <c r="AY328" s="5"/>
      <c r="AZ328" s="5"/>
      <c r="BA328" s="5"/>
      <c r="BB328" s="5"/>
      <c r="BC328" s="5"/>
      <c r="BD328" s="5"/>
      <c r="BE328" s="26"/>
    </row>
    <row r="329" spans="1:57" x14ac:dyDescent="0.3">
      <c r="A329" s="27" t="s">
        <v>109</v>
      </c>
      <c r="B329" s="15">
        <v>112</v>
      </c>
      <c r="C329" s="15">
        <v>10</v>
      </c>
      <c r="D329" s="15">
        <v>7</v>
      </c>
      <c r="E329" s="15">
        <v>8</v>
      </c>
      <c r="F329" s="15">
        <v>10</v>
      </c>
      <c r="G329" s="15">
        <v>10</v>
      </c>
      <c r="H329" s="15">
        <v>7</v>
      </c>
      <c r="I329" s="15">
        <v>10</v>
      </c>
      <c r="J329" s="15">
        <v>10</v>
      </c>
      <c r="K329" s="15">
        <v>9</v>
      </c>
      <c r="L329" s="15">
        <v>7</v>
      </c>
      <c r="M329" s="15">
        <v>7</v>
      </c>
      <c r="N329" s="15">
        <v>6</v>
      </c>
      <c r="O329" s="15">
        <v>7</v>
      </c>
      <c r="P329" s="15">
        <v>7</v>
      </c>
      <c r="Q329" s="15">
        <v>6</v>
      </c>
      <c r="R329" s="15">
        <v>13</v>
      </c>
      <c r="S329" s="15">
        <v>12</v>
      </c>
      <c r="T329" s="15">
        <v>10</v>
      </c>
      <c r="U329" s="15">
        <v>5</v>
      </c>
      <c r="V329" s="15">
        <v>6</v>
      </c>
      <c r="W329" s="15">
        <v>6</v>
      </c>
      <c r="X329" s="15">
        <v>5</v>
      </c>
      <c r="Y329" s="15">
        <v>7</v>
      </c>
      <c r="Z329" s="15">
        <v>7</v>
      </c>
      <c r="AA329" s="15">
        <v>6</v>
      </c>
      <c r="AB329" s="15">
        <v>7</v>
      </c>
      <c r="AC329" s="15">
        <v>7</v>
      </c>
      <c r="AD329" s="5">
        <f t="shared" si="29"/>
        <v>30</v>
      </c>
      <c r="AE329" s="5">
        <f t="shared" si="29"/>
        <v>0</v>
      </c>
      <c r="AF329" s="5">
        <f t="shared" si="29"/>
        <v>25</v>
      </c>
      <c r="AG329" s="5">
        <f t="shared" si="29"/>
        <v>30</v>
      </c>
      <c r="AH329" s="5">
        <f t="shared" si="29"/>
        <v>30</v>
      </c>
      <c r="AI329" s="5">
        <f t="shared" si="29"/>
        <v>14.285714285714285</v>
      </c>
      <c r="AJ329" s="5">
        <f t="shared" si="29"/>
        <v>-30</v>
      </c>
      <c r="AK329" s="5">
        <f t="shared" si="29"/>
        <v>-20</v>
      </c>
      <c r="AL329" s="5">
        <f t="shared" si="29"/>
        <v>-11.111111111111111</v>
      </c>
      <c r="AM329" s="5">
        <f t="shared" si="30"/>
        <v>50</v>
      </c>
      <c r="AN329" s="5">
        <f t="shared" si="30"/>
        <v>14.285714285714285</v>
      </c>
      <c r="AO329" s="5">
        <f t="shared" si="30"/>
        <v>25</v>
      </c>
      <c r="AP329" s="5">
        <f t="shared" si="30"/>
        <v>50</v>
      </c>
      <c r="AQ329" s="5">
        <f t="shared" si="30"/>
        <v>30</v>
      </c>
      <c r="AR329" s="5">
        <f t="shared" si="30"/>
        <v>0</v>
      </c>
      <c r="AS329" s="5">
        <f t="shared" si="30"/>
        <v>40</v>
      </c>
      <c r="AT329" s="5">
        <f t="shared" si="30"/>
        <v>30</v>
      </c>
      <c r="AU329" s="5">
        <f t="shared" si="30"/>
        <v>22.222222222222221</v>
      </c>
      <c r="AV329" s="5">
        <f>_xlfn.VAR.S(AD329:AL330)</f>
        <v>814.11380472333155</v>
      </c>
      <c r="AW329" s="5">
        <f>_xlfn.VAR.S(AM329:AU330)</f>
        <v>324.19944583111646</v>
      </c>
      <c r="AX329" s="5">
        <f>AV329/$AV$4</f>
        <v>26.422946639233203</v>
      </c>
      <c r="AY329" s="5">
        <f>AW329/$AW$4</f>
        <v>7.1573379808002322</v>
      </c>
      <c r="AZ329" s="35">
        <f>_xlfn.T.TEST($AD$4:$AL$4,AD329:AL330,2,3)</f>
        <v>0.88036446424982251</v>
      </c>
      <c r="BA329" s="35">
        <f>_xlfn.T.TEST($AM$4:$AU$4,AM329:AU330,2,3)</f>
        <v>0.48455129430658206</v>
      </c>
      <c r="BB329" s="5">
        <f>AVERAGE(AD329:AL330)</f>
        <v>20.668991502324833</v>
      </c>
      <c r="BC329" s="5">
        <f>AVERAGE(AM329:AU330)</f>
        <v>26.264029180695847</v>
      </c>
      <c r="BD329" s="16">
        <f>($BB$4-BB329)/$BB$4</f>
        <v>4.8944901084184048E-2</v>
      </c>
      <c r="BE329" s="28">
        <f>($BC$4-BC329)/$BC$4</f>
        <v>-0.14913493823911894</v>
      </c>
    </row>
    <row r="330" spans="1:57" x14ac:dyDescent="0.3">
      <c r="A330" s="27"/>
      <c r="B330" s="15">
        <v>111</v>
      </c>
      <c r="C330" s="15">
        <v>7</v>
      </c>
      <c r="D330" s="15">
        <v>9</v>
      </c>
      <c r="E330" s="15">
        <v>10</v>
      </c>
      <c r="F330" s="15">
        <v>14</v>
      </c>
      <c r="G330" s="15">
        <v>11</v>
      </c>
      <c r="H330" s="15">
        <v>9</v>
      </c>
      <c r="I330" s="15">
        <v>10</v>
      </c>
      <c r="J330" s="15">
        <v>8</v>
      </c>
      <c r="K330" s="15">
        <v>7</v>
      </c>
      <c r="L330" s="15">
        <v>1</v>
      </c>
      <c r="M330" s="15">
        <v>8</v>
      </c>
      <c r="N330" s="15">
        <v>7</v>
      </c>
      <c r="O330" s="15">
        <v>6</v>
      </c>
      <c r="P330" s="15">
        <v>6</v>
      </c>
      <c r="Q330" s="15">
        <v>5</v>
      </c>
      <c r="R330" s="15">
        <v>7</v>
      </c>
      <c r="S330" s="15">
        <v>8</v>
      </c>
      <c r="T330" s="15">
        <v>7</v>
      </c>
      <c r="U330" s="15">
        <v>8</v>
      </c>
      <c r="V330" s="15">
        <v>6</v>
      </c>
      <c r="W330" s="15">
        <v>7</v>
      </c>
      <c r="X330" s="15">
        <v>7</v>
      </c>
      <c r="Y330" s="15">
        <v>7</v>
      </c>
      <c r="Z330" s="15">
        <v>6</v>
      </c>
      <c r="AA330" s="15">
        <v>7</v>
      </c>
      <c r="AB330" s="15">
        <v>7</v>
      </c>
      <c r="AC330" s="15">
        <v>7</v>
      </c>
      <c r="AD330" s="5">
        <f t="shared" si="29"/>
        <v>85.714285714285708</v>
      </c>
      <c r="AE330" s="5">
        <f t="shared" si="29"/>
        <v>11.111111111111111</v>
      </c>
      <c r="AF330" s="5">
        <f t="shared" si="29"/>
        <v>30</v>
      </c>
      <c r="AG330" s="5">
        <f t="shared" si="29"/>
        <v>57.142857142857139</v>
      </c>
      <c r="AH330" s="5">
        <f t="shared" si="29"/>
        <v>45.454545454545453</v>
      </c>
      <c r="AI330" s="5">
        <f t="shared" si="29"/>
        <v>44.444444444444443</v>
      </c>
      <c r="AJ330" s="5">
        <f t="shared" si="29"/>
        <v>30</v>
      </c>
      <c r="AK330" s="5">
        <f t="shared" si="29"/>
        <v>0</v>
      </c>
      <c r="AL330" s="5">
        <f t="shared" si="29"/>
        <v>0</v>
      </c>
      <c r="AM330" s="5">
        <f t="shared" si="30"/>
        <v>-14.285714285714285</v>
      </c>
      <c r="AN330" s="5">
        <f t="shared" si="30"/>
        <v>33.333333333333329</v>
      </c>
      <c r="AO330" s="5">
        <f t="shared" si="30"/>
        <v>30</v>
      </c>
      <c r="AP330" s="5">
        <f t="shared" si="30"/>
        <v>50</v>
      </c>
      <c r="AQ330" s="5">
        <f t="shared" si="30"/>
        <v>36.363636363636367</v>
      </c>
      <c r="AR330" s="5">
        <f t="shared" si="30"/>
        <v>33.333333333333329</v>
      </c>
      <c r="AS330" s="5">
        <f t="shared" si="30"/>
        <v>30</v>
      </c>
      <c r="AT330" s="5">
        <f t="shared" si="30"/>
        <v>12.5</v>
      </c>
      <c r="AU330" s="5">
        <f t="shared" si="30"/>
        <v>0</v>
      </c>
      <c r="AV330" s="5"/>
      <c r="AW330" s="5"/>
      <c r="AX330" s="5"/>
      <c r="AY330" s="5"/>
      <c r="AZ330" s="5"/>
      <c r="BA330" s="5"/>
      <c r="BB330" s="5"/>
      <c r="BC330" s="5"/>
      <c r="BD330" s="5"/>
      <c r="BE330" s="26"/>
    </row>
    <row r="331" spans="1:57" x14ac:dyDescent="0.3">
      <c r="A331" s="27" t="s">
        <v>110</v>
      </c>
      <c r="B331" s="15">
        <v>30</v>
      </c>
      <c r="C331" s="15">
        <v>15</v>
      </c>
      <c r="D331" s="15">
        <v>14</v>
      </c>
      <c r="E331" s="15">
        <v>14</v>
      </c>
      <c r="F331" s="15">
        <v>14</v>
      </c>
      <c r="G331" s="15">
        <v>13</v>
      </c>
      <c r="H331" s="15">
        <v>13</v>
      </c>
      <c r="I331" s="15">
        <v>12</v>
      </c>
      <c r="J331" s="15">
        <v>12</v>
      </c>
      <c r="K331" s="15">
        <v>12</v>
      </c>
      <c r="L331" s="15">
        <v>9</v>
      </c>
      <c r="M331" s="15">
        <v>9</v>
      </c>
      <c r="N331" s="15">
        <v>1</v>
      </c>
      <c r="O331" s="15">
        <v>9</v>
      </c>
      <c r="P331" s="15">
        <v>8</v>
      </c>
      <c r="Q331" s="15">
        <v>7</v>
      </c>
      <c r="R331" s="15">
        <v>8</v>
      </c>
      <c r="S331" s="15">
        <v>8</v>
      </c>
      <c r="T331" s="15">
        <v>9</v>
      </c>
      <c r="U331" s="15">
        <v>7</v>
      </c>
      <c r="V331" s="15">
        <v>5</v>
      </c>
      <c r="W331" s="15">
        <v>5</v>
      </c>
      <c r="X331" s="15">
        <v>6</v>
      </c>
      <c r="Y331" s="15">
        <v>5</v>
      </c>
      <c r="Z331" s="15">
        <v>4</v>
      </c>
      <c r="AA331" s="15">
        <v>8</v>
      </c>
      <c r="AB331" s="15">
        <v>6</v>
      </c>
      <c r="AC331" s="15">
        <v>5</v>
      </c>
      <c r="AD331" s="5">
        <f t="shared" si="29"/>
        <v>40</v>
      </c>
      <c r="AE331" s="5">
        <f t="shared" si="29"/>
        <v>35.714285714285715</v>
      </c>
      <c r="AF331" s="5">
        <f t="shared" si="29"/>
        <v>92.857142857142861</v>
      </c>
      <c r="AG331" s="5">
        <f t="shared" si="29"/>
        <v>35.714285714285715</v>
      </c>
      <c r="AH331" s="5">
        <f t="shared" si="29"/>
        <v>38.461538461538467</v>
      </c>
      <c r="AI331" s="5">
        <f t="shared" si="29"/>
        <v>46.153846153846153</v>
      </c>
      <c r="AJ331" s="5">
        <f t="shared" si="29"/>
        <v>33.333333333333329</v>
      </c>
      <c r="AK331" s="5">
        <f t="shared" si="29"/>
        <v>33.333333333333329</v>
      </c>
      <c r="AL331" s="5">
        <f t="shared" si="29"/>
        <v>25</v>
      </c>
      <c r="AM331" s="5">
        <f t="shared" ref="AM331:AU346" si="31">(C331-U331)/C331*100</f>
        <v>53.333333333333336</v>
      </c>
      <c r="AN331" s="5">
        <f t="shared" si="31"/>
        <v>64.285714285714292</v>
      </c>
      <c r="AO331" s="5">
        <f t="shared" si="31"/>
        <v>64.285714285714292</v>
      </c>
      <c r="AP331" s="5">
        <f t="shared" si="31"/>
        <v>57.142857142857139</v>
      </c>
      <c r="AQ331" s="5">
        <f t="shared" si="31"/>
        <v>61.53846153846154</v>
      </c>
      <c r="AR331" s="5">
        <f t="shared" si="31"/>
        <v>69.230769230769226</v>
      </c>
      <c r="AS331" s="5">
        <f t="shared" si="31"/>
        <v>33.333333333333329</v>
      </c>
      <c r="AT331" s="5">
        <f t="shared" si="31"/>
        <v>50</v>
      </c>
      <c r="AU331" s="5">
        <f t="shared" si="31"/>
        <v>58.333333333333336</v>
      </c>
      <c r="AV331" s="5">
        <f>_xlfn.VAR.S(AD331:AL332)</f>
        <v>268.88347100096229</v>
      </c>
      <c r="AW331" s="5">
        <f>_xlfn.VAR.S(AM331:AU332)</f>
        <v>82.590960913864635</v>
      </c>
      <c r="AX331" s="5">
        <f>AV331/$AV$4</f>
        <v>8.7269047216865392</v>
      </c>
      <c r="AY331" s="5">
        <f>AW331/$AW$4</f>
        <v>1.8233572852173405</v>
      </c>
      <c r="AZ331" s="35">
        <f>_xlfn.T.TEST($AD$4:$AL$4,AD331:AL332,2,3)</f>
        <v>1.0343681397506E-5</v>
      </c>
      <c r="BA331" s="5">
        <f>_xlfn.T.TEST($AM$4:$AU$4,AM331:AU332,2,3)</f>
        <v>9.6721277382447961E-11</v>
      </c>
      <c r="BB331" s="5">
        <f>AVERAGE(AD331:AL332)</f>
        <v>45.754060754060745</v>
      </c>
      <c r="BC331" s="5">
        <f>AVERAGE(AM331:AU332)</f>
        <v>59.488381988381974</v>
      </c>
      <c r="BD331" s="16">
        <f>($BB$4-BB331)/$BB$4</f>
        <v>-1.1053099166139286</v>
      </c>
      <c r="BE331" s="26">
        <f>($BC$4-BC331)/$BC$4</f>
        <v>-1.6028062066124038</v>
      </c>
    </row>
    <row r="332" spans="1:57" x14ac:dyDescent="0.3">
      <c r="A332" s="27"/>
      <c r="B332" s="15">
        <v>11</v>
      </c>
      <c r="C332" s="15">
        <v>14</v>
      </c>
      <c r="D332" s="15">
        <v>14</v>
      </c>
      <c r="E332" s="15">
        <v>13</v>
      </c>
      <c r="F332" s="15">
        <v>15</v>
      </c>
      <c r="G332" s="15">
        <v>12</v>
      </c>
      <c r="H332" s="15">
        <v>11</v>
      </c>
      <c r="I332" s="15">
        <v>12</v>
      </c>
      <c r="J332" s="15">
        <v>13</v>
      </c>
      <c r="K332" s="15">
        <v>13</v>
      </c>
      <c r="L332" s="15">
        <v>8</v>
      </c>
      <c r="M332" s="15">
        <v>5</v>
      </c>
      <c r="N332" s="15">
        <v>5</v>
      </c>
      <c r="O332" s="15">
        <v>9</v>
      </c>
      <c r="P332" s="15">
        <v>7</v>
      </c>
      <c r="Q332" s="15">
        <v>8</v>
      </c>
      <c r="R332" s="15">
        <v>6</v>
      </c>
      <c r="S332" s="15">
        <v>6</v>
      </c>
      <c r="T332" s="15">
        <v>5</v>
      </c>
      <c r="U332" s="15">
        <v>5</v>
      </c>
      <c r="V332" s="15">
        <v>6</v>
      </c>
      <c r="W332" s="15">
        <v>5</v>
      </c>
      <c r="X332" s="15">
        <v>5</v>
      </c>
      <c r="Y332" s="15">
        <v>6</v>
      </c>
      <c r="Z332" s="15">
        <v>5</v>
      </c>
      <c r="AA332" s="15">
        <v>4</v>
      </c>
      <c r="AB332" s="15">
        <v>4</v>
      </c>
      <c r="AC332" s="15">
        <v>4</v>
      </c>
      <c r="AD332" s="5">
        <f t="shared" si="29"/>
        <v>42.857142857142854</v>
      </c>
      <c r="AE332" s="5">
        <f t="shared" si="29"/>
        <v>64.285714285714292</v>
      </c>
      <c r="AF332" s="5">
        <f t="shared" si="29"/>
        <v>61.53846153846154</v>
      </c>
      <c r="AG332" s="5">
        <f t="shared" si="29"/>
        <v>40</v>
      </c>
      <c r="AH332" s="5">
        <f t="shared" si="29"/>
        <v>41.666666666666671</v>
      </c>
      <c r="AI332" s="5">
        <f t="shared" si="29"/>
        <v>27.27272727272727</v>
      </c>
      <c r="AJ332" s="5">
        <f t="shared" si="29"/>
        <v>50</v>
      </c>
      <c r="AK332" s="5">
        <f t="shared" si="29"/>
        <v>53.846153846153847</v>
      </c>
      <c r="AL332" s="5">
        <f t="shared" si="29"/>
        <v>61.53846153846154</v>
      </c>
      <c r="AM332" s="5">
        <f t="shared" si="31"/>
        <v>64.285714285714292</v>
      </c>
      <c r="AN332" s="5">
        <f t="shared" si="31"/>
        <v>57.142857142857139</v>
      </c>
      <c r="AO332" s="5">
        <f t="shared" si="31"/>
        <v>61.53846153846154</v>
      </c>
      <c r="AP332" s="5">
        <f t="shared" si="31"/>
        <v>66.666666666666657</v>
      </c>
      <c r="AQ332" s="5">
        <f t="shared" si="31"/>
        <v>50</v>
      </c>
      <c r="AR332" s="5">
        <f t="shared" si="31"/>
        <v>54.54545454545454</v>
      </c>
      <c r="AS332" s="5">
        <f t="shared" si="31"/>
        <v>66.666666666666657</v>
      </c>
      <c r="AT332" s="5">
        <f t="shared" si="31"/>
        <v>69.230769230769226</v>
      </c>
      <c r="AU332" s="5">
        <f t="shared" si="31"/>
        <v>69.230769230769226</v>
      </c>
      <c r="AV332" s="5"/>
      <c r="AW332" s="5"/>
      <c r="AX332" s="5"/>
      <c r="AY332" s="5"/>
      <c r="AZ332" s="5"/>
      <c r="BA332" s="5"/>
      <c r="BB332" s="5"/>
      <c r="BC332" s="5"/>
      <c r="BD332" s="5"/>
      <c r="BE332" s="26"/>
    </row>
    <row r="333" spans="1:57" x14ac:dyDescent="0.3">
      <c r="A333" s="27" t="s">
        <v>147</v>
      </c>
      <c r="B333" s="15">
        <v>8</v>
      </c>
      <c r="C333" s="15">
        <v>48</v>
      </c>
      <c r="D333" s="15">
        <v>50</v>
      </c>
      <c r="E333" s="15">
        <v>51</v>
      </c>
      <c r="F333" s="15">
        <v>47</v>
      </c>
      <c r="G333" s="15">
        <v>52</v>
      </c>
      <c r="H333" s="15">
        <v>50</v>
      </c>
      <c r="I333" s="15">
        <v>56</v>
      </c>
      <c r="J333" s="15">
        <v>52</v>
      </c>
      <c r="K333" s="15">
        <v>54</v>
      </c>
      <c r="L333" s="15">
        <v>17</v>
      </c>
      <c r="M333" s="15">
        <v>18</v>
      </c>
      <c r="N333" s="15">
        <v>16</v>
      </c>
      <c r="O333" s="15">
        <v>17</v>
      </c>
      <c r="P333" s="15">
        <v>18</v>
      </c>
      <c r="Q333" s="15">
        <v>19</v>
      </c>
      <c r="R333" s="15">
        <v>17</v>
      </c>
      <c r="S333" s="15">
        <v>17</v>
      </c>
      <c r="T333" s="15">
        <v>17</v>
      </c>
      <c r="U333" s="15"/>
      <c r="V333" s="15"/>
      <c r="W333" s="15"/>
      <c r="X333" s="15"/>
      <c r="Y333" s="15"/>
      <c r="Z333" s="15"/>
      <c r="AA333" s="15"/>
      <c r="AB333" s="15"/>
      <c r="AC333" s="15"/>
      <c r="AD333" s="5">
        <f t="shared" si="29"/>
        <v>64.583333333333343</v>
      </c>
      <c r="AE333" s="5">
        <f t="shared" si="29"/>
        <v>64</v>
      </c>
      <c r="AF333" s="5">
        <f t="shared" si="29"/>
        <v>68.627450980392155</v>
      </c>
      <c r="AG333" s="5">
        <f t="shared" si="29"/>
        <v>63.829787234042556</v>
      </c>
      <c r="AH333" s="5">
        <f t="shared" si="29"/>
        <v>65.384615384615387</v>
      </c>
      <c r="AI333" s="5">
        <f t="shared" si="29"/>
        <v>62</v>
      </c>
      <c r="AJ333" s="5">
        <f t="shared" si="29"/>
        <v>69.642857142857139</v>
      </c>
      <c r="AK333" s="5">
        <f t="shared" si="29"/>
        <v>67.307692307692307</v>
      </c>
      <c r="AL333" s="5">
        <f t="shared" si="29"/>
        <v>68.518518518518519</v>
      </c>
      <c r="AM333" s="5"/>
      <c r="AN333" s="5"/>
      <c r="AO333" s="5"/>
      <c r="AP333" s="5"/>
      <c r="AQ333" s="5"/>
      <c r="AR333" s="5"/>
      <c r="AS333" s="5"/>
      <c r="AT333" s="5"/>
      <c r="AU333" s="5"/>
      <c r="AV333" s="5">
        <f>_xlfn.VAR.S(AD333:AL334)</f>
        <v>7.0595897796656368</v>
      </c>
      <c r="AW333" s="5"/>
      <c r="AX333" s="17">
        <f>AV333/$AV$4</f>
        <v>0.22912664416294146</v>
      </c>
      <c r="AY333" s="5"/>
      <c r="AZ333" s="35">
        <f>_xlfn.T.TEST($AD$4:$AL$4,AD333:AL334,2,2)</f>
        <v>2.7598037989580878E-20</v>
      </c>
      <c r="BA333" s="5"/>
      <c r="BB333" s="5">
        <f>AVERAGE(AD333:AL334)</f>
        <v>65.04084191221483</v>
      </c>
      <c r="BC333" s="5"/>
      <c r="BD333" s="16">
        <f>($BB$4-BB333)/$BB$4</f>
        <v>-1.9927645154545517</v>
      </c>
      <c r="BE333" s="26"/>
    </row>
    <row r="334" spans="1:57" x14ac:dyDescent="0.3">
      <c r="A334" s="27"/>
      <c r="B334" s="15">
        <v>3</v>
      </c>
      <c r="C334" s="15">
        <v>53</v>
      </c>
      <c r="D334" s="15">
        <v>52</v>
      </c>
      <c r="E334" s="15">
        <v>51</v>
      </c>
      <c r="F334" s="15">
        <v>46</v>
      </c>
      <c r="G334" s="15">
        <v>50</v>
      </c>
      <c r="H334" s="15">
        <v>46</v>
      </c>
      <c r="I334" s="15">
        <v>47</v>
      </c>
      <c r="J334" s="15">
        <v>52</v>
      </c>
      <c r="K334" s="15">
        <v>50</v>
      </c>
      <c r="L334" s="15">
        <v>17</v>
      </c>
      <c r="M334" s="15">
        <v>18</v>
      </c>
      <c r="N334" s="15">
        <v>18</v>
      </c>
      <c r="O334" s="15">
        <v>18</v>
      </c>
      <c r="P334" s="15">
        <v>17</v>
      </c>
      <c r="Q334" s="15">
        <v>18</v>
      </c>
      <c r="R334" s="15">
        <v>18</v>
      </c>
      <c r="S334" s="15">
        <v>18</v>
      </c>
      <c r="T334" s="15">
        <v>18</v>
      </c>
      <c r="U334" s="15"/>
      <c r="V334" s="15"/>
      <c r="W334" s="15"/>
      <c r="X334" s="15"/>
      <c r="Y334" s="15"/>
      <c r="Z334" s="15"/>
      <c r="AA334" s="15"/>
      <c r="AB334" s="15"/>
      <c r="AC334" s="15"/>
      <c r="AD334" s="5">
        <f t="shared" si="29"/>
        <v>67.924528301886795</v>
      </c>
      <c r="AE334" s="5">
        <f t="shared" si="29"/>
        <v>65.384615384615387</v>
      </c>
      <c r="AF334" s="5">
        <f t="shared" si="29"/>
        <v>64.705882352941174</v>
      </c>
      <c r="AG334" s="5">
        <f t="shared" si="29"/>
        <v>60.869565217391312</v>
      </c>
      <c r="AH334" s="5">
        <f t="shared" si="29"/>
        <v>66</v>
      </c>
      <c r="AI334" s="5">
        <f t="shared" si="29"/>
        <v>60.869565217391312</v>
      </c>
      <c r="AJ334" s="5">
        <f t="shared" si="29"/>
        <v>61.702127659574465</v>
      </c>
      <c r="AK334" s="5">
        <f t="shared" si="29"/>
        <v>65.384615384615387</v>
      </c>
      <c r="AL334" s="5">
        <f t="shared" si="29"/>
        <v>64</v>
      </c>
      <c r="AM334" s="5"/>
      <c r="AN334" s="5"/>
      <c r="AO334" s="5"/>
      <c r="AP334" s="5"/>
      <c r="AQ334" s="5"/>
      <c r="AR334" s="5"/>
      <c r="AS334" s="5"/>
      <c r="AT334" s="5"/>
      <c r="AU334" s="5"/>
      <c r="AV334" s="5"/>
      <c r="AW334" s="5"/>
      <c r="AX334" s="5"/>
      <c r="AY334" s="5"/>
      <c r="AZ334" s="5"/>
      <c r="BA334" s="5"/>
      <c r="BB334" s="5"/>
      <c r="BC334" s="5"/>
      <c r="BD334" s="5"/>
      <c r="BE334" s="26"/>
    </row>
    <row r="335" spans="1:57" x14ac:dyDescent="0.3">
      <c r="A335" s="27" t="s">
        <v>115</v>
      </c>
      <c r="B335" s="15">
        <v>2</v>
      </c>
      <c r="C335" s="15">
        <v>80</v>
      </c>
      <c r="D335" s="15">
        <v>80</v>
      </c>
      <c r="E335" s="15">
        <v>79</v>
      </c>
      <c r="F335" s="15">
        <v>78</v>
      </c>
      <c r="G335" s="15">
        <v>80</v>
      </c>
      <c r="H335" s="15">
        <v>80</v>
      </c>
      <c r="I335" s="15">
        <v>80</v>
      </c>
      <c r="J335" s="15">
        <v>81</v>
      </c>
      <c r="K335" s="15">
        <v>80</v>
      </c>
      <c r="L335" s="15">
        <v>55</v>
      </c>
      <c r="M335" s="15">
        <v>55</v>
      </c>
      <c r="N335" s="15">
        <v>56</v>
      </c>
      <c r="O335" s="15">
        <v>55</v>
      </c>
      <c r="P335" s="15">
        <v>55</v>
      </c>
      <c r="Q335" s="15">
        <v>55</v>
      </c>
      <c r="R335" s="15">
        <v>54</v>
      </c>
      <c r="S335" s="15">
        <v>54</v>
      </c>
      <c r="T335" s="15">
        <v>53</v>
      </c>
      <c r="U335" s="15"/>
      <c r="V335" s="15"/>
      <c r="W335" s="15"/>
      <c r="X335" s="15"/>
      <c r="Y335" s="15"/>
      <c r="Z335" s="15"/>
      <c r="AA335" s="15"/>
      <c r="AB335" s="15"/>
      <c r="AC335" s="15"/>
      <c r="AD335" s="5">
        <f t="shared" si="29"/>
        <v>31.25</v>
      </c>
      <c r="AE335" s="5">
        <f t="shared" si="29"/>
        <v>31.25</v>
      </c>
      <c r="AF335" s="5">
        <f t="shared" si="29"/>
        <v>29.11392405063291</v>
      </c>
      <c r="AG335" s="5">
        <f t="shared" si="29"/>
        <v>29.487179487179489</v>
      </c>
      <c r="AH335" s="5">
        <f t="shared" si="29"/>
        <v>31.25</v>
      </c>
      <c r="AI335" s="5">
        <f t="shared" si="29"/>
        <v>31.25</v>
      </c>
      <c r="AJ335" s="5">
        <f t="shared" si="29"/>
        <v>32.5</v>
      </c>
      <c r="AK335" s="5">
        <f t="shared" si="29"/>
        <v>33.333333333333329</v>
      </c>
      <c r="AL335" s="5">
        <f t="shared" si="29"/>
        <v>33.75</v>
      </c>
      <c r="AM335" s="5"/>
      <c r="AN335" s="5"/>
      <c r="AO335" s="5"/>
      <c r="AP335" s="5"/>
      <c r="AQ335" s="5"/>
      <c r="AR335" s="5"/>
      <c r="AS335" s="5"/>
      <c r="AT335" s="5"/>
      <c r="AU335" s="5"/>
      <c r="AV335" s="5">
        <f>_xlfn.VAR.S(AD335:AL336)</f>
        <v>8.2745058821074302</v>
      </c>
      <c r="AW335" s="5"/>
      <c r="AX335" s="17">
        <f>AV335/$AV$4</f>
        <v>0.26855806414343686</v>
      </c>
      <c r="AY335" s="5"/>
      <c r="AZ335" s="35">
        <f>_xlfn.T.TEST($AD$4:$AL$4,AD335:AL336,2,2)</f>
        <v>4.5821163753628486E-7</v>
      </c>
      <c r="BA335" s="5"/>
      <c r="BB335" s="5">
        <f>AVERAGE(AD335:AL336)</f>
        <v>32.563566227558752</v>
      </c>
      <c r="BC335" s="5"/>
      <c r="BD335" s="16">
        <f>($BB$4-BB335)/$BB$4</f>
        <v>-0.49836752780701271</v>
      </c>
      <c r="BE335" s="26"/>
    </row>
    <row r="336" spans="1:57" x14ac:dyDescent="0.3">
      <c r="A336" s="27"/>
      <c r="B336" s="15">
        <v>3</v>
      </c>
      <c r="C336" s="15">
        <v>80</v>
      </c>
      <c r="D336" s="15">
        <v>81</v>
      </c>
      <c r="E336" s="15">
        <v>80</v>
      </c>
      <c r="F336" s="15">
        <v>79</v>
      </c>
      <c r="G336" s="15">
        <v>80</v>
      </c>
      <c r="H336" s="15">
        <v>80</v>
      </c>
      <c r="I336" s="15">
        <v>76</v>
      </c>
      <c r="J336" s="15">
        <v>80</v>
      </c>
      <c r="K336" s="15">
        <v>79</v>
      </c>
      <c r="L336" s="15">
        <v>52</v>
      </c>
      <c r="M336" s="15">
        <v>51</v>
      </c>
      <c r="N336" s="15">
        <v>50</v>
      </c>
      <c r="O336" s="15">
        <v>52</v>
      </c>
      <c r="P336" s="15">
        <v>52</v>
      </c>
      <c r="Q336" s="15">
        <v>51</v>
      </c>
      <c r="R336" s="15">
        <v>55</v>
      </c>
      <c r="S336" s="15">
        <v>55</v>
      </c>
      <c r="T336" s="15">
        <v>56</v>
      </c>
      <c r="U336" s="15"/>
      <c r="V336" s="15"/>
      <c r="W336" s="15"/>
      <c r="X336" s="15"/>
      <c r="Y336" s="15"/>
      <c r="Z336" s="15"/>
      <c r="AA336" s="15"/>
      <c r="AB336" s="15"/>
      <c r="AC336" s="15"/>
      <c r="AD336" s="5">
        <f t="shared" si="29"/>
        <v>35</v>
      </c>
      <c r="AE336" s="5">
        <f t="shared" si="29"/>
        <v>37.037037037037038</v>
      </c>
      <c r="AF336" s="5">
        <f t="shared" si="29"/>
        <v>37.5</v>
      </c>
      <c r="AG336" s="5">
        <f t="shared" si="29"/>
        <v>34.177215189873415</v>
      </c>
      <c r="AH336" s="5">
        <f t="shared" si="29"/>
        <v>35</v>
      </c>
      <c r="AI336" s="5">
        <f t="shared" si="29"/>
        <v>36.25</v>
      </c>
      <c r="AJ336" s="5">
        <f t="shared" si="29"/>
        <v>27.631578947368425</v>
      </c>
      <c r="AK336" s="5">
        <f t="shared" si="29"/>
        <v>31.25</v>
      </c>
      <c r="AL336" s="5">
        <f t="shared" si="29"/>
        <v>29.11392405063291</v>
      </c>
      <c r="AM336" s="5"/>
      <c r="AN336" s="5"/>
      <c r="AO336" s="5"/>
      <c r="AP336" s="5"/>
      <c r="AQ336" s="5"/>
      <c r="AR336" s="5"/>
      <c r="AS336" s="5"/>
      <c r="AT336" s="5"/>
      <c r="AU336" s="5"/>
      <c r="AV336" s="5"/>
      <c r="AW336" s="5"/>
      <c r="AX336" s="5"/>
      <c r="AY336" s="5"/>
      <c r="AZ336" s="5"/>
      <c r="BA336" s="5"/>
      <c r="BB336" s="5"/>
      <c r="BC336" s="5"/>
      <c r="BD336" s="5"/>
      <c r="BE336" s="26"/>
    </row>
    <row r="337" spans="1:57" x14ac:dyDescent="0.3">
      <c r="A337" s="27" t="s">
        <v>145</v>
      </c>
      <c r="B337" s="15">
        <v>2</v>
      </c>
      <c r="C337" s="15">
        <v>70</v>
      </c>
      <c r="D337" s="15">
        <v>70</v>
      </c>
      <c r="E337" s="15">
        <v>69</v>
      </c>
      <c r="F337" s="15">
        <v>68</v>
      </c>
      <c r="G337" s="15">
        <v>67</v>
      </c>
      <c r="H337" s="15">
        <v>68</v>
      </c>
      <c r="I337" s="15">
        <v>70</v>
      </c>
      <c r="J337" s="15">
        <v>67</v>
      </c>
      <c r="K337" s="15">
        <v>65</v>
      </c>
      <c r="L337" s="15"/>
      <c r="M337" s="15"/>
      <c r="N337" s="15"/>
      <c r="O337" s="15"/>
      <c r="P337" s="15"/>
      <c r="Q337" s="15"/>
      <c r="R337" s="15"/>
      <c r="S337" s="15"/>
      <c r="T337" s="15"/>
      <c r="U337" s="15">
        <v>22</v>
      </c>
      <c r="V337" s="15">
        <v>21</v>
      </c>
      <c r="W337" s="15">
        <v>21</v>
      </c>
      <c r="X337" s="15">
        <v>20</v>
      </c>
      <c r="Y337" s="15">
        <v>20</v>
      </c>
      <c r="Z337" s="15">
        <v>20</v>
      </c>
      <c r="AA337" s="15">
        <v>19</v>
      </c>
      <c r="AB337" s="15">
        <v>21</v>
      </c>
      <c r="AC337" s="15">
        <v>21</v>
      </c>
      <c r="AD337" s="5"/>
      <c r="AE337" s="5"/>
      <c r="AF337" s="5"/>
      <c r="AG337" s="5"/>
      <c r="AH337" s="5"/>
      <c r="AI337" s="5"/>
      <c r="AJ337" s="5"/>
      <c r="AK337" s="5"/>
      <c r="AL337" s="5"/>
      <c r="AM337" s="5">
        <f t="shared" ref="AM337:AU346" si="32">(C337-U337)/C337*100</f>
        <v>68.571428571428569</v>
      </c>
      <c r="AN337" s="5">
        <f t="shared" si="32"/>
        <v>70</v>
      </c>
      <c r="AO337" s="5">
        <f t="shared" si="32"/>
        <v>69.565217391304344</v>
      </c>
      <c r="AP337" s="5">
        <f t="shared" si="32"/>
        <v>70.588235294117652</v>
      </c>
      <c r="AQ337" s="5">
        <f t="shared" si="32"/>
        <v>70.149253731343293</v>
      </c>
      <c r="AR337" s="5">
        <f t="shared" si="32"/>
        <v>70.588235294117652</v>
      </c>
      <c r="AS337" s="5">
        <f t="shared" si="32"/>
        <v>72.857142857142847</v>
      </c>
      <c r="AT337" s="5">
        <f t="shared" si="32"/>
        <v>68.656716417910445</v>
      </c>
      <c r="AU337" s="5">
        <f t="shared" si="32"/>
        <v>67.692307692307693</v>
      </c>
      <c r="AV337" s="5"/>
      <c r="AW337" s="5">
        <f>_xlfn.VAR.S(AM337:AU338)</f>
        <v>2.4303953597705328</v>
      </c>
      <c r="AX337" s="5"/>
      <c r="AY337" s="17">
        <f>$AW$4/AW337</f>
        <v>18.637335148386768</v>
      </c>
      <c r="AZ337" s="5"/>
      <c r="BA337" s="35">
        <f>_xlfn.T.TEST($AM$4:$AU$4,AM337:AU338,2,2)</f>
        <v>2.0555563715937677E-20</v>
      </c>
      <c r="BB337" s="5"/>
      <c r="BC337" s="5">
        <f>AVERAGE(AM337:AU338)</f>
        <v>68.863180854439406</v>
      </c>
      <c r="BD337" s="5"/>
      <c r="BE337" s="28">
        <f>($BC$4-BC337)/$BC$4</f>
        <v>-2.0129835195385253</v>
      </c>
    </row>
    <row r="338" spans="1:57" x14ac:dyDescent="0.3">
      <c r="A338" s="27"/>
      <c r="B338" s="15">
        <v>10</v>
      </c>
      <c r="C338" s="15">
        <v>69</v>
      </c>
      <c r="D338" s="15">
        <v>69</v>
      </c>
      <c r="E338" s="15">
        <v>67</v>
      </c>
      <c r="F338" s="15">
        <v>66</v>
      </c>
      <c r="G338" s="15">
        <v>65</v>
      </c>
      <c r="H338" s="15">
        <v>67</v>
      </c>
      <c r="I338" s="15">
        <v>67</v>
      </c>
      <c r="J338" s="15">
        <v>67</v>
      </c>
      <c r="K338" s="15">
        <v>67</v>
      </c>
      <c r="L338" s="15"/>
      <c r="M338" s="15"/>
      <c r="N338" s="15"/>
      <c r="O338" s="15"/>
      <c r="P338" s="15"/>
      <c r="Q338" s="15"/>
      <c r="R338" s="15"/>
      <c r="S338" s="15"/>
      <c r="T338" s="15"/>
      <c r="U338" s="15">
        <v>21</v>
      </c>
      <c r="V338" s="15">
        <v>22</v>
      </c>
      <c r="W338" s="15">
        <v>22</v>
      </c>
      <c r="X338" s="15">
        <v>21</v>
      </c>
      <c r="Y338" s="15">
        <v>21</v>
      </c>
      <c r="Z338" s="15">
        <v>21</v>
      </c>
      <c r="AA338" s="15">
        <v>22</v>
      </c>
      <c r="AB338" s="15">
        <v>22</v>
      </c>
      <c r="AC338" s="15">
        <v>22</v>
      </c>
      <c r="AD338" s="5"/>
      <c r="AE338" s="5"/>
      <c r="AF338" s="5"/>
      <c r="AG338" s="5"/>
      <c r="AH338" s="5"/>
      <c r="AI338" s="5"/>
      <c r="AJ338" s="5"/>
      <c r="AK338" s="5"/>
      <c r="AL338" s="5"/>
      <c r="AM338" s="5">
        <f t="shared" si="32"/>
        <v>69.565217391304344</v>
      </c>
      <c r="AN338" s="5">
        <f t="shared" si="32"/>
        <v>68.115942028985515</v>
      </c>
      <c r="AO338" s="5">
        <f t="shared" si="32"/>
        <v>67.164179104477611</v>
      </c>
      <c r="AP338" s="5">
        <f t="shared" si="32"/>
        <v>68.181818181818173</v>
      </c>
      <c r="AQ338" s="5">
        <f t="shared" si="32"/>
        <v>67.692307692307693</v>
      </c>
      <c r="AR338" s="5">
        <f t="shared" si="32"/>
        <v>68.656716417910445</v>
      </c>
      <c r="AS338" s="5">
        <f t="shared" si="32"/>
        <v>67.164179104477611</v>
      </c>
      <c r="AT338" s="5">
        <f t="shared" si="32"/>
        <v>67.164179104477611</v>
      </c>
      <c r="AU338" s="5">
        <f t="shared" si="32"/>
        <v>67.164179104477611</v>
      </c>
      <c r="AV338" s="5"/>
      <c r="AW338" s="5"/>
      <c r="AX338" s="5"/>
      <c r="AY338" s="5"/>
      <c r="AZ338" s="5"/>
      <c r="BA338" s="5"/>
      <c r="BB338" s="5"/>
      <c r="BC338" s="5"/>
      <c r="BD338" s="5"/>
      <c r="BE338" s="26"/>
    </row>
    <row r="339" spans="1:57" x14ac:dyDescent="0.3">
      <c r="A339" s="27" t="s">
        <v>125</v>
      </c>
      <c r="B339" s="15">
        <v>28</v>
      </c>
      <c r="C339" s="15">
        <v>81</v>
      </c>
      <c r="D339" s="15">
        <v>83</v>
      </c>
      <c r="E339" s="15">
        <v>82</v>
      </c>
      <c r="F339" s="15">
        <v>79</v>
      </c>
      <c r="G339" s="15">
        <v>80</v>
      </c>
      <c r="H339" s="15">
        <v>80</v>
      </c>
      <c r="I339" s="15">
        <v>81</v>
      </c>
      <c r="J339" s="15">
        <v>81</v>
      </c>
      <c r="K339" s="15">
        <v>80</v>
      </c>
      <c r="L339" s="15"/>
      <c r="M339" s="15"/>
      <c r="N339" s="15"/>
      <c r="O339" s="15"/>
      <c r="P339" s="15"/>
      <c r="Q339" s="15"/>
      <c r="R339" s="15"/>
      <c r="S339" s="15"/>
      <c r="T339" s="15"/>
      <c r="U339" s="15">
        <v>23</v>
      </c>
      <c r="V339" s="15">
        <v>23</v>
      </c>
      <c r="W339" s="15">
        <v>25</v>
      </c>
      <c r="X339" s="15">
        <v>22</v>
      </c>
      <c r="Y339" s="15">
        <v>22</v>
      </c>
      <c r="Z339" s="15">
        <v>22</v>
      </c>
      <c r="AA339" s="15">
        <v>19</v>
      </c>
      <c r="AB339" s="15">
        <v>20</v>
      </c>
      <c r="AC339" s="15">
        <v>20</v>
      </c>
      <c r="AD339" s="5"/>
      <c r="AE339" s="5"/>
      <c r="AF339" s="5"/>
      <c r="AG339" s="5"/>
      <c r="AH339" s="5"/>
      <c r="AI339" s="5"/>
      <c r="AJ339" s="5"/>
      <c r="AK339" s="5"/>
      <c r="AL339" s="5"/>
      <c r="AM339" s="5">
        <f t="shared" si="32"/>
        <v>71.604938271604937</v>
      </c>
      <c r="AN339" s="5">
        <f t="shared" si="32"/>
        <v>72.289156626506028</v>
      </c>
      <c r="AO339" s="5">
        <f t="shared" si="32"/>
        <v>69.512195121951208</v>
      </c>
      <c r="AP339" s="5">
        <f t="shared" si="32"/>
        <v>72.151898734177209</v>
      </c>
      <c r="AQ339" s="5">
        <f t="shared" si="32"/>
        <v>72.5</v>
      </c>
      <c r="AR339" s="5">
        <f t="shared" si="32"/>
        <v>72.5</v>
      </c>
      <c r="AS339" s="5">
        <f t="shared" si="32"/>
        <v>76.543209876543202</v>
      </c>
      <c r="AT339" s="5">
        <f t="shared" si="32"/>
        <v>75.308641975308646</v>
      </c>
      <c r="AU339" s="5">
        <f t="shared" si="32"/>
        <v>75</v>
      </c>
      <c r="AV339" s="5"/>
      <c r="AW339" s="5">
        <f>_xlfn.VAR.S(AM339:AU340)</f>
        <v>3.6971398184864666</v>
      </c>
      <c r="AX339" s="5"/>
      <c r="AY339" s="17">
        <f>$AW$4/AW339</f>
        <v>12.251658061898981</v>
      </c>
      <c r="AZ339" s="5"/>
      <c r="BA339" s="35">
        <f>_xlfn.T.TEST($AM$4:$AU$4,AM339:AU340,2,2)</f>
        <v>6.1207984566859962E-21</v>
      </c>
      <c r="BB339" s="5"/>
      <c r="BC339" s="5">
        <f>AVERAGE(AM339:AU340)</f>
        <v>72.488779504231445</v>
      </c>
      <c r="BD339" s="5"/>
      <c r="BE339" s="28">
        <f>($BC$4-BC339)/$BC$4</f>
        <v>-2.1716150094688995</v>
      </c>
    </row>
    <row r="340" spans="1:57" x14ac:dyDescent="0.3">
      <c r="A340" s="27"/>
      <c r="B340" s="15">
        <v>9</v>
      </c>
      <c r="C340" s="15">
        <v>81</v>
      </c>
      <c r="D340" s="15">
        <v>82</v>
      </c>
      <c r="E340" s="15">
        <v>84</v>
      </c>
      <c r="F340" s="15">
        <v>83</v>
      </c>
      <c r="G340" s="15">
        <v>84</v>
      </c>
      <c r="H340" s="15">
        <v>83</v>
      </c>
      <c r="I340" s="15">
        <v>82</v>
      </c>
      <c r="J340" s="15">
        <v>81</v>
      </c>
      <c r="K340" s="15">
        <v>81</v>
      </c>
      <c r="L340" s="15"/>
      <c r="M340" s="15"/>
      <c r="N340" s="15"/>
      <c r="O340" s="15"/>
      <c r="P340" s="15"/>
      <c r="Q340" s="15"/>
      <c r="R340" s="15"/>
      <c r="S340" s="15"/>
      <c r="T340" s="15"/>
      <c r="U340" s="15">
        <v>21</v>
      </c>
      <c r="V340" s="15">
        <v>22</v>
      </c>
      <c r="W340" s="15">
        <v>23</v>
      </c>
      <c r="X340" s="15">
        <v>22</v>
      </c>
      <c r="Y340" s="15">
        <v>24</v>
      </c>
      <c r="Z340" s="15">
        <v>25</v>
      </c>
      <c r="AA340" s="15">
        <v>25</v>
      </c>
      <c r="AB340" s="15">
        <v>23</v>
      </c>
      <c r="AC340" s="15">
        <v>23</v>
      </c>
      <c r="AD340" s="5"/>
      <c r="AE340" s="5"/>
      <c r="AF340" s="5"/>
      <c r="AG340" s="5"/>
      <c r="AH340" s="5"/>
      <c r="AI340" s="5"/>
      <c r="AJ340" s="5"/>
      <c r="AK340" s="5"/>
      <c r="AL340" s="5"/>
      <c r="AM340" s="5">
        <f t="shared" si="32"/>
        <v>74.074074074074076</v>
      </c>
      <c r="AN340" s="5">
        <f t="shared" si="32"/>
        <v>73.170731707317074</v>
      </c>
      <c r="AO340" s="5">
        <f t="shared" si="32"/>
        <v>72.61904761904762</v>
      </c>
      <c r="AP340" s="5">
        <f t="shared" si="32"/>
        <v>73.493975903614455</v>
      </c>
      <c r="AQ340" s="5">
        <f t="shared" si="32"/>
        <v>71.428571428571431</v>
      </c>
      <c r="AR340" s="5">
        <f t="shared" si="32"/>
        <v>69.879518072289159</v>
      </c>
      <c r="AS340" s="5">
        <f t="shared" si="32"/>
        <v>69.512195121951208</v>
      </c>
      <c r="AT340" s="5">
        <f t="shared" si="32"/>
        <v>71.604938271604937</v>
      </c>
      <c r="AU340" s="5">
        <f t="shared" si="32"/>
        <v>71.604938271604937</v>
      </c>
      <c r="AV340" s="5"/>
      <c r="AW340" s="5"/>
      <c r="AX340" s="5"/>
      <c r="AY340" s="5"/>
      <c r="AZ340" s="5"/>
      <c r="BA340" s="5"/>
      <c r="BB340" s="5"/>
      <c r="BC340" s="5"/>
      <c r="BD340" s="5"/>
      <c r="BE340" s="26"/>
    </row>
    <row r="341" spans="1:57" x14ac:dyDescent="0.3">
      <c r="A341" s="27" t="s">
        <v>153</v>
      </c>
      <c r="B341" s="15">
        <v>5</v>
      </c>
      <c r="C341" s="15">
        <v>60</v>
      </c>
      <c r="D341" s="15">
        <v>58</v>
      </c>
      <c r="E341" s="15">
        <v>60</v>
      </c>
      <c r="F341" s="15">
        <v>60</v>
      </c>
      <c r="G341" s="15">
        <v>60</v>
      </c>
      <c r="H341" s="15">
        <v>60</v>
      </c>
      <c r="I341" s="15">
        <v>60</v>
      </c>
      <c r="J341" s="15">
        <v>61</v>
      </c>
      <c r="K341" s="15">
        <v>60</v>
      </c>
      <c r="L341" s="15"/>
      <c r="M341" s="15"/>
      <c r="N341" s="15"/>
      <c r="O341" s="15"/>
      <c r="P341" s="15"/>
      <c r="Q341" s="15"/>
      <c r="R341" s="15"/>
      <c r="S341" s="15"/>
      <c r="T341" s="15"/>
      <c r="U341" s="15">
        <v>16</v>
      </c>
      <c r="V341" s="15">
        <v>15</v>
      </c>
      <c r="W341" s="15">
        <v>16</v>
      </c>
      <c r="X341" s="15">
        <v>19</v>
      </c>
      <c r="Y341" s="15">
        <v>18</v>
      </c>
      <c r="Z341" s="15">
        <v>17</v>
      </c>
      <c r="AA341" s="15">
        <v>19</v>
      </c>
      <c r="AB341" s="15">
        <v>19</v>
      </c>
      <c r="AC341" s="15">
        <v>19</v>
      </c>
      <c r="AD341" s="5"/>
      <c r="AE341" s="5"/>
      <c r="AF341" s="5"/>
      <c r="AG341" s="5"/>
      <c r="AH341" s="5"/>
      <c r="AI341" s="5"/>
      <c r="AJ341" s="5"/>
      <c r="AK341" s="5"/>
      <c r="AL341" s="5"/>
      <c r="AM341" s="5">
        <f t="shared" si="32"/>
        <v>73.333333333333329</v>
      </c>
      <c r="AN341" s="5">
        <f t="shared" si="32"/>
        <v>74.137931034482762</v>
      </c>
      <c r="AO341" s="5">
        <f t="shared" si="32"/>
        <v>73.333333333333329</v>
      </c>
      <c r="AP341" s="5">
        <f t="shared" si="32"/>
        <v>68.333333333333329</v>
      </c>
      <c r="AQ341" s="5">
        <f t="shared" si="32"/>
        <v>70</v>
      </c>
      <c r="AR341" s="5">
        <f t="shared" si="32"/>
        <v>71.666666666666671</v>
      </c>
      <c r="AS341" s="5">
        <f t="shared" si="32"/>
        <v>68.333333333333329</v>
      </c>
      <c r="AT341" s="5">
        <f t="shared" si="32"/>
        <v>68.852459016393439</v>
      </c>
      <c r="AU341" s="5">
        <f t="shared" si="32"/>
        <v>68.333333333333329</v>
      </c>
      <c r="AV341" s="5"/>
      <c r="AW341" s="5">
        <f>_xlfn.VAR.S(AM341:AU342)</f>
        <v>5.6357958487296669</v>
      </c>
      <c r="AX341" s="5"/>
      <c r="AY341" s="17">
        <f>$AW$4/AW341</f>
        <v>8.0372132133454404</v>
      </c>
      <c r="AZ341" s="5"/>
      <c r="BA341" s="35">
        <f>_xlfn.T.TEST($AM$4:$AU$4,AM341:AU342,2,2)</f>
        <v>4.8062497953922548E-20</v>
      </c>
      <c r="BB341" s="5"/>
      <c r="BC341" s="5">
        <f>AVERAGE(AM341:AU342)</f>
        <v>70.181868960133514</v>
      </c>
      <c r="BD341" s="5"/>
      <c r="BE341" s="28">
        <f>($BC$4-BC341)/$BC$4</f>
        <v>-2.0706803247190209</v>
      </c>
    </row>
    <row r="342" spans="1:57" x14ac:dyDescent="0.3">
      <c r="A342" s="27"/>
      <c r="B342" s="15">
        <v>4</v>
      </c>
      <c r="C342" s="15">
        <v>58</v>
      </c>
      <c r="D342" s="15">
        <v>58</v>
      </c>
      <c r="E342" s="15">
        <v>58</v>
      </c>
      <c r="F342" s="15">
        <v>56</v>
      </c>
      <c r="G342" s="15">
        <v>56</v>
      </c>
      <c r="H342" s="15">
        <v>56</v>
      </c>
      <c r="I342" s="15">
        <v>57</v>
      </c>
      <c r="J342" s="15">
        <v>56</v>
      </c>
      <c r="K342" s="15">
        <v>56</v>
      </c>
      <c r="L342" s="15"/>
      <c r="M342" s="15"/>
      <c r="N342" s="15"/>
      <c r="O342" s="15"/>
      <c r="P342" s="15"/>
      <c r="Q342" s="15"/>
      <c r="R342" s="15"/>
      <c r="S342" s="15"/>
      <c r="T342" s="15"/>
      <c r="U342" s="15">
        <v>17</v>
      </c>
      <c r="V342" s="15">
        <v>18</v>
      </c>
      <c r="W342" s="15">
        <v>16</v>
      </c>
      <c r="X342" s="15">
        <v>18</v>
      </c>
      <c r="Y342" s="15">
        <v>18</v>
      </c>
      <c r="Z342" s="15">
        <v>18</v>
      </c>
      <c r="AA342" s="15">
        <v>19</v>
      </c>
      <c r="AB342" s="15">
        <v>15</v>
      </c>
      <c r="AC342" s="15">
        <v>16</v>
      </c>
      <c r="AD342" s="5"/>
      <c r="AE342" s="5"/>
      <c r="AF342" s="5"/>
      <c r="AG342" s="5"/>
      <c r="AH342" s="5"/>
      <c r="AI342" s="5"/>
      <c r="AJ342" s="5"/>
      <c r="AK342" s="5"/>
      <c r="AL342" s="5"/>
      <c r="AM342" s="5">
        <f t="shared" si="32"/>
        <v>70.689655172413794</v>
      </c>
      <c r="AN342" s="5">
        <f t="shared" si="32"/>
        <v>68.965517241379317</v>
      </c>
      <c r="AO342" s="5">
        <f t="shared" si="32"/>
        <v>72.41379310344827</v>
      </c>
      <c r="AP342" s="5">
        <f t="shared" si="32"/>
        <v>67.857142857142861</v>
      </c>
      <c r="AQ342" s="5">
        <f t="shared" si="32"/>
        <v>67.857142857142861</v>
      </c>
      <c r="AR342" s="5">
        <f t="shared" si="32"/>
        <v>67.857142857142861</v>
      </c>
      <c r="AS342" s="5">
        <f t="shared" si="32"/>
        <v>66.666666666666657</v>
      </c>
      <c r="AT342" s="5">
        <f t="shared" si="32"/>
        <v>73.214285714285708</v>
      </c>
      <c r="AU342" s="5">
        <f t="shared" si="32"/>
        <v>71.428571428571431</v>
      </c>
      <c r="AV342" s="5"/>
      <c r="AW342" s="5"/>
      <c r="AX342" s="5"/>
      <c r="AY342" s="5"/>
      <c r="AZ342" s="5"/>
      <c r="BA342" s="5"/>
      <c r="BB342" s="5"/>
      <c r="BC342" s="5"/>
      <c r="BD342" s="5"/>
      <c r="BE342" s="26"/>
    </row>
    <row r="343" spans="1:57" x14ac:dyDescent="0.3">
      <c r="A343" s="27" t="s">
        <v>126</v>
      </c>
      <c r="B343" s="15">
        <v>14</v>
      </c>
      <c r="C343" s="15">
        <v>81</v>
      </c>
      <c r="D343" s="15">
        <v>81</v>
      </c>
      <c r="E343" s="15">
        <v>80</v>
      </c>
      <c r="F343" s="15">
        <v>80</v>
      </c>
      <c r="G343" s="15">
        <v>80</v>
      </c>
      <c r="H343" s="15">
        <v>80</v>
      </c>
      <c r="I343" s="15">
        <v>80</v>
      </c>
      <c r="J343" s="15">
        <v>80</v>
      </c>
      <c r="K343" s="15">
        <v>81</v>
      </c>
      <c r="L343" s="15"/>
      <c r="M343" s="15"/>
      <c r="N343" s="15"/>
      <c r="O343" s="15"/>
      <c r="P343" s="15"/>
      <c r="Q343" s="15"/>
      <c r="R343" s="15"/>
      <c r="S343" s="15"/>
      <c r="T343" s="15"/>
      <c r="U343" s="15">
        <v>27</v>
      </c>
      <c r="V343" s="15">
        <v>27</v>
      </c>
      <c r="W343" s="15">
        <v>27</v>
      </c>
      <c r="X343" s="15">
        <v>25</v>
      </c>
      <c r="Y343" s="15">
        <v>23</v>
      </c>
      <c r="Z343" s="15">
        <v>23</v>
      </c>
      <c r="AA343" s="15">
        <v>27</v>
      </c>
      <c r="AB343" s="15">
        <v>25</v>
      </c>
      <c r="AC343" s="15">
        <v>26</v>
      </c>
      <c r="AD343" s="5"/>
      <c r="AE343" s="5"/>
      <c r="AF343" s="5"/>
      <c r="AG343" s="5"/>
      <c r="AH343" s="5"/>
      <c r="AI343" s="5"/>
      <c r="AJ343" s="5"/>
      <c r="AK343" s="5"/>
      <c r="AL343" s="5"/>
      <c r="AM343" s="5">
        <f t="shared" si="32"/>
        <v>66.666666666666657</v>
      </c>
      <c r="AN343" s="5">
        <f t="shared" si="32"/>
        <v>66.666666666666657</v>
      </c>
      <c r="AO343" s="5">
        <f t="shared" si="32"/>
        <v>66.25</v>
      </c>
      <c r="AP343" s="5">
        <f t="shared" si="32"/>
        <v>68.75</v>
      </c>
      <c r="AQ343" s="5">
        <f t="shared" si="32"/>
        <v>71.25</v>
      </c>
      <c r="AR343" s="5">
        <f t="shared" si="32"/>
        <v>71.25</v>
      </c>
      <c r="AS343" s="5">
        <f t="shared" si="32"/>
        <v>66.25</v>
      </c>
      <c r="AT343" s="5">
        <f t="shared" si="32"/>
        <v>68.75</v>
      </c>
      <c r="AU343" s="5">
        <f t="shared" si="32"/>
        <v>67.901234567901241</v>
      </c>
      <c r="AV343" s="5"/>
      <c r="AW343" s="5">
        <f>_xlfn.VAR.S(AM343:AU344)</f>
        <v>3.0428976701406731</v>
      </c>
      <c r="AX343" s="5"/>
      <c r="AY343" s="17">
        <f>$AW$4/AW343</f>
        <v>14.885841646141659</v>
      </c>
      <c r="AZ343" s="5"/>
      <c r="BA343" s="35">
        <f>_xlfn.T.TEST($AM$4:$AU$4,AM343:AU344,2,2)</f>
        <v>4.8348073767045592E-20</v>
      </c>
      <c r="BB343" s="5"/>
      <c r="BC343" s="5">
        <f>AVERAGE(AM343:AU344)</f>
        <v>67.836766870755113</v>
      </c>
      <c r="BD343" s="5"/>
      <c r="BE343" s="28">
        <f>($BC$4-BC343)/$BC$4</f>
        <v>-1.9680746382075625</v>
      </c>
    </row>
    <row r="344" spans="1:57" x14ac:dyDescent="0.3">
      <c r="A344" s="27"/>
      <c r="B344" s="15">
        <v>10</v>
      </c>
      <c r="C344" s="15">
        <v>82</v>
      </c>
      <c r="D344" s="15">
        <v>81</v>
      </c>
      <c r="E344" s="15">
        <v>82</v>
      </c>
      <c r="F344" s="15">
        <v>80</v>
      </c>
      <c r="G344" s="15">
        <v>82</v>
      </c>
      <c r="H344" s="15">
        <v>82</v>
      </c>
      <c r="I344" s="15">
        <v>80</v>
      </c>
      <c r="J344" s="15">
        <v>81</v>
      </c>
      <c r="K344" s="15">
        <v>82</v>
      </c>
      <c r="L344" s="15"/>
      <c r="M344" s="15"/>
      <c r="N344" s="15"/>
      <c r="O344" s="15"/>
      <c r="P344" s="15"/>
      <c r="Q344" s="15"/>
      <c r="R344" s="15"/>
      <c r="S344" s="15"/>
      <c r="T344" s="15"/>
      <c r="U344" s="15">
        <v>26</v>
      </c>
      <c r="V344" s="15">
        <v>27</v>
      </c>
      <c r="W344" s="15">
        <v>26</v>
      </c>
      <c r="X344" s="15">
        <v>25</v>
      </c>
      <c r="Y344" s="15">
        <v>25</v>
      </c>
      <c r="Z344" s="15">
        <v>26</v>
      </c>
      <c r="AA344" s="15">
        <v>28</v>
      </c>
      <c r="AB344" s="15">
        <v>27</v>
      </c>
      <c r="AC344" s="15">
        <v>28</v>
      </c>
      <c r="AD344" s="5"/>
      <c r="AE344" s="5"/>
      <c r="AF344" s="5"/>
      <c r="AG344" s="5"/>
      <c r="AH344" s="5"/>
      <c r="AI344" s="5"/>
      <c r="AJ344" s="5"/>
      <c r="AK344" s="5"/>
      <c r="AL344" s="5"/>
      <c r="AM344" s="5">
        <f t="shared" si="32"/>
        <v>68.292682926829272</v>
      </c>
      <c r="AN344" s="5">
        <f t="shared" si="32"/>
        <v>66.666666666666657</v>
      </c>
      <c r="AO344" s="5">
        <f t="shared" si="32"/>
        <v>68.292682926829272</v>
      </c>
      <c r="AP344" s="5">
        <f t="shared" si="32"/>
        <v>68.75</v>
      </c>
      <c r="AQ344" s="5">
        <f t="shared" si="32"/>
        <v>69.512195121951208</v>
      </c>
      <c r="AR344" s="5">
        <f t="shared" si="32"/>
        <v>68.292682926829272</v>
      </c>
      <c r="AS344" s="5">
        <f t="shared" si="32"/>
        <v>65</v>
      </c>
      <c r="AT344" s="5">
        <f t="shared" si="32"/>
        <v>66.666666666666657</v>
      </c>
      <c r="AU344" s="5">
        <f t="shared" si="32"/>
        <v>65.853658536585371</v>
      </c>
      <c r="AV344" s="5"/>
      <c r="AW344" s="5"/>
      <c r="AX344" s="5"/>
      <c r="AY344" s="5"/>
      <c r="AZ344" s="5"/>
      <c r="BA344" s="5"/>
      <c r="BB344" s="5"/>
      <c r="BC344" s="5"/>
      <c r="BD344" s="5"/>
      <c r="BE344" s="26"/>
    </row>
    <row r="345" spans="1:57" x14ac:dyDescent="0.3">
      <c r="A345" s="27" t="s">
        <v>107</v>
      </c>
      <c r="B345" s="15">
        <v>2</v>
      </c>
      <c r="C345" s="15">
        <v>10</v>
      </c>
      <c r="D345" s="15">
        <v>9</v>
      </c>
      <c r="E345" s="15">
        <v>9</v>
      </c>
      <c r="F345" s="15">
        <v>11</v>
      </c>
      <c r="G345" s="15">
        <v>11</v>
      </c>
      <c r="H345" s="15">
        <v>8</v>
      </c>
      <c r="I345" s="15">
        <v>10</v>
      </c>
      <c r="J345" s="15">
        <v>9</v>
      </c>
      <c r="K345" s="15">
        <v>9</v>
      </c>
      <c r="L345" s="15"/>
      <c r="M345" s="15"/>
      <c r="N345" s="15"/>
      <c r="O345" s="15"/>
      <c r="P345" s="15"/>
      <c r="Q345" s="15"/>
      <c r="R345" s="15"/>
      <c r="S345" s="15"/>
      <c r="T345" s="15"/>
      <c r="U345" s="15">
        <v>7</v>
      </c>
      <c r="V345" s="15">
        <v>7</v>
      </c>
      <c r="W345" s="15">
        <v>8</v>
      </c>
      <c r="X345" s="15">
        <v>6</v>
      </c>
      <c r="Y345" s="15">
        <v>5</v>
      </c>
      <c r="Z345" s="15">
        <v>5</v>
      </c>
      <c r="AA345" s="15">
        <v>10</v>
      </c>
      <c r="AB345" s="15">
        <v>8</v>
      </c>
      <c r="AC345" s="15">
        <v>8</v>
      </c>
      <c r="AD345" s="5"/>
      <c r="AE345" s="5"/>
      <c r="AF345" s="5"/>
      <c r="AG345" s="5"/>
      <c r="AH345" s="5"/>
      <c r="AI345" s="5"/>
      <c r="AJ345" s="5"/>
      <c r="AK345" s="5"/>
      <c r="AL345" s="5"/>
      <c r="AM345" s="5">
        <f t="shared" si="32"/>
        <v>30</v>
      </c>
      <c r="AN345" s="5">
        <f t="shared" si="32"/>
        <v>22.222222222222221</v>
      </c>
      <c r="AO345" s="5">
        <f t="shared" si="32"/>
        <v>11.111111111111111</v>
      </c>
      <c r="AP345" s="5">
        <f t="shared" si="32"/>
        <v>45.454545454545453</v>
      </c>
      <c r="AQ345" s="5">
        <f t="shared" si="32"/>
        <v>54.54545454545454</v>
      </c>
      <c r="AR345" s="5">
        <f t="shared" si="32"/>
        <v>37.5</v>
      </c>
      <c r="AS345" s="5">
        <f t="shared" si="32"/>
        <v>0</v>
      </c>
      <c r="AT345" s="5">
        <f t="shared" si="32"/>
        <v>11.111111111111111</v>
      </c>
      <c r="AU345" s="5">
        <f t="shared" si="32"/>
        <v>11.111111111111111</v>
      </c>
      <c r="AV345" s="5"/>
      <c r="AW345" s="5">
        <f>_xlfn.VAR.S(AM345:AU346)</f>
        <v>546.7236524324386</v>
      </c>
      <c r="AX345" s="5"/>
      <c r="AY345" s="5">
        <f>AW345/$AW$4</f>
        <v>12.069995840137683</v>
      </c>
      <c r="AZ345" s="5"/>
      <c r="BA345" s="35">
        <f>_xlfn.T.TEST($AM$4:$AU$4,AM345:AU346,2,3)</f>
        <v>6.655698199146251E-2</v>
      </c>
      <c r="BB345" s="5"/>
      <c r="BC345" s="5">
        <f>AVERAGE(AM345:AU346)</f>
        <v>11.364638447971782</v>
      </c>
      <c r="BD345" s="5"/>
      <c r="BE345" s="28">
        <f>($BC$4-BC345)/$BC$4</f>
        <v>0.50276086691912636</v>
      </c>
    </row>
    <row r="346" spans="1:57" ht="15.75" thickBot="1" x14ac:dyDescent="0.35">
      <c r="A346" s="29"/>
      <c r="B346" s="30">
        <v>1</v>
      </c>
      <c r="C346" s="30">
        <v>9</v>
      </c>
      <c r="D346" s="30">
        <v>8</v>
      </c>
      <c r="E346" s="30">
        <v>7</v>
      </c>
      <c r="F346" s="30">
        <v>10</v>
      </c>
      <c r="G346" s="30">
        <v>8</v>
      </c>
      <c r="H346" s="30">
        <v>9</v>
      </c>
      <c r="I346" s="30">
        <v>8</v>
      </c>
      <c r="J346" s="30">
        <v>8</v>
      </c>
      <c r="K346" s="30">
        <v>9</v>
      </c>
      <c r="L346" s="30"/>
      <c r="M346" s="30"/>
      <c r="N346" s="30"/>
      <c r="O346" s="30"/>
      <c r="P346" s="30"/>
      <c r="Q346" s="30"/>
      <c r="R346" s="30"/>
      <c r="S346" s="30"/>
      <c r="T346" s="30"/>
      <c r="U346" s="30">
        <v>8</v>
      </c>
      <c r="V346" s="30">
        <v>7</v>
      </c>
      <c r="W346" s="30">
        <v>6</v>
      </c>
      <c r="X346" s="30">
        <v>13</v>
      </c>
      <c r="Y346" s="30">
        <v>10</v>
      </c>
      <c r="Z346" s="30">
        <v>10</v>
      </c>
      <c r="AA346" s="30">
        <v>10</v>
      </c>
      <c r="AB346" s="30">
        <v>7</v>
      </c>
      <c r="AC346" s="30">
        <v>7</v>
      </c>
      <c r="AD346" s="31"/>
      <c r="AE346" s="31"/>
      <c r="AF346" s="31"/>
      <c r="AG346" s="31"/>
      <c r="AH346" s="31"/>
      <c r="AI346" s="31"/>
      <c r="AJ346" s="31"/>
      <c r="AK346" s="31"/>
      <c r="AL346" s="31"/>
      <c r="AM346" s="31">
        <f t="shared" si="32"/>
        <v>11.111111111111111</v>
      </c>
      <c r="AN346" s="31">
        <f t="shared" si="32"/>
        <v>12.5</v>
      </c>
      <c r="AO346" s="31">
        <f t="shared" si="32"/>
        <v>14.285714285714285</v>
      </c>
      <c r="AP346" s="31">
        <f t="shared" si="32"/>
        <v>-30</v>
      </c>
      <c r="AQ346" s="31">
        <f t="shared" si="32"/>
        <v>-25</v>
      </c>
      <c r="AR346" s="31">
        <f t="shared" si="32"/>
        <v>-11.111111111111111</v>
      </c>
      <c r="AS346" s="31">
        <f t="shared" si="32"/>
        <v>-25</v>
      </c>
      <c r="AT346" s="31">
        <f t="shared" si="32"/>
        <v>12.5</v>
      </c>
      <c r="AU346" s="31">
        <f t="shared" si="32"/>
        <v>22.222222222222221</v>
      </c>
      <c r="AV346" s="31"/>
      <c r="AW346" s="31"/>
      <c r="AX346" s="31"/>
      <c r="AY346" s="31"/>
      <c r="AZ346" s="31"/>
      <c r="BA346" s="31"/>
      <c r="BB346" s="31"/>
      <c r="BC346" s="31"/>
      <c r="BD346" s="31"/>
      <c r="BE346" s="36"/>
    </row>
    <row r="350" spans="1:57" ht="15.75" thickBot="1" x14ac:dyDescent="0.35">
      <c r="A350" s="9"/>
      <c r="B350" s="9"/>
      <c r="C350" s="9"/>
      <c r="D350" s="9"/>
      <c r="E350" s="9"/>
      <c r="F350" s="9"/>
      <c r="G350" s="9"/>
      <c r="H350" s="9"/>
      <c r="I350" s="9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  <c r="Y350" s="9"/>
      <c r="Z350" s="9"/>
      <c r="AA350" s="9"/>
      <c r="AB350" s="9"/>
      <c r="AC350" s="9"/>
      <c r="AD350" s="9"/>
      <c r="AE350" s="9"/>
      <c r="AF350" s="9"/>
      <c r="AG350" s="9"/>
      <c r="AH350" s="9"/>
      <c r="AI350" s="9"/>
      <c r="AJ350" s="9"/>
      <c r="AK350" s="9"/>
      <c r="AL350" s="9"/>
      <c r="AM350" s="9"/>
      <c r="AN350" s="9"/>
      <c r="AO350" s="9"/>
      <c r="AP350" s="9"/>
      <c r="AQ350" s="9"/>
      <c r="AR350" s="9"/>
      <c r="AS350" s="9"/>
      <c r="AT350" s="9"/>
      <c r="AU350" s="9"/>
      <c r="AV350" s="9"/>
      <c r="AW350" s="9"/>
      <c r="AX350" s="9"/>
      <c r="AY350" s="9"/>
      <c r="AZ350" s="9"/>
      <c r="BA350" s="9"/>
      <c r="BB350" s="9"/>
      <c r="BC350" s="9"/>
      <c r="BD350" s="9"/>
      <c r="BE350" s="9"/>
    </row>
    <row r="351" spans="1:57" ht="16.5" x14ac:dyDescent="0.3">
      <c r="A351" s="18"/>
      <c r="B351" s="19"/>
      <c r="C351" s="19"/>
      <c r="D351" s="19"/>
      <c r="E351" s="19"/>
      <c r="F351" s="19"/>
      <c r="G351" s="19"/>
      <c r="H351" s="19"/>
      <c r="I351" s="19"/>
      <c r="J351" s="19"/>
      <c r="K351" s="19"/>
      <c r="L351" s="19"/>
      <c r="M351" s="19"/>
      <c r="N351" s="19"/>
      <c r="O351" s="19"/>
      <c r="P351" s="19"/>
      <c r="Q351" s="19"/>
      <c r="R351" s="19"/>
      <c r="S351" s="19"/>
      <c r="T351" s="19"/>
      <c r="U351" s="19"/>
      <c r="V351" s="19"/>
      <c r="W351" s="19"/>
      <c r="X351" s="19"/>
      <c r="Y351" s="19"/>
      <c r="Z351" s="19"/>
      <c r="AA351" s="19"/>
      <c r="AB351" s="19"/>
      <c r="AC351" s="19"/>
      <c r="AD351" s="20" t="s">
        <v>136</v>
      </c>
      <c r="AE351" s="20"/>
      <c r="AF351" s="20"/>
      <c r="AG351" s="20"/>
      <c r="AH351" s="20"/>
      <c r="AI351" s="20"/>
      <c r="AJ351" s="20"/>
      <c r="AK351" s="20"/>
      <c r="AL351" s="20"/>
      <c r="AM351" s="20"/>
      <c r="AN351" s="20"/>
      <c r="AO351" s="20"/>
      <c r="AP351" s="20"/>
      <c r="AQ351" s="20"/>
      <c r="AR351" s="20"/>
      <c r="AS351" s="20"/>
      <c r="AT351" s="20"/>
      <c r="AU351" s="20"/>
      <c r="AV351" s="19"/>
      <c r="AW351" s="19"/>
      <c r="AX351" s="20" t="s">
        <v>185</v>
      </c>
      <c r="AY351" s="20"/>
      <c r="AZ351" s="19"/>
      <c r="BA351" s="19"/>
      <c r="BB351" s="19"/>
      <c r="BC351" s="19"/>
      <c r="BD351" s="19"/>
      <c r="BE351" s="21"/>
    </row>
    <row r="352" spans="1:57" ht="16.5" x14ac:dyDescent="0.3">
      <c r="A352" s="22"/>
      <c r="B352" s="12"/>
      <c r="C352" s="13" t="s">
        <v>99</v>
      </c>
      <c r="D352" s="13"/>
      <c r="E352" s="13"/>
      <c r="F352" s="13"/>
      <c r="G352" s="13"/>
      <c r="H352" s="13"/>
      <c r="I352" s="13"/>
      <c r="J352" s="13"/>
      <c r="K352" s="13"/>
      <c r="L352" s="13" t="s">
        <v>164</v>
      </c>
      <c r="M352" s="13"/>
      <c r="N352" s="13"/>
      <c r="O352" s="13"/>
      <c r="P352" s="13"/>
      <c r="Q352" s="13"/>
      <c r="R352" s="13"/>
      <c r="S352" s="13"/>
      <c r="T352" s="13"/>
      <c r="U352" s="13" t="s">
        <v>26</v>
      </c>
      <c r="V352" s="13"/>
      <c r="W352" s="13"/>
      <c r="X352" s="13"/>
      <c r="Y352" s="13"/>
      <c r="Z352" s="13"/>
      <c r="AA352" s="13"/>
      <c r="AB352" s="13"/>
      <c r="AC352" s="13"/>
      <c r="AD352" s="13" t="s">
        <v>164</v>
      </c>
      <c r="AE352" s="13"/>
      <c r="AF352" s="13"/>
      <c r="AG352" s="13"/>
      <c r="AH352" s="13"/>
      <c r="AI352" s="13"/>
      <c r="AJ352" s="13"/>
      <c r="AK352" s="13"/>
      <c r="AL352" s="13"/>
      <c r="AM352" s="13" t="s">
        <v>26</v>
      </c>
      <c r="AN352" s="13"/>
      <c r="AO352" s="13"/>
      <c r="AP352" s="13"/>
      <c r="AQ352" s="13"/>
      <c r="AR352" s="13"/>
      <c r="AS352" s="13"/>
      <c r="AT352" s="13"/>
      <c r="AU352" s="13"/>
      <c r="AV352" s="13" t="s">
        <v>100</v>
      </c>
      <c r="AW352" s="13"/>
      <c r="AX352" s="14" t="s">
        <v>186</v>
      </c>
      <c r="AY352" s="14"/>
      <c r="AZ352" s="13" t="s">
        <v>101</v>
      </c>
      <c r="BA352" s="13"/>
      <c r="BB352" s="13" t="s">
        <v>102</v>
      </c>
      <c r="BC352" s="13"/>
      <c r="BD352" s="13" t="s">
        <v>159</v>
      </c>
      <c r="BE352" s="23"/>
    </row>
    <row r="353" spans="1:57" x14ac:dyDescent="0.3">
      <c r="A353" s="22" t="s">
        <v>94</v>
      </c>
      <c r="B353" s="12" t="s">
        <v>104</v>
      </c>
      <c r="C353" s="13">
        <v>1</v>
      </c>
      <c r="D353" s="13"/>
      <c r="E353" s="13"/>
      <c r="F353" s="13">
        <v>2</v>
      </c>
      <c r="G353" s="13"/>
      <c r="H353" s="13"/>
      <c r="I353" s="13">
        <v>3</v>
      </c>
      <c r="J353" s="13"/>
      <c r="K353" s="13"/>
      <c r="L353" s="13">
        <v>1</v>
      </c>
      <c r="M353" s="13"/>
      <c r="N353" s="13"/>
      <c r="O353" s="13">
        <v>2</v>
      </c>
      <c r="P353" s="13"/>
      <c r="Q353" s="13"/>
      <c r="R353" s="13">
        <v>3</v>
      </c>
      <c r="S353" s="13"/>
      <c r="T353" s="13"/>
      <c r="U353" s="13">
        <v>1</v>
      </c>
      <c r="V353" s="13"/>
      <c r="W353" s="13"/>
      <c r="X353" s="13">
        <v>2</v>
      </c>
      <c r="Y353" s="13"/>
      <c r="Z353" s="13"/>
      <c r="AA353" s="13">
        <v>3</v>
      </c>
      <c r="AB353" s="13"/>
      <c r="AC353" s="13"/>
      <c r="AD353" s="13">
        <v>1</v>
      </c>
      <c r="AE353" s="13"/>
      <c r="AF353" s="13"/>
      <c r="AG353" s="13">
        <v>2</v>
      </c>
      <c r="AH353" s="13"/>
      <c r="AI353" s="13"/>
      <c r="AJ353" s="13">
        <v>3</v>
      </c>
      <c r="AK353" s="13"/>
      <c r="AL353" s="13"/>
      <c r="AM353" s="13">
        <v>1</v>
      </c>
      <c r="AN353" s="13"/>
      <c r="AO353" s="13"/>
      <c r="AP353" s="13">
        <v>2</v>
      </c>
      <c r="AQ353" s="13"/>
      <c r="AR353" s="13"/>
      <c r="AS353" s="13">
        <v>3</v>
      </c>
      <c r="AT353" s="13"/>
      <c r="AU353" s="13"/>
      <c r="AV353" s="12" t="s">
        <v>164</v>
      </c>
      <c r="AW353" s="12" t="s">
        <v>26</v>
      </c>
      <c r="AX353" s="12" t="s">
        <v>164</v>
      </c>
      <c r="AY353" s="12" t="s">
        <v>26</v>
      </c>
      <c r="AZ353" s="12" t="s">
        <v>164</v>
      </c>
      <c r="BA353" s="12" t="s">
        <v>26</v>
      </c>
      <c r="BB353" s="12" t="s">
        <v>164</v>
      </c>
      <c r="BC353" s="12" t="s">
        <v>26</v>
      </c>
      <c r="BD353" s="12" t="s">
        <v>164</v>
      </c>
      <c r="BE353" s="24" t="s">
        <v>26</v>
      </c>
    </row>
    <row r="354" spans="1:57" x14ac:dyDescent="0.3">
      <c r="A354" s="25" t="s">
        <v>105</v>
      </c>
      <c r="B354" s="15" t="s">
        <v>105</v>
      </c>
      <c r="C354" s="15">
        <v>81</v>
      </c>
      <c r="D354" s="15">
        <v>81</v>
      </c>
      <c r="E354" s="15">
        <v>81</v>
      </c>
      <c r="F354" s="15">
        <v>78</v>
      </c>
      <c r="G354" s="15">
        <v>79</v>
      </c>
      <c r="H354" s="15">
        <v>80</v>
      </c>
      <c r="I354" s="15">
        <v>80</v>
      </c>
      <c r="J354" s="15">
        <v>80</v>
      </c>
      <c r="K354" s="15">
        <v>81</v>
      </c>
      <c r="L354" s="15">
        <v>55</v>
      </c>
      <c r="M354" s="15">
        <v>56</v>
      </c>
      <c r="N354" s="15">
        <v>57</v>
      </c>
      <c r="O354" s="15">
        <v>55</v>
      </c>
      <c r="P354" s="15">
        <v>55</v>
      </c>
      <c r="Q354" s="15">
        <v>55</v>
      </c>
      <c r="R354" s="15">
        <v>55</v>
      </c>
      <c r="S354" s="15">
        <v>57</v>
      </c>
      <c r="T354" s="15">
        <v>58</v>
      </c>
      <c r="U354" s="15">
        <v>35</v>
      </c>
      <c r="V354" s="15">
        <v>40</v>
      </c>
      <c r="W354" s="15">
        <v>37</v>
      </c>
      <c r="X354" s="15">
        <v>40</v>
      </c>
      <c r="Y354" s="15">
        <v>36</v>
      </c>
      <c r="Z354" s="15">
        <v>40</v>
      </c>
      <c r="AA354" s="15">
        <v>38</v>
      </c>
      <c r="AB354" s="15">
        <v>42</v>
      </c>
      <c r="AC354" s="15">
        <v>44</v>
      </c>
      <c r="AD354" s="5">
        <f>(C354-L354)/C354*100</f>
        <v>32.098765432098766</v>
      </c>
      <c r="AE354" s="5">
        <f t="shared" ref="AE354:AL369" si="33">(D354-M354)/D354*100</f>
        <v>30.864197530864196</v>
      </c>
      <c r="AF354" s="5">
        <f t="shared" si="33"/>
        <v>29.629629629629626</v>
      </c>
      <c r="AG354" s="5">
        <f t="shared" si="33"/>
        <v>29.487179487179489</v>
      </c>
      <c r="AH354" s="5">
        <f t="shared" si="33"/>
        <v>30.37974683544304</v>
      </c>
      <c r="AI354" s="5">
        <f t="shared" si="33"/>
        <v>31.25</v>
      </c>
      <c r="AJ354" s="5">
        <f t="shared" si="33"/>
        <v>31.25</v>
      </c>
      <c r="AK354" s="5">
        <f t="shared" si="33"/>
        <v>28.749999999999996</v>
      </c>
      <c r="AL354" s="5">
        <f t="shared" si="33"/>
        <v>28.39506172839506</v>
      </c>
      <c r="AM354" s="5">
        <f>(C354-U354)/C354*100</f>
        <v>56.79012345679012</v>
      </c>
      <c r="AN354" s="5">
        <f t="shared" ref="AN354:AU354" si="34">(D354-V354)/D354*100</f>
        <v>50.617283950617285</v>
      </c>
      <c r="AO354" s="5">
        <f t="shared" si="34"/>
        <v>54.320987654320987</v>
      </c>
      <c r="AP354" s="5">
        <f t="shared" si="34"/>
        <v>48.717948717948715</v>
      </c>
      <c r="AQ354" s="5">
        <f t="shared" si="34"/>
        <v>54.430379746835442</v>
      </c>
      <c r="AR354" s="5">
        <f t="shared" si="34"/>
        <v>50</v>
      </c>
      <c r="AS354" s="5">
        <f t="shared" si="34"/>
        <v>52.5</v>
      </c>
      <c r="AT354" s="5">
        <f t="shared" si="34"/>
        <v>47.5</v>
      </c>
      <c r="AU354" s="5">
        <f t="shared" si="34"/>
        <v>45.679012345679013</v>
      </c>
      <c r="AV354" s="5">
        <f>_xlfn.VAR.S(AD354:AL354)</f>
        <v>1.5584009188228225</v>
      </c>
      <c r="AW354" s="5">
        <f>_xlfn.VAR.S(AM354:AU354)</f>
        <v>13.152526163623724</v>
      </c>
      <c r="AX354" s="5"/>
      <c r="AY354" s="5"/>
      <c r="AZ354" s="5"/>
      <c r="BA354" s="5"/>
      <c r="BB354" s="5">
        <f>AVERAGE(AD354:AL354)</f>
        <v>30.233842293734465</v>
      </c>
      <c r="BC354" s="5">
        <f>AVERAGE(AM354:AU354)</f>
        <v>51.172859541354619</v>
      </c>
      <c r="BD354" s="5"/>
      <c r="BE354" s="26"/>
    </row>
    <row r="355" spans="1:57" x14ac:dyDescent="0.3">
      <c r="A355" s="27" t="s">
        <v>124</v>
      </c>
      <c r="B355" s="15">
        <v>3</v>
      </c>
      <c r="C355" s="15">
        <v>84</v>
      </c>
      <c r="D355" s="15">
        <v>84</v>
      </c>
      <c r="E355" s="15">
        <v>83</v>
      </c>
      <c r="F355" s="15">
        <v>82</v>
      </c>
      <c r="G355" s="15">
        <v>82</v>
      </c>
      <c r="H355" s="15">
        <v>80</v>
      </c>
      <c r="I355" s="15">
        <v>85</v>
      </c>
      <c r="J355" s="15">
        <v>86</v>
      </c>
      <c r="K355" s="15">
        <v>84</v>
      </c>
      <c r="L355" s="15">
        <v>51</v>
      </c>
      <c r="M355" s="15">
        <v>50</v>
      </c>
      <c r="N355" s="15">
        <v>50</v>
      </c>
      <c r="O355" s="15">
        <v>55</v>
      </c>
      <c r="P355" s="15">
        <v>54</v>
      </c>
      <c r="Q355" s="15">
        <v>54</v>
      </c>
      <c r="R355" s="15">
        <v>47</v>
      </c>
      <c r="S355" s="15">
        <v>49</v>
      </c>
      <c r="T355" s="15">
        <v>47</v>
      </c>
      <c r="U355" s="15"/>
      <c r="V355" s="15"/>
      <c r="W355" s="15"/>
      <c r="X355" s="15"/>
      <c r="Y355" s="15"/>
      <c r="Z355" s="15"/>
      <c r="AA355" s="15"/>
      <c r="AB355" s="15"/>
      <c r="AC355" s="15"/>
      <c r="AD355" s="5">
        <f t="shared" ref="AD355:AL394" si="35">(C355-L355)/C355*100</f>
        <v>39.285714285714285</v>
      </c>
      <c r="AE355" s="5">
        <f t="shared" si="33"/>
        <v>40.476190476190474</v>
      </c>
      <c r="AF355" s="5">
        <f t="shared" si="33"/>
        <v>39.75903614457831</v>
      </c>
      <c r="AG355" s="5">
        <f t="shared" si="33"/>
        <v>32.926829268292686</v>
      </c>
      <c r="AH355" s="5">
        <f t="shared" si="33"/>
        <v>34.146341463414636</v>
      </c>
      <c r="AI355" s="5">
        <f t="shared" si="33"/>
        <v>32.5</v>
      </c>
      <c r="AJ355" s="5">
        <f t="shared" si="33"/>
        <v>44.705882352941181</v>
      </c>
      <c r="AK355" s="5">
        <f t="shared" si="33"/>
        <v>43.02325581395349</v>
      </c>
      <c r="AL355" s="5">
        <f t="shared" si="33"/>
        <v>44.047619047619044</v>
      </c>
      <c r="AM355" s="5"/>
      <c r="AN355" s="5"/>
      <c r="AO355" s="5"/>
      <c r="AP355" s="5"/>
      <c r="AQ355" s="5"/>
      <c r="AR355" s="5"/>
      <c r="AS355" s="5"/>
      <c r="AT355" s="5"/>
      <c r="AU355" s="5"/>
      <c r="AV355" s="5">
        <f>_xlfn.VAR.S(AD355:AL356)</f>
        <v>21.828275886042427</v>
      </c>
      <c r="AW355" s="5"/>
      <c r="AX355" s="5">
        <f>AV355/$AV$4</f>
        <v>0.70846037202301038</v>
      </c>
      <c r="AY355" s="5"/>
      <c r="AZ355" s="35">
        <f>_xlfn.T.TEST($AD$4:$AL$4,AD355:AL356,2,3)</f>
        <v>2.1875120982369252E-7</v>
      </c>
      <c r="BA355" s="5"/>
      <c r="BB355" s="5">
        <f>AVERAGE(AD355:AL356)</f>
        <v>41.96757352211992</v>
      </c>
      <c r="BC355" s="5"/>
      <c r="BD355" s="16">
        <f>($BB$4-BB355)/$BB$4</f>
        <v>-0.9310799359923827</v>
      </c>
      <c r="BE355" s="26">
        <f>($BC$4-BC357)/$BC$4</f>
        <v>-1.3572452602201754</v>
      </c>
    </row>
    <row r="356" spans="1:57" x14ac:dyDescent="0.3">
      <c r="A356" s="27"/>
      <c r="B356" s="15">
        <v>5</v>
      </c>
      <c r="C356" s="15">
        <v>88</v>
      </c>
      <c r="D356" s="15">
        <v>88</v>
      </c>
      <c r="E356" s="15">
        <v>88</v>
      </c>
      <c r="F356" s="15">
        <v>88</v>
      </c>
      <c r="G356" s="15">
        <v>88</v>
      </c>
      <c r="H356" s="15">
        <v>88</v>
      </c>
      <c r="I356" s="15">
        <v>88</v>
      </c>
      <c r="J356" s="15">
        <v>88</v>
      </c>
      <c r="K356" s="15">
        <v>88</v>
      </c>
      <c r="L356" s="15">
        <v>47</v>
      </c>
      <c r="M356" s="15">
        <v>47</v>
      </c>
      <c r="N356" s="15">
        <v>47</v>
      </c>
      <c r="O356" s="15">
        <v>48</v>
      </c>
      <c r="P356" s="15">
        <v>47</v>
      </c>
      <c r="Q356" s="15">
        <v>48</v>
      </c>
      <c r="R356" s="15">
        <v>51</v>
      </c>
      <c r="S356" s="15">
        <v>50</v>
      </c>
      <c r="T356" s="15">
        <v>51</v>
      </c>
      <c r="U356" s="15"/>
      <c r="V356" s="15"/>
      <c r="W356" s="15"/>
      <c r="X356" s="15"/>
      <c r="Y356" s="15"/>
      <c r="Z356" s="15"/>
      <c r="AA356" s="15"/>
      <c r="AB356" s="15"/>
      <c r="AC356" s="15"/>
      <c r="AD356" s="5">
        <f t="shared" si="35"/>
        <v>46.590909090909086</v>
      </c>
      <c r="AE356" s="5">
        <f t="shared" si="33"/>
        <v>46.590909090909086</v>
      </c>
      <c r="AF356" s="5">
        <f t="shared" si="33"/>
        <v>46.590909090909086</v>
      </c>
      <c r="AG356" s="5">
        <f t="shared" si="33"/>
        <v>45.454545454545453</v>
      </c>
      <c r="AH356" s="5">
        <f t="shared" si="33"/>
        <v>46.590909090909086</v>
      </c>
      <c r="AI356" s="5">
        <f t="shared" si="33"/>
        <v>45.454545454545453</v>
      </c>
      <c r="AJ356" s="5">
        <f t="shared" si="33"/>
        <v>42.045454545454547</v>
      </c>
      <c r="AK356" s="5">
        <f t="shared" si="33"/>
        <v>43.18181818181818</v>
      </c>
      <c r="AL356" s="5">
        <f t="shared" si="33"/>
        <v>42.045454545454547</v>
      </c>
      <c r="AM356" s="5"/>
      <c r="AN356" s="5"/>
      <c r="AO356" s="5"/>
      <c r="AP356" s="5"/>
      <c r="AQ356" s="5"/>
      <c r="AR356" s="5"/>
      <c r="AS356" s="5"/>
      <c r="AT356" s="5"/>
      <c r="AU356" s="5"/>
      <c r="AV356" s="5"/>
      <c r="AW356" s="5"/>
      <c r="AX356" s="5"/>
      <c r="AY356" s="5"/>
      <c r="AZ356" s="5"/>
      <c r="BA356" s="5"/>
      <c r="BB356" s="5"/>
      <c r="BC356" s="5"/>
      <c r="BD356" s="5"/>
      <c r="BE356" s="26"/>
    </row>
    <row r="357" spans="1:57" x14ac:dyDescent="0.3">
      <c r="A357" s="27" t="s">
        <v>127</v>
      </c>
      <c r="B357" s="15">
        <v>11</v>
      </c>
      <c r="C357" s="15">
        <v>86</v>
      </c>
      <c r="D357" s="15">
        <v>86</v>
      </c>
      <c r="E357" s="15">
        <v>86</v>
      </c>
      <c r="F357" s="15">
        <v>86</v>
      </c>
      <c r="G357" s="15">
        <v>86</v>
      </c>
      <c r="H357" s="15">
        <v>86</v>
      </c>
      <c r="I357" s="15">
        <v>86</v>
      </c>
      <c r="J357" s="15">
        <v>86</v>
      </c>
      <c r="K357" s="15">
        <v>86</v>
      </c>
      <c r="L357" s="15">
        <v>47</v>
      </c>
      <c r="M357" s="15">
        <v>48</v>
      </c>
      <c r="N357" s="15">
        <v>48</v>
      </c>
      <c r="O357" s="15">
        <v>46</v>
      </c>
      <c r="P357" s="15">
        <v>48</v>
      </c>
      <c r="Q357" s="15">
        <v>47</v>
      </c>
      <c r="R357" s="15">
        <v>50</v>
      </c>
      <c r="S357" s="15">
        <v>47</v>
      </c>
      <c r="T357" s="15">
        <v>48</v>
      </c>
      <c r="U357" s="15">
        <v>35</v>
      </c>
      <c r="V357" s="15">
        <v>38</v>
      </c>
      <c r="W357" s="15">
        <v>37</v>
      </c>
      <c r="X357" s="15">
        <v>41</v>
      </c>
      <c r="Y357" s="15">
        <v>39</v>
      </c>
      <c r="Z357" s="15">
        <v>40</v>
      </c>
      <c r="AA357" s="15">
        <v>37</v>
      </c>
      <c r="AB357" s="15">
        <v>35</v>
      </c>
      <c r="AC357" s="15">
        <v>36</v>
      </c>
      <c r="AD357" s="5">
        <f t="shared" si="35"/>
        <v>45.348837209302324</v>
      </c>
      <c r="AE357" s="5">
        <f t="shared" si="33"/>
        <v>44.186046511627907</v>
      </c>
      <c r="AF357" s="5">
        <f t="shared" si="33"/>
        <v>44.186046511627907</v>
      </c>
      <c r="AG357" s="5">
        <f t="shared" si="33"/>
        <v>46.511627906976742</v>
      </c>
      <c r="AH357" s="5">
        <f t="shared" si="33"/>
        <v>44.186046511627907</v>
      </c>
      <c r="AI357" s="5">
        <f t="shared" si="33"/>
        <v>45.348837209302324</v>
      </c>
      <c r="AJ357" s="5">
        <f t="shared" si="33"/>
        <v>41.860465116279073</v>
      </c>
      <c r="AK357" s="5">
        <f t="shared" si="33"/>
        <v>45.348837209302324</v>
      </c>
      <c r="AL357" s="5">
        <f t="shared" si="33"/>
        <v>44.186046511627907</v>
      </c>
      <c r="AM357" s="5">
        <f>(C357-U357)/C357*100</f>
        <v>59.302325581395351</v>
      </c>
      <c r="AN357" s="5">
        <f t="shared" ref="AN357:AU358" si="36">(D357-V357)/D357*100</f>
        <v>55.813953488372093</v>
      </c>
      <c r="AO357" s="5">
        <f t="shared" si="36"/>
        <v>56.97674418604651</v>
      </c>
      <c r="AP357" s="5">
        <f t="shared" si="36"/>
        <v>52.325581395348841</v>
      </c>
      <c r="AQ357" s="5">
        <f t="shared" si="36"/>
        <v>54.651162790697668</v>
      </c>
      <c r="AR357" s="5">
        <f t="shared" si="36"/>
        <v>53.488372093023251</v>
      </c>
      <c r="AS357" s="5">
        <f t="shared" si="36"/>
        <v>56.97674418604651</v>
      </c>
      <c r="AT357" s="5">
        <f t="shared" si="36"/>
        <v>59.302325581395351</v>
      </c>
      <c r="AU357" s="5">
        <f t="shared" si="36"/>
        <v>58.139534883720934</v>
      </c>
      <c r="AV357" s="5">
        <f>_xlfn.VAR.S(AD357:AL358)</f>
        <v>1.9485890624502857</v>
      </c>
      <c r="AW357" s="5">
        <f>_xlfn.VAR.S(AM357:AU358)</f>
        <v>15.747780994496232</v>
      </c>
      <c r="AX357" s="17">
        <f>AV357/$AV$4</f>
        <v>6.3243571746599794E-2</v>
      </c>
      <c r="AY357" s="17">
        <f>AW357/$AW$4</f>
        <v>0.34766312057160798</v>
      </c>
      <c r="AZ357" s="35">
        <f>_xlfn.T.TEST($AD$4:$AL$4,AD357:AL358,2,2)</f>
        <v>1.1762588357210611E-14</v>
      </c>
      <c r="BA357" s="5">
        <f>_xlfn.T.TEST($AM$4:$AU$4,AM357:AU358,2,2)</f>
        <v>4.2799928464759098E-14</v>
      </c>
      <c r="BB357" s="5">
        <f>AVERAGE(AD357:AL358)</f>
        <v>43.604651162790702</v>
      </c>
      <c r="BC357" s="5">
        <f>AVERAGE(AM357:AU358)</f>
        <v>53.875968992248062</v>
      </c>
      <c r="BD357" s="16">
        <f>($BB$4-BB357)/$BB$4</f>
        <v>-1.006407802729659</v>
      </c>
      <c r="BE357" s="26">
        <f>($BC$4-BC357)/$BC$4</f>
        <v>-1.3572452602201754</v>
      </c>
    </row>
    <row r="358" spans="1:57" x14ac:dyDescent="0.3">
      <c r="A358" s="27"/>
      <c r="B358" s="15">
        <v>12</v>
      </c>
      <c r="C358" s="15">
        <v>86</v>
      </c>
      <c r="D358" s="15">
        <v>86</v>
      </c>
      <c r="E358" s="15">
        <v>86</v>
      </c>
      <c r="F358" s="15">
        <v>86</v>
      </c>
      <c r="G358" s="15">
        <v>86</v>
      </c>
      <c r="H358" s="15">
        <v>86</v>
      </c>
      <c r="I358" s="15">
        <v>86</v>
      </c>
      <c r="J358" s="15">
        <v>86</v>
      </c>
      <c r="K358" s="15">
        <v>86</v>
      </c>
      <c r="L358" s="15">
        <v>50</v>
      </c>
      <c r="M358" s="15">
        <v>49</v>
      </c>
      <c r="N358" s="15">
        <v>50</v>
      </c>
      <c r="O358" s="15">
        <v>49</v>
      </c>
      <c r="P358" s="15">
        <v>49</v>
      </c>
      <c r="Q358" s="15">
        <v>49</v>
      </c>
      <c r="R358" s="15">
        <v>49</v>
      </c>
      <c r="S358" s="15">
        <v>50</v>
      </c>
      <c r="T358" s="15">
        <v>49</v>
      </c>
      <c r="U358" s="15">
        <v>40</v>
      </c>
      <c r="V358" s="15">
        <v>39</v>
      </c>
      <c r="W358" s="15">
        <v>41</v>
      </c>
      <c r="X358" s="15">
        <v>48</v>
      </c>
      <c r="Y358" s="15">
        <v>45</v>
      </c>
      <c r="Z358" s="15">
        <v>44</v>
      </c>
      <c r="AA358" s="15">
        <v>41</v>
      </c>
      <c r="AB358" s="15">
        <v>39</v>
      </c>
      <c r="AC358" s="15">
        <v>39</v>
      </c>
      <c r="AD358" s="5">
        <f t="shared" si="35"/>
        <v>41.860465116279073</v>
      </c>
      <c r="AE358" s="5">
        <f t="shared" si="33"/>
        <v>43.02325581395349</v>
      </c>
      <c r="AF358" s="5">
        <f t="shared" si="33"/>
        <v>41.860465116279073</v>
      </c>
      <c r="AG358" s="5">
        <f t="shared" si="33"/>
        <v>43.02325581395349</v>
      </c>
      <c r="AH358" s="5">
        <f t="shared" si="33"/>
        <v>43.02325581395349</v>
      </c>
      <c r="AI358" s="5">
        <f t="shared" si="33"/>
        <v>43.02325581395349</v>
      </c>
      <c r="AJ358" s="5">
        <f t="shared" si="33"/>
        <v>43.02325581395349</v>
      </c>
      <c r="AK358" s="5">
        <f t="shared" si="33"/>
        <v>41.860465116279073</v>
      </c>
      <c r="AL358" s="5">
        <f t="shared" si="33"/>
        <v>43.02325581395349</v>
      </c>
      <c r="AM358" s="5">
        <f>(C358-U358)/C358*100</f>
        <v>53.488372093023251</v>
      </c>
      <c r="AN358" s="5">
        <f t="shared" si="36"/>
        <v>54.651162790697668</v>
      </c>
      <c r="AO358" s="5">
        <f t="shared" si="36"/>
        <v>52.325581395348841</v>
      </c>
      <c r="AP358" s="5">
        <f t="shared" si="36"/>
        <v>44.186046511627907</v>
      </c>
      <c r="AQ358" s="5">
        <f t="shared" si="36"/>
        <v>47.674418604651166</v>
      </c>
      <c r="AR358" s="5">
        <f t="shared" si="36"/>
        <v>48.837209302325576</v>
      </c>
      <c r="AS358" s="5">
        <f t="shared" si="36"/>
        <v>52.325581395348841</v>
      </c>
      <c r="AT358" s="5">
        <f t="shared" si="36"/>
        <v>54.651162790697668</v>
      </c>
      <c r="AU358" s="5">
        <f t="shared" si="36"/>
        <v>54.651162790697668</v>
      </c>
      <c r="AV358" s="5"/>
      <c r="AW358" s="5"/>
      <c r="AX358" s="5"/>
      <c r="AY358" s="5"/>
      <c r="AZ358" s="5"/>
      <c r="BA358" s="5"/>
      <c r="BB358" s="5"/>
      <c r="BC358" s="5"/>
      <c r="BD358" s="5"/>
      <c r="BE358" s="26"/>
    </row>
    <row r="359" spans="1:57" x14ac:dyDescent="0.3">
      <c r="A359" s="27" t="s">
        <v>126</v>
      </c>
      <c r="B359" s="15">
        <v>10</v>
      </c>
      <c r="C359" s="15">
        <v>86</v>
      </c>
      <c r="D359" s="15">
        <v>86</v>
      </c>
      <c r="E359" s="15">
        <v>82</v>
      </c>
      <c r="F359" s="15">
        <v>84</v>
      </c>
      <c r="G359" s="15">
        <v>83</v>
      </c>
      <c r="H359" s="15">
        <v>84</v>
      </c>
      <c r="I359" s="15">
        <v>83</v>
      </c>
      <c r="J359" s="15">
        <v>86</v>
      </c>
      <c r="K359" s="15">
        <v>86</v>
      </c>
      <c r="L359" s="15">
        <v>60</v>
      </c>
      <c r="M359" s="15">
        <v>65</v>
      </c>
      <c r="N359" s="15">
        <v>64</v>
      </c>
      <c r="O359" s="15">
        <v>66</v>
      </c>
      <c r="P359" s="15">
        <v>65</v>
      </c>
      <c r="Q359" s="15">
        <v>63</v>
      </c>
      <c r="R359" s="15">
        <v>61</v>
      </c>
      <c r="S359" s="15">
        <v>58</v>
      </c>
      <c r="T359" s="15">
        <v>59</v>
      </c>
      <c r="U359" s="15"/>
      <c r="V359" s="15"/>
      <c r="W359" s="15"/>
      <c r="X359" s="15"/>
      <c r="Y359" s="15"/>
      <c r="Z359" s="15"/>
      <c r="AA359" s="15"/>
      <c r="AB359" s="15"/>
      <c r="AC359" s="15"/>
      <c r="AD359" s="5">
        <f t="shared" si="35"/>
        <v>30.232558139534881</v>
      </c>
      <c r="AE359" s="5">
        <f t="shared" si="33"/>
        <v>24.418604651162788</v>
      </c>
      <c r="AF359" s="5">
        <f t="shared" si="33"/>
        <v>21.951219512195124</v>
      </c>
      <c r="AG359" s="5">
        <f t="shared" si="33"/>
        <v>21.428571428571427</v>
      </c>
      <c r="AH359" s="5">
        <f t="shared" si="33"/>
        <v>21.686746987951807</v>
      </c>
      <c r="AI359" s="5">
        <f t="shared" si="33"/>
        <v>25</v>
      </c>
      <c r="AJ359" s="5">
        <f t="shared" si="33"/>
        <v>26.506024096385545</v>
      </c>
      <c r="AK359" s="5">
        <f t="shared" si="33"/>
        <v>32.558139534883722</v>
      </c>
      <c r="AL359" s="5">
        <f t="shared" si="33"/>
        <v>31.395348837209301</v>
      </c>
      <c r="AM359" s="5"/>
      <c r="AN359" s="5"/>
      <c r="AO359" s="5"/>
      <c r="AP359" s="5"/>
      <c r="AQ359" s="5"/>
      <c r="AR359" s="5"/>
      <c r="AS359" s="5"/>
      <c r="AT359" s="5"/>
      <c r="AU359" s="5"/>
      <c r="AV359" s="5">
        <f>_xlfn.VAR.S(AD359:AL360)</f>
        <v>23.343801335563246</v>
      </c>
      <c r="AW359" s="5"/>
      <c r="AX359" s="5">
        <f>AV359/$AV$4</f>
        <v>0.7576483944478325</v>
      </c>
      <c r="AY359" s="5"/>
      <c r="AZ359" s="5">
        <f>_xlfn.T.TEST($AD$4:$AL$4,AD359:AL360,2,3)</f>
        <v>1.4895970002497818E-2</v>
      </c>
      <c r="BA359" s="5"/>
      <c r="BB359" s="5">
        <f>AVERAGE(AD359:AL360)</f>
        <v>27.747287468603876</v>
      </c>
      <c r="BC359" s="5"/>
      <c r="BD359" s="5">
        <f>($BB$4-BB359)/$BB$4</f>
        <v>-0.27675311227112376</v>
      </c>
      <c r="BE359" s="26"/>
    </row>
    <row r="360" spans="1:57" x14ac:dyDescent="0.3">
      <c r="A360" s="27"/>
      <c r="B360" s="15">
        <v>14</v>
      </c>
      <c r="C360" s="15">
        <v>81</v>
      </c>
      <c r="D360" s="15">
        <v>82</v>
      </c>
      <c r="E360" s="15">
        <v>83</v>
      </c>
      <c r="F360" s="15">
        <v>80</v>
      </c>
      <c r="G360" s="15">
        <v>81</v>
      </c>
      <c r="H360" s="15">
        <v>82</v>
      </c>
      <c r="I360" s="15">
        <v>82</v>
      </c>
      <c r="J360" s="15">
        <v>82</v>
      </c>
      <c r="K360" s="15">
        <v>82</v>
      </c>
      <c r="L360" s="15">
        <v>59</v>
      </c>
      <c r="M360" s="15">
        <v>59</v>
      </c>
      <c r="N360" s="15">
        <v>57</v>
      </c>
      <c r="O360" s="15">
        <v>62</v>
      </c>
      <c r="P360" s="15">
        <v>57</v>
      </c>
      <c r="Q360" s="15">
        <v>62</v>
      </c>
      <c r="R360" s="15">
        <v>50</v>
      </c>
      <c r="S360" s="15">
        <v>59</v>
      </c>
      <c r="T360" s="15">
        <v>54</v>
      </c>
      <c r="U360" s="15"/>
      <c r="V360" s="15"/>
      <c r="W360" s="15"/>
      <c r="X360" s="15"/>
      <c r="Y360" s="15"/>
      <c r="Z360" s="15"/>
      <c r="AA360" s="15"/>
      <c r="AB360" s="15"/>
      <c r="AC360" s="15"/>
      <c r="AD360" s="5">
        <f t="shared" si="35"/>
        <v>27.160493827160494</v>
      </c>
      <c r="AE360" s="5">
        <f t="shared" si="33"/>
        <v>28.04878048780488</v>
      </c>
      <c r="AF360" s="5">
        <f t="shared" si="33"/>
        <v>31.325301204819279</v>
      </c>
      <c r="AG360" s="5">
        <f t="shared" si="33"/>
        <v>22.5</v>
      </c>
      <c r="AH360" s="5">
        <f t="shared" si="33"/>
        <v>29.629629629629626</v>
      </c>
      <c r="AI360" s="5">
        <f t="shared" si="33"/>
        <v>24.390243902439025</v>
      </c>
      <c r="AJ360" s="5">
        <f t="shared" si="33"/>
        <v>39.024390243902438</v>
      </c>
      <c r="AK360" s="5">
        <f t="shared" si="33"/>
        <v>28.04878048780488</v>
      </c>
      <c r="AL360" s="5">
        <f t="shared" si="33"/>
        <v>34.146341463414636</v>
      </c>
      <c r="AM360" s="5"/>
      <c r="AN360" s="5"/>
      <c r="AO360" s="5"/>
      <c r="AP360" s="5"/>
      <c r="AQ360" s="5"/>
      <c r="AR360" s="5"/>
      <c r="AS360" s="5"/>
      <c r="AT360" s="5"/>
      <c r="AU360" s="5"/>
      <c r="AV360" s="5"/>
      <c r="AW360" s="5"/>
      <c r="AX360" s="5"/>
      <c r="AY360" s="5"/>
      <c r="AZ360" s="5"/>
      <c r="BA360" s="5"/>
      <c r="BB360" s="5"/>
      <c r="BC360" s="5"/>
      <c r="BD360" s="5"/>
      <c r="BE360" s="26"/>
    </row>
    <row r="361" spans="1:57" x14ac:dyDescent="0.3">
      <c r="A361" s="27" t="s">
        <v>147</v>
      </c>
      <c r="B361" s="15">
        <v>8</v>
      </c>
      <c r="C361" s="15">
        <v>58</v>
      </c>
      <c r="D361" s="15">
        <v>58</v>
      </c>
      <c r="E361" s="15">
        <v>59</v>
      </c>
      <c r="F361" s="15">
        <v>57</v>
      </c>
      <c r="G361" s="15">
        <v>57</v>
      </c>
      <c r="H361" s="15">
        <v>57</v>
      </c>
      <c r="I361" s="15">
        <v>59</v>
      </c>
      <c r="J361" s="15">
        <v>59</v>
      </c>
      <c r="K361" s="15">
        <v>60</v>
      </c>
      <c r="L361" s="15">
        <v>23</v>
      </c>
      <c r="M361" s="15">
        <v>23</v>
      </c>
      <c r="N361" s="15">
        <v>23</v>
      </c>
      <c r="O361" s="15">
        <v>21</v>
      </c>
      <c r="P361" s="15">
        <v>21</v>
      </c>
      <c r="Q361" s="15">
        <v>21</v>
      </c>
      <c r="R361" s="15">
        <v>23</v>
      </c>
      <c r="S361" s="15">
        <v>23</v>
      </c>
      <c r="T361" s="15">
        <v>23</v>
      </c>
      <c r="U361" s="15"/>
      <c r="V361" s="15"/>
      <c r="W361" s="15"/>
      <c r="X361" s="15"/>
      <c r="Y361" s="15"/>
      <c r="Z361" s="15"/>
      <c r="AA361" s="15"/>
      <c r="AB361" s="15"/>
      <c r="AC361" s="15"/>
      <c r="AD361" s="5">
        <f t="shared" si="35"/>
        <v>60.344827586206897</v>
      </c>
      <c r="AE361" s="5">
        <f t="shared" si="33"/>
        <v>60.344827586206897</v>
      </c>
      <c r="AF361" s="5">
        <f t="shared" si="33"/>
        <v>61.016949152542374</v>
      </c>
      <c r="AG361" s="5">
        <f t="shared" si="33"/>
        <v>63.157894736842103</v>
      </c>
      <c r="AH361" s="5">
        <f t="shared" si="33"/>
        <v>63.157894736842103</v>
      </c>
      <c r="AI361" s="5">
        <f t="shared" si="33"/>
        <v>63.157894736842103</v>
      </c>
      <c r="AJ361" s="5">
        <f t="shared" si="33"/>
        <v>61.016949152542374</v>
      </c>
      <c r="AK361" s="5">
        <f t="shared" si="33"/>
        <v>61.016949152542374</v>
      </c>
      <c r="AL361" s="5">
        <f t="shared" si="33"/>
        <v>61.666666666666671</v>
      </c>
      <c r="AM361" s="5"/>
      <c r="AN361" s="5"/>
      <c r="AO361" s="5"/>
      <c r="AP361" s="5"/>
      <c r="AQ361" s="5"/>
      <c r="AR361" s="5"/>
      <c r="AS361" s="5"/>
      <c r="AT361" s="5"/>
      <c r="AU361" s="5"/>
      <c r="AV361" s="5">
        <f>_xlfn.VAR.S(AD361:AL362)</f>
        <v>2.4875018932544326</v>
      </c>
      <c r="AW361" s="5"/>
      <c r="AX361" s="17">
        <f>AV361/$AV$4</f>
        <v>8.0734572254047635E-2</v>
      </c>
      <c r="AY361" s="5"/>
      <c r="AZ361" s="35">
        <f>_xlfn.T.TEST($AD$4:$AL$4,AD361:AL362,2,2)</f>
        <v>8.1723663659117411E-21</v>
      </c>
      <c r="BA361" s="5"/>
      <c r="BB361" s="5">
        <f>AVERAGE(AD361:AL362)</f>
        <v>62.151494962485764</v>
      </c>
      <c r="BC361" s="5"/>
      <c r="BD361" s="16">
        <f>($BB$4-BB361)/$BB$4</f>
        <v>-1.8598152059167543</v>
      </c>
      <c r="BE361" s="26"/>
    </row>
    <row r="362" spans="1:57" x14ac:dyDescent="0.3">
      <c r="A362" s="27"/>
      <c r="B362" s="15">
        <v>3</v>
      </c>
      <c r="C362" s="15">
        <v>57</v>
      </c>
      <c r="D362" s="15">
        <v>56</v>
      </c>
      <c r="E362" s="15">
        <v>59</v>
      </c>
      <c r="F362" s="15">
        <v>56</v>
      </c>
      <c r="G362" s="15">
        <v>56</v>
      </c>
      <c r="H362" s="15">
        <v>56</v>
      </c>
      <c r="I362" s="15">
        <v>56</v>
      </c>
      <c r="J362" s="15">
        <v>56</v>
      </c>
      <c r="K362" s="15">
        <v>57</v>
      </c>
      <c r="L362" s="15">
        <v>21</v>
      </c>
      <c r="M362" s="15">
        <v>20</v>
      </c>
      <c r="N362" s="15">
        <v>20</v>
      </c>
      <c r="O362" s="15">
        <v>22</v>
      </c>
      <c r="P362" s="15">
        <v>22</v>
      </c>
      <c r="Q362" s="15">
        <v>22</v>
      </c>
      <c r="R362" s="15">
        <v>21</v>
      </c>
      <c r="S362" s="15">
        <v>21</v>
      </c>
      <c r="T362" s="15">
        <v>21</v>
      </c>
      <c r="U362" s="15"/>
      <c r="V362" s="15"/>
      <c r="W362" s="15"/>
      <c r="X362" s="15"/>
      <c r="Y362" s="15"/>
      <c r="Z362" s="15"/>
      <c r="AA362" s="15"/>
      <c r="AB362" s="15"/>
      <c r="AC362" s="15"/>
      <c r="AD362" s="5">
        <f t="shared" si="35"/>
        <v>63.157894736842103</v>
      </c>
      <c r="AE362" s="5">
        <f t="shared" si="33"/>
        <v>64.285714285714292</v>
      </c>
      <c r="AF362" s="5">
        <f t="shared" si="33"/>
        <v>66.101694915254242</v>
      </c>
      <c r="AG362" s="5">
        <f t="shared" si="33"/>
        <v>60.714285714285708</v>
      </c>
      <c r="AH362" s="5">
        <f t="shared" si="33"/>
        <v>60.714285714285708</v>
      </c>
      <c r="AI362" s="5">
        <f t="shared" si="33"/>
        <v>60.714285714285708</v>
      </c>
      <c r="AJ362" s="5">
        <f t="shared" si="33"/>
        <v>62.5</v>
      </c>
      <c r="AK362" s="5">
        <f t="shared" si="33"/>
        <v>62.5</v>
      </c>
      <c r="AL362" s="5">
        <f t="shared" si="33"/>
        <v>63.157894736842103</v>
      </c>
      <c r="AM362" s="5"/>
      <c r="AN362" s="5"/>
      <c r="AO362" s="5"/>
      <c r="AP362" s="5"/>
      <c r="AQ362" s="5"/>
      <c r="AR362" s="5"/>
      <c r="AS362" s="5"/>
      <c r="AT362" s="5"/>
      <c r="AU362" s="5"/>
      <c r="AV362" s="5"/>
      <c r="AW362" s="5"/>
      <c r="AX362" s="5"/>
      <c r="AY362" s="5"/>
      <c r="AZ362" s="5"/>
      <c r="BA362" s="5"/>
      <c r="BB362" s="5"/>
      <c r="BC362" s="5"/>
      <c r="BD362" s="5"/>
      <c r="BE362" s="26"/>
    </row>
    <row r="363" spans="1:57" x14ac:dyDescent="0.3">
      <c r="A363" s="27" t="s">
        <v>141</v>
      </c>
      <c r="B363" s="15">
        <v>16</v>
      </c>
      <c r="C363" s="15">
        <v>81</v>
      </c>
      <c r="D363" s="15">
        <v>82</v>
      </c>
      <c r="E363" s="15">
        <v>82</v>
      </c>
      <c r="F363" s="15">
        <v>82</v>
      </c>
      <c r="G363" s="15">
        <v>82</v>
      </c>
      <c r="H363" s="15">
        <v>84</v>
      </c>
      <c r="I363" s="15">
        <v>82</v>
      </c>
      <c r="J363" s="15">
        <v>83</v>
      </c>
      <c r="K363" s="15">
        <v>83</v>
      </c>
      <c r="L363" s="15">
        <v>59</v>
      </c>
      <c r="M363" s="15">
        <v>60</v>
      </c>
      <c r="N363" s="15">
        <v>59</v>
      </c>
      <c r="O363" s="15">
        <v>57</v>
      </c>
      <c r="P363" s="15">
        <v>58</v>
      </c>
      <c r="Q363" s="15">
        <v>55</v>
      </c>
      <c r="R363" s="15">
        <v>61</v>
      </c>
      <c r="S363" s="15">
        <v>62</v>
      </c>
      <c r="T363" s="15">
        <v>60</v>
      </c>
      <c r="U363" s="15"/>
      <c r="V363" s="15"/>
      <c r="W363" s="15"/>
      <c r="X363" s="15"/>
      <c r="Y363" s="15"/>
      <c r="Z363" s="15"/>
      <c r="AA363" s="15"/>
      <c r="AB363" s="15"/>
      <c r="AC363" s="15"/>
      <c r="AD363" s="5">
        <f t="shared" si="35"/>
        <v>27.160493827160494</v>
      </c>
      <c r="AE363" s="5">
        <f t="shared" si="33"/>
        <v>26.829268292682929</v>
      </c>
      <c r="AF363" s="5">
        <f t="shared" si="33"/>
        <v>28.04878048780488</v>
      </c>
      <c r="AG363" s="5">
        <f t="shared" si="33"/>
        <v>30.487804878048781</v>
      </c>
      <c r="AH363" s="5">
        <f t="shared" si="33"/>
        <v>29.268292682926827</v>
      </c>
      <c r="AI363" s="5">
        <f t="shared" si="33"/>
        <v>34.523809523809526</v>
      </c>
      <c r="AJ363" s="5">
        <f t="shared" si="33"/>
        <v>25.609756097560975</v>
      </c>
      <c r="AK363" s="5">
        <f t="shared" si="33"/>
        <v>25.301204819277107</v>
      </c>
      <c r="AL363" s="5">
        <f t="shared" si="33"/>
        <v>27.710843373493976</v>
      </c>
      <c r="AM363" s="5"/>
      <c r="AN363" s="5"/>
      <c r="AO363" s="5"/>
      <c r="AP363" s="5"/>
      <c r="AQ363" s="5"/>
      <c r="AR363" s="5"/>
      <c r="AS363" s="5"/>
      <c r="AT363" s="5"/>
      <c r="AU363" s="5"/>
      <c r="AV363" s="5">
        <f>_xlfn.VAR.S(AD363:AL364)</f>
        <v>57.669282505616565</v>
      </c>
      <c r="AW363" s="5"/>
      <c r="AX363" s="5">
        <f>AV363/$AV$4</f>
        <v>1.8717191202606089</v>
      </c>
      <c r="AY363" s="5"/>
      <c r="AZ363" s="35">
        <f>_xlfn.T.TEST($AD$4:$AL$4,AD363:AL364,2,3)</f>
        <v>0.92311224059914454</v>
      </c>
      <c r="BA363" s="5"/>
      <c r="BB363" s="5">
        <f>AVERAGE(AD363:AL364)</f>
        <v>21.984127481648013</v>
      </c>
      <c r="BC363" s="5"/>
      <c r="BD363" s="16">
        <f>($BB$4-BB363)/$BB$4</f>
        <v>-1.1569264726096082E-2</v>
      </c>
      <c r="BE363" s="26"/>
    </row>
    <row r="364" spans="1:57" x14ac:dyDescent="0.3">
      <c r="A364" s="27"/>
      <c r="B364" s="15">
        <v>19</v>
      </c>
      <c r="C364" s="15">
        <v>85</v>
      </c>
      <c r="D364" s="15">
        <v>85</v>
      </c>
      <c r="E364" s="15">
        <v>85</v>
      </c>
      <c r="F364" s="15">
        <v>81</v>
      </c>
      <c r="G364" s="15">
        <v>82</v>
      </c>
      <c r="H364" s="15">
        <v>83</v>
      </c>
      <c r="I364" s="15">
        <v>80</v>
      </c>
      <c r="J364" s="15">
        <v>81</v>
      </c>
      <c r="K364" s="15">
        <v>82</v>
      </c>
      <c r="L364" s="15">
        <v>68</v>
      </c>
      <c r="M364" s="15">
        <v>65</v>
      </c>
      <c r="N364" s="15">
        <v>68</v>
      </c>
      <c r="O364" s="15">
        <v>74</v>
      </c>
      <c r="P364" s="15">
        <v>74</v>
      </c>
      <c r="Q364" s="15">
        <v>70</v>
      </c>
      <c r="R364" s="15">
        <v>69</v>
      </c>
      <c r="S364" s="15">
        <v>70</v>
      </c>
      <c r="T364" s="15">
        <v>69</v>
      </c>
      <c r="U364" s="15"/>
      <c r="V364" s="15"/>
      <c r="W364" s="15"/>
      <c r="X364" s="15"/>
      <c r="Y364" s="15"/>
      <c r="Z364" s="15"/>
      <c r="AA364" s="15"/>
      <c r="AB364" s="15"/>
      <c r="AC364" s="15"/>
      <c r="AD364" s="5">
        <f t="shared" si="35"/>
        <v>20</v>
      </c>
      <c r="AE364" s="5">
        <f t="shared" si="33"/>
        <v>23.52941176470588</v>
      </c>
      <c r="AF364" s="5">
        <f t="shared" si="33"/>
        <v>20</v>
      </c>
      <c r="AG364" s="5">
        <f t="shared" si="33"/>
        <v>8.6419753086419746</v>
      </c>
      <c r="AH364" s="5">
        <f t="shared" si="33"/>
        <v>9.7560975609756095</v>
      </c>
      <c r="AI364" s="5">
        <f t="shared" si="33"/>
        <v>15.66265060240964</v>
      </c>
      <c r="AJ364" s="5">
        <f t="shared" si="33"/>
        <v>13.750000000000002</v>
      </c>
      <c r="AK364" s="5">
        <f t="shared" si="33"/>
        <v>13.580246913580247</v>
      </c>
      <c r="AL364" s="5">
        <f t="shared" si="33"/>
        <v>15.853658536585366</v>
      </c>
      <c r="AM364" s="5"/>
      <c r="AN364" s="5"/>
      <c r="AO364" s="5"/>
      <c r="AP364" s="5"/>
      <c r="AQ364" s="5"/>
      <c r="AR364" s="5"/>
      <c r="AS364" s="5"/>
      <c r="AT364" s="5"/>
      <c r="AU364" s="5"/>
      <c r="AV364" s="5"/>
      <c r="AW364" s="5"/>
      <c r="AX364" s="5"/>
      <c r="AY364" s="5"/>
      <c r="AZ364" s="5"/>
      <c r="BA364" s="5"/>
      <c r="BB364" s="5"/>
      <c r="BC364" s="5"/>
      <c r="BD364" s="5"/>
      <c r="BE364" s="26"/>
    </row>
    <row r="365" spans="1:57" x14ac:dyDescent="0.3">
      <c r="A365" s="27" t="s">
        <v>143</v>
      </c>
      <c r="B365" s="15">
        <v>31</v>
      </c>
      <c r="C365" s="15">
        <v>79</v>
      </c>
      <c r="D365" s="15">
        <v>80</v>
      </c>
      <c r="E365" s="15">
        <v>80</v>
      </c>
      <c r="F365" s="15">
        <v>80</v>
      </c>
      <c r="G365" s="15">
        <v>81</v>
      </c>
      <c r="H365" s="15">
        <v>80</v>
      </c>
      <c r="I365" s="15">
        <v>80</v>
      </c>
      <c r="J365" s="15">
        <v>80</v>
      </c>
      <c r="K365" s="15">
        <v>78</v>
      </c>
      <c r="L365" s="15">
        <v>55</v>
      </c>
      <c r="M365" s="15">
        <v>53</v>
      </c>
      <c r="N365" s="15">
        <v>54</v>
      </c>
      <c r="O365" s="15">
        <v>63</v>
      </c>
      <c r="P365" s="15">
        <v>65</v>
      </c>
      <c r="Q365" s="15">
        <v>65</v>
      </c>
      <c r="R365" s="15">
        <v>60</v>
      </c>
      <c r="S365" s="15">
        <v>55</v>
      </c>
      <c r="T365" s="15">
        <v>57</v>
      </c>
      <c r="U365" s="15"/>
      <c r="V365" s="15"/>
      <c r="W365" s="15"/>
      <c r="X365" s="15"/>
      <c r="Y365" s="15"/>
      <c r="Z365" s="15"/>
      <c r="AA365" s="15"/>
      <c r="AB365" s="15"/>
      <c r="AC365" s="15"/>
      <c r="AD365" s="5">
        <f t="shared" si="35"/>
        <v>30.37974683544304</v>
      </c>
      <c r="AE365" s="5">
        <f t="shared" si="33"/>
        <v>33.75</v>
      </c>
      <c r="AF365" s="5">
        <f t="shared" si="33"/>
        <v>32.5</v>
      </c>
      <c r="AG365" s="5">
        <f t="shared" si="33"/>
        <v>21.25</v>
      </c>
      <c r="AH365" s="5">
        <f t="shared" si="33"/>
        <v>19.753086419753085</v>
      </c>
      <c r="AI365" s="5">
        <f t="shared" si="33"/>
        <v>18.75</v>
      </c>
      <c r="AJ365" s="5">
        <f t="shared" si="33"/>
        <v>25</v>
      </c>
      <c r="AK365" s="5">
        <f t="shared" si="33"/>
        <v>31.25</v>
      </c>
      <c r="AL365" s="5">
        <f t="shared" si="33"/>
        <v>26.923076923076923</v>
      </c>
      <c r="AM365" s="5"/>
      <c r="AN365" s="5"/>
      <c r="AO365" s="5"/>
      <c r="AP365" s="5"/>
      <c r="AQ365" s="5"/>
      <c r="AR365" s="5"/>
      <c r="AS365" s="5"/>
      <c r="AT365" s="5"/>
      <c r="AU365" s="5"/>
      <c r="AV365" s="5">
        <f>_xlfn.VAR.S(AD365:AL366)</f>
        <v>21.143329349164773</v>
      </c>
      <c r="AW365" s="5"/>
      <c r="AX365" s="5">
        <f>AV365/$AV$4</f>
        <v>0.68622968917542448</v>
      </c>
      <c r="AY365" s="5"/>
      <c r="AZ365" s="35">
        <f>_xlfn.T.TEST($AD$4:$AL$4,AD365:AL366,2,3)</f>
        <v>5.2561481967859695E-2</v>
      </c>
      <c r="BA365" s="5"/>
      <c r="BB365" s="5">
        <f>AVERAGE(AD365:AL366)</f>
        <v>26.284108329185401</v>
      </c>
      <c r="BC365" s="5"/>
      <c r="BD365" s="16">
        <f>($BB$4-BB365)/$BB$4</f>
        <v>-0.20942694490516037</v>
      </c>
      <c r="BE365" s="26"/>
    </row>
    <row r="366" spans="1:57" x14ac:dyDescent="0.3">
      <c r="A366" s="27"/>
      <c r="B366" s="15">
        <v>26</v>
      </c>
      <c r="C366" s="15">
        <v>80</v>
      </c>
      <c r="D366" s="15">
        <v>81</v>
      </c>
      <c r="E366" s="15">
        <v>81</v>
      </c>
      <c r="F366" s="15">
        <v>82</v>
      </c>
      <c r="G366" s="15">
        <v>81</v>
      </c>
      <c r="H366" s="15">
        <v>81</v>
      </c>
      <c r="I366" s="15">
        <v>81</v>
      </c>
      <c r="J366" s="15">
        <v>80</v>
      </c>
      <c r="K366" s="15">
        <v>81</v>
      </c>
      <c r="L366" s="15">
        <v>60</v>
      </c>
      <c r="M366" s="15">
        <v>55</v>
      </c>
      <c r="N366" s="15">
        <v>60</v>
      </c>
      <c r="O366" s="15">
        <v>59</v>
      </c>
      <c r="P366" s="15">
        <v>60</v>
      </c>
      <c r="Q366" s="15">
        <v>58</v>
      </c>
      <c r="R366" s="15">
        <v>60</v>
      </c>
      <c r="S366" s="15">
        <v>63</v>
      </c>
      <c r="T366" s="15">
        <v>64</v>
      </c>
      <c r="U366" s="15"/>
      <c r="V366" s="15"/>
      <c r="W366" s="15"/>
      <c r="X366" s="15"/>
      <c r="Y366" s="15"/>
      <c r="Z366" s="15"/>
      <c r="AA366" s="15"/>
      <c r="AB366" s="15"/>
      <c r="AC366" s="15"/>
      <c r="AD366" s="5">
        <f t="shared" si="35"/>
        <v>25</v>
      </c>
      <c r="AE366" s="5">
        <f t="shared" si="33"/>
        <v>32.098765432098766</v>
      </c>
      <c r="AF366" s="5">
        <f t="shared" si="33"/>
        <v>25.925925925925924</v>
      </c>
      <c r="AG366" s="5">
        <f t="shared" si="33"/>
        <v>28.04878048780488</v>
      </c>
      <c r="AH366" s="5">
        <f t="shared" si="33"/>
        <v>25.925925925925924</v>
      </c>
      <c r="AI366" s="5">
        <f t="shared" si="33"/>
        <v>28.39506172839506</v>
      </c>
      <c r="AJ366" s="5">
        <f t="shared" si="33"/>
        <v>25.925925925925924</v>
      </c>
      <c r="AK366" s="5">
        <f t="shared" si="33"/>
        <v>21.25</v>
      </c>
      <c r="AL366" s="5">
        <f t="shared" si="33"/>
        <v>20.987654320987652</v>
      </c>
      <c r="AM366" s="5"/>
      <c r="AN366" s="5"/>
      <c r="AO366" s="5"/>
      <c r="AP366" s="5"/>
      <c r="AQ366" s="5"/>
      <c r="AR366" s="5"/>
      <c r="AS366" s="5"/>
      <c r="AT366" s="5"/>
      <c r="AU366" s="5"/>
      <c r="AV366" s="5"/>
      <c r="AW366" s="5"/>
      <c r="AX366" s="5"/>
      <c r="AY366" s="5"/>
      <c r="AZ366" s="5"/>
      <c r="BA366" s="5"/>
      <c r="BB366" s="5"/>
      <c r="BC366" s="5"/>
      <c r="BD366" s="5"/>
      <c r="BE366" s="26"/>
    </row>
    <row r="367" spans="1:57" x14ac:dyDescent="0.3">
      <c r="A367" s="27" t="s">
        <v>133</v>
      </c>
      <c r="B367" s="15">
        <v>3</v>
      </c>
      <c r="C367" s="15">
        <v>67</v>
      </c>
      <c r="D367" s="15">
        <v>67</v>
      </c>
      <c r="E367" s="15">
        <v>65</v>
      </c>
      <c r="F367" s="15">
        <v>64</v>
      </c>
      <c r="G367" s="15">
        <v>66</v>
      </c>
      <c r="H367" s="15">
        <v>65</v>
      </c>
      <c r="I367" s="15">
        <v>69</v>
      </c>
      <c r="J367" s="15">
        <v>65</v>
      </c>
      <c r="K367" s="15">
        <v>67</v>
      </c>
      <c r="L367" s="15">
        <v>61</v>
      </c>
      <c r="M367" s="15">
        <v>58</v>
      </c>
      <c r="N367" s="15">
        <v>58</v>
      </c>
      <c r="O367" s="15">
        <v>54</v>
      </c>
      <c r="P367" s="15">
        <v>55</v>
      </c>
      <c r="Q367" s="15">
        <v>57</v>
      </c>
      <c r="R367" s="15">
        <v>52</v>
      </c>
      <c r="S367" s="15">
        <v>50</v>
      </c>
      <c r="T367" s="15">
        <v>50</v>
      </c>
      <c r="U367" s="15">
        <v>22</v>
      </c>
      <c r="V367" s="15">
        <v>21</v>
      </c>
      <c r="W367" s="15">
        <v>23</v>
      </c>
      <c r="X367" s="15">
        <v>24</v>
      </c>
      <c r="Y367" s="15">
        <v>21</v>
      </c>
      <c r="Z367" s="15">
        <v>21</v>
      </c>
      <c r="AA367" s="15">
        <v>23</v>
      </c>
      <c r="AB367" s="15">
        <v>21</v>
      </c>
      <c r="AC367" s="15">
        <v>22</v>
      </c>
      <c r="AD367" s="5">
        <f t="shared" si="35"/>
        <v>8.9552238805970141</v>
      </c>
      <c r="AE367" s="5">
        <f t="shared" si="33"/>
        <v>13.432835820895523</v>
      </c>
      <c r="AF367" s="5">
        <f t="shared" si="33"/>
        <v>10.76923076923077</v>
      </c>
      <c r="AG367" s="5">
        <f t="shared" si="33"/>
        <v>15.625</v>
      </c>
      <c r="AH367" s="5">
        <f t="shared" si="33"/>
        <v>16.666666666666664</v>
      </c>
      <c r="AI367" s="5">
        <f t="shared" si="33"/>
        <v>12.307692307692308</v>
      </c>
      <c r="AJ367" s="5">
        <f t="shared" si="33"/>
        <v>24.637681159420293</v>
      </c>
      <c r="AK367" s="5">
        <f t="shared" si="33"/>
        <v>23.076923076923077</v>
      </c>
      <c r="AL367" s="5">
        <f t="shared" si="33"/>
        <v>25.373134328358208</v>
      </c>
      <c r="AM367" s="5">
        <f>(C367-U367)/C367*100</f>
        <v>67.164179104477611</v>
      </c>
      <c r="AN367" s="5">
        <f t="shared" ref="AN367:AU368" si="37">(D367-V367)/D367*100</f>
        <v>68.656716417910445</v>
      </c>
      <c r="AO367" s="5">
        <f t="shared" si="37"/>
        <v>64.615384615384613</v>
      </c>
      <c r="AP367" s="5">
        <f t="shared" si="37"/>
        <v>62.5</v>
      </c>
      <c r="AQ367" s="5">
        <f t="shared" si="37"/>
        <v>68.181818181818173</v>
      </c>
      <c r="AR367" s="5">
        <f t="shared" si="37"/>
        <v>67.692307692307693</v>
      </c>
      <c r="AS367" s="5">
        <f t="shared" si="37"/>
        <v>66.666666666666657</v>
      </c>
      <c r="AT367" s="5">
        <f t="shared" si="37"/>
        <v>67.692307692307693</v>
      </c>
      <c r="AU367" s="5">
        <f t="shared" si="37"/>
        <v>67.164179104477611</v>
      </c>
      <c r="AV367" s="5">
        <f>_xlfn.VAR.S(AD367:AL368)</f>
        <v>30.65221860225617</v>
      </c>
      <c r="AW367" s="5">
        <f>_xlfn.VAR.S(AM367:AU368)</f>
        <v>17.772515470659499</v>
      </c>
      <c r="AX367" s="5">
        <f>AV367/$AV$4</f>
        <v>0.99485100461694054</v>
      </c>
      <c r="AY367" s="17">
        <f>AW367/$AW$4</f>
        <v>0.39236310125827484</v>
      </c>
      <c r="AZ367" s="35">
        <f>_xlfn.T.TEST($AD$4:$AL$4,AD367:AL368,2,3)</f>
        <v>0.39660563755957967</v>
      </c>
      <c r="BA367" s="35">
        <f>_xlfn.T.TEST($AM$4:$AU$4,AM367:AU368,2,2)</f>
        <v>1.1418999956456131E-17</v>
      </c>
      <c r="BB367" s="5">
        <f>AVERAGE(AD367:AL368)</f>
        <v>19.760731692389356</v>
      </c>
      <c r="BC367" s="5">
        <f>AVERAGE(AM367:AU368)</f>
        <v>68.234773059884006</v>
      </c>
      <c r="BD367" s="16">
        <f>($BB$4-BB367)/$BB$4</f>
        <v>9.0737221879433505E-2</v>
      </c>
      <c r="BE367" s="28">
        <f>($BC$4-BC367)/$BC$4</f>
        <v>-1.9854886767930655</v>
      </c>
    </row>
    <row r="368" spans="1:57" x14ac:dyDescent="0.3">
      <c r="A368" s="27"/>
      <c r="B368" s="15">
        <v>9</v>
      </c>
      <c r="C368" s="15">
        <v>63</v>
      </c>
      <c r="D368" s="15">
        <v>63</v>
      </c>
      <c r="E368" s="15">
        <v>62</v>
      </c>
      <c r="F368" s="15">
        <v>62</v>
      </c>
      <c r="G368" s="15">
        <v>63</v>
      </c>
      <c r="H368" s="15">
        <v>63</v>
      </c>
      <c r="I368" s="15">
        <v>62</v>
      </c>
      <c r="J368" s="15">
        <v>63</v>
      </c>
      <c r="K368" s="15">
        <v>61</v>
      </c>
      <c r="L368" s="15">
        <v>46</v>
      </c>
      <c r="M368" s="15">
        <v>50</v>
      </c>
      <c r="N368" s="15">
        <v>50</v>
      </c>
      <c r="O368" s="15">
        <v>48</v>
      </c>
      <c r="P368" s="15">
        <v>49</v>
      </c>
      <c r="Q368" s="15">
        <v>47</v>
      </c>
      <c r="R368" s="15">
        <v>47</v>
      </c>
      <c r="S368" s="15">
        <v>48</v>
      </c>
      <c r="T368" s="15">
        <v>49</v>
      </c>
      <c r="U368" s="15">
        <v>21</v>
      </c>
      <c r="V368" s="15">
        <v>16</v>
      </c>
      <c r="W368" s="15">
        <v>14</v>
      </c>
      <c r="X368" s="15">
        <v>23</v>
      </c>
      <c r="Y368" s="15">
        <v>20</v>
      </c>
      <c r="Z368" s="15">
        <v>24</v>
      </c>
      <c r="AA368" s="15">
        <v>19</v>
      </c>
      <c r="AB368" s="15">
        <v>17</v>
      </c>
      <c r="AC368" s="15">
        <v>16</v>
      </c>
      <c r="AD368" s="5">
        <f t="shared" si="35"/>
        <v>26.984126984126984</v>
      </c>
      <c r="AE368" s="5">
        <f t="shared" si="33"/>
        <v>20.634920634920633</v>
      </c>
      <c r="AF368" s="5">
        <f t="shared" si="33"/>
        <v>19.35483870967742</v>
      </c>
      <c r="AG368" s="5">
        <f t="shared" si="33"/>
        <v>22.58064516129032</v>
      </c>
      <c r="AH368" s="5">
        <f t="shared" si="33"/>
        <v>22.222222222222221</v>
      </c>
      <c r="AI368" s="5">
        <f t="shared" si="33"/>
        <v>25.396825396825395</v>
      </c>
      <c r="AJ368" s="5">
        <f t="shared" si="33"/>
        <v>24.193548387096776</v>
      </c>
      <c r="AK368" s="5">
        <f t="shared" si="33"/>
        <v>23.809523809523807</v>
      </c>
      <c r="AL368" s="5">
        <f t="shared" si="33"/>
        <v>19.672131147540984</v>
      </c>
      <c r="AM368" s="5">
        <f>(C368-U368)/C368*100</f>
        <v>66.666666666666657</v>
      </c>
      <c r="AN368" s="5">
        <f t="shared" si="37"/>
        <v>74.603174603174608</v>
      </c>
      <c r="AO368" s="5">
        <f t="shared" si="37"/>
        <v>77.41935483870968</v>
      </c>
      <c r="AP368" s="5">
        <f t="shared" si="37"/>
        <v>62.903225806451616</v>
      </c>
      <c r="AQ368" s="5">
        <f t="shared" si="37"/>
        <v>68.253968253968253</v>
      </c>
      <c r="AR368" s="5">
        <f t="shared" si="37"/>
        <v>61.904761904761905</v>
      </c>
      <c r="AS368" s="5">
        <f t="shared" si="37"/>
        <v>69.354838709677423</v>
      </c>
      <c r="AT368" s="5">
        <f t="shared" si="37"/>
        <v>73.015873015873012</v>
      </c>
      <c r="AU368" s="5">
        <f t="shared" si="37"/>
        <v>73.770491803278688</v>
      </c>
      <c r="AV368" s="5"/>
      <c r="AW368" s="5"/>
      <c r="AX368" s="5"/>
      <c r="AY368" s="5"/>
      <c r="AZ368" s="5"/>
      <c r="BA368" s="5"/>
      <c r="BB368" s="5"/>
      <c r="BC368" s="5"/>
      <c r="BD368" s="5"/>
      <c r="BE368" s="26"/>
    </row>
    <row r="369" spans="1:57" x14ac:dyDescent="0.3">
      <c r="A369" s="27" t="s">
        <v>108</v>
      </c>
      <c r="B369" s="15">
        <v>38</v>
      </c>
      <c r="C369" s="15">
        <v>11</v>
      </c>
      <c r="D369" s="15">
        <v>10</v>
      </c>
      <c r="E369" s="15">
        <v>11</v>
      </c>
      <c r="F369" s="15">
        <v>11</v>
      </c>
      <c r="G369" s="15">
        <v>11</v>
      </c>
      <c r="H369" s="15">
        <v>10</v>
      </c>
      <c r="I369" s="15">
        <v>15</v>
      </c>
      <c r="J369" s="15">
        <v>11</v>
      </c>
      <c r="K369" s="15">
        <v>10</v>
      </c>
      <c r="L369" s="15">
        <v>11</v>
      </c>
      <c r="M369" s="15">
        <v>12</v>
      </c>
      <c r="N369" s="15">
        <v>11</v>
      </c>
      <c r="O369" s="15">
        <v>10</v>
      </c>
      <c r="P369" s="15">
        <v>10</v>
      </c>
      <c r="Q369" s="15">
        <v>11</v>
      </c>
      <c r="R369" s="15">
        <v>11</v>
      </c>
      <c r="S369" s="15">
        <v>11</v>
      </c>
      <c r="T369" s="15">
        <v>11</v>
      </c>
      <c r="U369" s="15"/>
      <c r="V369" s="15"/>
      <c r="W369" s="15"/>
      <c r="X369" s="15"/>
      <c r="Y369" s="15"/>
      <c r="Z369" s="15"/>
      <c r="AA369" s="15"/>
      <c r="AB369" s="15"/>
      <c r="AC369" s="15"/>
      <c r="AD369" s="5">
        <f t="shared" si="35"/>
        <v>0</v>
      </c>
      <c r="AE369" s="5">
        <f t="shared" si="33"/>
        <v>-20</v>
      </c>
      <c r="AF369" s="5">
        <f t="shared" si="33"/>
        <v>0</v>
      </c>
      <c r="AG369" s="5">
        <f t="shared" si="33"/>
        <v>9.0909090909090917</v>
      </c>
      <c r="AH369" s="5">
        <f t="shared" si="33"/>
        <v>9.0909090909090917</v>
      </c>
      <c r="AI369" s="5">
        <f t="shared" si="33"/>
        <v>-10</v>
      </c>
      <c r="AJ369" s="5">
        <f t="shared" si="33"/>
        <v>26.666666666666668</v>
      </c>
      <c r="AK369" s="5">
        <f t="shared" si="33"/>
        <v>0</v>
      </c>
      <c r="AL369" s="5">
        <f t="shared" si="33"/>
        <v>-10</v>
      </c>
      <c r="AM369" s="5"/>
      <c r="AN369" s="5"/>
      <c r="AO369" s="5"/>
      <c r="AP369" s="5"/>
      <c r="AQ369" s="5"/>
      <c r="AR369" s="5"/>
      <c r="AS369" s="5"/>
      <c r="AT369" s="5"/>
      <c r="AU369" s="5"/>
      <c r="AV369" s="5">
        <f>_xlfn.VAR.S(AD369:AL370)</f>
        <v>105.71460295167962</v>
      </c>
      <c r="AW369" s="5"/>
      <c r="AX369" s="5">
        <f>AV369/$AV$4</f>
        <v>3.4310821123211732</v>
      </c>
      <c r="AY369" s="5"/>
      <c r="AZ369" s="35">
        <f>_xlfn.T.TEST($AD$4:$AL$4,AD369:AL370,2,3)</f>
        <v>5.0460303386995048E-7</v>
      </c>
      <c r="BA369" s="5"/>
      <c r="BB369" s="5">
        <f>AVERAGE(AD369:AL370)</f>
        <v>1.2289562289562292</v>
      </c>
      <c r="BC369" s="5"/>
      <c r="BD369" s="16">
        <f>($BB$4-BB369)/$BB$4</f>
        <v>0.94345127638367321</v>
      </c>
      <c r="BE369" s="26"/>
    </row>
    <row r="370" spans="1:57" x14ac:dyDescent="0.3">
      <c r="A370" s="27"/>
      <c r="B370" s="15">
        <v>41</v>
      </c>
      <c r="C370" s="15">
        <v>10</v>
      </c>
      <c r="D370" s="15">
        <v>10</v>
      </c>
      <c r="E370" s="15">
        <v>10</v>
      </c>
      <c r="F370" s="15">
        <v>10</v>
      </c>
      <c r="G370" s="15">
        <v>11</v>
      </c>
      <c r="H370" s="15">
        <v>11</v>
      </c>
      <c r="I370" s="15">
        <v>11</v>
      </c>
      <c r="J370" s="15">
        <v>11</v>
      </c>
      <c r="K370" s="15">
        <v>11</v>
      </c>
      <c r="L370" s="15">
        <v>10</v>
      </c>
      <c r="M370" s="15">
        <v>10</v>
      </c>
      <c r="N370" s="15">
        <v>11</v>
      </c>
      <c r="O370" s="15">
        <v>10</v>
      </c>
      <c r="P370" s="15">
        <v>10</v>
      </c>
      <c r="Q370" s="15">
        <v>10</v>
      </c>
      <c r="R370" s="15">
        <v>11</v>
      </c>
      <c r="S370" s="15">
        <v>10</v>
      </c>
      <c r="T370" s="15">
        <v>11</v>
      </c>
      <c r="U370" s="15"/>
      <c r="V370" s="15"/>
      <c r="W370" s="15"/>
      <c r="X370" s="15"/>
      <c r="Y370" s="15"/>
      <c r="Z370" s="15"/>
      <c r="AA370" s="15"/>
      <c r="AB370" s="15"/>
      <c r="AC370" s="15"/>
      <c r="AD370" s="5">
        <f t="shared" si="35"/>
        <v>0</v>
      </c>
      <c r="AE370" s="5">
        <f t="shared" si="35"/>
        <v>0</v>
      </c>
      <c r="AF370" s="5">
        <f t="shared" si="35"/>
        <v>-10</v>
      </c>
      <c r="AG370" s="5">
        <f t="shared" si="35"/>
        <v>0</v>
      </c>
      <c r="AH370" s="5">
        <f t="shared" si="35"/>
        <v>9.0909090909090917</v>
      </c>
      <c r="AI370" s="5">
        <f t="shared" si="35"/>
        <v>9.0909090909090917</v>
      </c>
      <c r="AJ370" s="5">
        <f t="shared" si="35"/>
        <v>0</v>
      </c>
      <c r="AK370" s="5">
        <f t="shared" si="35"/>
        <v>9.0909090909090917</v>
      </c>
      <c r="AL370" s="5">
        <f t="shared" si="35"/>
        <v>0</v>
      </c>
      <c r="AM370" s="5"/>
      <c r="AN370" s="5"/>
      <c r="AO370" s="5"/>
      <c r="AP370" s="5"/>
      <c r="AQ370" s="5"/>
      <c r="AR370" s="5"/>
      <c r="AS370" s="5"/>
      <c r="AT370" s="5"/>
      <c r="AU370" s="5"/>
      <c r="AV370" s="5"/>
      <c r="AW370" s="5"/>
      <c r="AX370" s="5"/>
      <c r="AY370" s="5"/>
      <c r="AZ370" s="5"/>
      <c r="BA370" s="5"/>
      <c r="BB370" s="5"/>
      <c r="BC370" s="5"/>
      <c r="BD370" s="5"/>
      <c r="BE370" s="26"/>
    </row>
    <row r="371" spans="1:57" x14ac:dyDescent="0.3">
      <c r="A371" s="27" t="s">
        <v>106</v>
      </c>
      <c r="B371" s="15">
        <v>11</v>
      </c>
      <c r="C371" s="15">
        <v>23</v>
      </c>
      <c r="D371" s="15">
        <v>21</v>
      </c>
      <c r="E371" s="15">
        <v>21</v>
      </c>
      <c r="F371" s="15">
        <v>22</v>
      </c>
      <c r="G371" s="15">
        <v>21</v>
      </c>
      <c r="H371" s="15">
        <v>21</v>
      </c>
      <c r="I371" s="15">
        <v>22</v>
      </c>
      <c r="J371" s="15">
        <v>21</v>
      </c>
      <c r="K371" s="15">
        <v>21</v>
      </c>
      <c r="L371" s="15">
        <v>21</v>
      </c>
      <c r="M371" s="15">
        <v>21</v>
      </c>
      <c r="N371" s="15">
        <v>21</v>
      </c>
      <c r="O371" s="15">
        <v>24</v>
      </c>
      <c r="P371" s="15">
        <v>23</v>
      </c>
      <c r="Q371" s="15">
        <v>25</v>
      </c>
      <c r="R371" s="15">
        <v>23</v>
      </c>
      <c r="S371" s="15">
        <v>23</v>
      </c>
      <c r="T371" s="15">
        <v>24</v>
      </c>
      <c r="U371" s="15">
        <v>20</v>
      </c>
      <c r="V371" s="15">
        <v>20</v>
      </c>
      <c r="W371" s="15">
        <v>21</v>
      </c>
      <c r="X371" s="15">
        <v>25</v>
      </c>
      <c r="Y371" s="15">
        <v>24</v>
      </c>
      <c r="Z371" s="15">
        <v>24</v>
      </c>
      <c r="AA371" s="15">
        <v>20</v>
      </c>
      <c r="AB371" s="15">
        <v>21</v>
      </c>
      <c r="AC371" s="15">
        <v>20</v>
      </c>
      <c r="AD371" s="5">
        <f t="shared" si="35"/>
        <v>8.695652173913043</v>
      </c>
      <c r="AE371" s="5">
        <f t="shared" si="35"/>
        <v>0</v>
      </c>
      <c r="AF371" s="5">
        <f t="shared" si="35"/>
        <v>0</v>
      </c>
      <c r="AG371" s="5">
        <f t="shared" si="35"/>
        <v>-9.0909090909090917</v>
      </c>
      <c r="AH371" s="5">
        <f t="shared" si="35"/>
        <v>-9.5238095238095237</v>
      </c>
      <c r="AI371" s="5">
        <f t="shared" si="35"/>
        <v>-19.047619047619047</v>
      </c>
      <c r="AJ371" s="5">
        <f t="shared" si="35"/>
        <v>-4.5454545454545459</v>
      </c>
      <c r="AK371" s="5">
        <f t="shared" si="35"/>
        <v>-9.5238095238095237</v>
      </c>
      <c r="AL371" s="5">
        <f t="shared" si="35"/>
        <v>-14.285714285714285</v>
      </c>
      <c r="AM371" s="5">
        <f>(C371-U371)/C371*100</f>
        <v>13.043478260869565</v>
      </c>
      <c r="AN371" s="5">
        <f t="shared" ref="AN371:AU372" si="38">(D371-V371)/D371*100</f>
        <v>4.7619047619047619</v>
      </c>
      <c r="AO371" s="5">
        <f t="shared" si="38"/>
        <v>0</v>
      </c>
      <c r="AP371" s="5">
        <f t="shared" si="38"/>
        <v>-13.636363636363635</v>
      </c>
      <c r="AQ371" s="5">
        <f t="shared" si="38"/>
        <v>-14.285714285714285</v>
      </c>
      <c r="AR371" s="5">
        <f t="shared" si="38"/>
        <v>-14.285714285714285</v>
      </c>
      <c r="AS371" s="5">
        <f t="shared" si="38"/>
        <v>9.0909090909090917</v>
      </c>
      <c r="AT371" s="5">
        <f t="shared" si="38"/>
        <v>0</v>
      </c>
      <c r="AU371" s="5">
        <f t="shared" si="38"/>
        <v>4.7619047619047619</v>
      </c>
      <c r="AV371" s="5">
        <f>_xlfn.VAR.S(AD371:AL372)</f>
        <v>134.84591073004123</v>
      </c>
      <c r="AW371" s="5">
        <f>_xlfn.VAR.S(AM371:AU372)</f>
        <v>156.30784995717394</v>
      </c>
      <c r="AX371" s="5">
        <f>AV371/$AV$4</f>
        <v>4.3765703063462267</v>
      </c>
      <c r="AY371" s="5">
        <f>AW371/$AW$4</f>
        <v>3.4508020466465839</v>
      </c>
      <c r="AZ371" s="35">
        <f>_xlfn.T.TEST($AD$4:$AL$4,AD371:AL372,2,3)</f>
        <v>1.641982699802842E-7</v>
      </c>
      <c r="BA371" s="35">
        <f>_xlfn.T.TEST($AM$4:$AU$4,AM371:AU372,2,3)</f>
        <v>5.6005779420974114E-4</v>
      </c>
      <c r="BB371" s="5">
        <f>AVERAGE(AD371:AL372)</f>
        <v>-1.946430336526954</v>
      </c>
      <c r="BC371" s="5">
        <f>AVERAGE(AM371:AU372)</f>
        <v>8.196833181132698</v>
      </c>
      <c r="BD371" s="16">
        <f>($BB$4-BB371)/$BB$4</f>
        <v>1.0895623038032682</v>
      </c>
      <c r="BE371" s="28">
        <f>($BC$4-BC371)/$BC$4</f>
        <v>0.64136243808773719</v>
      </c>
    </row>
    <row r="372" spans="1:57" x14ac:dyDescent="0.3">
      <c r="A372" s="27"/>
      <c r="B372" s="15">
        <v>12</v>
      </c>
      <c r="C372" s="15">
        <v>25</v>
      </c>
      <c r="D372" s="15">
        <v>24</v>
      </c>
      <c r="E372" s="15">
        <v>24</v>
      </c>
      <c r="F372" s="15">
        <v>27</v>
      </c>
      <c r="G372" s="15">
        <v>28</v>
      </c>
      <c r="H372" s="15">
        <v>26</v>
      </c>
      <c r="I372" s="15">
        <v>25</v>
      </c>
      <c r="J372" s="15">
        <v>26</v>
      </c>
      <c r="K372" s="15">
        <v>26</v>
      </c>
      <c r="L372" s="15">
        <v>28</v>
      </c>
      <c r="M372" s="15">
        <v>28</v>
      </c>
      <c r="N372" s="15">
        <v>27</v>
      </c>
      <c r="O372" s="15">
        <v>22</v>
      </c>
      <c r="P372" s="15">
        <v>23</v>
      </c>
      <c r="Q372" s="15">
        <v>24</v>
      </c>
      <c r="R372" s="15">
        <v>24</v>
      </c>
      <c r="S372" s="15">
        <v>24</v>
      </c>
      <c r="T372" s="15">
        <v>24</v>
      </c>
      <c r="U372" s="15">
        <v>21</v>
      </c>
      <c r="V372" s="15">
        <v>21</v>
      </c>
      <c r="W372" s="15">
        <v>20</v>
      </c>
      <c r="X372" s="15">
        <v>20</v>
      </c>
      <c r="Y372" s="15">
        <v>21</v>
      </c>
      <c r="Z372" s="15">
        <v>22</v>
      </c>
      <c r="AA372" s="15">
        <v>22</v>
      </c>
      <c r="AB372" s="15">
        <v>21</v>
      </c>
      <c r="AC372" s="15">
        <v>22</v>
      </c>
      <c r="AD372" s="5">
        <f t="shared" si="35"/>
        <v>-12</v>
      </c>
      <c r="AE372" s="5">
        <f t="shared" si="35"/>
        <v>-16.666666666666664</v>
      </c>
      <c r="AF372" s="5">
        <f t="shared" si="35"/>
        <v>-12.5</v>
      </c>
      <c r="AG372" s="5">
        <f t="shared" si="35"/>
        <v>18.518518518518519</v>
      </c>
      <c r="AH372" s="5">
        <f t="shared" si="35"/>
        <v>17.857142857142858</v>
      </c>
      <c r="AI372" s="5">
        <f t="shared" si="35"/>
        <v>7.6923076923076925</v>
      </c>
      <c r="AJ372" s="5">
        <f t="shared" si="35"/>
        <v>4</v>
      </c>
      <c r="AK372" s="5">
        <f t="shared" si="35"/>
        <v>7.6923076923076925</v>
      </c>
      <c r="AL372" s="5">
        <f t="shared" si="35"/>
        <v>7.6923076923076925</v>
      </c>
      <c r="AM372" s="5">
        <f>(C372-U372)/C372*100</f>
        <v>16</v>
      </c>
      <c r="AN372" s="5">
        <f t="shared" si="38"/>
        <v>12.5</v>
      </c>
      <c r="AO372" s="5">
        <f t="shared" si="38"/>
        <v>16.666666666666664</v>
      </c>
      <c r="AP372" s="5">
        <f t="shared" si="38"/>
        <v>25.925925925925924</v>
      </c>
      <c r="AQ372" s="5">
        <f t="shared" si="38"/>
        <v>25</v>
      </c>
      <c r="AR372" s="5">
        <f t="shared" si="38"/>
        <v>15.384615384615385</v>
      </c>
      <c r="AS372" s="5">
        <f t="shared" si="38"/>
        <v>12</v>
      </c>
      <c r="AT372" s="5">
        <f t="shared" si="38"/>
        <v>19.230769230769234</v>
      </c>
      <c r="AU372" s="5">
        <f t="shared" si="38"/>
        <v>15.384615384615385</v>
      </c>
      <c r="AV372" s="5"/>
      <c r="AW372" s="5"/>
      <c r="AX372" s="5"/>
      <c r="AY372" s="5"/>
      <c r="AZ372" s="5"/>
      <c r="BA372" s="5"/>
      <c r="BB372" s="5"/>
      <c r="BC372" s="5"/>
      <c r="BD372" s="5"/>
      <c r="BE372" s="26"/>
    </row>
    <row r="373" spans="1:57" x14ac:dyDescent="0.3">
      <c r="A373" s="27" t="s">
        <v>114</v>
      </c>
      <c r="B373" s="15">
        <v>30</v>
      </c>
      <c r="C373" s="15">
        <v>70</v>
      </c>
      <c r="D373" s="15">
        <v>68</v>
      </c>
      <c r="E373" s="15">
        <v>70</v>
      </c>
      <c r="F373" s="15">
        <v>69</v>
      </c>
      <c r="G373" s="15">
        <v>68</v>
      </c>
      <c r="H373" s="15">
        <v>67</v>
      </c>
      <c r="I373" s="15">
        <v>68</v>
      </c>
      <c r="J373" s="15">
        <v>70</v>
      </c>
      <c r="K373" s="15">
        <v>68</v>
      </c>
      <c r="L373" s="15">
        <v>47</v>
      </c>
      <c r="M373" s="15">
        <v>50</v>
      </c>
      <c r="N373" s="15">
        <v>45</v>
      </c>
      <c r="O373" s="15">
        <v>49</v>
      </c>
      <c r="P373" s="15">
        <v>47</v>
      </c>
      <c r="Q373" s="15">
        <v>48</v>
      </c>
      <c r="R373" s="15">
        <v>49</v>
      </c>
      <c r="S373" s="15">
        <v>49</v>
      </c>
      <c r="T373" s="15">
        <v>50</v>
      </c>
      <c r="U373" s="15"/>
      <c r="V373" s="15"/>
      <c r="W373" s="15"/>
      <c r="X373" s="15"/>
      <c r="Y373" s="15"/>
      <c r="Z373" s="15"/>
      <c r="AA373" s="15"/>
      <c r="AB373" s="15"/>
      <c r="AC373" s="15"/>
      <c r="AD373" s="5">
        <f t="shared" si="35"/>
        <v>32.857142857142854</v>
      </c>
      <c r="AE373" s="5">
        <f t="shared" si="35"/>
        <v>26.47058823529412</v>
      </c>
      <c r="AF373" s="5">
        <f t="shared" si="35"/>
        <v>35.714285714285715</v>
      </c>
      <c r="AG373" s="5">
        <f t="shared" si="35"/>
        <v>28.985507246376812</v>
      </c>
      <c r="AH373" s="5">
        <f t="shared" si="35"/>
        <v>30.882352941176471</v>
      </c>
      <c r="AI373" s="5">
        <f t="shared" si="35"/>
        <v>28.35820895522388</v>
      </c>
      <c r="AJ373" s="5">
        <f t="shared" si="35"/>
        <v>27.941176470588236</v>
      </c>
      <c r="AK373" s="5">
        <f t="shared" si="35"/>
        <v>30</v>
      </c>
      <c r="AL373" s="5">
        <f t="shared" si="35"/>
        <v>26.47058823529412</v>
      </c>
      <c r="AM373" s="5"/>
      <c r="AN373" s="5"/>
      <c r="AO373" s="5"/>
      <c r="AP373" s="5"/>
      <c r="AQ373" s="5"/>
      <c r="AR373" s="5"/>
      <c r="AS373" s="5"/>
      <c r="AT373" s="5"/>
      <c r="AU373" s="5"/>
      <c r="AV373" s="5">
        <f>_xlfn.VAR.S(AD373:AL374)</f>
        <v>5.0773155948101278</v>
      </c>
      <c r="AW373" s="5"/>
      <c r="AX373" s="17">
        <f>AV373/$AV$4</f>
        <v>0.16478978522886825</v>
      </c>
      <c r="AY373" s="5"/>
      <c r="AZ373" s="5">
        <f>_xlfn.T.TEST($AD$4:$AL$4,AD373:AL374,2,2)</f>
        <v>2.3101539517648477E-5</v>
      </c>
      <c r="BA373" s="5"/>
      <c r="BB373" s="5">
        <f>AVERAGE(AD373:AL374)</f>
        <v>29.456058004487481</v>
      </c>
      <c r="BC373" s="5"/>
      <c r="BD373" s="5">
        <f>($BB$4-BB373)/$BB$4</f>
        <v>-0.35537982856961464</v>
      </c>
      <c r="BE373" s="26"/>
    </row>
    <row r="374" spans="1:57" x14ac:dyDescent="0.3">
      <c r="A374" s="27"/>
      <c r="B374" s="15">
        <v>29</v>
      </c>
      <c r="C374" s="15">
        <v>73</v>
      </c>
      <c r="D374" s="15">
        <v>73</v>
      </c>
      <c r="E374" s="15">
        <v>72</v>
      </c>
      <c r="F374" s="15">
        <v>70</v>
      </c>
      <c r="G374" s="15">
        <v>71</v>
      </c>
      <c r="H374" s="15">
        <v>70</v>
      </c>
      <c r="I374" s="15">
        <v>72</v>
      </c>
      <c r="J374" s="15">
        <v>70</v>
      </c>
      <c r="K374" s="15">
        <v>70</v>
      </c>
      <c r="L374" s="15">
        <v>51</v>
      </c>
      <c r="M374" s="15">
        <v>52</v>
      </c>
      <c r="N374" s="15">
        <v>50</v>
      </c>
      <c r="O374" s="15">
        <v>49</v>
      </c>
      <c r="P374" s="15">
        <v>50</v>
      </c>
      <c r="Q374" s="15">
        <v>49</v>
      </c>
      <c r="R374" s="15">
        <v>52</v>
      </c>
      <c r="S374" s="15">
        <v>50</v>
      </c>
      <c r="T374" s="15">
        <v>51</v>
      </c>
      <c r="U374" s="15"/>
      <c r="V374" s="15"/>
      <c r="W374" s="15"/>
      <c r="X374" s="15"/>
      <c r="Y374" s="15"/>
      <c r="Z374" s="15"/>
      <c r="AA374" s="15"/>
      <c r="AB374" s="15"/>
      <c r="AC374" s="15"/>
      <c r="AD374" s="5">
        <f t="shared" si="35"/>
        <v>30.136986301369863</v>
      </c>
      <c r="AE374" s="5">
        <f t="shared" si="35"/>
        <v>28.767123287671232</v>
      </c>
      <c r="AF374" s="5">
        <f t="shared" si="35"/>
        <v>30.555555555555557</v>
      </c>
      <c r="AG374" s="5">
        <f t="shared" si="35"/>
        <v>30</v>
      </c>
      <c r="AH374" s="5">
        <f t="shared" si="35"/>
        <v>29.577464788732392</v>
      </c>
      <c r="AI374" s="5">
        <f t="shared" si="35"/>
        <v>30</v>
      </c>
      <c r="AJ374" s="5">
        <f t="shared" si="35"/>
        <v>27.777777777777779</v>
      </c>
      <c r="AK374" s="5">
        <f t="shared" si="35"/>
        <v>28.571428571428569</v>
      </c>
      <c r="AL374" s="5">
        <f t="shared" si="35"/>
        <v>27.142857142857142</v>
      </c>
      <c r="AM374" s="5"/>
      <c r="AN374" s="5"/>
      <c r="AO374" s="5"/>
      <c r="AP374" s="5"/>
      <c r="AQ374" s="5"/>
      <c r="AR374" s="5"/>
      <c r="AS374" s="5"/>
      <c r="AT374" s="5"/>
      <c r="AU374" s="5"/>
      <c r="AV374" s="5"/>
      <c r="AW374" s="5"/>
      <c r="AX374" s="5"/>
      <c r="AY374" s="5"/>
      <c r="AZ374" s="5"/>
      <c r="BA374" s="5"/>
      <c r="BB374" s="5"/>
      <c r="BC374" s="5"/>
      <c r="BD374" s="5"/>
      <c r="BE374" s="26"/>
    </row>
    <row r="375" spans="1:57" x14ac:dyDescent="0.3">
      <c r="A375" s="27" t="s">
        <v>111</v>
      </c>
      <c r="B375" s="15">
        <v>15</v>
      </c>
      <c r="C375" s="15">
        <v>24</v>
      </c>
      <c r="D375" s="15">
        <v>24</v>
      </c>
      <c r="E375" s="15">
        <v>24</v>
      </c>
      <c r="F375" s="15">
        <v>24</v>
      </c>
      <c r="G375" s="15">
        <v>23</v>
      </c>
      <c r="H375" s="15">
        <v>22</v>
      </c>
      <c r="I375" s="15">
        <v>24</v>
      </c>
      <c r="J375" s="15">
        <v>25</v>
      </c>
      <c r="K375" s="15">
        <v>24</v>
      </c>
      <c r="L375" s="15">
        <v>31</v>
      </c>
      <c r="M375" s="15">
        <v>30</v>
      </c>
      <c r="N375" s="15">
        <v>30</v>
      </c>
      <c r="O375" s="15">
        <v>31</v>
      </c>
      <c r="P375" s="15">
        <v>30</v>
      </c>
      <c r="Q375" s="15">
        <v>31</v>
      </c>
      <c r="R375" s="15">
        <v>31</v>
      </c>
      <c r="S375" s="15">
        <v>31</v>
      </c>
      <c r="T375" s="15">
        <v>31</v>
      </c>
      <c r="U375" s="15">
        <v>16</v>
      </c>
      <c r="V375" s="15">
        <v>7</v>
      </c>
      <c r="W375" s="15">
        <v>6</v>
      </c>
      <c r="X375" s="15">
        <v>6</v>
      </c>
      <c r="Y375" s="15">
        <v>7</v>
      </c>
      <c r="Z375" s="15">
        <v>5</v>
      </c>
      <c r="AA375" s="15">
        <v>6</v>
      </c>
      <c r="AB375" s="15">
        <v>7</v>
      </c>
      <c r="AC375" s="15">
        <v>6</v>
      </c>
      <c r="AD375" s="5">
        <f t="shared" si="35"/>
        <v>-29.166666666666668</v>
      </c>
      <c r="AE375" s="5">
        <f t="shared" si="35"/>
        <v>-25</v>
      </c>
      <c r="AF375" s="5">
        <f t="shared" si="35"/>
        <v>-25</v>
      </c>
      <c r="AG375" s="5">
        <f t="shared" si="35"/>
        <v>-29.166666666666668</v>
      </c>
      <c r="AH375" s="5">
        <f t="shared" si="35"/>
        <v>-30.434782608695656</v>
      </c>
      <c r="AI375" s="5">
        <f t="shared" si="35"/>
        <v>-40.909090909090914</v>
      </c>
      <c r="AJ375" s="5">
        <f t="shared" si="35"/>
        <v>-29.166666666666668</v>
      </c>
      <c r="AK375" s="5">
        <f t="shared" si="35"/>
        <v>-24</v>
      </c>
      <c r="AL375" s="5">
        <f t="shared" si="35"/>
        <v>-29.166666666666668</v>
      </c>
      <c r="AM375" s="5">
        <f>(C375-U375)/C375*100</f>
        <v>33.333333333333329</v>
      </c>
      <c r="AN375" s="5">
        <f t="shared" ref="AN375:AU378" si="39">(D375-V375)/D375*100</f>
        <v>70.833333333333343</v>
      </c>
      <c r="AO375" s="5">
        <f t="shared" si="39"/>
        <v>75</v>
      </c>
      <c r="AP375" s="5">
        <f t="shared" si="39"/>
        <v>75</v>
      </c>
      <c r="AQ375" s="5">
        <f t="shared" si="39"/>
        <v>69.565217391304344</v>
      </c>
      <c r="AR375" s="5">
        <f t="shared" si="39"/>
        <v>77.272727272727266</v>
      </c>
      <c r="AS375" s="5">
        <f t="shared" si="39"/>
        <v>75</v>
      </c>
      <c r="AT375" s="5">
        <f t="shared" si="39"/>
        <v>72</v>
      </c>
      <c r="AU375" s="5">
        <f t="shared" si="39"/>
        <v>75</v>
      </c>
      <c r="AV375" s="5">
        <f>_xlfn.VAR.S(AD375:AL376)</f>
        <v>63.389943851381226</v>
      </c>
      <c r="AW375" s="5">
        <f>_xlfn.VAR.S(AM375:AU376)</f>
        <v>99.22095607316912</v>
      </c>
      <c r="AX375" s="5">
        <f>AV375/$AV$4</f>
        <v>2.0573893897036295</v>
      </c>
      <c r="AY375" s="5">
        <f>AW375/$AW$4</f>
        <v>2.1904970120267993</v>
      </c>
      <c r="AZ375" s="35">
        <f>_xlfn.T.TEST($AD$4:$AL$4,AD375:AL376,2,3)</f>
        <v>3.2831984123737099E-16</v>
      </c>
      <c r="BA375" s="35">
        <f>_xlfn.T.TEST($AM$4:$AU$4,AM375:AU376,2,3)</f>
        <v>7.4241980377049236E-13</v>
      </c>
      <c r="BB375" s="5">
        <f>AVERAGE(AD375:AL376)</f>
        <v>-34.67568542568543</v>
      </c>
      <c r="BC375" s="5">
        <f>AVERAGE(AM375:AU376)</f>
        <v>69.79106280193237</v>
      </c>
      <c r="BD375" s="16">
        <f>($BB$4-BB375)/$BB$4</f>
        <v>2.5955537757509637</v>
      </c>
      <c r="BE375" s="28">
        <f>($BC$4-BC375)/$BC$4</f>
        <v>-2.0535813104216252</v>
      </c>
    </row>
    <row r="376" spans="1:57" x14ac:dyDescent="0.3">
      <c r="A376" s="27"/>
      <c r="B376" s="15">
        <v>15</v>
      </c>
      <c r="C376" s="15">
        <v>23</v>
      </c>
      <c r="D376" s="15">
        <v>23</v>
      </c>
      <c r="E376" s="15">
        <v>24</v>
      </c>
      <c r="F376" s="15">
        <v>22</v>
      </c>
      <c r="G376" s="15">
        <v>22</v>
      </c>
      <c r="H376" s="15">
        <v>22</v>
      </c>
      <c r="I376" s="15">
        <v>22</v>
      </c>
      <c r="J376" s="15">
        <v>21</v>
      </c>
      <c r="K376" s="15">
        <v>21</v>
      </c>
      <c r="L376" s="15">
        <v>31</v>
      </c>
      <c r="M376" s="15">
        <v>31</v>
      </c>
      <c r="N376" s="15">
        <v>31</v>
      </c>
      <c r="O376" s="15">
        <v>32</v>
      </c>
      <c r="P376" s="15">
        <v>31</v>
      </c>
      <c r="Q376" s="15">
        <v>31</v>
      </c>
      <c r="R376" s="15">
        <v>31</v>
      </c>
      <c r="S376" s="15">
        <v>31</v>
      </c>
      <c r="T376" s="15">
        <v>31</v>
      </c>
      <c r="U376" s="15">
        <v>5</v>
      </c>
      <c r="V376" s="15">
        <v>6</v>
      </c>
      <c r="W376" s="15">
        <v>6</v>
      </c>
      <c r="X376" s="15">
        <v>7</v>
      </c>
      <c r="Y376" s="15">
        <v>6</v>
      </c>
      <c r="Z376" s="15">
        <v>7</v>
      </c>
      <c r="AA376" s="15">
        <v>8</v>
      </c>
      <c r="AB376" s="15">
        <v>7</v>
      </c>
      <c r="AC376" s="15">
        <v>7</v>
      </c>
      <c r="AD376" s="5">
        <f t="shared" si="35"/>
        <v>-34.782608695652172</v>
      </c>
      <c r="AE376" s="5">
        <f t="shared" si="35"/>
        <v>-34.782608695652172</v>
      </c>
      <c r="AF376" s="5">
        <f t="shared" si="35"/>
        <v>-29.166666666666668</v>
      </c>
      <c r="AG376" s="5">
        <f t="shared" si="35"/>
        <v>-45.454545454545453</v>
      </c>
      <c r="AH376" s="5">
        <f t="shared" si="35"/>
        <v>-40.909090909090914</v>
      </c>
      <c r="AI376" s="5">
        <f t="shared" si="35"/>
        <v>-40.909090909090914</v>
      </c>
      <c r="AJ376" s="5">
        <f t="shared" si="35"/>
        <v>-40.909090909090914</v>
      </c>
      <c r="AK376" s="5">
        <f t="shared" si="35"/>
        <v>-47.619047619047613</v>
      </c>
      <c r="AL376" s="5">
        <f t="shared" si="35"/>
        <v>-47.619047619047613</v>
      </c>
      <c r="AM376" s="5">
        <f>(C376-U376)/C376*100</f>
        <v>78.260869565217391</v>
      </c>
      <c r="AN376" s="5">
        <f t="shared" si="39"/>
        <v>73.91304347826086</v>
      </c>
      <c r="AO376" s="5">
        <f t="shared" si="39"/>
        <v>75</v>
      </c>
      <c r="AP376" s="5">
        <f t="shared" si="39"/>
        <v>68.181818181818173</v>
      </c>
      <c r="AQ376" s="5">
        <f t="shared" si="39"/>
        <v>72.727272727272734</v>
      </c>
      <c r="AR376" s="5">
        <f t="shared" si="39"/>
        <v>68.181818181818173</v>
      </c>
      <c r="AS376" s="5">
        <f t="shared" si="39"/>
        <v>63.636363636363633</v>
      </c>
      <c r="AT376" s="5">
        <f t="shared" si="39"/>
        <v>66.666666666666657</v>
      </c>
      <c r="AU376" s="5">
        <f t="shared" si="39"/>
        <v>66.666666666666657</v>
      </c>
      <c r="AV376" s="5"/>
      <c r="AW376" s="5"/>
      <c r="AX376" s="5"/>
      <c r="AY376" s="5"/>
      <c r="AZ376" s="5"/>
      <c r="BA376" s="5"/>
      <c r="BB376" s="5"/>
      <c r="BC376" s="5"/>
      <c r="BD376" s="5"/>
      <c r="BE376" s="26"/>
    </row>
    <row r="377" spans="1:57" x14ac:dyDescent="0.3">
      <c r="A377" s="27" t="s">
        <v>121</v>
      </c>
      <c r="B377" s="15">
        <v>21</v>
      </c>
      <c r="C377" s="15">
        <v>67</v>
      </c>
      <c r="D377" s="15">
        <v>7</v>
      </c>
      <c r="E377" s="15">
        <v>70</v>
      </c>
      <c r="F377" s="15">
        <v>67</v>
      </c>
      <c r="G377" s="15">
        <v>68</v>
      </c>
      <c r="H377" s="15">
        <v>68</v>
      </c>
      <c r="I377" s="15">
        <v>65</v>
      </c>
      <c r="J377" s="15">
        <v>67</v>
      </c>
      <c r="K377" s="15">
        <v>64</v>
      </c>
      <c r="L377" s="15">
        <v>47</v>
      </c>
      <c r="M377" s="15">
        <v>48</v>
      </c>
      <c r="N377" s="15">
        <v>49</v>
      </c>
      <c r="O377" s="15">
        <v>50</v>
      </c>
      <c r="P377" s="15">
        <v>48</v>
      </c>
      <c r="Q377" s="15">
        <v>48</v>
      </c>
      <c r="R377" s="15">
        <v>52</v>
      </c>
      <c r="S377" s="15">
        <v>50</v>
      </c>
      <c r="T377" s="15">
        <v>52</v>
      </c>
      <c r="U377" s="15">
        <v>24</v>
      </c>
      <c r="V377" s="15">
        <v>20</v>
      </c>
      <c r="W377" s="15">
        <v>20</v>
      </c>
      <c r="X377" s="15">
        <v>25</v>
      </c>
      <c r="Y377" s="15">
        <v>26</v>
      </c>
      <c r="Z377" s="15">
        <v>26</v>
      </c>
      <c r="AA377" s="15">
        <v>18</v>
      </c>
      <c r="AB377" s="15">
        <v>19</v>
      </c>
      <c r="AC377" s="15">
        <v>21</v>
      </c>
      <c r="AD377" s="5">
        <f t="shared" si="35"/>
        <v>29.850746268656714</v>
      </c>
      <c r="AE377" s="5">
        <f t="shared" si="35"/>
        <v>-585.71428571428567</v>
      </c>
      <c r="AF377" s="5">
        <f t="shared" si="35"/>
        <v>30</v>
      </c>
      <c r="AG377" s="5">
        <f t="shared" si="35"/>
        <v>25.373134328358208</v>
      </c>
      <c r="AH377" s="5">
        <f t="shared" si="35"/>
        <v>29.411764705882355</v>
      </c>
      <c r="AI377" s="5">
        <f t="shared" si="35"/>
        <v>29.411764705882355</v>
      </c>
      <c r="AJ377" s="5">
        <f t="shared" si="35"/>
        <v>20</v>
      </c>
      <c r="AK377" s="5">
        <f t="shared" si="35"/>
        <v>25.373134328358208</v>
      </c>
      <c r="AL377" s="5">
        <f t="shared" si="35"/>
        <v>18.75</v>
      </c>
      <c r="AM377" s="5">
        <f>(C377-U377)/C377*100</f>
        <v>64.179104477611943</v>
      </c>
      <c r="AN377" s="5">
        <f t="shared" si="39"/>
        <v>-185.71428571428572</v>
      </c>
      <c r="AO377" s="5">
        <f t="shared" si="39"/>
        <v>71.428571428571431</v>
      </c>
      <c r="AP377" s="5">
        <f t="shared" si="39"/>
        <v>62.68656716417911</v>
      </c>
      <c r="AQ377" s="5">
        <f t="shared" si="39"/>
        <v>61.764705882352942</v>
      </c>
      <c r="AR377" s="5">
        <f t="shared" si="39"/>
        <v>61.764705882352942</v>
      </c>
      <c r="AS377" s="5">
        <f t="shared" si="39"/>
        <v>72.307692307692307</v>
      </c>
      <c r="AT377" s="5">
        <f t="shared" si="39"/>
        <v>71.641791044776113</v>
      </c>
      <c r="AU377" s="5">
        <f t="shared" si="39"/>
        <v>67.1875</v>
      </c>
      <c r="AV377" s="5">
        <f>_xlfn.VAR.S(AD377:AL378)</f>
        <v>20940.988804919743</v>
      </c>
      <c r="AW377" s="5">
        <f>_xlfn.VAR.S(AM377:AU378)</f>
        <v>3532.0849013706679</v>
      </c>
      <c r="AX377" s="5">
        <f>AV377/$AV$4</f>
        <v>679.66250732379535</v>
      </c>
      <c r="AY377" s="5">
        <f>AW377/$AW$4</f>
        <v>77.977694721787003</v>
      </c>
      <c r="AZ377" s="5">
        <f>_xlfn.T.TEST($AD$4:$AL$4,AD377:AL378,2,3)</f>
        <v>0.42659087529212103</v>
      </c>
      <c r="BA377" s="5">
        <f>_xlfn.T.TEST($AM$4:$AU$4,AM377:AU378,2,3)</f>
        <v>5.4073779844114926E-2</v>
      </c>
      <c r="BB377" s="5">
        <f>AVERAGE(AD377:AL378)</f>
        <v>-6.0874190748715131</v>
      </c>
      <c r="BC377" s="5">
        <f>AVERAGE(AM377:AU378)</f>
        <v>52.107435909793601</v>
      </c>
      <c r="BD377" s="5">
        <f>($BB$4-BB377)/$BB$4</f>
        <v>1.2801041816550534</v>
      </c>
      <c r="BE377" s="26">
        <f>($BC$4-BC377)/$BC$4</f>
        <v>-1.2798663043677398</v>
      </c>
    </row>
    <row r="378" spans="1:57" x14ac:dyDescent="0.3">
      <c r="A378" s="27"/>
      <c r="B378" s="15">
        <v>16</v>
      </c>
      <c r="C378" s="15">
        <v>72</v>
      </c>
      <c r="D378" s="15">
        <v>72</v>
      </c>
      <c r="E378" s="15">
        <v>72</v>
      </c>
      <c r="F378" s="15">
        <v>68</v>
      </c>
      <c r="G378" s="15">
        <v>68</v>
      </c>
      <c r="H378" s="15">
        <v>67</v>
      </c>
      <c r="I378" s="15">
        <v>67</v>
      </c>
      <c r="J378" s="15">
        <v>67</v>
      </c>
      <c r="K378" s="15">
        <v>67</v>
      </c>
      <c r="L378" s="15">
        <v>50</v>
      </c>
      <c r="M378" s="15">
        <v>47</v>
      </c>
      <c r="N378" s="15">
        <v>48</v>
      </c>
      <c r="O378" s="15">
        <v>50</v>
      </c>
      <c r="P378" s="15">
        <v>50</v>
      </c>
      <c r="Q378" s="15">
        <v>48</v>
      </c>
      <c r="R378" s="15">
        <v>48</v>
      </c>
      <c r="S378" s="15">
        <v>47</v>
      </c>
      <c r="T378" s="15">
        <v>47</v>
      </c>
      <c r="U378" s="15">
        <v>24</v>
      </c>
      <c r="V378" s="15">
        <v>24</v>
      </c>
      <c r="W378" s="15">
        <v>25</v>
      </c>
      <c r="X378" s="15">
        <v>24</v>
      </c>
      <c r="Y378" s="15">
        <v>23</v>
      </c>
      <c r="Z378" s="15">
        <v>23</v>
      </c>
      <c r="AA378" s="15">
        <v>24</v>
      </c>
      <c r="AB378" s="15">
        <v>23</v>
      </c>
      <c r="AC378" s="15">
        <v>23</v>
      </c>
      <c r="AD378" s="5">
        <f t="shared" si="35"/>
        <v>30.555555555555557</v>
      </c>
      <c r="AE378" s="5">
        <f t="shared" si="35"/>
        <v>34.722222222222221</v>
      </c>
      <c r="AF378" s="5">
        <f t="shared" si="35"/>
        <v>33.333333333333329</v>
      </c>
      <c r="AG378" s="5">
        <f t="shared" si="35"/>
        <v>26.47058823529412</v>
      </c>
      <c r="AH378" s="5">
        <f t="shared" si="35"/>
        <v>26.47058823529412</v>
      </c>
      <c r="AI378" s="5">
        <f t="shared" si="35"/>
        <v>28.35820895522388</v>
      </c>
      <c r="AJ378" s="5">
        <f t="shared" si="35"/>
        <v>28.35820895522388</v>
      </c>
      <c r="AK378" s="5">
        <f t="shared" si="35"/>
        <v>29.850746268656714</v>
      </c>
      <c r="AL378" s="5">
        <f t="shared" si="35"/>
        <v>29.850746268656714</v>
      </c>
      <c r="AM378" s="5">
        <f>(C378-U378)/C378*100</f>
        <v>66.666666666666657</v>
      </c>
      <c r="AN378" s="5">
        <f t="shared" si="39"/>
        <v>66.666666666666657</v>
      </c>
      <c r="AO378" s="5">
        <f t="shared" si="39"/>
        <v>65.277777777777786</v>
      </c>
      <c r="AP378" s="5">
        <f t="shared" si="39"/>
        <v>64.705882352941174</v>
      </c>
      <c r="AQ378" s="5">
        <f t="shared" si="39"/>
        <v>66.17647058823529</v>
      </c>
      <c r="AR378" s="5">
        <f t="shared" si="39"/>
        <v>65.671641791044777</v>
      </c>
      <c r="AS378" s="5">
        <f t="shared" si="39"/>
        <v>64.179104477611943</v>
      </c>
      <c r="AT378" s="5">
        <f t="shared" si="39"/>
        <v>65.671641791044777</v>
      </c>
      <c r="AU378" s="5">
        <f t="shared" si="39"/>
        <v>65.671641791044777</v>
      </c>
      <c r="AV378" s="5"/>
      <c r="AW378" s="5"/>
      <c r="AX378" s="5"/>
      <c r="AY378" s="5"/>
      <c r="AZ378" s="5"/>
      <c r="BA378" s="5"/>
      <c r="BB378" s="5"/>
      <c r="BC378" s="5"/>
      <c r="BD378" s="5"/>
      <c r="BE378" s="26"/>
    </row>
    <row r="379" spans="1:57" x14ac:dyDescent="0.3">
      <c r="A379" s="27" t="s">
        <v>144</v>
      </c>
      <c r="B379" s="15">
        <v>7</v>
      </c>
      <c r="C379" s="15">
        <v>82</v>
      </c>
      <c r="D379" s="15">
        <v>82</v>
      </c>
      <c r="E379" s="15">
        <v>82</v>
      </c>
      <c r="F379" s="15">
        <v>85</v>
      </c>
      <c r="G379" s="15">
        <v>86</v>
      </c>
      <c r="H379" s="15">
        <v>86</v>
      </c>
      <c r="I379" s="15">
        <v>81</v>
      </c>
      <c r="J379" s="15">
        <v>82</v>
      </c>
      <c r="K379" s="15">
        <v>82</v>
      </c>
      <c r="L379" s="15">
        <v>59</v>
      </c>
      <c r="M379" s="15">
        <v>59</v>
      </c>
      <c r="N379" s="15">
        <v>57</v>
      </c>
      <c r="O379" s="15">
        <v>57</v>
      </c>
      <c r="P379" s="15">
        <v>59</v>
      </c>
      <c r="Q379" s="15">
        <v>59</v>
      </c>
      <c r="R379" s="15">
        <v>65</v>
      </c>
      <c r="S379" s="15">
        <v>60</v>
      </c>
      <c r="T379" s="15">
        <v>60</v>
      </c>
      <c r="U379" s="15"/>
      <c r="V379" s="15"/>
      <c r="W379" s="15"/>
      <c r="X379" s="15"/>
      <c r="Y379" s="15"/>
      <c r="Z379" s="15"/>
      <c r="AA379" s="15"/>
      <c r="AB379" s="15"/>
      <c r="AC379" s="15"/>
      <c r="AD379" s="5">
        <f t="shared" si="35"/>
        <v>28.04878048780488</v>
      </c>
      <c r="AE379" s="5">
        <f t="shared" si="35"/>
        <v>28.04878048780488</v>
      </c>
      <c r="AF379" s="5">
        <f t="shared" si="35"/>
        <v>30.487804878048781</v>
      </c>
      <c r="AG379" s="5">
        <f t="shared" si="35"/>
        <v>32.941176470588232</v>
      </c>
      <c r="AH379" s="5">
        <f t="shared" si="35"/>
        <v>31.395348837209301</v>
      </c>
      <c r="AI379" s="5">
        <f t="shared" si="35"/>
        <v>31.395348837209301</v>
      </c>
      <c r="AJ379" s="5">
        <f t="shared" si="35"/>
        <v>19.753086419753085</v>
      </c>
      <c r="AK379" s="5">
        <f t="shared" si="35"/>
        <v>26.829268292682929</v>
      </c>
      <c r="AL379" s="5">
        <f t="shared" si="35"/>
        <v>26.829268292682929</v>
      </c>
      <c r="AM379" s="5"/>
      <c r="AN379" s="5"/>
      <c r="AO379" s="5"/>
      <c r="AP379" s="5"/>
      <c r="AQ379" s="5"/>
      <c r="AR379" s="5"/>
      <c r="AS379" s="5"/>
      <c r="AT379" s="5"/>
      <c r="AU379" s="5"/>
      <c r="AV379" s="5">
        <f>_xlfn.VAR.S(AD379:AL380)</f>
        <v>15.461359685061431</v>
      </c>
      <c r="AW379" s="5"/>
      <c r="AX379" s="5">
        <f>AV379/$AV$4</f>
        <v>0.5018152002313806</v>
      </c>
      <c r="AY379" s="5"/>
      <c r="AZ379" s="5">
        <f>_xlfn.T.TEST($AD$4:$AL$4,AD379:AL380,2,3)</f>
        <v>4.8305943315481437E-3</v>
      </c>
      <c r="BA379" s="5"/>
      <c r="BB379" s="5">
        <f>AVERAGE(AD379:AL380)</f>
        <v>28.846091435275564</v>
      </c>
      <c r="BC379" s="5"/>
      <c r="BD379" s="5">
        <f>($BB$4-BB379)/$BB$4</f>
        <v>-0.32731305928617238</v>
      </c>
      <c r="BE379" s="26"/>
    </row>
    <row r="380" spans="1:57" x14ac:dyDescent="0.3">
      <c r="A380" s="27"/>
      <c r="B380" s="15">
        <v>2</v>
      </c>
      <c r="C380" s="15">
        <v>87</v>
      </c>
      <c r="D380" s="15">
        <v>87</v>
      </c>
      <c r="E380" s="15">
        <v>84</v>
      </c>
      <c r="F380" s="15">
        <v>86</v>
      </c>
      <c r="G380" s="15">
        <v>85</v>
      </c>
      <c r="H380" s="15">
        <v>84</v>
      </c>
      <c r="I380" s="15">
        <v>85</v>
      </c>
      <c r="J380" s="15">
        <v>87</v>
      </c>
      <c r="K380" s="15">
        <v>86</v>
      </c>
      <c r="L380" s="15">
        <v>60</v>
      </c>
      <c r="M380" s="15">
        <v>60</v>
      </c>
      <c r="N380" s="15">
        <v>60</v>
      </c>
      <c r="O380" s="15">
        <v>62</v>
      </c>
      <c r="P380" s="15">
        <v>62</v>
      </c>
      <c r="Q380" s="15">
        <v>67</v>
      </c>
      <c r="R380" s="15">
        <v>57</v>
      </c>
      <c r="S380" s="15">
        <v>57</v>
      </c>
      <c r="T380" s="15">
        <v>60</v>
      </c>
      <c r="U380" s="15"/>
      <c r="V380" s="15"/>
      <c r="W380" s="15"/>
      <c r="X380" s="15"/>
      <c r="Y380" s="15"/>
      <c r="Z380" s="15"/>
      <c r="AA380" s="15"/>
      <c r="AB380" s="15"/>
      <c r="AC380" s="15"/>
      <c r="AD380" s="5">
        <f t="shared" si="35"/>
        <v>31.03448275862069</v>
      </c>
      <c r="AE380" s="5">
        <f t="shared" si="35"/>
        <v>31.03448275862069</v>
      </c>
      <c r="AF380" s="5">
        <f t="shared" si="35"/>
        <v>28.571428571428569</v>
      </c>
      <c r="AG380" s="5">
        <f t="shared" si="35"/>
        <v>27.906976744186046</v>
      </c>
      <c r="AH380" s="5">
        <f t="shared" si="35"/>
        <v>27.058823529411764</v>
      </c>
      <c r="AI380" s="5">
        <f t="shared" si="35"/>
        <v>20.238095238095237</v>
      </c>
      <c r="AJ380" s="5">
        <f t="shared" si="35"/>
        <v>32.941176470588232</v>
      </c>
      <c r="AK380" s="5">
        <f t="shared" si="35"/>
        <v>34.482758620689658</v>
      </c>
      <c r="AL380" s="5">
        <f t="shared" si="35"/>
        <v>30.232558139534881</v>
      </c>
      <c r="AM380" s="5"/>
      <c r="AN380" s="5"/>
      <c r="AO380" s="5"/>
      <c r="AP380" s="5"/>
      <c r="AQ380" s="5"/>
      <c r="AR380" s="5"/>
      <c r="AS380" s="5"/>
      <c r="AT380" s="5"/>
      <c r="AU380" s="5"/>
      <c r="AV380" s="5"/>
      <c r="AW380" s="5"/>
      <c r="AX380" s="5"/>
      <c r="AY380" s="5"/>
      <c r="AZ380" s="5"/>
      <c r="BA380" s="5"/>
      <c r="BB380" s="5"/>
      <c r="BC380" s="5"/>
      <c r="BD380" s="5"/>
      <c r="BE380" s="26"/>
    </row>
    <row r="381" spans="1:57" x14ac:dyDescent="0.3">
      <c r="A381" s="27" t="s">
        <v>165</v>
      </c>
      <c r="B381" s="15">
        <v>7</v>
      </c>
      <c r="C381" s="15">
        <v>83</v>
      </c>
      <c r="D381" s="15">
        <v>84</v>
      </c>
      <c r="E381" s="15">
        <v>84</v>
      </c>
      <c r="F381" s="15">
        <v>82</v>
      </c>
      <c r="G381" s="15">
        <v>81</v>
      </c>
      <c r="H381" s="15">
        <v>81</v>
      </c>
      <c r="I381" s="15">
        <v>84</v>
      </c>
      <c r="J381" s="15">
        <v>83</v>
      </c>
      <c r="K381" s="15">
        <v>83</v>
      </c>
      <c r="L381" s="15">
        <v>59</v>
      </c>
      <c r="M381" s="15">
        <v>59</v>
      </c>
      <c r="N381" s="15">
        <v>59</v>
      </c>
      <c r="O381" s="15">
        <v>60</v>
      </c>
      <c r="P381" s="15">
        <v>58</v>
      </c>
      <c r="Q381" s="15">
        <v>60</v>
      </c>
      <c r="R381" s="15">
        <v>60</v>
      </c>
      <c r="S381" s="15">
        <v>60</v>
      </c>
      <c r="T381" s="15">
        <v>59</v>
      </c>
      <c r="U381" s="15"/>
      <c r="V381" s="15"/>
      <c r="W381" s="15"/>
      <c r="X381" s="15"/>
      <c r="Y381" s="15"/>
      <c r="Z381" s="15"/>
      <c r="AA381" s="15"/>
      <c r="AB381" s="15"/>
      <c r="AC381" s="15"/>
      <c r="AD381" s="5">
        <f t="shared" si="35"/>
        <v>28.915662650602407</v>
      </c>
      <c r="AE381" s="5">
        <f t="shared" si="35"/>
        <v>29.761904761904763</v>
      </c>
      <c r="AF381" s="5">
        <f t="shared" si="35"/>
        <v>29.761904761904763</v>
      </c>
      <c r="AG381" s="5">
        <f t="shared" si="35"/>
        <v>26.829268292682929</v>
      </c>
      <c r="AH381" s="5">
        <f t="shared" si="35"/>
        <v>28.39506172839506</v>
      </c>
      <c r="AI381" s="5">
        <f t="shared" si="35"/>
        <v>25.925925925925924</v>
      </c>
      <c r="AJ381" s="5">
        <f t="shared" si="35"/>
        <v>28.571428571428569</v>
      </c>
      <c r="AK381" s="5">
        <f t="shared" si="35"/>
        <v>27.710843373493976</v>
      </c>
      <c r="AL381" s="5">
        <f t="shared" si="35"/>
        <v>28.915662650602407</v>
      </c>
      <c r="AM381" s="5"/>
      <c r="AN381" s="5"/>
      <c r="AO381" s="5"/>
      <c r="AP381" s="5"/>
      <c r="AQ381" s="5"/>
      <c r="AR381" s="5"/>
      <c r="AS381" s="5"/>
      <c r="AT381" s="5"/>
      <c r="AU381" s="5"/>
      <c r="AV381" s="5">
        <f>_xlfn.VAR.S(AD381:AL382)</f>
        <v>5.5057859273535463</v>
      </c>
      <c r="AW381" s="5"/>
      <c r="AX381" s="17">
        <f>AV381/$AV$4</f>
        <v>0.17869625465317279</v>
      </c>
      <c r="AY381" s="5"/>
      <c r="AZ381" s="5">
        <f>_xlfn.T.TEST($AD$4:$AL$4,AD381:AL382,2,2)</f>
        <v>3.9615093402697739E-5</v>
      </c>
      <c r="BA381" s="5"/>
      <c r="BB381" s="5">
        <f>AVERAGE(AD381:AL382)</f>
        <v>29.225875005516773</v>
      </c>
      <c r="BC381" s="5"/>
      <c r="BD381" s="5">
        <f>($BB$4-BB381)/$BB$4</f>
        <v>-0.34478827576791155</v>
      </c>
      <c r="BE381" s="26"/>
    </row>
    <row r="382" spans="1:57" x14ac:dyDescent="0.3">
      <c r="A382" s="27"/>
      <c r="B382" s="15">
        <v>10</v>
      </c>
      <c r="C382" s="15">
        <v>81</v>
      </c>
      <c r="D382" s="15">
        <v>83</v>
      </c>
      <c r="E382" s="15">
        <v>82</v>
      </c>
      <c r="F382" s="15">
        <v>83</v>
      </c>
      <c r="G382" s="15">
        <v>83</v>
      </c>
      <c r="H382" s="15">
        <v>83</v>
      </c>
      <c r="I382" s="15">
        <v>84</v>
      </c>
      <c r="J382" s="15">
        <v>85</v>
      </c>
      <c r="K382" s="15">
        <v>85</v>
      </c>
      <c r="L382" s="15">
        <v>59</v>
      </c>
      <c r="M382" s="15">
        <v>59</v>
      </c>
      <c r="N382" s="15">
        <v>59</v>
      </c>
      <c r="O382" s="15">
        <v>59</v>
      </c>
      <c r="P382" s="15">
        <v>59</v>
      </c>
      <c r="Q382" s="15">
        <v>59</v>
      </c>
      <c r="R382" s="15">
        <v>55</v>
      </c>
      <c r="S382" s="15">
        <v>59</v>
      </c>
      <c r="T382" s="15">
        <v>55</v>
      </c>
      <c r="U382" s="15"/>
      <c r="V382" s="15"/>
      <c r="W382" s="15"/>
      <c r="X382" s="15"/>
      <c r="Y382" s="15"/>
      <c r="Z382" s="15"/>
      <c r="AA382" s="15"/>
      <c r="AB382" s="15"/>
      <c r="AC382" s="15"/>
      <c r="AD382" s="5">
        <f t="shared" si="35"/>
        <v>27.160493827160494</v>
      </c>
      <c r="AE382" s="5">
        <f t="shared" si="35"/>
        <v>28.915662650602407</v>
      </c>
      <c r="AF382" s="5">
        <f t="shared" si="35"/>
        <v>28.04878048780488</v>
      </c>
      <c r="AG382" s="5">
        <f t="shared" si="35"/>
        <v>28.915662650602407</v>
      </c>
      <c r="AH382" s="5">
        <f t="shared" si="35"/>
        <v>28.915662650602407</v>
      </c>
      <c r="AI382" s="5">
        <f t="shared" si="35"/>
        <v>28.915662650602407</v>
      </c>
      <c r="AJ382" s="5">
        <f t="shared" si="35"/>
        <v>34.523809523809526</v>
      </c>
      <c r="AK382" s="5">
        <f t="shared" si="35"/>
        <v>30.588235294117649</v>
      </c>
      <c r="AL382" s="5">
        <f t="shared" si="35"/>
        <v>35.294117647058826</v>
      </c>
      <c r="AM382" s="5"/>
      <c r="AN382" s="5"/>
      <c r="AO382" s="5"/>
      <c r="AP382" s="5"/>
      <c r="AQ382" s="5"/>
      <c r="AR382" s="5"/>
      <c r="AS382" s="5"/>
      <c r="AT382" s="5"/>
      <c r="AU382" s="5"/>
      <c r="AV382" s="5"/>
      <c r="AW382" s="5"/>
      <c r="AX382" s="5"/>
      <c r="AY382" s="5"/>
      <c r="AZ382" s="5"/>
      <c r="BA382" s="5"/>
      <c r="BB382" s="5"/>
      <c r="BC382" s="5"/>
      <c r="BD382" s="5"/>
      <c r="BE382" s="26"/>
    </row>
    <row r="383" spans="1:57" x14ac:dyDescent="0.3">
      <c r="A383" s="27" t="s">
        <v>117</v>
      </c>
      <c r="B383" s="15">
        <v>7</v>
      </c>
      <c r="C383" s="15">
        <v>55</v>
      </c>
      <c r="D383" s="15">
        <v>58</v>
      </c>
      <c r="E383" s="15">
        <v>57</v>
      </c>
      <c r="F383" s="15">
        <v>56</v>
      </c>
      <c r="G383" s="15">
        <v>55</v>
      </c>
      <c r="H383" s="15">
        <v>57</v>
      </c>
      <c r="I383" s="15">
        <v>55</v>
      </c>
      <c r="J383" s="15">
        <v>56</v>
      </c>
      <c r="K383" s="15">
        <v>57</v>
      </c>
      <c r="L383" s="15">
        <v>41</v>
      </c>
      <c r="M383" s="15">
        <v>41</v>
      </c>
      <c r="N383" s="15">
        <v>42</v>
      </c>
      <c r="O383" s="15">
        <v>40</v>
      </c>
      <c r="P383" s="15">
        <v>40</v>
      </c>
      <c r="Q383" s="15">
        <v>40</v>
      </c>
      <c r="R383" s="15">
        <v>40</v>
      </c>
      <c r="S383" s="15">
        <v>40</v>
      </c>
      <c r="T383" s="15">
        <v>40</v>
      </c>
      <c r="U383" s="15">
        <v>29</v>
      </c>
      <c r="V383" s="15">
        <v>31</v>
      </c>
      <c r="W383" s="15">
        <v>31</v>
      </c>
      <c r="X383" s="15">
        <v>30</v>
      </c>
      <c r="Y383" s="15">
        <v>29</v>
      </c>
      <c r="Z383" s="15">
        <v>28</v>
      </c>
      <c r="AA383" s="15">
        <v>30</v>
      </c>
      <c r="AB383" s="15">
        <v>31</v>
      </c>
      <c r="AC383" s="15">
        <v>30</v>
      </c>
      <c r="AD383" s="5">
        <f t="shared" si="35"/>
        <v>25.454545454545453</v>
      </c>
      <c r="AE383" s="5">
        <f t="shared" si="35"/>
        <v>29.310344827586203</v>
      </c>
      <c r="AF383" s="5">
        <f t="shared" si="35"/>
        <v>26.315789473684209</v>
      </c>
      <c r="AG383" s="5">
        <f t="shared" si="35"/>
        <v>28.571428571428569</v>
      </c>
      <c r="AH383" s="5">
        <f t="shared" si="35"/>
        <v>27.27272727272727</v>
      </c>
      <c r="AI383" s="5">
        <f t="shared" si="35"/>
        <v>29.82456140350877</v>
      </c>
      <c r="AJ383" s="5">
        <f t="shared" si="35"/>
        <v>27.27272727272727</v>
      </c>
      <c r="AK383" s="5">
        <f t="shared" si="35"/>
        <v>28.571428571428569</v>
      </c>
      <c r="AL383" s="5">
        <f t="shared" si="35"/>
        <v>29.82456140350877</v>
      </c>
      <c r="AM383" s="5">
        <f>(C383-U383)/C383*100</f>
        <v>47.272727272727273</v>
      </c>
      <c r="AN383" s="5">
        <f t="shared" ref="AN383:AU384" si="40">(D383-V383)/D383*100</f>
        <v>46.551724137931032</v>
      </c>
      <c r="AO383" s="5">
        <f t="shared" si="40"/>
        <v>45.614035087719294</v>
      </c>
      <c r="AP383" s="5">
        <f t="shared" si="40"/>
        <v>46.428571428571431</v>
      </c>
      <c r="AQ383" s="5">
        <f t="shared" si="40"/>
        <v>47.272727272727273</v>
      </c>
      <c r="AR383" s="5">
        <f t="shared" si="40"/>
        <v>50.877192982456144</v>
      </c>
      <c r="AS383" s="5">
        <f t="shared" si="40"/>
        <v>45.454545454545453</v>
      </c>
      <c r="AT383" s="5">
        <f t="shared" si="40"/>
        <v>44.642857142857146</v>
      </c>
      <c r="AU383" s="5">
        <f t="shared" si="40"/>
        <v>47.368421052631575</v>
      </c>
      <c r="AV383" s="5">
        <f>_xlfn.VAR.S(AD383:AL384)</f>
        <v>118.16057393391502</v>
      </c>
      <c r="AW383" s="5">
        <f>_xlfn.VAR.S(AM383:AU384)</f>
        <v>126.70932162497581</v>
      </c>
      <c r="AX383" s="5">
        <f>AV383/$AV$4</f>
        <v>3.835029601270596</v>
      </c>
      <c r="AY383" s="5">
        <f>AW383/$AW$4</f>
        <v>2.7973565403942704</v>
      </c>
      <c r="AZ383" s="5">
        <f>_xlfn.T.TEST($AD$4:$AL$4,AD383:AL384,2,3)</f>
        <v>0.1659117061598756</v>
      </c>
      <c r="BA383" s="35">
        <f>_xlfn.T.TEST($AM$4:$AU$4,AM383:AU384,2,3)</f>
        <v>1.1560514802561368E-5</v>
      </c>
      <c r="BB383" s="5">
        <f>AVERAGE(AD383:AL384)</f>
        <v>26.243296708237366</v>
      </c>
      <c r="BC383" s="5">
        <f>AVERAGE(AM383:AU384)</f>
        <v>41.999116217024181</v>
      </c>
      <c r="BD383" s="5">
        <f>($BB$4-BB383)/$BB$4</f>
        <v>-0.20754905453042768</v>
      </c>
      <c r="BE383" s="28">
        <f>($BC$4-BC383)/$BC$4</f>
        <v>-0.83759511871167425</v>
      </c>
    </row>
    <row r="384" spans="1:57" x14ac:dyDescent="0.3">
      <c r="A384" s="27"/>
      <c r="B384" s="15">
        <v>19</v>
      </c>
      <c r="C384" s="15">
        <v>58</v>
      </c>
      <c r="D384" s="15">
        <v>59</v>
      </c>
      <c r="E384" s="15">
        <v>59</v>
      </c>
      <c r="F384" s="15">
        <v>41</v>
      </c>
      <c r="G384" s="15">
        <v>41</v>
      </c>
      <c r="H384" s="15">
        <v>59</v>
      </c>
      <c r="I384" s="15">
        <v>58</v>
      </c>
      <c r="J384" s="15">
        <v>59</v>
      </c>
      <c r="K384" s="15">
        <v>59</v>
      </c>
      <c r="L384" s="15">
        <v>40</v>
      </c>
      <c r="M384" s="15">
        <v>42</v>
      </c>
      <c r="N384" s="15">
        <v>42</v>
      </c>
      <c r="O384" s="15">
        <v>43</v>
      </c>
      <c r="P384" s="15">
        <v>41</v>
      </c>
      <c r="Q384" s="15">
        <v>41</v>
      </c>
      <c r="R384" s="15">
        <v>38</v>
      </c>
      <c r="S384" s="15">
        <v>39</v>
      </c>
      <c r="T384" s="15">
        <v>37</v>
      </c>
      <c r="U384" s="15">
        <v>32</v>
      </c>
      <c r="V384" s="15">
        <v>32</v>
      </c>
      <c r="W384" s="15">
        <v>34</v>
      </c>
      <c r="X384" s="15">
        <v>36</v>
      </c>
      <c r="Y384" s="15">
        <v>36</v>
      </c>
      <c r="Z384" s="15">
        <v>35</v>
      </c>
      <c r="AA384" s="15">
        <v>28</v>
      </c>
      <c r="AB384" s="15">
        <v>32</v>
      </c>
      <c r="AC384" s="15">
        <v>36</v>
      </c>
      <c r="AD384" s="5">
        <f t="shared" si="35"/>
        <v>31.03448275862069</v>
      </c>
      <c r="AE384" s="5">
        <f t="shared" si="35"/>
        <v>28.8135593220339</v>
      </c>
      <c r="AF384" s="5">
        <f t="shared" si="35"/>
        <v>28.8135593220339</v>
      </c>
      <c r="AG384" s="5">
        <f t="shared" si="35"/>
        <v>-4.8780487804878048</v>
      </c>
      <c r="AH384" s="5">
        <f t="shared" si="35"/>
        <v>0</v>
      </c>
      <c r="AI384" s="5">
        <f t="shared" si="35"/>
        <v>30.508474576271187</v>
      </c>
      <c r="AJ384" s="5">
        <f t="shared" si="35"/>
        <v>34.482758620689658</v>
      </c>
      <c r="AK384" s="5">
        <f t="shared" si="35"/>
        <v>33.898305084745758</v>
      </c>
      <c r="AL384" s="5">
        <f t="shared" si="35"/>
        <v>37.288135593220339</v>
      </c>
      <c r="AM384" s="5">
        <f>(C384-U384)/C384*100</f>
        <v>44.827586206896555</v>
      </c>
      <c r="AN384" s="5">
        <f t="shared" si="40"/>
        <v>45.762711864406782</v>
      </c>
      <c r="AO384" s="5">
        <f t="shared" si="40"/>
        <v>42.372881355932201</v>
      </c>
      <c r="AP384" s="5">
        <f t="shared" si="40"/>
        <v>12.195121951219512</v>
      </c>
      <c r="AQ384" s="5">
        <f t="shared" si="40"/>
        <v>12.195121951219512</v>
      </c>
      <c r="AR384" s="5">
        <f t="shared" si="40"/>
        <v>40.677966101694921</v>
      </c>
      <c r="AS384" s="5">
        <f t="shared" si="40"/>
        <v>51.724137931034484</v>
      </c>
      <c r="AT384" s="5">
        <f t="shared" si="40"/>
        <v>45.762711864406782</v>
      </c>
      <c r="AU384" s="5">
        <f t="shared" si="40"/>
        <v>38.983050847457626</v>
      </c>
      <c r="AV384" s="5"/>
      <c r="AW384" s="5"/>
      <c r="AX384" s="5"/>
      <c r="AY384" s="5"/>
      <c r="AZ384" s="5"/>
      <c r="BA384" s="5"/>
      <c r="BB384" s="5"/>
      <c r="BC384" s="5"/>
      <c r="BD384" s="5"/>
      <c r="BE384" s="26"/>
    </row>
    <row r="385" spans="1:57" x14ac:dyDescent="0.3">
      <c r="A385" s="27" t="s">
        <v>120</v>
      </c>
      <c r="B385" s="15">
        <v>8</v>
      </c>
      <c r="C385" s="15">
        <v>66</v>
      </c>
      <c r="D385" s="15">
        <v>67</v>
      </c>
      <c r="E385" s="15">
        <v>65</v>
      </c>
      <c r="F385" s="15">
        <v>65</v>
      </c>
      <c r="G385" s="15">
        <v>63</v>
      </c>
      <c r="H385" s="15">
        <v>63</v>
      </c>
      <c r="I385" s="15">
        <v>65</v>
      </c>
      <c r="J385" s="15">
        <v>65</v>
      </c>
      <c r="K385" s="15">
        <v>65</v>
      </c>
      <c r="L385" s="15">
        <v>43</v>
      </c>
      <c r="M385" s="15">
        <v>43</v>
      </c>
      <c r="N385" s="15">
        <v>43</v>
      </c>
      <c r="O385" s="15">
        <v>43</v>
      </c>
      <c r="P385" s="15">
        <v>44</v>
      </c>
      <c r="Q385" s="15">
        <v>44</v>
      </c>
      <c r="R385" s="15">
        <v>42</v>
      </c>
      <c r="S385" s="15">
        <v>44</v>
      </c>
      <c r="T385" s="15">
        <v>44</v>
      </c>
      <c r="U385" s="15"/>
      <c r="V385" s="15"/>
      <c r="W385" s="15"/>
      <c r="X385" s="15"/>
      <c r="Y385" s="15"/>
      <c r="Z385" s="15"/>
      <c r="AA385" s="15"/>
      <c r="AB385" s="15"/>
      <c r="AC385" s="15"/>
      <c r="AD385" s="5">
        <f t="shared" si="35"/>
        <v>34.848484848484851</v>
      </c>
      <c r="AE385" s="5">
        <f t="shared" si="35"/>
        <v>35.820895522388057</v>
      </c>
      <c r="AF385" s="5">
        <f t="shared" si="35"/>
        <v>33.846153846153847</v>
      </c>
      <c r="AG385" s="5">
        <f t="shared" si="35"/>
        <v>33.846153846153847</v>
      </c>
      <c r="AH385" s="5">
        <f t="shared" si="35"/>
        <v>30.158730158730158</v>
      </c>
      <c r="AI385" s="5">
        <f t="shared" si="35"/>
        <v>30.158730158730158</v>
      </c>
      <c r="AJ385" s="5">
        <f t="shared" si="35"/>
        <v>35.384615384615387</v>
      </c>
      <c r="AK385" s="5">
        <f t="shared" si="35"/>
        <v>32.307692307692307</v>
      </c>
      <c r="AL385" s="5">
        <f t="shared" si="35"/>
        <v>32.307692307692307</v>
      </c>
      <c r="AM385" s="5"/>
      <c r="AN385" s="5"/>
      <c r="AO385" s="5"/>
      <c r="AP385" s="5"/>
      <c r="AQ385" s="5"/>
      <c r="AR385" s="5"/>
      <c r="AS385" s="5"/>
      <c r="AT385" s="5"/>
      <c r="AU385" s="5"/>
      <c r="AV385" s="5">
        <f>_xlfn.VAR.S(AD385:AL386)</f>
        <v>4.3569205776034474</v>
      </c>
      <c r="AW385" s="5"/>
      <c r="AX385" s="17">
        <f>AV385/$AV$4</f>
        <v>0.14140858349959595</v>
      </c>
      <c r="AY385" s="5"/>
      <c r="AZ385" s="35">
        <f>_xlfn.T.TEST($AD$4:$AL$4,AD385:AL386,2,3)</f>
        <v>4.4802896138309531E-4</v>
      </c>
      <c r="BA385" s="5"/>
      <c r="BB385" s="5">
        <f>AVERAGE(AD385:AL386)</f>
        <v>31.940757148187743</v>
      </c>
      <c r="BC385" s="5"/>
      <c r="BD385" s="16">
        <f>($BB$4-BB385)/$BB$4</f>
        <v>-0.46970982815484347</v>
      </c>
      <c r="BE385" s="26"/>
    </row>
    <row r="386" spans="1:57" x14ac:dyDescent="0.3">
      <c r="A386" s="27"/>
      <c r="B386" s="15">
        <v>5</v>
      </c>
      <c r="C386" s="15">
        <v>63</v>
      </c>
      <c r="D386" s="15">
        <v>62</v>
      </c>
      <c r="E386" s="15">
        <v>63</v>
      </c>
      <c r="F386" s="15">
        <v>63</v>
      </c>
      <c r="G386" s="15">
        <v>63</v>
      </c>
      <c r="H386" s="15">
        <v>64</v>
      </c>
      <c r="I386" s="15">
        <v>64</v>
      </c>
      <c r="J386" s="15">
        <v>64</v>
      </c>
      <c r="K386" s="15">
        <v>64</v>
      </c>
      <c r="L386" s="15">
        <v>44</v>
      </c>
      <c r="M386" s="15">
        <v>44</v>
      </c>
      <c r="N386" s="15">
        <v>43</v>
      </c>
      <c r="O386" s="15">
        <v>44</v>
      </c>
      <c r="P386" s="15">
        <v>44</v>
      </c>
      <c r="Q386" s="15">
        <v>44</v>
      </c>
      <c r="R386" s="15">
        <v>45</v>
      </c>
      <c r="S386" s="15">
        <v>44</v>
      </c>
      <c r="T386" s="15">
        <v>43</v>
      </c>
      <c r="U386" s="15"/>
      <c r="V386" s="15"/>
      <c r="W386" s="15"/>
      <c r="X386" s="15"/>
      <c r="Y386" s="15"/>
      <c r="Z386" s="15"/>
      <c r="AA386" s="15"/>
      <c r="AB386" s="15"/>
      <c r="AC386" s="15"/>
      <c r="AD386" s="5">
        <f t="shared" si="35"/>
        <v>30.158730158730158</v>
      </c>
      <c r="AE386" s="5">
        <f t="shared" si="35"/>
        <v>29.032258064516132</v>
      </c>
      <c r="AF386" s="5">
        <f t="shared" si="35"/>
        <v>31.746031746031743</v>
      </c>
      <c r="AG386" s="5">
        <f t="shared" si="35"/>
        <v>30.158730158730158</v>
      </c>
      <c r="AH386" s="5">
        <f t="shared" si="35"/>
        <v>30.158730158730158</v>
      </c>
      <c r="AI386" s="5">
        <f t="shared" si="35"/>
        <v>31.25</v>
      </c>
      <c r="AJ386" s="5">
        <f t="shared" si="35"/>
        <v>29.6875</v>
      </c>
      <c r="AK386" s="5">
        <f t="shared" si="35"/>
        <v>31.25</v>
      </c>
      <c r="AL386" s="5">
        <f t="shared" si="35"/>
        <v>32.8125</v>
      </c>
      <c r="AM386" s="5"/>
      <c r="AN386" s="5"/>
      <c r="AO386" s="5"/>
      <c r="AP386" s="5"/>
      <c r="AQ386" s="5"/>
      <c r="AR386" s="5"/>
      <c r="AS386" s="5"/>
      <c r="AT386" s="5"/>
      <c r="AU386" s="5"/>
      <c r="AV386" s="5"/>
      <c r="AW386" s="5"/>
      <c r="AX386" s="5"/>
      <c r="AY386" s="5"/>
      <c r="AZ386" s="5"/>
      <c r="BA386" s="5"/>
      <c r="BB386" s="5"/>
      <c r="BC386" s="5"/>
      <c r="BD386" s="5"/>
      <c r="BE386" s="26"/>
    </row>
    <row r="387" spans="1:57" x14ac:dyDescent="0.3">
      <c r="A387" s="27" t="s">
        <v>112</v>
      </c>
      <c r="B387" s="15">
        <v>75</v>
      </c>
      <c r="C387" s="15">
        <v>29</v>
      </c>
      <c r="D387" s="15">
        <v>30</v>
      </c>
      <c r="E387" s="15">
        <v>29</v>
      </c>
      <c r="F387" s="15">
        <v>27</v>
      </c>
      <c r="G387" s="15">
        <v>27</v>
      </c>
      <c r="H387" s="15">
        <v>26</v>
      </c>
      <c r="I387" s="15">
        <v>28</v>
      </c>
      <c r="J387" s="15">
        <v>28</v>
      </c>
      <c r="K387" s="15">
        <v>28</v>
      </c>
      <c r="L387" s="15">
        <v>33</v>
      </c>
      <c r="M387" s="15">
        <v>35</v>
      </c>
      <c r="N387" s="15">
        <v>34</v>
      </c>
      <c r="O387" s="15">
        <v>34</v>
      </c>
      <c r="P387" s="15">
        <v>35</v>
      </c>
      <c r="Q387" s="15">
        <v>33</v>
      </c>
      <c r="R387" s="15">
        <v>33</v>
      </c>
      <c r="S387" s="15">
        <v>34</v>
      </c>
      <c r="T387" s="15">
        <v>34</v>
      </c>
      <c r="U387" s="15"/>
      <c r="V387" s="15"/>
      <c r="W387" s="15"/>
      <c r="X387" s="15"/>
      <c r="Y387" s="15"/>
      <c r="Z387" s="15"/>
      <c r="AA387" s="15"/>
      <c r="AB387" s="15"/>
      <c r="AC387" s="15"/>
      <c r="AD387" s="5">
        <f t="shared" si="35"/>
        <v>-13.793103448275861</v>
      </c>
      <c r="AE387" s="5">
        <f t="shared" si="35"/>
        <v>-16.666666666666664</v>
      </c>
      <c r="AF387" s="5">
        <f t="shared" si="35"/>
        <v>-17.241379310344829</v>
      </c>
      <c r="AG387" s="5">
        <f t="shared" si="35"/>
        <v>-25.925925925925924</v>
      </c>
      <c r="AH387" s="5">
        <f t="shared" si="35"/>
        <v>-29.629629629629626</v>
      </c>
      <c r="AI387" s="5">
        <f t="shared" si="35"/>
        <v>-26.923076923076923</v>
      </c>
      <c r="AJ387" s="5">
        <f t="shared" si="35"/>
        <v>-17.857142857142858</v>
      </c>
      <c r="AK387" s="5">
        <f t="shared" si="35"/>
        <v>-21.428571428571427</v>
      </c>
      <c r="AL387" s="5">
        <f t="shared" si="35"/>
        <v>-21.428571428571427</v>
      </c>
      <c r="AM387" s="5"/>
      <c r="AN387" s="5"/>
      <c r="AO387" s="5"/>
      <c r="AP387" s="5"/>
      <c r="AQ387" s="5"/>
      <c r="AR387" s="5"/>
      <c r="AS387" s="5"/>
      <c r="AT387" s="5"/>
      <c r="AU387" s="5"/>
      <c r="AV387" s="5">
        <f>_xlfn.VAR.S(AD387:AL388)</f>
        <v>51.066003194620116</v>
      </c>
      <c r="AW387" s="5"/>
      <c r="AX387" s="5">
        <f>AV387/$AV$4</f>
        <v>1.6574025273394186</v>
      </c>
      <c r="AY387" s="5"/>
      <c r="AZ387" s="35">
        <f>_xlfn.T.TEST($AD$4:$AL$4,AD387:AL388,2,3)</f>
        <v>1.1100390781539049E-13</v>
      </c>
      <c r="BA387" s="5"/>
      <c r="BB387" s="5">
        <f>AVERAGE(AD387:AL388)</f>
        <v>-22.042513452366993</v>
      </c>
      <c r="BC387" s="5"/>
      <c r="BD387" s="16">
        <f>($BB$4-BB387)/$BB$4</f>
        <v>2.0142558145343528</v>
      </c>
      <c r="BE387" s="26"/>
    </row>
    <row r="388" spans="1:57" x14ac:dyDescent="0.3">
      <c r="A388" s="27"/>
      <c r="B388" s="15">
        <v>68</v>
      </c>
      <c r="C388" s="15">
        <v>26</v>
      </c>
      <c r="D388" s="15">
        <v>26</v>
      </c>
      <c r="E388" s="15">
        <v>25</v>
      </c>
      <c r="F388" s="15">
        <v>26</v>
      </c>
      <c r="G388" s="15">
        <v>26</v>
      </c>
      <c r="H388" s="15">
        <v>25</v>
      </c>
      <c r="I388" s="15">
        <v>30</v>
      </c>
      <c r="J388" s="15">
        <v>31</v>
      </c>
      <c r="K388" s="15">
        <v>32</v>
      </c>
      <c r="L388" s="15">
        <v>33</v>
      </c>
      <c r="M388" s="15">
        <v>32</v>
      </c>
      <c r="N388" s="15">
        <v>30</v>
      </c>
      <c r="O388" s="15">
        <v>35</v>
      </c>
      <c r="P388" s="15">
        <v>34</v>
      </c>
      <c r="Q388" s="15">
        <v>32</v>
      </c>
      <c r="R388" s="15">
        <v>37</v>
      </c>
      <c r="S388" s="15">
        <v>35</v>
      </c>
      <c r="T388" s="15">
        <v>34</v>
      </c>
      <c r="U388" s="15"/>
      <c r="V388" s="15"/>
      <c r="W388" s="15"/>
      <c r="X388" s="15"/>
      <c r="Y388" s="15"/>
      <c r="Z388" s="15"/>
      <c r="AA388" s="15"/>
      <c r="AB388" s="15"/>
      <c r="AC388" s="15"/>
      <c r="AD388" s="5">
        <f t="shared" si="35"/>
        <v>-26.923076923076923</v>
      </c>
      <c r="AE388" s="5">
        <f t="shared" si="35"/>
        <v>-23.076923076923077</v>
      </c>
      <c r="AF388" s="5">
        <f t="shared" si="35"/>
        <v>-20</v>
      </c>
      <c r="AG388" s="5">
        <f t="shared" si="35"/>
        <v>-34.615384615384613</v>
      </c>
      <c r="AH388" s="5">
        <f t="shared" si="35"/>
        <v>-30.76923076923077</v>
      </c>
      <c r="AI388" s="5">
        <f t="shared" si="35"/>
        <v>-28.000000000000004</v>
      </c>
      <c r="AJ388" s="5">
        <f t="shared" si="35"/>
        <v>-23.333333333333332</v>
      </c>
      <c r="AK388" s="5">
        <f t="shared" si="35"/>
        <v>-12.903225806451612</v>
      </c>
      <c r="AL388" s="5">
        <f t="shared" si="35"/>
        <v>-6.25</v>
      </c>
      <c r="AM388" s="5"/>
      <c r="AN388" s="5"/>
      <c r="AO388" s="5"/>
      <c r="AP388" s="5"/>
      <c r="AQ388" s="5"/>
      <c r="AR388" s="5"/>
      <c r="AS388" s="5"/>
      <c r="AT388" s="5"/>
      <c r="AU388" s="5"/>
      <c r="AV388" s="5"/>
      <c r="AW388" s="5"/>
      <c r="AX388" s="5"/>
      <c r="AY388" s="5"/>
      <c r="AZ388" s="5"/>
      <c r="BA388" s="5"/>
      <c r="BB388" s="5"/>
      <c r="BC388" s="5"/>
      <c r="BD388" s="5"/>
      <c r="BE388" s="26"/>
    </row>
    <row r="389" spans="1:57" x14ac:dyDescent="0.3">
      <c r="A389" s="27" t="s">
        <v>113</v>
      </c>
      <c r="B389" s="15">
        <v>2</v>
      </c>
      <c r="C389" s="15">
        <v>82</v>
      </c>
      <c r="D389" s="15">
        <v>82</v>
      </c>
      <c r="E389" s="15">
        <v>84</v>
      </c>
      <c r="F389" s="15">
        <v>84</v>
      </c>
      <c r="G389" s="15">
        <v>86</v>
      </c>
      <c r="H389" s="15">
        <v>84</v>
      </c>
      <c r="I389" s="15">
        <v>81</v>
      </c>
      <c r="J389" s="15">
        <v>82</v>
      </c>
      <c r="K389" s="15">
        <v>83</v>
      </c>
      <c r="L389" s="15">
        <v>60</v>
      </c>
      <c r="M389" s="15">
        <v>60</v>
      </c>
      <c r="N389" s="15">
        <v>61</v>
      </c>
      <c r="O389" s="15">
        <v>58</v>
      </c>
      <c r="P389" s="15">
        <v>57</v>
      </c>
      <c r="Q389" s="15">
        <v>60</v>
      </c>
      <c r="R389" s="15">
        <v>67</v>
      </c>
      <c r="S389" s="15">
        <v>64</v>
      </c>
      <c r="T389" s="15">
        <v>62</v>
      </c>
      <c r="U389" s="15"/>
      <c r="V389" s="15"/>
      <c r="W389" s="15"/>
      <c r="X389" s="15"/>
      <c r="Y389" s="15"/>
      <c r="Z389" s="15"/>
      <c r="AA389" s="15"/>
      <c r="AB389" s="15"/>
      <c r="AC389" s="15"/>
      <c r="AD389" s="5">
        <f t="shared" si="35"/>
        <v>26.829268292682929</v>
      </c>
      <c r="AE389" s="5">
        <f t="shared" si="35"/>
        <v>26.829268292682929</v>
      </c>
      <c r="AF389" s="5">
        <f t="shared" si="35"/>
        <v>27.380952380952383</v>
      </c>
      <c r="AG389" s="5">
        <f t="shared" si="35"/>
        <v>30.952380952380953</v>
      </c>
      <c r="AH389" s="5">
        <f t="shared" si="35"/>
        <v>33.720930232558139</v>
      </c>
      <c r="AI389" s="5">
        <f t="shared" si="35"/>
        <v>28.571428571428569</v>
      </c>
      <c r="AJ389" s="5">
        <f t="shared" si="35"/>
        <v>17.283950617283949</v>
      </c>
      <c r="AK389" s="5">
        <f t="shared" si="35"/>
        <v>21.951219512195124</v>
      </c>
      <c r="AL389" s="5">
        <f t="shared" si="35"/>
        <v>25.301204819277107</v>
      </c>
      <c r="AM389" s="5"/>
      <c r="AN389" s="5"/>
      <c r="AO389" s="5"/>
      <c r="AP389" s="5"/>
      <c r="AQ389" s="5"/>
      <c r="AR389" s="5"/>
      <c r="AS389" s="5"/>
      <c r="AT389" s="5"/>
      <c r="AU389" s="5"/>
      <c r="AV389" s="5">
        <f>_xlfn.VAR.S(AD389:AL390)</f>
        <v>12.930125244385636</v>
      </c>
      <c r="AW389" s="5"/>
      <c r="AX389" s="5">
        <f>AV389/$AV$4</f>
        <v>0.41966124071205357</v>
      </c>
      <c r="AY389" s="5"/>
      <c r="AZ389" s="35">
        <f>_xlfn.T.TEST($AD$4:$AL$4,AD389:AL390,2,3)</f>
        <v>1.4734580132814394E-2</v>
      </c>
      <c r="BA389" s="5"/>
      <c r="BB389" s="5">
        <f>AVERAGE(AD389:AL390)</f>
        <v>27.568525161129774</v>
      </c>
      <c r="BC389" s="5"/>
      <c r="BD389" s="16">
        <f>($BB$4-BB389)/$BB$4</f>
        <v>-0.26852761157371047</v>
      </c>
      <c r="BE389" s="26"/>
    </row>
    <row r="390" spans="1:57" x14ac:dyDescent="0.3">
      <c r="A390" s="27"/>
      <c r="B390" s="15">
        <v>15</v>
      </c>
      <c r="C390" s="15">
        <v>81</v>
      </c>
      <c r="D390" s="15">
        <v>82</v>
      </c>
      <c r="E390" s="15">
        <v>83</v>
      </c>
      <c r="F390" s="15">
        <v>82</v>
      </c>
      <c r="G390" s="15">
        <v>82</v>
      </c>
      <c r="H390" s="15">
        <v>83</v>
      </c>
      <c r="I390" s="15">
        <v>83</v>
      </c>
      <c r="J390" s="15">
        <v>82</v>
      </c>
      <c r="K390" s="15">
        <v>83</v>
      </c>
      <c r="L390" s="15">
        <v>60</v>
      </c>
      <c r="M390" s="15">
        <v>58</v>
      </c>
      <c r="N390" s="15">
        <v>59</v>
      </c>
      <c r="O390" s="15">
        <v>58</v>
      </c>
      <c r="P390" s="15">
        <v>60</v>
      </c>
      <c r="Q390" s="15">
        <v>58</v>
      </c>
      <c r="R390" s="15">
        <v>59</v>
      </c>
      <c r="S390" s="15">
        <v>59</v>
      </c>
      <c r="T390" s="15">
        <v>58</v>
      </c>
      <c r="U390" s="15"/>
      <c r="V390" s="15"/>
      <c r="W390" s="15"/>
      <c r="X390" s="15"/>
      <c r="Y390" s="15"/>
      <c r="Z390" s="15"/>
      <c r="AA390" s="15"/>
      <c r="AB390" s="15"/>
      <c r="AC390" s="15"/>
      <c r="AD390" s="5">
        <f t="shared" si="35"/>
        <v>25.925925925925924</v>
      </c>
      <c r="AE390" s="5">
        <f t="shared" si="35"/>
        <v>29.268292682926827</v>
      </c>
      <c r="AF390" s="5">
        <f t="shared" si="35"/>
        <v>28.915662650602407</v>
      </c>
      <c r="AG390" s="5">
        <f t="shared" si="35"/>
        <v>29.268292682926827</v>
      </c>
      <c r="AH390" s="5">
        <f t="shared" si="35"/>
        <v>26.829268292682929</v>
      </c>
      <c r="AI390" s="5">
        <f t="shared" si="35"/>
        <v>30.120481927710845</v>
      </c>
      <c r="AJ390" s="5">
        <f t="shared" si="35"/>
        <v>28.915662650602407</v>
      </c>
      <c r="AK390" s="5">
        <f t="shared" si="35"/>
        <v>28.04878048780488</v>
      </c>
      <c r="AL390" s="5">
        <f t="shared" si="35"/>
        <v>30.120481927710845</v>
      </c>
      <c r="AM390" s="5"/>
      <c r="AN390" s="5"/>
      <c r="AO390" s="5"/>
      <c r="AP390" s="5"/>
      <c r="AQ390" s="5"/>
      <c r="AR390" s="5"/>
      <c r="AS390" s="5"/>
      <c r="AT390" s="5"/>
      <c r="AU390" s="5"/>
      <c r="AV390" s="5"/>
      <c r="AW390" s="5"/>
      <c r="AX390" s="5"/>
      <c r="AY390" s="5"/>
      <c r="AZ390" s="5"/>
      <c r="BA390" s="5"/>
      <c r="BB390" s="5"/>
      <c r="BC390" s="5"/>
      <c r="BD390" s="5"/>
      <c r="BE390" s="26"/>
    </row>
    <row r="391" spans="1:57" x14ac:dyDescent="0.3">
      <c r="A391" s="27" t="s">
        <v>132</v>
      </c>
      <c r="B391" s="15">
        <v>61</v>
      </c>
      <c r="C391" s="15">
        <v>82</v>
      </c>
      <c r="D391" s="15">
        <v>84</v>
      </c>
      <c r="E391" s="15">
        <v>84</v>
      </c>
      <c r="F391" s="15">
        <v>84</v>
      </c>
      <c r="G391" s="15">
        <v>79</v>
      </c>
      <c r="H391" s="15">
        <v>82</v>
      </c>
      <c r="I391" s="15">
        <v>83</v>
      </c>
      <c r="J391" s="15">
        <v>83</v>
      </c>
      <c r="K391" s="15">
        <v>82</v>
      </c>
      <c r="L391" s="15">
        <v>51</v>
      </c>
      <c r="M391" s="15">
        <v>51</v>
      </c>
      <c r="N391" s="15">
        <v>52</v>
      </c>
      <c r="O391" s="15">
        <v>50</v>
      </c>
      <c r="P391" s="15">
        <v>51</v>
      </c>
      <c r="Q391" s="15">
        <v>51</v>
      </c>
      <c r="R391" s="15">
        <v>50</v>
      </c>
      <c r="S391" s="15">
        <v>50</v>
      </c>
      <c r="T391" s="15">
        <v>50</v>
      </c>
      <c r="U391" s="15"/>
      <c r="V391" s="15"/>
      <c r="W391" s="15"/>
      <c r="X391" s="15"/>
      <c r="Y391" s="15"/>
      <c r="Z391" s="15"/>
      <c r="AA391" s="15"/>
      <c r="AB391" s="15"/>
      <c r="AC391" s="15"/>
      <c r="AD391" s="5">
        <f t="shared" si="35"/>
        <v>37.804878048780488</v>
      </c>
      <c r="AE391" s="5">
        <f t="shared" si="35"/>
        <v>39.285714285714285</v>
      </c>
      <c r="AF391" s="5">
        <f t="shared" si="35"/>
        <v>38.095238095238095</v>
      </c>
      <c r="AG391" s="5">
        <f t="shared" si="35"/>
        <v>40.476190476190474</v>
      </c>
      <c r="AH391" s="5">
        <f t="shared" si="35"/>
        <v>35.443037974683541</v>
      </c>
      <c r="AI391" s="5">
        <f t="shared" si="35"/>
        <v>37.804878048780488</v>
      </c>
      <c r="AJ391" s="5">
        <f t="shared" si="35"/>
        <v>39.75903614457831</v>
      </c>
      <c r="AK391" s="5">
        <f t="shared" si="35"/>
        <v>39.75903614457831</v>
      </c>
      <c r="AL391" s="5">
        <f t="shared" si="35"/>
        <v>39.024390243902438</v>
      </c>
      <c r="AM391" s="5"/>
      <c r="AN391" s="5"/>
      <c r="AO391" s="5"/>
      <c r="AP391" s="5"/>
      <c r="AQ391" s="5"/>
      <c r="AR391" s="5"/>
      <c r="AS391" s="5"/>
      <c r="AT391" s="5"/>
      <c r="AU391" s="5"/>
      <c r="AV391" s="5">
        <f>_xlfn.VAR.S(AD391:AL392)</f>
        <v>3.6219869863750334</v>
      </c>
      <c r="AW391" s="5"/>
      <c r="AX391" s="17">
        <f>AV391/$AV$4</f>
        <v>0.11755551657978393</v>
      </c>
      <c r="AY391" s="5"/>
      <c r="AZ391" s="35">
        <f>_xlfn.T.TEST($AD$4:$AL$4,AD391:AL392,2,2)</f>
        <v>4.6431033974094769E-11</v>
      </c>
      <c r="BA391" s="5"/>
      <c r="BB391" s="5">
        <f>AVERAGE(AD391:AL392)</f>
        <v>37.477839037577006</v>
      </c>
      <c r="BC391" s="5"/>
      <c r="BD391" s="16">
        <f>($BB$4-BB391)/$BB$4</f>
        <v>-0.72449100426717361</v>
      </c>
      <c r="BE391" s="26"/>
    </row>
    <row r="392" spans="1:57" x14ac:dyDescent="0.3">
      <c r="A392" s="27"/>
      <c r="B392" s="15">
        <v>62</v>
      </c>
      <c r="C392" s="15">
        <v>82</v>
      </c>
      <c r="D392" s="15">
        <v>83</v>
      </c>
      <c r="E392" s="15">
        <v>81</v>
      </c>
      <c r="F392" s="15">
        <v>82</v>
      </c>
      <c r="G392" s="15">
        <v>83</v>
      </c>
      <c r="H392" s="15">
        <v>82</v>
      </c>
      <c r="I392" s="15">
        <v>83</v>
      </c>
      <c r="J392" s="15">
        <v>82</v>
      </c>
      <c r="K392" s="15">
        <v>82</v>
      </c>
      <c r="L392" s="15">
        <v>51</v>
      </c>
      <c r="M392" s="15">
        <v>51</v>
      </c>
      <c r="N392" s="15">
        <v>51</v>
      </c>
      <c r="O392" s="15">
        <v>54</v>
      </c>
      <c r="P392" s="15">
        <v>53</v>
      </c>
      <c r="Q392" s="15">
        <v>51</v>
      </c>
      <c r="R392" s="15">
        <v>53</v>
      </c>
      <c r="S392" s="15">
        <v>53</v>
      </c>
      <c r="T392" s="15">
        <v>54</v>
      </c>
      <c r="U392" s="15"/>
      <c r="V392" s="15"/>
      <c r="W392" s="15"/>
      <c r="X392" s="15"/>
      <c r="Y392" s="15"/>
      <c r="Z392" s="15"/>
      <c r="AA392" s="15"/>
      <c r="AB392" s="15"/>
      <c r="AC392" s="15"/>
      <c r="AD392" s="5">
        <f t="shared" si="35"/>
        <v>37.804878048780488</v>
      </c>
      <c r="AE392" s="5">
        <f t="shared" si="35"/>
        <v>38.554216867469883</v>
      </c>
      <c r="AF392" s="5">
        <f t="shared" si="35"/>
        <v>37.037037037037038</v>
      </c>
      <c r="AG392" s="5">
        <f t="shared" si="35"/>
        <v>34.146341463414636</v>
      </c>
      <c r="AH392" s="5">
        <f t="shared" si="35"/>
        <v>36.144578313253014</v>
      </c>
      <c r="AI392" s="5">
        <f t="shared" si="35"/>
        <v>37.804878048780488</v>
      </c>
      <c r="AJ392" s="5">
        <f t="shared" si="35"/>
        <v>36.144578313253014</v>
      </c>
      <c r="AK392" s="5">
        <f t="shared" si="35"/>
        <v>35.365853658536587</v>
      </c>
      <c r="AL392" s="5">
        <f t="shared" si="35"/>
        <v>34.146341463414636</v>
      </c>
      <c r="AM392" s="5"/>
      <c r="AN392" s="5"/>
      <c r="AO392" s="5"/>
      <c r="AP392" s="5"/>
      <c r="AQ392" s="5"/>
      <c r="AR392" s="5"/>
      <c r="AS392" s="5"/>
      <c r="AT392" s="5"/>
      <c r="AU392" s="5"/>
      <c r="AV392" s="5"/>
      <c r="AW392" s="5"/>
      <c r="AX392" s="5"/>
      <c r="AY392" s="5"/>
      <c r="AZ392" s="5"/>
      <c r="BA392" s="5"/>
      <c r="BB392" s="5"/>
      <c r="BC392" s="5"/>
      <c r="BD392" s="5"/>
      <c r="BE392" s="26"/>
    </row>
    <row r="393" spans="1:57" x14ac:dyDescent="0.3">
      <c r="A393" s="27" t="s">
        <v>145</v>
      </c>
      <c r="B393" s="15">
        <v>2</v>
      </c>
      <c r="C393" s="15">
        <v>66</v>
      </c>
      <c r="D393" s="15">
        <v>68</v>
      </c>
      <c r="E393" s="15">
        <v>65</v>
      </c>
      <c r="F393" s="15">
        <v>70</v>
      </c>
      <c r="G393" s="15">
        <v>71</v>
      </c>
      <c r="H393" s="15">
        <v>69</v>
      </c>
      <c r="I393" s="15">
        <v>70</v>
      </c>
      <c r="J393" s="15">
        <v>70</v>
      </c>
      <c r="K393" s="15">
        <v>68</v>
      </c>
      <c r="L393" s="15">
        <v>55</v>
      </c>
      <c r="M393" s="15">
        <v>55</v>
      </c>
      <c r="N393" s="15">
        <v>55</v>
      </c>
      <c r="O393" s="15">
        <v>55</v>
      </c>
      <c r="P393" s="15">
        <v>54</v>
      </c>
      <c r="Q393" s="15">
        <v>54</v>
      </c>
      <c r="R393" s="15">
        <v>58</v>
      </c>
      <c r="S393" s="15">
        <v>57</v>
      </c>
      <c r="T393" s="15">
        <v>55</v>
      </c>
      <c r="U393" s="15">
        <v>20</v>
      </c>
      <c r="V393" s="15">
        <v>18</v>
      </c>
      <c r="W393" s="15">
        <v>19</v>
      </c>
      <c r="X393" s="15">
        <v>25</v>
      </c>
      <c r="Y393" s="15">
        <v>22</v>
      </c>
      <c r="Z393" s="15">
        <v>19</v>
      </c>
      <c r="AA393" s="15">
        <v>21</v>
      </c>
      <c r="AB393" s="15">
        <v>22</v>
      </c>
      <c r="AC393" s="15">
        <v>20</v>
      </c>
      <c r="AD393" s="5">
        <f t="shared" si="35"/>
        <v>16.666666666666664</v>
      </c>
      <c r="AE393" s="5">
        <f t="shared" si="35"/>
        <v>19.117647058823529</v>
      </c>
      <c r="AF393" s="5">
        <f t="shared" si="35"/>
        <v>15.384615384615385</v>
      </c>
      <c r="AG393" s="5">
        <f t="shared" si="35"/>
        <v>21.428571428571427</v>
      </c>
      <c r="AH393" s="5">
        <f t="shared" si="35"/>
        <v>23.943661971830984</v>
      </c>
      <c r="AI393" s="5">
        <f t="shared" si="35"/>
        <v>21.739130434782609</v>
      </c>
      <c r="AJ393" s="5">
        <f t="shared" si="35"/>
        <v>17.142857142857142</v>
      </c>
      <c r="AK393" s="5">
        <f t="shared" si="35"/>
        <v>18.571428571428573</v>
      </c>
      <c r="AL393" s="5">
        <f t="shared" si="35"/>
        <v>19.117647058823529</v>
      </c>
      <c r="AM393" s="5">
        <f>(C393-U393)/C393*100</f>
        <v>69.696969696969703</v>
      </c>
      <c r="AN393" s="5">
        <f t="shared" ref="AN393:AU400" si="41">(D393-V393)/D393*100</f>
        <v>73.529411764705884</v>
      </c>
      <c r="AO393" s="5">
        <f t="shared" si="41"/>
        <v>70.769230769230774</v>
      </c>
      <c r="AP393" s="5">
        <f t="shared" si="41"/>
        <v>64.285714285714292</v>
      </c>
      <c r="AQ393" s="5">
        <f t="shared" si="41"/>
        <v>69.014084507042256</v>
      </c>
      <c r="AR393" s="5">
        <f t="shared" si="41"/>
        <v>72.463768115942031</v>
      </c>
      <c r="AS393" s="5">
        <f t="shared" si="41"/>
        <v>70</v>
      </c>
      <c r="AT393" s="5">
        <f t="shared" si="41"/>
        <v>68.571428571428569</v>
      </c>
      <c r="AU393" s="5">
        <f t="shared" si="41"/>
        <v>70.588235294117652</v>
      </c>
      <c r="AV393" s="5">
        <f>_xlfn.VAR.S(AD393:AL394)</f>
        <v>8.7483997073806989</v>
      </c>
      <c r="AW393" s="5">
        <f>_xlfn.VAR.S(AM393:AU394)</f>
        <v>7.8384798824456636</v>
      </c>
      <c r="AX393" s="5">
        <f>AV393/$AV$4</f>
        <v>0.28393880229725432</v>
      </c>
      <c r="AY393" s="17">
        <f>$AW$4/AW393</f>
        <v>5.7786833088094554</v>
      </c>
      <c r="AZ393" s="35">
        <f>_xlfn.T.TEST($AD$4:$AL$4,AD393:AL394,2,3)</f>
        <v>0.29048530830985581</v>
      </c>
      <c r="BA393" s="35">
        <f>_xlfn.T.TEST($AM$4:$AU$4,AM393:AU394,2,2)</f>
        <v>3.1579172051828067E-19</v>
      </c>
      <c r="BB393" s="5">
        <f>AVERAGE(AD393:AL394)</f>
        <v>19.529908495086747</v>
      </c>
      <c r="BC393" s="5">
        <f>AVERAGE(AM393:AU394)</f>
        <v>68.385528272578554</v>
      </c>
      <c r="BD393" s="16">
        <f>($BB$4-BB393)/$BB$4</f>
        <v>0.10135823252322837</v>
      </c>
      <c r="BE393" s="28">
        <f>($BC$4-BC393)/$BC$4</f>
        <v>-1.9920846975649396</v>
      </c>
    </row>
    <row r="394" spans="1:57" x14ac:dyDescent="0.3">
      <c r="A394" s="27"/>
      <c r="B394" s="15">
        <v>10</v>
      </c>
      <c r="C394" s="15">
        <v>67</v>
      </c>
      <c r="D394" s="15">
        <v>65</v>
      </c>
      <c r="E394" s="15">
        <v>67</v>
      </c>
      <c r="F394" s="15">
        <v>66</v>
      </c>
      <c r="G394" s="15">
        <v>69</v>
      </c>
      <c r="H394" s="15">
        <v>67</v>
      </c>
      <c r="I394" s="15">
        <v>67</v>
      </c>
      <c r="J394" s="15">
        <v>67</v>
      </c>
      <c r="K394" s="15">
        <v>69</v>
      </c>
      <c r="L394" s="15">
        <v>54</v>
      </c>
      <c r="M394" s="15">
        <v>55</v>
      </c>
      <c r="N394" s="15">
        <v>52</v>
      </c>
      <c r="O394" s="15">
        <v>57</v>
      </c>
      <c r="P394" s="15">
        <v>53</v>
      </c>
      <c r="Q394" s="15">
        <v>53</v>
      </c>
      <c r="R394" s="15">
        <v>52</v>
      </c>
      <c r="S394" s="15">
        <v>54</v>
      </c>
      <c r="T394" s="15">
        <v>54</v>
      </c>
      <c r="U394" s="15">
        <v>21</v>
      </c>
      <c r="V394" s="15">
        <v>21</v>
      </c>
      <c r="W394" s="15">
        <v>20</v>
      </c>
      <c r="X394" s="15">
        <v>22</v>
      </c>
      <c r="Y394" s="15">
        <v>22</v>
      </c>
      <c r="Z394" s="15">
        <v>22</v>
      </c>
      <c r="AA394" s="15">
        <v>25</v>
      </c>
      <c r="AB394" s="15">
        <v>23</v>
      </c>
      <c r="AC394" s="15">
        <v>24</v>
      </c>
      <c r="AD394" s="5">
        <f t="shared" si="35"/>
        <v>19.402985074626866</v>
      </c>
      <c r="AE394" s="5">
        <f t="shared" si="35"/>
        <v>15.384615384615385</v>
      </c>
      <c r="AF394" s="5">
        <f t="shared" si="35"/>
        <v>22.388059701492537</v>
      </c>
      <c r="AG394" s="5">
        <f t="shared" si="35"/>
        <v>13.636363636363635</v>
      </c>
      <c r="AH394" s="5">
        <f t="shared" si="35"/>
        <v>23.188405797101449</v>
      </c>
      <c r="AI394" s="5">
        <f t="shared" si="35"/>
        <v>20.8955223880597</v>
      </c>
      <c r="AJ394" s="5">
        <f t="shared" si="35"/>
        <v>22.388059701492537</v>
      </c>
      <c r="AK394" s="5">
        <f t="shared" si="35"/>
        <v>19.402985074626866</v>
      </c>
      <c r="AL394" s="5">
        <f t="shared" si="35"/>
        <v>21.739130434782609</v>
      </c>
      <c r="AM394" s="5">
        <f t="shared" ref="AM394:AM400" si="42">(C394-U394)/C394*100</f>
        <v>68.656716417910445</v>
      </c>
      <c r="AN394" s="5">
        <f t="shared" si="41"/>
        <v>67.692307692307693</v>
      </c>
      <c r="AO394" s="5">
        <f t="shared" si="41"/>
        <v>70.149253731343293</v>
      </c>
      <c r="AP394" s="5">
        <f t="shared" si="41"/>
        <v>66.666666666666657</v>
      </c>
      <c r="AQ394" s="5">
        <f t="shared" si="41"/>
        <v>68.115942028985515</v>
      </c>
      <c r="AR394" s="5">
        <f t="shared" si="41"/>
        <v>67.164179104477611</v>
      </c>
      <c r="AS394" s="5">
        <f t="shared" si="41"/>
        <v>62.68656716417911</v>
      </c>
      <c r="AT394" s="5">
        <f t="shared" si="41"/>
        <v>65.671641791044777</v>
      </c>
      <c r="AU394" s="5">
        <f t="shared" si="41"/>
        <v>65.217391304347828</v>
      </c>
      <c r="AV394" s="5"/>
      <c r="AW394" s="5"/>
      <c r="AX394" s="5"/>
      <c r="AY394" s="5"/>
      <c r="AZ394" s="5"/>
      <c r="BA394" s="5"/>
      <c r="BB394" s="5"/>
      <c r="BC394" s="5"/>
      <c r="BD394" s="5"/>
      <c r="BE394" s="26"/>
    </row>
    <row r="395" spans="1:57" x14ac:dyDescent="0.3">
      <c r="A395" s="27" t="s">
        <v>116</v>
      </c>
      <c r="B395" s="15">
        <v>3</v>
      </c>
      <c r="C395" s="15">
        <v>72</v>
      </c>
      <c r="D395" s="15">
        <v>72</v>
      </c>
      <c r="E395" s="15">
        <v>74</v>
      </c>
      <c r="F395" s="15">
        <v>74</v>
      </c>
      <c r="G395" s="15">
        <v>74</v>
      </c>
      <c r="H395" s="15">
        <v>73</v>
      </c>
      <c r="I395" s="15">
        <v>71</v>
      </c>
      <c r="J395" s="15">
        <v>72</v>
      </c>
      <c r="K395" s="15">
        <v>72</v>
      </c>
      <c r="L395" s="15"/>
      <c r="M395" s="15"/>
      <c r="N395" s="15"/>
      <c r="O395" s="15"/>
      <c r="P395" s="15"/>
      <c r="Q395" s="15"/>
      <c r="R395" s="15"/>
      <c r="S395" s="15"/>
      <c r="T395" s="15"/>
      <c r="U395" s="15">
        <v>39</v>
      </c>
      <c r="V395" s="15">
        <v>37</v>
      </c>
      <c r="W395" s="15">
        <v>37</v>
      </c>
      <c r="X395" s="15">
        <v>39</v>
      </c>
      <c r="Y395" s="15">
        <v>37</v>
      </c>
      <c r="Z395" s="15">
        <v>35</v>
      </c>
      <c r="AA395" s="15">
        <v>36</v>
      </c>
      <c r="AB395" s="15">
        <v>39</v>
      </c>
      <c r="AC395" s="15">
        <v>39</v>
      </c>
      <c r="AD395" s="5"/>
      <c r="AE395" s="5"/>
      <c r="AF395" s="5"/>
      <c r="AG395" s="5"/>
      <c r="AH395" s="5"/>
      <c r="AI395" s="5"/>
      <c r="AJ395" s="5"/>
      <c r="AK395" s="5"/>
      <c r="AL395" s="5"/>
      <c r="AM395" s="5">
        <f t="shared" si="42"/>
        <v>45.833333333333329</v>
      </c>
      <c r="AN395" s="5">
        <f t="shared" si="41"/>
        <v>48.611111111111107</v>
      </c>
      <c r="AO395" s="5">
        <f t="shared" si="41"/>
        <v>50</v>
      </c>
      <c r="AP395" s="5">
        <f t="shared" si="41"/>
        <v>47.297297297297298</v>
      </c>
      <c r="AQ395" s="5">
        <f t="shared" si="41"/>
        <v>50</v>
      </c>
      <c r="AR395" s="5">
        <f t="shared" si="41"/>
        <v>52.054794520547944</v>
      </c>
      <c r="AS395" s="5">
        <f t="shared" si="41"/>
        <v>49.295774647887328</v>
      </c>
      <c r="AT395" s="5">
        <f t="shared" si="41"/>
        <v>45.833333333333329</v>
      </c>
      <c r="AU395" s="5">
        <f t="shared" si="41"/>
        <v>45.833333333333329</v>
      </c>
      <c r="AV395" s="5"/>
      <c r="AW395" s="5">
        <f>_xlfn.VAR.S(AM395:AU396)</f>
        <v>4.6649328885081722</v>
      </c>
      <c r="AX395" s="5"/>
      <c r="AY395" s="17">
        <f>$AW$4/AW395</f>
        <v>9.7099130782164309</v>
      </c>
      <c r="AZ395" s="5"/>
      <c r="BA395" s="35">
        <f>_xlfn.T.TEST($AM$4:$AU$4,AM395:AU396,2,2)</f>
        <v>1.2062772084293127E-13</v>
      </c>
      <c r="BB395" s="5"/>
      <c r="BC395" s="5">
        <f>AVERAGE(AM395:AU396)</f>
        <v>47.659782696447778</v>
      </c>
      <c r="BD395" s="5"/>
      <c r="BE395" s="28">
        <f>($BC$4-BC395)/$BC$4</f>
        <v>-1.0852673087047384</v>
      </c>
    </row>
    <row r="396" spans="1:57" x14ac:dyDescent="0.3">
      <c r="A396" s="27"/>
      <c r="B396" s="15">
        <v>44</v>
      </c>
      <c r="C396" s="15">
        <v>75</v>
      </c>
      <c r="D396" s="15">
        <v>77</v>
      </c>
      <c r="E396" s="15">
        <v>77</v>
      </c>
      <c r="F396" s="15">
        <v>77</v>
      </c>
      <c r="G396" s="15">
        <v>76</v>
      </c>
      <c r="H396" s="15">
        <v>76</v>
      </c>
      <c r="I396" s="15">
        <v>75</v>
      </c>
      <c r="J396" s="15">
        <v>77</v>
      </c>
      <c r="K396" s="15">
        <v>77</v>
      </c>
      <c r="L396" s="15"/>
      <c r="M396" s="15"/>
      <c r="N396" s="15"/>
      <c r="O396" s="15"/>
      <c r="P396" s="15"/>
      <c r="Q396" s="15"/>
      <c r="R396" s="15"/>
      <c r="S396" s="15"/>
      <c r="T396" s="15"/>
      <c r="U396" s="15">
        <v>40</v>
      </c>
      <c r="V396" s="15">
        <v>42</v>
      </c>
      <c r="W396" s="15">
        <v>41</v>
      </c>
      <c r="X396" s="15">
        <v>40</v>
      </c>
      <c r="Y396" s="15">
        <v>37</v>
      </c>
      <c r="Z396" s="15">
        <v>40</v>
      </c>
      <c r="AA396" s="15">
        <v>42</v>
      </c>
      <c r="AB396" s="15">
        <v>41</v>
      </c>
      <c r="AC396" s="15">
        <v>41</v>
      </c>
      <c r="AD396" s="5"/>
      <c r="AE396" s="5"/>
      <c r="AF396" s="5"/>
      <c r="AG396" s="5"/>
      <c r="AH396" s="5"/>
      <c r="AI396" s="5"/>
      <c r="AJ396" s="5"/>
      <c r="AK396" s="5"/>
      <c r="AL396" s="5"/>
      <c r="AM396" s="5">
        <f t="shared" si="42"/>
        <v>46.666666666666664</v>
      </c>
      <c r="AN396" s="5">
        <f t="shared" si="41"/>
        <v>45.454545454545453</v>
      </c>
      <c r="AO396" s="5">
        <f t="shared" si="41"/>
        <v>46.753246753246749</v>
      </c>
      <c r="AP396" s="5">
        <f t="shared" si="41"/>
        <v>48.051948051948052</v>
      </c>
      <c r="AQ396" s="5">
        <f t="shared" si="41"/>
        <v>51.315789473684212</v>
      </c>
      <c r="AR396" s="5">
        <f t="shared" si="41"/>
        <v>47.368421052631575</v>
      </c>
      <c r="AS396" s="5">
        <f t="shared" si="41"/>
        <v>44</v>
      </c>
      <c r="AT396" s="5">
        <f t="shared" si="41"/>
        <v>46.753246753246749</v>
      </c>
      <c r="AU396" s="5">
        <f t="shared" si="41"/>
        <v>46.753246753246749</v>
      </c>
      <c r="AV396" s="5"/>
      <c r="AW396" s="5"/>
      <c r="AX396" s="5"/>
      <c r="AY396" s="5"/>
      <c r="AZ396" s="5"/>
      <c r="BA396" s="5"/>
      <c r="BB396" s="5"/>
      <c r="BC396" s="5"/>
      <c r="BD396" s="5"/>
      <c r="BE396" s="26"/>
    </row>
    <row r="397" spans="1:57" x14ac:dyDescent="0.3">
      <c r="A397" s="27" t="s">
        <v>152</v>
      </c>
      <c r="B397" s="15">
        <v>1</v>
      </c>
      <c r="C397" s="15">
        <v>81</v>
      </c>
      <c r="D397" s="15">
        <v>82</v>
      </c>
      <c r="E397" s="15">
        <v>80</v>
      </c>
      <c r="F397" s="15">
        <v>81</v>
      </c>
      <c r="G397" s="15">
        <v>81</v>
      </c>
      <c r="H397" s="15">
        <v>80</v>
      </c>
      <c r="I397" s="15">
        <v>80</v>
      </c>
      <c r="J397" s="15">
        <v>80</v>
      </c>
      <c r="K397" s="15">
        <v>82</v>
      </c>
      <c r="L397" s="15"/>
      <c r="M397" s="15"/>
      <c r="N397" s="15"/>
      <c r="O397" s="15"/>
      <c r="P397" s="15"/>
      <c r="Q397" s="15"/>
      <c r="R397" s="15"/>
      <c r="S397" s="15"/>
      <c r="T397" s="15"/>
      <c r="U397" s="15">
        <v>47</v>
      </c>
      <c r="V397" s="15">
        <v>50</v>
      </c>
      <c r="W397" s="15">
        <v>45</v>
      </c>
      <c r="X397" s="15">
        <v>40</v>
      </c>
      <c r="Y397" s="15">
        <v>42</v>
      </c>
      <c r="Z397" s="15">
        <v>43</v>
      </c>
      <c r="AA397" s="15">
        <v>42</v>
      </c>
      <c r="AB397" s="15">
        <v>43</v>
      </c>
      <c r="AC397" s="15">
        <v>40</v>
      </c>
      <c r="AD397" s="5"/>
      <c r="AE397" s="5"/>
      <c r="AF397" s="5"/>
      <c r="AG397" s="5"/>
      <c r="AH397" s="5"/>
      <c r="AI397" s="5"/>
      <c r="AJ397" s="5"/>
      <c r="AK397" s="5"/>
      <c r="AL397" s="5"/>
      <c r="AM397" s="5">
        <f t="shared" si="42"/>
        <v>41.975308641975303</v>
      </c>
      <c r="AN397" s="5">
        <f t="shared" si="41"/>
        <v>39.024390243902438</v>
      </c>
      <c r="AO397" s="5">
        <f t="shared" si="41"/>
        <v>43.75</v>
      </c>
      <c r="AP397" s="5">
        <f t="shared" si="41"/>
        <v>50.617283950617285</v>
      </c>
      <c r="AQ397" s="5">
        <f t="shared" si="41"/>
        <v>48.148148148148145</v>
      </c>
      <c r="AR397" s="5">
        <f t="shared" si="41"/>
        <v>46.25</v>
      </c>
      <c r="AS397" s="5">
        <f t="shared" si="41"/>
        <v>47.5</v>
      </c>
      <c r="AT397" s="5">
        <f t="shared" si="41"/>
        <v>46.25</v>
      </c>
      <c r="AU397" s="5">
        <f t="shared" si="41"/>
        <v>51.219512195121951</v>
      </c>
      <c r="AV397" s="5"/>
      <c r="AW397" s="5">
        <f>_xlfn.VAR.S(AM397:AU398)</f>
        <v>32.964434186585152</v>
      </c>
      <c r="AX397" s="5"/>
      <c r="AY397" s="17">
        <f>AW397/$AW$4</f>
        <v>0.72775447291215067</v>
      </c>
      <c r="AZ397" s="5"/>
      <c r="BA397" s="5">
        <f>_xlfn.T.TEST($AM$4:$AU$4,AM397:AU398,2,2)</f>
        <v>5.2722096471834027E-11</v>
      </c>
      <c r="BB397" s="5"/>
      <c r="BC397" s="5">
        <f>AVERAGE(AM397:AU398)</f>
        <v>49.940341764528767</v>
      </c>
      <c r="BD397" s="5"/>
      <c r="BE397" s="26">
        <f>($BC$4-BC397)/$BC$4</f>
        <v>-1.1850490324387386</v>
      </c>
    </row>
    <row r="398" spans="1:57" x14ac:dyDescent="0.3">
      <c r="A398" s="27"/>
      <c r="B398" s="15">
        <v>8</v>
      </c>
      <c r="C398" s="15">
        <v>82</v>
      </c>
      <c r="D398" s="15">
        <v>82</v>
      </c>
      <c r="E398" s="15">
        <v>82</v>
      </c>
      <c r="F398" s="15">
        <v>82</v>
      </c>
      <c r="G398" s="15">
        <v>82</v>
      </c>
      <c r="H398" s="15">
        <v>82</v>
      </c>
      <c r="I398" s="15">
        <v>82</v>
      </c>
      <c r="J398" s="15">
        <v>81</v>
      </c>
      <c r="K398" s="15">
        <v>81</v>
      </c>
      <c r="L398" s="15"/>
      <c r="M398" s="15"/>
      <c r="N398" s="15"/>
      <c r="O398" s="15"/>
      <c r="P398" s="15"/>
      <c r="Q398" s="15"/>
      <c r="R398" s="15"/>
      <c r="S398" s="15"/>
      <c r="T398" s="15"/>
      <c r="U398" s="15">
        <v>33</v>
      </c>
      <c r="V398" s="15">
        <v>34</v>
      </c>
      <c r="W398" s="15">
        <v>35</v>
      </c>
      <c r="X398" s="15">
        <v>44</v>
      </c>
      <c r="Y398" s="15">
        <v>41</v>
      </c>
      <c r="Z398" s="15">
        <v>35</v>
      </c>
      <c r="AA398" s="15">
        <v>40</v>
      </c>
      <c r="AB398" s="15">
        <v>39</v>
      </c>
      <c r="AC398" s="15">
        <v>39</v>
      </c>
      <c r="AD398" s="5"/>
      <c r="AE398" s="5"/>
      <c r="AF398" s="5"/>
      <c r="AG398" s="5"/>
      <c r="AH398" s="5"/>
      <c r="AI398" s="5"/>
      <c r="AJ398" s="5"/>
      <c r="AK398" s="5"/>
      <c r="AL398" s="5"/>
      <c r="AM398" s="5">
        <f t="shared" si="42"/>
        <v>59.756097560975604</v>
      </c>
      <c r="AN398" s="5">
        <f t="shared" si="41"/>
        <v>58.536585365853654</v>
      </c>
      <c r="AO398" s="5">
        <f t="shared" si="41"/>
        <v>57.317073170731703</v>
      </c>
      <c r="AP398" s="5">
        <f t="shared" si="41"/>
        <v>46.341463414634148</v>
      </c>
      <c r="AQ398" s="5">
        <f t="shared" si="41"/>
        <v>50</v>
      </c>
      <c r="AR398" s="5">
        <f t="shared" si="41"/>
        <v>57.317073170731703</v>
      </c>
      <c r="AS398" s="5">
        <f t="shared" si="41"/>
        <v>51.219512195121951</v>
      </c>
      <c r="AT398" s="5">
        <f t="shared" si="41"/>
        <v>51.851851851851848</v>
      </c>
      <c r="AU398" s="5">
        <f t="shared" si="41"/>
        <v>51.851851851851848</v>
      </c>
      <c r="AV398" s="5"/>
      <c r="AW398" s="5"/>
      <c r="AX398" s="5"/>
      <c r="AY398" s="5"/>
      <c r="AZ398" s="5"/>
      <c r="BA398" s="5"/>
      <c r="BB398" s="5"/>
      <c r="BC398" s="5"/>
      <c r="BD398" s="5"/>
      <c r="BE398" s="26"/>
    </row>
    <row r="399" spans="1:57" x14ac:dyDescent="0.3">
      <c r="A399" s="27" t="s">
        <v>154</v>
      </c>
      <c r="B399" s="15">
        <v>1</v>
      </c>
      <c r="C399" s="15">
        <v>70</v>
      </c>
      <c r="D399" s="15">
        <v>70</v>
      </c>
      <c r="E399" s="15">
        <v>70</v>
      </c>
      <c r="F399" s="15">
        <v>74</v>
      </c>
      <c r="G399" s="15">
        <v>74</v>
      </c>
      <c r="H399" s="15">
        <v>74</v>
      </c>
      <c r="I399" s="15">
        <v>72</v>
      </c>
      <c r="J399" s="15">
        <v>70</v>
      </c>
      <c r="K399" s="15">
        <v>70</v>
      </c>
      <c r="L399" s="15"/>
      <c r="M399" s="15"/>
      <c r="N399" s="15"/>
      <c r="O399" s="15"/>
      <c r="P399" s="15"/>
      <c r="Q399" s="15"/>
      <c r="R399" s="15"/>
      <c r="S399" s="15"/>
      <c r="T399" s="15"/>
      <c r="U399" s="15">
        <v>30</v>
      </c>
      <c r="V399" s="15">
        <v>30</v>
      </c>
      <c r="W399" s="15">
        <v>33</v>
      </c>
      <c r="X399" s="15">
        <v>33</v>
      </c>
      <c r="Y399" s="15">
        <v>34</v>
      </c>
      <c r="Z399" s="15">
        <v>13</v>
      </c>
      <c r="AA399" s="15">
        <v>29</v>
      </c>
      <c r="AB399" s="15">
        <v>29</v>
      </c>
      <c r="AC399" s="15">
        <v>29</v>
      </c>
      <c r="AD399" s="5"/>
      <c r="AE399" s="5"/>
      <c r="AF399" s="5"/>
      <c r="AG399" s="5"/>
      <c r="AH399" s="5"/>
      <c r="AI399" s="5"/>
      <c r="AJ399" s="5"/>
      <c r="AK399" s="5"/>
      <c r="AL399" s="5"/>
      <c r="AM399" s="5">
        <f t="shared" si="42"/>
        <v>57.142857142857139</v>
      </c>
      <c r="AN399" s="5">
        <f t="shared" si="41"/>
        <v>57.142857142857139</v>
      </c>
      <c r="AO399" s="5">
        <f t="shared" si="41"/>
        <v>52.857142857142861</v>
      </c>
      <c r="AP399" s="5">
        <f t="shared" si="41"/>
        <v>55.405405405405403</v>
      </c>
      <c r="AQ399" s="5">
        <f t="shared" si="41"/>
        <v>54.054054054054056</v>
      </c>
      <c r="AR399" s="5">
        <f t="shared" si="41"/>
        <v>82.432432432432435</v>
      </c>
      <c r="AS399" s="5">
        <f t="shared" si="41"/>
        <v>59.722222222222221</v>
      </c>
      <c r="AT399" s="5">
        <f t="shared" si="41"/>
        <v>58.571428571428577</v>
      </c>
      <c r="AU399" s="5">
        <f t="shared" si="41"/>
        <v>58.571428571428577</v>
      </c>
      <c r="AV399" s="5"/>
      <c r="AW399" s="5">
        <f>_xlfn.VAR.S(AM399:AU400)</f>
        <v>40.4819633062233</v>
      </c>
      <c r="AX399" s="5"/>
      <c r="AY399" s="17">
        <f>AW399/$AW$4</f>
        <v>0.89371865755726099</v>
      </c>
      <c r="AZ399" s="5"/>
      <c r="BA399" s="35">
        <f>_xlfn.T.TEST($AM$4:$AU$4,AM399:AU400,2,2)</f>
        <v>2.0114483045109623E-13</v>
      </c>
      <c r="BB399" s="5"/>
      <c r="BC399" s="5">
        <f>AVERAGE(AM399:AU400)</f>
        <v>60.246081776308792</v>
      </c>
      <c r="BD399" s="5"/>
      <c r="BE399" s="28">
        <f>($BC$4-BC399)/$BC$4</f>
        <v>-1.6359579859152933</v>
      </c>
    </row>
    <row r="400" spans="1:57" ht="15.75" thickBot="1" x14ac:dyDescent="0.35">
      <c r="A400" s="29"/>
      <c r="B400" s="30">
        <v>4</v>
      </c>
      <c r="C400" s="30">
        <v>74</v>
      </c>
      <c r="D400" s="30">
        <v>75</v>
      </c>
      <c r="E400" s="30">
        <v>73</v>
      </c>
      <c r="F400" s="30">
        <v>72</v>
      </c>
      <c r="G400" s="30">
        <v>74</v>
      </c>
      <c r="H400" s="30">
        <v>75</v>
      </c>
      <c r="I400" s="30">
        <v>71</v>
      </c>
      <c r="J400" s="30">
        <v>71</v>
      </c>
      <c r="K400" s="30">
        <v>71</v>
      </c>
      <c r="L400" s="30"/>
      <c r="M400" s="30"/>
      <c r="N400" s="30"/>
      <c r="O400" s="30"/>
      <c r="P400" s="30"/>
      <c r="Q400" s="30"/>
      <c r="R400" s="30"/>
      <c r="S400" s="30"/>
      <c r="T400" s="30"/>
      <c r="U400" s="30">
        <v>29</v>
      </c>
      <c r="V400" s="30">
        <v>29</v>
      </c>
      <c r="W400" s="30">
        <v>30</v>
      </c>
      <c r="X400" s="30">
        <v>29</v>
      </c>
      <c r="Y400" s="30">
        <v>29</v>
      </c>
      <c r="Z400" s="30">
        <v>25</v>
      </c>
      <c r="AA400" s="30">
        <v>30</v>
      </c>
      <c r="AB400" s="30">
        <v>28</v>
      </c>
      <c r="AC400" s="30">
        <v>27</v>
      </c>
      <c r="AD400" s="31"/>
      <c r="AE400" s="31"/>
      <c r="AF400" s="31"/>
      <c r="AG400" s="31"/>
      <c r="AH400" s="31"/>
      <c r="AI400" s="31"/>
      <c r="AJ400" s="31"/>
      <c r="AK400" s="31"/>
      <c r="AL400" s="31"/>
      <c r="AM400" s="31">
        <f t="shared" si="42"/>
        <v>60.810810810810814</v>
      </c>
      <c r="AN400" s="31">
        <f t="shared" si="41"/>
        <v>61.333333333333329</v>
      </c>
      <c r="AO400" s="31">
        <f t="shared" si="41"/>
        <v>58.904109589041099</v>
      </c>
      <c r="AP400" s="31">
        <f t="shared" si="41"/>
        <v>59.722222222222221</v>
      </c>
      <c r="AQ400" s="31">
        <f t="shared" si="41"/>
        <v>60.810810810810814</v>
      </c>
      <c r="AR400" s="31">
        <f t="shared" si="41"/>
        <v>66.666666666666657</v>
      </c>
      <c r="AS400" s="31">
        <f t="shared" si="41"/>
        <v>57.74647887323944</v>
      </c>
      <c r="AT400" s="31">
        <f t="shared" si="41"/>
        <v>60.563380281690137</v>
      </c>
      <c r="AU400" s="31">
        <f t="shared" si="41"/>
        <v>61.971830985915489</v>
      </c>
      <c r="AV400" s="31"/>
      <c r="AW400" s="31"/>
      <c r="AX400" s="31"/>
      <c r="AY400" s="31"/>
      <c r="AZ400" s="31"/>
      <c r="BA400" s="31"/>
      <c r="BB400" s="31"/>
      <c r="BC400" s="31"/>
      <c r="BD400" s="31"/>
      <c r="BE400" s="36"/>
    </row>
    <row r="404" spans="1:80" ht="15.75" thickBot="1" x14ac:dyDescent="0.35">
      <c r="A404" s="37"/>
      <c r="B404" s="37"/>
      <c r="C404" s="37"/>
      <c r="D404" s="37"/>
      <c r="E404" s="37"/>
      <c r="F404" s="37"/>
      <c r="G404" s="37"/>
      <c r="H404" s="37"/>
      <c r="I404" s="37"/>
      <c r="J404" s="37"/>
      <c r="K404" s="37"/>
      <c r="L404" s="37"/>
      <c r="M404" s="37"/>
      <c r="N404" s="37"/>
      <c r="O404" s="37"/>
      <c r="P404" s="37"/>
      <c r="Q404" s="37"/>
      <c r="R404" s="37"/>
      <c r="S404" s="37"/>
      <c r="T404" s="37"/>
      <c r="U404" s="37"/>
      <c r="V404" s="37"/>
      <c r="W404" s="37"/>
      <c r="X404" s="37"/>
      <c r="Y404" s="37"/>
      <c r="Z404" s="37"/>
      <c r="AA404" s="37"/>
      <c r="AB404" s="37"/>
      <c r="AC404" s="37"/>
      <c r="AD404" s="37"/>
      <c r="AE404" s="37"/>
      <c r="AF404" s="37"/>
      <c r="AG404" s="37"/>
      <c r="AH404" s="37"/>
      <c r="AI404" s="37"/>
      <c r="AJ404" s="37"/>
      <c r="AK404" s="37"/>
      <c r="AL404" s="37"/>
      <c r="AM404" s="37"/>
      <c r="AN404" s="37"/>
      <c r="AO404" s="37"/>
      <c r="AP404" s="37"/>
      <c r="AQ404" s="37"/>
      <c r="AR404" s="37"/>
      <c r="AS404" s="37"/>
      <c r="AT404" s="37"/>
      <c r="AU404" s="37"/>
      <c r="AV404" s="37"/>
      <c r="AW404" s="37"/>
      <c r="AX404" s="37"/>
      <c r="AY404" s="37"/>
      <c r="AZ404" s="37"/>
      <c r="BA404" s="37"/>
      <c r="BB404" s="37"/>
      <c r="BC404" s="37"/>
      <c r="BD404" s="37"/>
      <c r="BE404" s="37"/>
      <c r="BF404" s="37"/>
      <c r="BG404" s="37"/>
      <c r="BH404" s="37"/>
      <c r="BI404" s="37"/>
      <c r="BJ404" s="37"/>
      <c r="BK404" s="37"/>
      <c r="BL404" s="37"/>
      <c r="BM404" s="37"/>
      <c r="BN404" s="37"/>
      <c r="BO404" s="37"/>
      <c r="BP404" s="37"/>
      <c r="BQ404" s="37"/>
      <c r="BR404" s="37"/>
      <c r="BS404" s="37"/>
      <c r="BT404" s="37"/>
      <c r="BU404" s="37"/>
      <c r="BV404" s="37"/>
      <c r="BW404" s="37"/>
      <c r="BX404" s="37"/>
      <c r="BY404" s="37"/>
      <c r="BZ404" s="37"/>
      <c r="CA404" s="37"/>
      <c r="CB404" s="37"/>
    </row>
    <row r="405" spans="1:80" ht="16.5" customHeight="1" x14ac:dyDescent="0.3">
      <c r="A405" s="18"/>
      <c r="B405" s="19"/>
      <c r="C405" s="19"/>
      <c r="D405" s="19"/>
      <c r="E405" s="19"/>
      <c r="F405" s="19"/>
      <c r="G405" s="19"/>
      <c r="H405" s="19"/>
      <c r="I405" s="19"/>
      <c r="J405" s="19"/>
      <c r="K405" s="19"/>
      <c r="L405" s="19"/>
      <c r="M405" s="19"/>
      <c r="N405" s="19"/>
      <c r="O405" s="19"/>
      <c r="P405" s="19"/>
      <c r="Q405" s="19"/>
      <c r="R405" s="19"/>
      <c r="S405" s="19"/>
      <c r="T405" s="19"/>
      <c r="U405" s="19"/>
      <c r="V405" s="19"/>
      <c r="W405" s="19"/>
      <c r="X405" s="19"/>
      <c r="Y405" s="19"/>
      <c r="Z405" s="19"/>
      <c r="AA405" s="19"/>
      <c r="AB405" s="19"/>
      <c r="AC405" s="19"/>
      <c r="AD405" s="19"/>
      <c r="AE405" s="19"/>
      <c r="AF405" s="19"/>
      <c r="AG405" s="19"/>
      <c r="AH405" s="19"/>
      <c r="AI405" s="19"/>
      <c r="AJ405" s="19"/>
      <c r="AK405" s="19"/>
      <c r="AL405" s="19"/>
      <c r="AM405" s="20" t="s">
        <v>171</v>
      </c>
      <c r="AN405" s="20"/>
      <c r="AO405" s="20"/>
      <c r="AP405" s="20"/>
      <c r="AQ405" s="20"/>
      <c r="AR405" s="20"/>
      <c r="AS405" s="20"/>
      <c r="AT405" s="20"/>
      <c r="AU405" s="20"/>
      <c r="AV405" s="20"/>
      <c r="AW405" s="20"/>
      <c r="AX405" s="20"/>
      <c r="AY405" s="20"/>
      <c r="AZ405" s="20"/>
      <c r="BA405" s="20"/>
      <c r="BB405" s="20"/>
      <c r="BC405" s="20"/>
      <c r="BD405" s="20"/>
      <c r="BE405" s="20"/>
      <c r="BF405" s="20"/>
      <c r="BG405" s="20"/>
      <c r="BH405" s="20"/>
      <c r="BI405" s="20"/>
      <c r="BJ405" s="20"/>
      <c r="BK405" s="20"/>
      <c r="BL405" s="20"/>
      <c r="BM405" s="20"/>
      <c r="BN405" s="19"/>
      <c r="BO405" s="19"/>
      <c r="BP405" s="19"/>
      <c r="BQ405" s="19" t="s">
        <v>172</v>
      </c>
      <c r="BR405" s="19"/>
      <c r="BS405" s="19"/>
      <c r="BT405" s="19"/>
      <c r="BU405" s="19"/>
      <c r="BV405" s="19"/>
      <c r="BW405" s="19"/>
      <c r="BX405" s="19"/>
      <c r="BY405" s="19"/>
      <c r="BZ405" s="19"/>
      <c r="CA405" s="19"/>
      <c r="CB405" s="21"/>
    </row>
    <row r="406" spans="1:80" ht="16.5" customHeight="1" x14ac:dyDescent="0.3">
      <c r="A406" s="22"/>
      <c r="B406" s="12"/>
      <c r="C406" s="13" t="s">
        <v>173</v>
      </c>
      <c r="D406" s="13"/>
      <c r="E406" s="13"/>
      <c r="F406" s="13"/>
      <c r="G406" s="13"/>
      <c r="H406" s="13"/>
      <c r="I406" s="13"/>
      <c r="J406" s="13"/>
      <c r="K406" s="13"/>
      <c r="L406" s="13" t="s">
        <v>187</v>
      </c>
      <c r="M406" s="13"/>
      <c r="N406" s="13"/>
      <c r="O406" s="13"/>
      <c r="P406" s="13"/>
      <c r="Q406" s="13"/>
      <c r="R406" s="13"/>
      <c r="S406" s="13"/>
      <c r="T406" s="13"/>
      <c r="U406" s="13" t="s">
        <v>188</v>
      </c>
      <c r="V406" s="13"/>
      <c r="W406" s="13"/>
      <c r="X406" s="13"/>
      <c r="Y406" s="13"/>
      <c r="Z406" s="13"/>
      <c r="AA406" s="13"/>
      <c r="AB406" s="13"/>
      <c r="AC406" s="13"/>
      <c r="AD406" s="13" t="s">
        <v>189</v>
      </c>
      <c r="AE406" s="13"/>
      <c r="AF406" s="13"/>
      <c r="AG406" s="13"/>
      <c r="AH406" s="13"/>
      <c r="AI406" s="13"/>
      <c r="AJ406" s="13"/>
      <c r="AK406" s="13"/>
      <c r="AL406" s="13"/>
      <c r="AM406" s="13" t="s">
        <v>187</v>
      </c>
      <c r="AN406" s="13"/>
      <c r="AO406" s="13"/>
      <c r="AP406" s="13"/>
      <c r="AQ406" s="13"/>
      <c r="AR406" s="13"/>
      <c r="AS406" s="13"/>
      <c r="AT406" s="13"/>
      <c r="AU406" s="13"/>
      <c r="AV406" s="13" t="s">
        <v>188</v>
      </c>
      <c r="AW406" s="13"/>
      <c r="AX406" s="13"/>
      <c r="AY406" s="13"/>
      <c r="AZ406" s="13"/>
      <c r="BA406" s="13"/>
      <c r="BB406" s="13"/>
      <c r="BC406" s="13"/>
      <c r="BD406" s="13"/>
      <c r="BE406" s="13" t="s">
        <v>189</v>
      </c>
      <c r="BF406" s="13"/>
      <c r="BG406" s="13"/>
      <c r="BH406" s="13"/>
      <c r="BI406" s="13"/>
      <c r="BJ406" s="13"/>
      <c r="BK406" s="13"/>
      <c r="BL406" s="13"/>
      <c r="BM406" s="13"/>
      <c r="BN406" s="13" t="s">
        <v>177</v>
      </c>
      <c r="BO406" s="13"/>
      <c r="BP406" s="13"/>
      <c r="BQ406" s="34" t="s">
        <v>178</v>
      </c>
      <c r="BR406" s="12"/>
      <c r="BS406" s="12"/>
      <c r="BT406" s="13" t="s">
        <v>179</v>
      </c>
      <c r="BU406" s="13"/>
      <c r="BV406" s="13"/>
      <c r="BW406" s="13" t="s">
        <v>180</v>
      </c>
      <c r="BX406" s="13"/>
      <c r="BY406" s="13"/>
      <c r="BZ406" s="13" t="s">
        <v>190</v>
      </c>
      <c r="CA406" s="13"/>
      <c r="CB406" s="23"/>
    </row>
    <row r="407" spans="1:80" ht="16.5" customHeight="1" x14ac:dyDescent="0.3">
      <c r="A407" s="22"/>
      <c r="B407" s="12"/>
      <c r="C407" s="13">
        <v>1</v>
      </c>
      <c r="D407" s="13"/>
      <c r="E407" s="13"/>
      <c r="F407" s="13">
        <v>2</v>
      </c>
      <c r="G407" s="13"/>
      <c r="H407" s="13"/>
      <c r="I407" s="13">
        <v>3</v>
      </c>
      <c r="J407" s="13"/>
      <c r="K407" s="13"/>
      <c r="L407" s="13">
        <v>1</v>
      </c>
      <c r="M407" s="13"/>
      <c r="N407" s="13"/>
      <c r="O407" s="13">
        <v>2</v>
      </c>
      <c r="P407" s="13"/>
      <c r="Q407" s="13"/>
      <c r="R407" s="13">
        <v>3</v>
      </c>
      <c r="S407" s="13"/>
      <c r="T407" s="13"/>
      <c r="U407" s="13">
        <v>1</v>
      </c>
      <c r="V407" s="13"/>
      <c r="W407" s="13"/>
      <c r="X407" s="13">
        <v>2</v>
      </c>
      <c r="Y407" s="13"/>
      <c r="Z407" s="13"/>
      <c r="AA407" s="13">
        <v>3</v>
      </c>
      <c r="AB407" s="13"/>
      <c r="AC407" s="13"/>
      <c r="AD407" s="13">
        <v>1</v>
      </c>
      <c r="AE407" s="13"/>
      <c r="AF407" s="13"/>
      <c r="AG407" s="13">
        <v>2</v>
      </c>
      <c r="AH407" s="13"/>
      <c r="AI407" s="13"/>
      <c r="AJ407" s="13">
        <v>3</v>
      </c>
      <c r="AK407" s="13"/>
      <c r="AL407" s="13"/>
      <c r="AM407" s="13">
        <v>1</v>
      </c>
      <c r="AN407" s="13"/>
      <c r="AO407" s="13"/>
      <c r="AP407" s="13">
        <v>2</v>
      </c>
      <c r="AQ407" s="13"/>
      <c r="AR407" s="13"/>
      <c r="AS407" s="13">
        <v>3</v>
      </c>
      <c r="AT407" s="13"/>
      <c r="AU407" s="13"/>
      <c r="AV407" s="13">
        <v>1</v>
      </c>
      <c r="AW407" s="13"/>
      <c r="AX407" s="13"/>
      <c r="AY407" s="13">
        <v>2</v>
      </c>
      <c r="AZ407" s="13"/>
      <c r="BA407" s="13"/>
      <c r="BB407" s="13">
        <v>3</v>
      </c>
      <c r="BC407" s="13"/>
      <c r="BD407" s="13"/>
      <c r="BE407" s="13">
        <v>1</v>
      </c>
      <c r="BF407" s="13"/>
      <c r="BG407" s="13"/>
      <c r="BH407" s="13">
        <v>2</v>
      </c>
      <c r="BI407" s="13"/>
      <c r="BJ407" s="13"/>
      <c r="BK407" s="13">
        <v>3</v>
      </c>
      <c r="BL407" s="13"/>
      <c r="BM407" s="13"/>
      <c r="BN407" s="12" t="s">
        <v>187</v>
      </c>
      <c r="BO407" s="12" t="s">
        <v>188</v>
      </c>
      <c r="BP407" s="12" t="s">
        <v>189</v>
      </c>
      <c r="BQ407" s="12" t="s">
        <v>187</v>
      </c>
      <c r="BR407" s="12" t="s">
        <v>188</v>
      </c>
      <c r="BS407" s="12" t="s">
        <v>189</v>
      </c>
      <c r="BT407" s="12" t="s">
        <v>187</v>
      </c>
      <c r="BU407" s="12" t="s">
        <v>188</v>
      </c>
      <c r="BV407" s="12" t="s">
        <v>189</v>
      </c>
      <c r="BW407" s="12" t="s">
        <v>187</v>
      </c>
      <c r="BX407" s="12" t="s">
        <v>188</v>
      </c>
      <c r="BY407" s="12" t="s">
        <v>189</v>
      </c>
      <c r="BZ407" s="12" t="s">
        <v>187</v>
      </c>
      <c r="CA407" s="12" t="s">
        <v>188</v>
      </c>
      <c r="CB407" s="24" t="s">
        <v>189</v>
      </c>
    </row>
    <row r="408" spans="1:80" ht="16.5" customHeight="1" x14ac:dyDescent="0.3">
      <c r="A408" s="25"/>
      <c r="B408" s="15" t="s">
        <v>182</v>
      </c>
      <c r="C408" s="15">
        <v>80</v>
      </c>
      <c r="D408" s="15">
        <v>81</v>
      </c>
      <c r="E408" s="15">
        <v>83</v>
      </c>
      <c r="F408" s="15">
        <v>84</v>
      </c>
      <c r="G408" s="15">
        <v>82</v>
      </c>
      <c r="H408" s="15">
        <v>84</v>
      </c>
      <c r="I408" s="15">
        <v>82</v>
      </c>
      <c r="J408" s="15">
        <v>83</v>
      </c>
      <c r="K408" s="15">
        <v>83</v>
      </c>
      <c r="L408" s="15">
        <v>58</v>
      </c>
      <c r="M408" s="15">
        <v>60</v>
      </c>
      <c r="N408" s="15">
        <v>61</v>
      </c>
      <c r="O408" s="15">
        <v>64</v>
      </c>
      <c r="P408" s="15">
        <v>65</v>
      </c>
      <c r="Q408" s="15">
        <v>65</v>
      </c>
      <c r="R408" s="15">
        <v>56</v>
      </c>
      <c r="S408" s="15">
        <v>57</v>
      </c>
      <c r="T408" s="15">
        <v>56</v>
      </c>
      <c r="U408" s="15">
        <v>65</v>
      </c>
      <c r="V408" s="15">
        <v>64</v>
      </c>
      <c r="W408" s="15">
        <v>63</v>
      </c>
      <c r="X408" s="15">
        <v>62</v>
      </c>
      <c r="Y408" s="15">
        <v>62</v>
      </c>
      <c r="Z408" s="15">
        <v>62</v>
      </c>
      <c r="AA408" s="15">
        <v>65</v>
      </c>
      <c r="AB408" s="15">
        <v>65</v>
      </c>
      <c r="AC408" s="15">
        <v>65</v>
      </c>
      <c r="AD408" s="15">
        <v>64</v>
      </c>
      <c r="AE408" s="15">
        <v>62</v>
      </c>
      <c r="AF408" s="15">
        <v>61</v>
      </c>
      <c r="AG408" s="15">
        <v>62</v>
      </c>
      <c r="AH408" s="15">
        <v>64</v>
      </c>
      <c r="AI408" s="15">
        <v>61</v>
      </c>
      <c r="AJ408" s="15">
        <v>62</v>
      </c>
      <c r="AK408" s="15">
        <v>61</v>
      </c>
      <c r="AL408" s="15">
        <v>60</v>
      </c>
      <c r="AM408" s="5">
        <v>27.500000000000004</v>
      </c>
      <c r="AN408" s="5">
        <v>25.925925925925924</v>
      </c>
      <c r="AO408" s="5">
        <v>26.506024096385545</v>
      </c>
      <c r="AP408" s="5">
        <v>23.809523809523807</v>
      </c>
      <c r="AQ408" s="5">
        <v>20.73170731707317</v>
      </c>
      <c r="AR408" s="5">
        <v>22.61904761904762</v>
      </c>
      <c r="AS408" s="5">
        <v>31.707317073170731</v>
      </c>
      <c r="AT408" s="5">
        <v>31.325301204819279</v>
      </c>
      <c r="AU408" s="5">
        <v>32.53012048192771</v>
      </c>
      <c r="AV408" s="5">
        <v>18.75</v>
      </c>
      <c r="AW408" s="5">
        <v>20.987654320987652</v>
      </c>
      <c r="AX408" s="5">
        <v>24.096385542168676</v>
      </c>
      <c r="AY408" s="5">
        <v>26.190476190476193</v>
      </c>
      <c r="AZ408" s="5">
        <v>24.390243902439025</v>
      </c>
      <c r="BA408" s="5">
        <v>26.190476190476193</v>
      </c>
      <c r="BB408" s="5">
        <v>20.73170731707317</v>
      </c>
      <c r="BC408" s="5">
        <v>21.686746987951807</v>
      </c>
      <c r="BD408" s="5">
        <v>21.686746987951807</v>
      </c>
      <c r="BE408" s="5">
        <v>20</v>
      </c>
      <c r="BF408" s="5">
        <v>23.456790123456788</v>
      </c>
      <c r="BG408" s="5">
        <v>26.506024096385545</v>
      </c>
      <c r="BH408" s="5">
        <v>26.190476190476193</v>
      </c>
      <c r="BI408" s="5">
        <v>21.951219512195124</v>
      </c>
      <c r="BJ408" s="5">
        <v>27.380952380952383</v>
      </c>
      <c r="BK408" s="5">
        <v>24.390243902439025</v>
      </c>
      <c r="BL408" s="5">
        <v>26.506024096385545</v>
      </c>
      <c r="BM408" s="5">
        <v>27.710843373493976</v>
      </c>
      <c r="BN408" s="5">
        <v>17.71838651871451</v>
      </c>
      <c r="BO408" s="5">
        <v>6.7021393241220721</v>
      </c>
      <c r="BP408" s="5">
        <v>6.990990880699667</v>
      </c>
      <c r="BQ408" s="5"/>
      <c r="BR408" s="5"/>
      <c r="BS408" s="5"/>
      <c r="BT408" s="5"/>
      <c r="BU408" s="5"/>
      <c r="BV408" s="5"/>
      <c r="BW408" s="5">
        <v>26.961663058652643</v>
      </c>
      <c r="BX408" s="5">
        <v>22.74560415994717</v>
      </c>
      <c r="BY408" s="5">
        <v>24.899174852864952</v>
      </c>
      <c r="BZ408" s="5"/>
      <c r="CA408" s="5"/>
      <c r="CB408" s="26"/>
    </row>
    <row r="409" spans="1:80" ht="16.5" customHeight="1" x14ac:dyDescent="0.3">
      <c r="A409" s="46" t="s">
        <v>129</v>
      </c>
      <c r="B409" s="15">
        <v>2</v>
      </c>
      <c r="C409" s="15">
        <v>83</v>
      </c>
      <c r="D409" s="15">
        <v>81</v>
      </c>
      <c r="E409" s="15">
        <v>81</v>
      </c>
      <c r="F409" s="15">
        <v>80</v>
      </c>
      <c r="G409" s="15">
        <v>80</v>
      </c>
      <c r="H409" s="15">
        <v>86</v>
      </c>
      <c r="I409" s="15">
        <v>83</v>
      </c>
      <c r="J409" s="15">
        <v>83</v>
      </c>
      <c r="K409" s="15">
        <v>82</v>
      </c>
      <c r="L409" s="15">
        <v>70</v>
      </c>
      <c r="M409" s="15">
        <v>72</v>
      </c>
      <c r="N409" s="15">
        <v>73</v>
      </c>
      <c r="O409" s="15">
        <v>74</v>
      </c>
      <c r="P409" s="15">
        <v>75</v>
      </c>
      <c r="Q409" s="15">
        <v>75</v>
      </c>
      <c r="R409" s="15">
        <v>69</v>
      </c>
      <c r="S409" s="15">
        <v>70</v>
      </c>
      <c r="T409" s="15">
        <v>70</v>
      </c>
      <c r="U409" s="15"/>
      <c r="V409" s="15"/>
      <c r="W409" s="15"/>
      <c r="X409" s="15"/>
      <c r="Y409" s="15"/>
      <c r="Z409" s="15"/>
      <c r="AA409" s="15"/>
      <c r="AB409" s="15"/>
      <c r="AC409" s="15"/>
      <c r="AD409" s="15"/>
      <c r="AE409" s="15"/>
      <c r="AF409" s="15"/>
      <c r="AG409" s="15"/>
      <c r="AH409" s="15"/>
      <c r="AI409" s="15"/>
      <c r="AJ409" s="15"/>
      <c r="AK409" s="15"/>
      <c r="AL409" s="15"/>
      <c r="AM409" s="5">
        <v>15.66265060240964</v>
      </c>
      <c r="AN409" s="5">
        <v>11.111111111111111</v>
      </c>
      <c r="AO409" s="5">
        <v>9.8765432098765427</v>
      </c>
      <c r="AP409" s="5">
        <v>7.5</v>
      </c>
      <c r="AQ409" s="5">
        <v>6.25</v>
      </c>
      <c r="AR409" s="5">
        <v>12.790697674418606</v>
      </c>
      <c r="AS409" s="5">
        <v>16.867469879518072</v>
      </c>
      <c r="AT409" s="5">
        <v>15.66265060240964</v>
      </c>
      <c r="AU409" s="5">
        <v>14.634146341463413</v>
      </c>
      <c r="AV409" s="5"/>
      <c r="AW409" s="5"/>
      <c r="AX409" s="5"/>
      <c r="AY409" s="5"/>
      <c r="AZ409" s="5"/>
      <c r="BA409" s="5"/>
      <c r="BB409" s="5"/>
      <c r="BC409" s="5"/>
      <c r="BD409" s="5"/>
      <c r="BE409" s="5"/>
      <c r="BF409" s="5"/>
      <c r="BG409" s="5"/>
      <c r="BH409" s="5"/>
      <c r="BI409" s="5"/>
      <c r="BJ409" s="5"/>
      <c r="BK409" s="5"/>
      <c r="BL409" s="5"/>
      <c r="BM409" s="5"/>
      <c r="BN409" s="5">
        <v>15.887032449405979</v>
      </c>
      <c r="BO409" s="5"/>
      <c r="BP409" s="5"/>
      <c r="BQ409" s="17">
        <v>1.1152735147448514</v>
      </c>
      <c r="BR409" s="5"/>
      <c r="BS409" s="5"/>
      <c r="BT409" s="35">
        <v>1.2604566332149422E-8</v>
      </c>
      <c r="BU409" s="5"/>
      <c r="BV409" s="5"/>
      <c r="BW409" s="5">
        <v>13.249478901064412</v>
      </c>
      <c r="BX409" s="5"/>
      <c r="BY409" s="5"/>
      <c r="BZ409" s="16">
        <v>0.50858079962495717</v>
      </c>
      <c r="CA409" s="5"/>
      <c r="CB409" s="26"/>
    </row>
    <row r="410" spans="1:80" ht="16.5" customHeight="1" x14ac:dyDescent="0.3">
      <c r="A410" s="47"/>
      <c r="B410" s="15">
        <v>4</v>
      </c>
      <c r="C410" s="15">
        <v>82</v>
      </c>
      <c r="D410" s="15">
        <v>81</v>
      </c>
      <c r="E410" s="15">
        <v>81</v>
      </c>
      <c r="F410" s="15">
        <v>80</v>
      </c>
      <c r="G410" s="15">
        <v>80</v>
      </c>
      <c r="H410" s="15">
        <v>82</v>
      </c>
      <c r="I410" s="15">
        <v>82</v>
      </c>
      <c r="J410" s="15">
        <v>82</v>
      </c>
      <c r="K410" s="15">
        <v>81</v>
      </c>
      <c r="L410" s="15">
        <v>73</v>
      </c>
      <c r="M410" s="15">
        <v>73</v>
      </c>
      <c r="N410" s="15">
        <v>72</v>
      </c>
      <c r="O410" s="15">
        <v>65</v>
      </c>
      <c r="P410" s="15">
        <v>65</v>
      </c>
      <c r="Q410" s="15">
        <v>65</v>
      </c>
      <c r="R410" s="15">
        <v>70</v>
      </c>
      <c r="S410" s="15">
        <v>72</v>
      </c>
      <c r="T410" s="15">
        <v>72</v>
      </c>
      <c r="U410" s="15"/>
      <c r="V410" s="15"/>
      <c r="W410" s="15"/>
      <c r="X410" s="15"/>
      <c r="Y410" s="15"/>
      <c r="Z410" s="15"/>
      <c r="AA410" s="15"/>
      <c r="AB410" s="15"/>
      <c r="AC410" s="15"/>
      <c r="AD410" s="15"/>
      <c r="AE410" s="15"/>
      <c r="AF410" s="15"/>
      <c r="AG410" s="15"/>
      <c r="AH410" s="15"/>
      <c r="AI410" s="15"/>
      <c r="AJ410" s="15"/>
      <c r="AK410" s="15"/>
      <c r="AL410" s="15"/>
      <c r="AM410" s="5">
        <v>10.975609756097562</v>
      </c>
      <c r="AN410" s="5">
        <v>9.8765432098765427</v>
      </c>
      <c r="AO410" s="5">
        <v>11.111111111111111</v>
      </c>
      <c r="AP410" s="5">
        <v>18.75</v>
      </c>
      <c r="AQ410" s="5">
        <v>18.75</v>
      </c>
      <c r="AR410" s="5">
        <v>20.73170731707317</v>
      </c>
      <c r="AS410" s="5">
        <v>14.634146341463413</v>
      </c>
      <c r="AT410" s="5">
        <v>12.195121951219512</v>
      </c>
      <c r="AU410" s="5">
        <v>11.111111111111111</v>
      </c>
      <c r="AV410" s="5"/>
      <c r="AW410" s="5"/>
      <c r="AX410" s="5"/>
      <c r="AY410" s="5"/>
      <c r="AZ410" s="5"/>
      <c r="BA410" s="5"/>
      <c r="BB410" s="5"/>
      <c r="BC410" s="5"/>
      <c r="BD410" s="5"/>
      <c r="BE410" s="5"/>
      <c r="BF410" s="5"/>
      <c r="BG410" s="5"/>
      <c r="BH410" s="5"/>
      <c r="BI410" s="5"/>
      <c r="BJ410" s="5"/>
      <c r="BK410" s="5"/>
      <c r="BL410" s="5"/>
      <c r="BM410" s="5"/>
      <c r="BN410" s="5"/>
      <c r="BO410" s="5"/>
      <c r="BP410" s="5"/>
      <c r="BQ410" s="5"/>
      <c r="BR410" s="5"/>
      <c r="BS410" s="5"/>
      <c r="BT410" s="5"/>
      <c r="BU410" s="5"/>
      <c r="BV410" s="5"/>
      <c r="BW410" s="5"/>
      <c r="BX410" s="5"/>
      <c r="BY410" s="5"/>
      <c r="BZ410" s="5"/>
      <c r="CA410" s="5"/>
      <c r="CB410" s="26"/>
    </row>
    <row r="411" spans="1:80" ht="16.5" customHeight="1" x14ac:dyDescent="0.3">
      <c r="A411" s="46" t="s">
        <v>165</v>
      </c>
      <c r="B411" s="15">
        <v>17</v>
      </c>
      <c r="C411" s="15">
        <v>80</v>
      </c>
      <c r="D411" s="15">
        <v>80</v>
      </c>
      <c r="E411" s="15">
        <v>79</v>
      </c>
      <c r="F411" s="15">
        <v>77</v>
      </c>
      <c r="G411" s="15">
        <v>75</v>
      </c>
      <c r="H411" s="15">
        <v>78</v>
      </c>
      <c r="I411" s="15">
        <v>80</v>
      </c>
      <c r="J411" s="15">
        <v>81</v>
      </c>
      <c r="K411" s="15">
        <v>82</v>
      </c>
      <c r="L411" s="15">
        <v>60</v>
      </c>
      <c r="M411" s="15">
        <v>59</v>
      </c>
      <c r="N411" s="15">
        <v>59</v>
      </c>
      <c r="O411" s="15">
        <v>56</v>
      </c>
      <c r="P411" s="15">
        <v>55</v>
      </c>
      <c r="Q411" s="15">
        <v>59</v>
      </c>
      <c r="R411" s="15">
        <v>61</v>
      </c>
      <c r="S411" s="15">
        <v>64</v>
      </c>
      <c r="T411" s="15">
        <v>62</v>
      </c>
      <c r="U411" s="15">
        <v>57</v>
      </c>
      <c r="V411" s="15">
        <v>58</v>
      </c>
      <c r="W411" s="15">
        <v>59</v>
      </c>
      <c r="X411" s="15">
        <v>59</v>
      </c>
      <c r="Y411" s="15">
        <v>59</v>
      </c>
      <c r="Z411" s="15">
        <v>59</v>
      </c>
      <c r="AA411" s="15">
        <v>60</v>
      </c>
      <c r="AB411" s="15">
        <v>60</v>
      </c>
      <c r="AC411" s="15">
        <v>60</v>
      </c>
      <c r="AD411" s="15">
        <v>70</v>
      </c>
      <c r="AE411" s="15">
        <v>72</v>
      </c>
      <c r="AF411" s="15">
        <v>70</v>
      </c>
      <c r="AG411" s="15">
        <v>64</v>
      </c>
      <c r="AH411" s="15">
        <v>63</v>
      </c>
      <c r="AI411" s="15">
        <v>63</v>
      </c>
      <c r="AJ411" s="15">
        <v>60</v>
      </c>
      <c r="AK411" s="15">
        <v>60</v>
      </c>
      <c r="AL411" s="15">
        <v>60</v>
      </c>
      <c r="AM411" s="5">
        <v>25</v>
      </c>
      <c r="AN411" s="5">
        <v>26.25</v>
      </c>
      <c r="AO411" s="5">
        <v>25.316455696202532</v>
      </c>
      <c r="AP411" s="5">
        <v>27.27272727272727</v>
      </c>
      <c r="AQ411" s="5">
        <v>26.666666666666668</v>
      </c>
      <c r="AR411" s="5">
        <v>24.358974358974358</v>
      </c>
      <c r="AS411" s="5">
        <v>23.75</v>
      </c>
      <c r="AT411" s="5">
        <v>20.987654320987652</v>
      </c>
      <c r="AU411" s="5">
        <v>24.390243902439025</v>
      </c>
      <c r="AV411" s="5">
        <v>28.749999999999996</v>
      </c>
      <c r="AW411" s="5">
        <v>27.500000000000004</v>
      </c>
      <c r="AX411" s="5">
        <v>25.316455696202532</v>
      </c>
      <c r="AY411" s="5">
        <v>23.376623376623375</v>
      </c>
      <c r="AZ411" s="5">
        <v>21.333333333333336</v>
      </c>
      <c r="BA411" s="5">
        <v>24.358974358974358</v>
      </c>
      <c r="BB411" s="5">
        <v>25</v>
      </c>
      <c r="BC411" s="5">
        <v>25.925925925925924</v>
      </c>
      <c r="BD411" s="5">
        <v>26.829268292682929</v>
      </c>
      <c r="BE411" s="5">
        <v>12.5</v>
      </c>
      <c r="BF411" s="5">
        <v>10</v>
      </c>
      <c r="BG411" s="5">
        <v>11.39240506329114</v>
      </c>
      <c r="BH411" s="5">
        <v>16.883116883116884</v>
      </c>
      <c r="BI411" s="5">
        <v>16</v>
      </c>
      <c r="BJ411" s="5">
        <v>19.230769230769234</v>
      </c>
      <c r="BK411" s="5">
        <v>25</v>
      </c>
      <c r="BL411" s="5">
        <v>25.925925925925924</v>
      </c>
      <c r="BM411" s="5">
        <v>26.829268292682929</v>
      </c>
      <c r="BN411" s="5">
        <v>10.535137789649632</v>
      </c>
      <c r="BO411" s="5">
        <v>4.9786972226092976</v>
      </c>
      <c r="BP411" s="5">
        <v>41.763006629189817</v>
      </c>
      <c r="BQ411" s="17">
        <v>1.6818371883206069</v>
      </c>
      <c r="BR411" s="17">
        <v>1.3461632681108355</v>
      </c>
      <c r="BS411" s="5">
        <v>5.9738322280589395</v>
      </c>
      <c r="BT411" s="5">
        <v>0.92921135552960399</v>
      </c>
      <c r="BU411" s="35">
        <v>4.6394708660032924E-2</v>
      </c>
      <c r="BV411" s="35">
        <v>1.2562091824344226E-2</v>
      </c>
      <c r="BW411" s="5">
        <v>26.830421088214237</v>
      </c>
      <c r="BX411" s="5">
        <v>25.223481734647454</v>
      </c>
      <c r="BY411" s="5">
        <v>19.955799232048271</v>
      </c>
      <c r="BZ411" s="5">
        <v>4.8677253384889979E-3</v>
      </c>
      <c r="CA411" s="16">
        <v>-0.10893874514283459</v>
      </c>
      <c r="CB411" s="28">
        <v>0.19853572056215693</v>
      </c>
    </row>
    <row r="412" spans="1:80" ht="16.5" customHeight="1" x14ac:dyDescent="0.3">
      <c r="A412" s="47"/>
      <c r="B412" s="15">
        <v>15</v>
      </c>
      <c r="C412" s="15">
        <v>82</v>
      </c>
      <c r="D412" s="15">
        <v>82</v>
      </c>
      <c r="E412" s="15">
        <v>83</v>
      </c>
      <c r="F412" s="15">
        <v>82</v>
      </c>
      <c r="G412" s="15">
        <v>81</v>
      </c>
      <c r="H412" s="15">
        <v>80</v>
      </c>
      <c r="I412" s="15">
        <v>82</v>
      </c>
      <c r="J412" s="15">
        <v>82</v>
      </c>
      <c r="K412" s="15">
        <v>83</v>
      </c>
      <c r="L412" s="15">
        <v>62</v>
      </c>
      <c r="M412" s="15">
        <v>62</v>
      </c>
      <c r="N412" s="15">
        <v>62</v>
      </c>
      <c r="O412" s="15">
        <v>57</v>
      </c>
      <c r="P412" s="15">
        <v>57</v>
      </c>
      <c r="Q412" s="15">
        <v>55</v>
      </c>
      <c r="R412" s="15">
        <v>56</v>
      </c>
      <c r="S412" s="15">
        <v>58</v>
      </c>
      <c r="T412" s="15">
        <v>56</v>
      </c>
      <c r="U412" s="15">
        <v>60</v>
      </c>
      <c r="V412" s="15">
        <v>60</v>
      </c>
      <c r="W412" s="15">
        <v>60</v>
      </c>
      <c r="X412" s="15">
        <v>64</v>
      </c>
      <c r="Y412" s="15">
        <v>65</v>
      </c>
      <c r="Z412" s="15">
        <v>65</v>
      </c>
      <c r="AA412" s="15">
        <v>59</v>
      </c>
      <c r="AB412" s="15">
        <v>59</v>
      </c>
      <c r="AC412" s="15">
        <v>60</v>
      </c>
      <c r="AD412" s="15">
        <v>67</v>
      </c>
      <c r="AE412" s="15">
        <v>67</v>
      </c>
      <c r="AF412" s="15">
        <v>65</v>
      </c>
      <c r="AG412" s="15">
        <v>60</v>
      </c>
      <c r="AH412" s="15">
        <v>61</v>
      </c>
      <c r="AI412" s="15">
        <v>62</v>
      </c>
      <c r="AJ412" s="15">
        <v>65</v>
      </c>
      <c r="AK412" s="15">
        <v>65</v>
      </c>
      <c r="AL412" s="15">
        <v>65</v>
      </c>
      <c r="AM412" s="5">
        <v>24.390243902439025</v>
      </c>
      <c r="AN412" s="5">
        <v>24.390243902439025</v>
      </c>
      <c r="AO412" s="5">
        <v>25.301204819277107</v>
      </c>
      <c r="AP412" s="5">
        <v>30.487804878048781</v>
      </c>
      <c r="AQ412" s="5">
        <v>29.629629629629626</v>
      </c>
      <c r="AR412" s="5">
        <v>31.25</v>
      </c>
      <c r="AS412" s="5">
        <v>31.707317073170731</v>
      </c>
      <c r="AT412" s="5">
        <v>29.268292682926827</v>
      </c>
      <c r="AU412" s="5">
        <v>32.53012048192771</v>
      </c>
      <c r="AV412" s="5">
        <v>26.829268292682929</v>
      </c>
      <c r="AW412" s="5">
        <v>26.829268292682929</v>
      </c>
      <c r="AX412" s="5">
        <v>27.710843373493976</v>
      </c>
      <c r="AY412" s="5">
        <v>21.951219512195124</v>
      </c>
      <c r="AZ412" s="5">
        <v>19.753086419753085</v>
      </c>
      <c r="BA412" s="5">
        <v>18.75</v>
      </c>
      <c r="BB412" s="5">
        <v>28.04878048780488</v>
      </c>
      <c r="BC412" s="5">
        <v>28.04878048780488</v>
      </c>
      <c r="BD412" s="5">
        <v>27.710843373493976</v>
      </c>
      <c r="BE412" s="5">
        <v>18.292682926829269</v>
      </c>
      <c r="BF412" s="5">
        <v>18.292682926829269</v>
      </c>
      <c r="BG412" s="5">
        <v>21.686746987951807</v>
      </c>
      <c r="BH412" s="5">
        <v>26.829268292682929</v>
      </c>
      <c r="BI412" s="5">
        <v>24.691358024691358</v>
      </c>
      <c r="BJ412" s="5">
        <v>22.5</v>
      </c>
      <c r="BK412" s="5">
        <v>20.73170731707317</v>
      </c>
      <c r="BL412" s="5">
        <v>20.73170731707317</v>
      </c>
      <c r="BM412" s="5">
        <v>21.686746987951807</v>
      </c>
      <c r="BN412" s="5"/>
      <c r="BO412" s="5"/>
      <c r="BP412" s="5"/>
      <c r="BQ412" s="5"/>
      <c r="BR412" s="5"/>
      <c r="BS412" s="5"/>
      <c r="BT412" s="5"/>
      <c r="BU412" s="5"/>
      <c r="BV412" s="5"/>
      <c r="BW412" s="5"/>
      <c r="BX412" s="5"/>
      <c r="BY412" s="5"/>
      <c r="BZ412" s="5"/>
      <c r="CA412" s="5"/>
      <c r="CB412" s="26"/>
    </row>
    <row r="413" spans="1:80" ht="16.5" customHeight="1" x14ac:dyDescent="0.3">
      <c r="A413" s="46" t="s">
        <v>122</v>
      </c>
      <c r="B413" s="15">
        <v>5</v>
      </c>
      <c r="C413" s="15">
        <v>80</v>
      </c>
      <c r="D413" s="15">
        <v>81</v>
      </c>
      <c r="E413" s="15">
        <v>80</v>
      </c>
      <c r="F413" s="15">
        <v>84</v>
      </c>
      <c r="G413" s="15">
        <v>85</v>
      </c>
      <c r="H413" s="15">
        <v>85</v>
      </c>
      <c r="I413" s="15">
        <v>80</v>
      </c>
      <c r="J413" s="15">
        <v>81</v>
      </c>
      <c r="K413" s="15">
        <v>81</v>
      </c>
      <c r="L413" s="15">
        <v>62</v>
      </c>
      <c r="M413" s="15">
        <v>65</v>
      </c>
      <c r="N413" s="15">
        <v>65</v>
      </c>
      <c r="O413" s="15">
        <v>66</v>
      </c>
      <c r="P413" s="15">
        <v>67</v>
      </c>
      <c r="Q413" s="15">
        <v>68</v>
      </c>
      <c r="R413" s="15">
        <v>74</v>
      </c>
      <c r="S413" s="15">
        <v>74</v>
      </c>
      <c r="T413" s="15">
        <v>74</v>
      </c>
      <c r="U413" s="15">
        <v>60</v>
      </c>
      <c r="V413" s="15">
        <v>60</v>
      </c>
      <c r="W413" s="15">
        <v>60</v>
      </c>
      <c r="X413" s="15">
        <v>59</v>
      </c>
      <c r="Y413" s="15">
        <v>59</v>
      </c>
      <c r="Z413" s="15">
        <v>58</v>
      </c>
      <c r="AA413" s="15">
        <v>61</v>
      </c>
      <c r="AB413" s="15">
        <v>60</v>
      </c>
      <c r="AC413" s="15">
        <v>60</v>
      </c>
      <c r="AD413" s="15">
        <v>55</v>
      </c>
      <c r="AE413" s="15">
        <v>55</v>
      </c>
      <c r="AF413" s="15">
        <v>54</v>
      </c>
      <c r="AG413" s="15">
        <v>49</v>
      </c>
      <c r="AH413" s="15">
        <v>50</v>
      </c>
      <c r="AI413" s="15">
        <v>50</v>
      </c>
      <c r="AJ413" s="15">
        <v>55</v>
      </c>
      <c r="AK413" s="15">
        <v>57</v>
      </c>
      <c r="AL413" s="15">
        <v>55</v>
      </c>
      <c r="AM413" s="5">
        <v>22.5</v>
      </c>
      <c r="AN413" s="5">
        <v>19.753086419753085</v>
      </c>
      <c r="AO413" s="5">
        <v>18.75</v>
      </c>
      <c r="AP413" s="5">
        <v>21.428571428571427</v>
      </c>
      <c r="AQ413" s="5">
        <v>21.176470588235293</v>
      </c>
      <c r="AR413" s="5">
        <v>20</v>
      </c>
      <c r="AS413" s="5">
        <v>7.5</v>
      </c>
      <c r="AT413" s="5">
        <v>8.6419753086419746</v>
      </c>
      <c r="AU413" s="5">
        <v>8.6419753086419746</v>
      </c>
      <c r="AV413" s="5">
        <v>25</v>
      </c>
      <c r="AW413" s="5">
        <v>25.925925925925924</v>
      </c>
      <c r="AX413" s="5">
        <v>25</v>
      </c>
      <c r="AY413" s="5">
        <v>29.761904761904763</v>
      </c>
      <c r="AZ413" s="5">
        <v>30.588235294117649</v>
      </c>
      <c r="BA413" s="5">
        <v>31.764705882352938</v>
      </c>
      <c r="BB413" s="5">
        <v>23.75</v>
      </c>
      <c r="BC413" s="5">
        <v>25.925925925925924</v>
      </c>
      <c r="BD413" s="5">
        <v>25.925925925925924</v>
      </c>
      <c r="BE413" s="5">
        <v>31.25</v>
      </c>
      <c r="BF413" s="5">
        <v>32.098765432098766</v>
      </c>
      <c r="BG413" s="5">
        <v>32.5</v>
      </c>
      <c r="BH413" s="5">
        <v>41.666666666666671</v>
      </c>
      <c r="BI413" s="5">
        <v>41.17647058823529</v>
      </c>
      <c r="BJ413" s="5">
        <v>41.17647058823529</v>
      </c>
      <c r="BK413" s="5">
        <v>31.25</v>
      </c>
      <c r="BL413" s="5">
        <v>29.629629629629626</v>
      </c>
      <c r="BM413" s="5">
        <v>32.098765432098766</v>
      </c>
      <c r="BN413" s="5">
        <v>22.565683059868633</v>
      </c>
      <c r="BO413" s="5">
        <v>8.1479366135221944</v>
      </c>
      <c r="BP413" s="5">
        <v>25.034633495217349</v>
      </c>
      <c r="BQ413" s="17">
        <v>1.2735743763143621</v>
      </c>
      <c r="BR413" s="17">
        <v>1.2157217597963783</v>
      </c>
      <c r="BS413" s="17">
        <v>3.5809850023308645</v>
      </c>
      <c r="BT413" s="35">
        <v>3.1317118700931759E-5</v>
      </c>
      <c r="BU413" s="35">
        <v>1.5060982617542626E-4</v>
      </c>
      <c r="BV413" s="35">
        <v>6.5042571993665191E-8</v>
      </c>
      <c r="BW413" s="5">
        <v>17.478321969326398</v>
      </c>
      <c r="BX413" s="5">
        <v>27.586716176961502</v>
      </c>
      <c r="BY413" s="5">
        <v>35.518501137886062</v>
      </c>
      <c r="BZ413" s="16">
        <v>0.35173427798931023</v>
      </c>
      <c r="CA413" s="16">
        <v>-0.21283725782668225</v>
      </c>
      <c r="CB413" s="28">
        <v>-0.42649310058558937</v>
      </c>
    </row>
    <row r="414" spans="1:80" ht="16.5" customHeight="1" x14ac:dyDescent="0.3">
      <c r="A414" s="47"/>
      <c r="B414" s="15">
        <v>6</v>
      </c>
      <c r="C414" s="15">
        <v>83</v>
      </c>
      <c r="D414" s="15">
        <v>83</v>
      </c>
      <c r="E414" s="15">
        <v>82</v>
      </c>
      <c r="F414" s="15">
        <v>83</v>
      </c>
      <c r="G414" s="15">
        <v>81</v>
      </c>
      <c r="H414" s="15">
        <v>81</v>
      </c>
      <c r="I414" s="15">
        <v>81</v>
      </c>
      <c r="J414" s="15">
        <v>81</v>
      </c>
      <c r="K414" s="15">
        <v>81</v>
      </c>
      <c r="L414" s="15">
        <v>69</v>
      </c>
      <c r="M414" s="15">
        <v>67</v>
      </c>
      <c r="N414" s="15">
        <v>67</v>
      </c>
      <c r="O414" s="15">
        <v>64</v>
      </c>
      <c r="P414" s="15">
        <v>65</v>
      </c>
      <c r="Q414" s="15">
        <v>65</v>
      </c>
      <c r="R414" s="15">
        <v>66</v>
      </c>
      <c r="S414" s="15">
        <v>67</v>
      </c>
      <c r="T414" s="15">
        <v>70</v>
      </c>
      <c r="U414" s="15">
        <v>57</v>
      </c>
      <c r="V414" s="15">
        <v>57</v>
      </c>
      <c r="W414" s="15">
        <v>57</v>
      </c>
      <c r="X414" s="15">
        <v>59</v>
      </c>
      <c r="Y414" s="15">
        <v>58</v>
      </c>
      <c r="Z414" s="15">
        <v>60</v>
      </c>
      <c r="AA414" s="15">
        <v>61</v>
      </c>
      <c r="AB414" s="15">
        <v>60</v>
      </c>
      <c r="AC414" s="15">
        <v>60</v>
      </c>
      <c r="AD414" s="15">
        <v>54</v>
      </c>
      <c r="AE414" s="15">
        <v>55</v>
      </c>
      <c r="AF414" s="15">
        <v>55</v>
      </c>
      <c r="AG414" s="15">
        <v>48</v>
      </c>
      <c r="AH414" s="15">
        <v>49</v>
      </c>
      <c r="AI414" s="15">
        <v>46</v>
      </c>
      <c r="AJ414" s="15">
        <v>53</v>
      </c>
      <c r="AK414" s="15">
        <v>54</v>
      </c>
      <c r="AL414" s="15">
        <v>55</v>
      </c>
      <c r="AM414" s="5">
        <v>16.867469879518072</v>
      </c>
      <c r="AN414" s="5">
        <v>19.277108433734941</v>
      </c>
      <c r="AO414" s="5">
        <v>18.292682926829269</v>
      </c>
      <c r="AP414" s="5">
        <v>22.891566265060241</v>
      </c>
      <c r="AQ414" s="5">
        <v>19.753086419753085</v>
      </c>
      <c r="AR414" s="5">
        <v>19.753086419753085</v>
      </c>
      <c r="AS414" s="5">
        <v>18.518518518518519</v>
      </c>
      <c r="AT414" s="5">
        <v>17.283950617283949</v>
      </c>
      <c r="AU414" s="5">
        <v>13.580246913580247</v>
      </c>
      <c r="AV414" s="5">
        <v>31.325301204819279</v>
      </c>
      <c r="AW414" s="5">
        <v>31.325301204819279</v>
      </c>
      <c r="AX414" s="5">
        <v>30.487804878048781</v>
      </c>
      <c r="AY414" s="5">
        <v>28.915662650602407</v>
      </c>
      <c r="AZ414" s="5">
        <v>28.39506172839506</v>
      </c>
      <c r="BA414" s="5">
        <v>25.925925925925924</v>
      </c>
      <c r="BB414" s="5">
        <v>24.691358024691358</v>
      </c>
      <c r="BC414" s="5">
        <v>25.925925925925924</v>
      </c>
      <c r="BD414" s="5">
        <v>25.925925925925924</v>
      </c>
      <c r="BE414" s="5">
        <v>34.939759036144579</v>
      </c>
      <c r="BF414" s="5">
        <v>33.734939759036145</v>
      </c>
      <c r="BG414" s="5">
        <v>32.926829268292686</v>
      </c>
      <c r="BH414" s="5">
        <v>42.168674698795186</v>
      </c>
      <c r="BI414" s="5">
        <v>39.506172839506171</v>
      </c>
      <c r="BJ414" s="5">
        <v>43.209876543209873</v>
      </c>
      <c r="BK414" s="5">
        <v>34.567901234567898</v>
      </c>
      <c r="BL414" s="5">
        <v>33.333333333333329</v>
      </c>
      <c r="BM414" s="5">
        <v>32.098765432098766</v>
      </c>
      <c r="BN414" s="5"/>
      <c r="BO414" s="5"/>
      <c r="BP414" s="5"/>
      <c r="BQ414" s="5"/>
      <c r="BR414" s="5"/>
      <c r="BS414" s="5"/>
      <c r="BT414" s="5"/>
      <c r="BU414" s="5"/>
      <c r="BV414" s="5"/>
      <c r="BW414" s="5"/>
      <c r="BX414" s="5"/>
      <c r="BY414" s="5"/>
      <c r="BZ414" s="5"/>
      <c r="CA414" s="5"/>
      <c r="CB414" s="26"/>
    </row>
    <row r="415" spans="1:80" ht="16.5" customHeight="1" x14ac:dyDescent="0.3">
      <c r="A415" s="46" t="s">
        <v>109</v>
      </c>
      <c r="B415" s="15">
        <v>111</v>
      </c>
      <c r="C415" s="15">
        <v>8</v>
      </c>
      <c r="D415" s="15">
        <v>7</v>
      </c>
      <c r="E415" s="15">
        <v>8</v>
      </c>
      <c r="F415" s="15">
        <v>9</v>
      </c>
      <c r="G415" s="15">
        <v>7</v>
      </c>
      <c r="H415" s="15">
        <v>7</v>
      </c>
      <c r="I415" s="15">
        <v>8</v>
      </c>
      <c r="J415" s="15">
        <v>7</v>
      </c>
      <c r="K415" s="15">
        <v>6</v>
      </c>
      <c r="L415" s="15">
        <v>5</v>
      </c>
      <c r="M415" s="15">
        <v>5</v>
      </c>
      <c r="N415" s="15">
        <v>5</v>
      </c>
      <c r="O415" s="15">
        <v>4</v>
      </c>
      <c r="P415" s="15">
        <v>4</v>
      </c>
      <c r="Q415" s="15">
        <v>4</v>
      </c>
      <c r="R415" s="15">
        <v>6</v>
      </c>
      <c r="S415" s="15">
        <v>6</v>
      </c>
      <c r="T415" s="15">
        <v>4</v>
      </c>
      <c r="U415" s="15"/>
      <c r="V415" s="15"/>
      <c r="W415" s="15"/>
      <c r="X415" s="15"/>
      <c r="Y415" s="15"/>
      <c r="Z415" s="15"/>
      <c r="AA415" s="15"/>
      <c r="AB415" s="15"/>
      <c r="AC415" s="15"/>
      <c r="AD415" s="15"/>
      <c r="AE415" s="15"/>
      <c r="AF415" s="15"/>
      <c r="AG415" s="15"/>
      <c r="AH415" s="15"/>
      <c r="AI415" s="15"/>
      <c r="AJ415" s="15"/>
      <c r="AK415" s="15"/>
      <c r="AL415" s="15"/>
      <c r="AM415" s="5">
        <v>37.5</v>
      </c>
      <c r="AN415" s="5">
        <v>28.571428571428569</v>
      </c>
      <c r="AO415" s="5">
        <v>37.5</v>
      </c>
      <c r="AP415" s="5">
        <v>55.555555555555557</v>
      </c>
      <c r="AQ415" s="5">
        <v>42.857142857142854</v>
      </c>
      <c r="AR415" s="5">
        <v>42.857142857142854</v>
      </c>
      <c r="AS415" s="5">
        <v>25</v>
      </c>
      <c r="AT415" s="5">
        <v>14.285714285714285</v>
      </c>
      <c r="AU415" s="5">
        <v>33.333333333333329</v>
      </c>
      <c r="AV415" s="5"/>
      <c r="AW415" s="5"/>
      <c r="AX415" s="5"/>
      <c r="AY415" s="5"/>
      <c r="AZ415" s="5"/>
      <c r="BA415" s="5"/>
      <c r="BB415" s="5"/>
      <c r="BC415" s="5"/>
      <c r="BD415" s="5"/>
      <c r="BE415" s="5"/>
      <c r="BF415" s="5"/>
      <c r="BG415" s="5"/>
      <c r="BH415" s="5"/>
      <c r="BI415" s="5"/>
      <c r="BJ415" s="5"/>
      <c r="BK415" s="5"/>
      <c r="BL415" s="5"/>
      <c r="BM415" s="5"/>
      <c r="BN415" s="5">
        <v>52003.010813378845</v>
      </c>
      <c r="BO415" s="5"/>
      <c r="BP415" s="5"/>
      <c r="BQ415" s="5">
        <v>2934.9743983997773</v>
      </c>
      <c r="BR415" s="5"/>
      <c r="BS415" s="5"/>
      <c r="BT415" s="5">
        <v>0.22485257828669866</v>
      </c>
      <c r="BU415" s="5"/>
      <c r="BV415" s="5"/>
      <c r="BW415" s="5">
        <v>-40.758377425044088</v>
      </c>
      <c r="BX415" s="5"/>
      <c r="BY415" s="5"/>
      <c r="BZ415" s="5">
        <v>2.5117159997281306</v>
      </c>
      <c r="CA415" s="5"/>
      <c r="CB415" s="26"/>
    </row>
    <row r="416" spans="1:80" ht="16.5" customHeight="1" x14ac:dyDescent="0.3">
      <c r="A416" s="47"/>
      <c r="B416" s="15">
        <v>112</v>
      </c>
      <c r="C416" s="15">
        <v>9</v>
      </c>
      <c r="D416" s="15">
        <v>10</v>
      </c>
      <c r="E416" s="15">
        <v>9</v>
      </c>
      <c r="F416" s="15">
        <v>1</v>
      </c>
      <c r="G416" s="15">
        <v>9</v>
      </c>
      <c r="H416" s="15">
        <v>9</v>
      </c>
      <c r="I416" s="15">
        <v>1</v>
      </c>
      <c r="J416" s="15">
        <v>9</v>
      </c>
      <c r="K416" s="15">
        <v>8</v>
      </c>
      <c r="L416" s="15">
        <v>5</v>
      </c>
      <c r="M416" s="15">
        <v>4</v>
      </c>
      <c r="N416" s="15">
        <v>5</v>
      </c>
      <c r="O416" s="15">
        <v>6</v>
      </c>
      <c r="P416" s="15">
        <v>5</v>
      </c>
      <c r="Q416" s="15">
        <v>5</v>
      </c>
      <c r="R416" s="15">
        <v>9</v>
      </c>
      <c r="S416" s="15">
        <v>8</v>
      </c>
      <c r="T416" s="15">
        <v>8</v>
      </c>
      <c r="U416" s="15"/>
      <c r="V416" s="15"/>
      <c r="W416" s="15"/>
      <c r="X416" s="15"/>
      <c r="Y416" s="15"/>
      <c r="Z416" s="15"/>
      <c r="AA416" s="15"/>
      <c r="AB416" s="15"/>
      <c r="AC416" s="15"/>
      <c r="AD416" s="15"/>
      <c r="AE416" s="15"/>
      <c r="AF416" s="15"/>
      <c r="AG416" s="15"/>
      <c r="AH416" s="15"/>
      <c r="AI416" s="15"/>
      <c r="AJ416" s="15"/>
      <c r="AK416" s="15"/>
      <c r="AL416" s="15"/>
      <c r="AM416" s="5">
        <v>44.444444444444443</v>
      </c>
      <c r="AN416" s="5">
        <v>60</v>
      </c>
      <c r="AO416" s="5">
        <v>44.444444444444443</v>
      </c>
      <c r="AP416" s="5">
        <v>-500</v>
      </c>
      <c r="AQ416" s="5">
        <v>44.444444444444443</v>
      </c>
      <c r="AR416" s="5">
        <v>44.444444444444443</v>
      </c>
      <c r="AS416" s="5">
        <v>-800</v>
      </c>
      <c r="AT416" s="5">
        <v>11.111111111111111</v>
      </c>
      <c r="AU416" s="5">
        <v>0</v>
      </c>
      <c r="AV416" s="5"/>
      <c r="AW416" s="5"/>
      <c r="AX416" s="5"/>
      <c r="AY416" s="5"/>
      <c r="AZ416" s="5"/>
      <c r="BA416" s="5"/>
      <c r="BB416" s="5"/>
      <c r="BC416" s="5"/>
      <c r="BD416" s="5"/>
      <c r="BE416" s="5"/>
      <c r="BF416" s="5"/>
      <c r="BG416" s="5"/>
      <c r="BH416" s="5"/>
      <c r="BI416" s="5"/>
      <c r="BJ416" s="5"/>
      <c r="BK416" s="5"/>
      <c r="BL416" s="5"/>
      <c r="BM416" s="5"/>
      <c r="BN416" s="5"/>
      <c r="BO416" s="5"/>
      <c r="BP416" s="5"/>
      <c r="BQ416" s="5"/>
      <c r="BR416" s="5"/>
      <c r="BS416" s="5"/>
      <c r="BT416" s="5"/>
      <c r="BU416" s="5"/>
      <c r="BV416" s="5"/>
      <c r="BW416" s="5"/>
      <c r="BX416" s="5"/>
      <c r="BY416" s="5"/>
      <c r="BZ416" s="5"/>
      <c r="CA416" s="5"/>
      <c r="CB416" s="26"/>
    </row>
    <row r="417" spans="1:80" ht="16.5" customHeight="1" x14ac:dyDescent="0.3">
      <c r="A417" s="46" t="s">
        <v>110</v>
      </c>
      <c r="B417" s="15">
        <v>11</v>
      </c>
      <c r="C417" s="15">
        <v>12</v>
      </c>
      <c r="D417" s="15">
        <v>11</v>
      </c>
      <c r="E417" s="15">
        <v>11</v>
      </c>
      <c r="F417" s="15">
        <v>13</v>
      </c>
      <c r="G417" s="15">
        <v>14</v>
      </c>
      <c r="H417" s="15">
        <v>14</v>
      </c>
      <c r="I417" s="15">
        <v>13</v>
      </c>
      <c r="J417" s="15">
        <v>13</v>
      </c>
      <c r="K417" s="15">
        <v>12</v>
      </c>
      <c r="L417" s="15">
        <v>8</v>
      </c>
      <c r="M417" s="15">
        <v>8</v>
      </c>
      <c r="N417" s="15">
        <v>8</v>
      </c>
      <c r="O417" s="15">
        <v>9</v>
      </c>
      <c r="P417" s="15">
        <v>9</v>
      </c>
      <c r="Q417" s="15">
        <v>9</v>
      </c>
      <c r="R417" s="15">
        <v>8</v>
      </c>
      <c r="S417" s="15">
        <v>9</v>
      </c>
      <c r="T417" s="15">
        <v>7</v>
      </c>
      <c r="U417" s="15">
        <v>8</v>
      </c>
      <c r="V417" s="15">
        <v>8</v>
      </c>
      <c r="W417" s="15">
        <v>9</v>
      </c>
      <c r="X417" s="15">
        <v>9</v>
      </c>
      <c r="Y417" s="15">
        <v>9</v>
      </c>
      <c r="Z417" s="15">
        <v>8</v>
      </c>
      <c r="AA417" s="15">
        <v>8</v>
      </c>
      <c r="AB417" s="15">
        <v>8</v>
      </c>
      <c r="AC417" s="15">
        <v>8</v>
      </c>
      <c r="AD417" s="15">
        <v>15</v>
      </c>
      <c r="AE417" s="15">
        <v>15</v>
      </c>
      <c r="AF417" s="15">
        <v>15</v>
      </c>
      <c r="AG417" s="15">
        <v>14</v>
      </c>
      <c r="AH417" s="15">
        <v>14</v>
      </c>
      <c r="AI417" s="15">
        <v>14</v>
      </c>
      <c r="AJ417" s="15">
        <v>13</v>
      </c>
      <c r="AK417" s="15">
        <v>13</v>
      </c>
      <c r="AL417" s="15">
        <v>15</v>
      </c>
      <c r="AM417" s="5">
        <v>33.333333333333329</v>
      </c>
      <c r="AN417" s="5">
        <v>27.27272727272727</v>
      </c>
      <c r="AO417" s="5">
        <v>27.27272727272727</v>
      </c>
      <c r="AP417" s="5">
        <v>30.76923076923077</v>
      </c>
      <c r="AQ417" s="5">
        <v>35.714285714285715</v>
      </c>
      <c r="AR417" s="5">
        <v>35.714285714285715</v>
      </c>
      <c r="AS417" s="5">
        <v>38.461538461538467</v>
      </c>
      <c r="AT417" s="5">
        <v>30.76923076923077</v>
      </c>
      <c r="AU417" s="5">
        <v>41.666666666666671</v>
      </c>
      <c r="AV417" s="5">
        <v>33.333333333333329</v>
      </c>
      <c r="AW417" s="5">
        <v>27.27272727272727</v>
      </c>
      <c r="AX417" s="5">
        <v>18.181818181818183</v>
      </c>
      <c r="AY417" s="5">
        <v>30.76923076923077</v>
      </c>
      <c r="AZ417" s="5">
        <v>35.714285714285715</v>
      </c>
      <c r="BA417" s="5">
        <v>42.857142857142854</v>
      </c>
      <c r="BB417" s="5">
        <v>38.461538461538467</v>
      </c>
      <c r="BC417" s="5">
        <v>38.461538461538467</v>
      </c>
      <c r="BD417" s="5">
        <v>33.333333333333329</v>
      </c>
      <c r="BE417" s="5">
        <v>-25</v>
      </c>
      <c r="BF417" s="5">
        <v>-36.363636363636367</v>
      </c>
      <c r="BG417" s="5">
        <v>-36.363636363636367</v>
      </c>
      <c r="BH417" s="5">
        <v>-7.6923076923076925</v>
      </c>
      <c r="BI417" s="5">
        <v>0</v>
      </c>
      <c r="BJ417" s="5">
        <v>0</v>
      </c>
      <c r="BK417" s="5">
        <v>0</v>
      </c>
      <c r="BL417" s="5">
        <v>0</v>
      </c>
      <c r="BM417" s="5">
        <v>-25</v>
      </c>
      <c r="BN417" s="5">
        <v>103.83070680542818</v>
      </c>
      <c r="BO417" s="5">
        <v>52.694126953201476</v>
      </c>
      <c r="BP417" s="5">
        <v>257.98514325612234</v>
      </c>
      <c r="BQ417" s="5">
        <v>5.8600542829201823</v>
      </c>
      <c r="BR417" s="5">
        <v>7.8622846235897956</v>
      </c>
      <c r="BS417" s="5">
        <v>36.902514630415723</v>
      </c>
      <c r="BT417" s="5">
        <v>9.3768699123906674E-2</v>
      </c>
      <c r="BU417" s="35">
        <v>3.3628226946611059E-4</v>
      </c>
      <c r="BV417" s="35">
        <v>7.5263921760263224E-6</v>
      </c>
      <c r="BW417" s="5">
        <v>31.811429311429308</v>
      </c>
      <c r="BX417" s="5">
        <v>33.041588041588028</v>
      </c>
      <c r="BY417" s="5">
        <v>-16.377233877233877</v>
      </c>
      <c r="BZ417" s="5">
        <v>-0.17987637640254012</v>
      </c>
      <c r="CA417" s="16">
        <v>-0.45265818437881278</v>
      </c>
      <c r="CB417" s="28">
        <v>1.6577420325778176</v>
      </c>
    </row>
    <row r="418" spans="1:80" ht="16.5" customHeight="1" x14ac:dyDescent="0.3">
      <c r="A418" s="47"/>
      <c r="B418" s="15">
        <v>30</v>
      </c>
      <c r="C418" s="15">
        <v>13</v>
      </c>
      <c r="D418" s="15">
        <v>13</v>
      </c>
      <c r="E418" s="15">
        <v>12</v>
      </c>
      <c r="F418" s="15">
        <v>12</v>
      </c>
      <c r="G418" s="15">
        <v>11</v>
      </c>
      <c r="H418" s="15">
        <v>11</v>
      </c>
      <c r="I418" s="15">
        <v>13</v>
      </c>
      <c r="J418" s="15">
        <v>15</v>
      </c>
      <c r="K418" s="15">
        <v>15</v>
      </c>
      <c r="L418" s="15">
        <v>8</v>
      </c>
      <c r="M418" s="15">
        <v>7</v>
      </c>
      <c r="N418" s="15">
        <v>8</v>
      </c>
      <c r="O418" s="15">
        <v>10</v>
      </c>
      <c r="P418" s="15">
        <v>10</v>
      </c>
      <c r="Q418" s="15">
        <v>9</v>
      </c>
      <c r="R418" s="15">
        <v>10</v>
      </c>
      <c r="S418" s="15">
        <v>9</v>
      </c>
      <c r="T418" s="15">
        <v>8</v>
      </c>
      <c r="U418" s="15">
        <v>10</v>
      </c>
      <c r="V418" s="15">
        <v>8</v>
      </c>
      <c r="W418" s="15">
        <v>8</v>
      </c>
      <c r="X418" s="15">
        <v>8</v>
      </c>
      <c r="Y418" s="15">
        <v>8</v>
      </c>
      <c r="Z418" s="15">
        <v>10</v>
      </c>
      <c r="AA418" s="15">
        <v>8</v>
      </c>
      <c r="AB418" s="15">
        <v>8</v>
      </c>
      <c r="AC418" s="15">
        <v>8</v>
      </c>
      <c r="AD418" s="15">
        <v>16</v>
      </c>
      <c r="AE418" s="15">
        <v>16</v>
      </c>
      <c r="AF418" s="15">
        <v>16</v>
      </c>
      <c r="AG418" s="15">
        <v>17</v>
      </c>
      <c r="AH418" s="15">
        <v>16</v>
      </c>
      <c r="AI418" s="15">
        <v>16</v>
      </c>
      <c r="AJ418" s="15">
        <v>12</v>
      </c>
      <c r="AK418" s="15">
        <v>12</v>
      </c>
      <c r="AL418" s="15">
        <v>12</v>
      </c>
      <c r="AM418" s="5">
        <v>38.461538461538467</v>
      </c>
      <c r="AN418" s="5">
        <v>46.153846153846153</v>
      </c>
      <c r="AO418" s="5">
        <v>33.333333333333329</v>
      </c>
      <c r="AP418" s="5">
        <v>16.666666666666664</v>
      </c>
      <c r="AQ418" s="5">
        <v>9.0909090909090917</v>
      </c>
      <c r="AR418" s="5">
        <v>18.181818181818183</v>
      </c>
      <c r="AS418" s="5">
        <v>23.076923076923077</v>
      </c>
      <c r="AT418" s="5">
        <v>40</v>
      </c>
      <c r="AU418" s="5">
        <v>46.666666666666664</v>
      </c>
      <c r="AV418" s="5">
        <v>23.076923076923077</v>
      </c>
      <c r="AW418" s="5">
        <v>38.461538461538467</v>
      </c>
      <c r="AX418" s="5">
        <v>33.333333333333329</v>
      </c>
      <c r="AY418" s="5">
        <v>33.333333333333329</v>
      </c>
      <c r="AZ418" s="5">
        <v>27.27272727272727</v>
      </c>
      <c r="BA418" s="5">
        <v>9.0909090909090917</v>
      </c>
      <c r="BB418" s="5">
        <v>38.461538461538467</v>
      </c>
      <c r="BC418" s="5">
        <v>46.666666666666664</v>
      </c>
      <c r="BD418" s="5">
        <v>46.666666666666664</v>
      </c>
      <c r="BE418" s="5">
        <v>-23.076923076923077</v>
      </c>
      <c r="BF418" s="5">
        <v>-23.076923076923077</v>
      </c>
      <c r="BG418" s="5">
        <v>-33.333333333333329</v>
      </c>
      <c r="BH418" s="5">
        <v>-41.666666666666671</v>
      </c>
      <c r="BI418" s="5">
        <v>-45.454545454545453</v>
      </c>
      <c r="BJ418" s="5">
        <v>-45.454545454545453</v>
      </c>
      <c r="BK418" s="5">
        <v>7.6923076923076925</v>
      </c>
      <c r="BL418" s="5">
        <v>20</v>
      </c>
      <c r="BM418" s="5">
        <v>20</v>
      </c>
      <c r="BN418" s="5"/>
      <c r="BO418" s="5"/>
      <c r="BP418" s="5"/>
      <c r="BQ418" s="5"/>
      <c r="BR418" s="5"/>
      <c r="BS418" s="5"/>
      <c r="BT418" s="5"/>
      <c r="BU418" s="5"/>
      <c r="BV418" s="5"/>
      <c r="BW418" s="5"/>
      <c r="BX418" s="5"/>
      <c r="BY418" s="5"/>
      <c r="BZ418" s="5"/>
      <c r="CA418" s="5"/>
      <c r="CB418" s="26"/>
    </row>
    <row r="419" spans="1:80" ht="16.5" customHeight="1" x14ac:dyDescent="0.3">
      <c r="A419" s="46" t="s">
        <v>115</v>
      </c>
      <c r="B419" s="15">
        <v>3</v>
      </c>
      <c r="C419" s="15">
        <v>77</v>
      </c>
      <c r="D419" s="15">
        <v>77</v>
      </c>
      <c r="E419" s="15">
        <v>79</v>
      </c>
      <c r="F419" s="15">
        <v>80</v>
      </c>
      <c r="G419" s="15">
        <v>80</v>
      </c>
      <c r="H419" s="15">
        <v>80</v>
      </c>
      <c r="I419" s="15">
        <v>80</v>
      </c>
      <c r="J419" s="15">
        <v>80</v>
      </c>
      <c r="K419" s="15">
        <v>82</v>
      </c>
      <c r="L419" s="15">
        <v>55</v>
      </c>
      <c r="M419" s="15">
        <v>55</v>
      </c>
      <c r="N419" s="15">
        <v>57</v>
      </c>
      <c r="O419" s="15">
        <v>57</v>
      </c>
      <c r="P419" s="15">
        <v>58</v>
      </c>
      <c r="Q419" s="15">
        <v>57</v>
      </c>
      <c r="R419" s="15">
        <v>58</v>
      </c>
      <c r="S419" s="15">
        <v>59</v>
      </c>
      <c r="T419" s="15">
        <v>59</v>
      </c>
      <c r="U419" s="15"/>
      <c r="V419" s="15"/>
      <c r="W419" s="15"/>
      <c r="X419" s="15"/>
      <c r="Y419" s="15"/>
      <c r="Z419" s="15"/>
      <c r="AA419" s="15"/>
      <c r="AB419" s="15"/>
      <c r="AC419" s="15"/>
      <c r="AD419" s="15"/>
      <c r="AE419" s="15"/>
      <c r="AF419" s="15"/>
      <c r="AG419" s="15"/>
      <c r="AH419" s="15"/>
      <c r="AI419" s="15"/>
      <c r="AJ419" s="15"/>
      <c r="AK419" s="15"/>
      <c r="AL419" s="15"/>
      <c r="AM419" s="5">
        <v>28.571428571428569</v>
      </c>
      <c r="AN419" s="5">
        <v>28.571428571428569</v>
      </c>
      <c r="AO419" s="5">
        <v>27.848101265822784</v>
      </c>
      <c r="AP419" s="5">
        <v>28.749999999999996</v>
      </c>
      <c r="AQ419" s="5">
        <v>27.500000000000004</v>
      </c>
      <c r="AR419" s="5">
        <v>28.749999999999996</v>
      </c>
      <c r="AS419" s="5">
        <v>27.500000000000004</v>
      </c>
      <c r="AT419" s="5">
        <v>26.25</v>
      </c>
      <c r="AU419" s="5">
        <v>28.04878048780488</v>
      </c>
      <c r="AV419" s="5"/>
      <c r="AW419" s="5"/>
      <c r="AX419" s="5"/>
      <c r="AY419" s="5"/>
      <c r="AZ419" s="5"/>
      <c r="BA419" s="5"/>
      <c r="BB419" s="5"/>
      <c r="BC419" s="5"/>
      <c r="BD419" s="5"/>
      <c r="BE419" s="5"/>
      <c r="BF419" s="5"/>
      <c r="BG419" s="5"/>
      <c r="BH419" s="5"/>
      <c r="BI419" s="5"/>
      <c r="BJ419" s="5"/>
      <c r="BK419" s="5"/>
      <c r="BL419" s="5"/>
      <c r="BM419" s="5"/>
      <c r="BN419" s="5">
        <v>8.6956269988948094</v>
      </c>
      <c r="BO419" s="5"/>
      <c r="BP419" s="5"/>
      <c r="BQ419" s="17">
        <v>2.0376203488220539</v>
      </c>
      <c r="BR419" s="5"/>
      <c r="BS419" s="5"/>
      <c r="BT419" s="5">
        <v>0.33631911616786403</v>
      </c>
      <c r="BU419" s="5"/>
      <c r="BV419" s="5"/>
      <c r="BW419" s="5">
        <v>25.599584042633452</v>
      </c>
      <c r="BX419" s="5"/>
      <c r="BY419" s="5"/>
      <c r="BZ419" s="5">
        <v>5.0519102366056279E-2</v>
      </c>
      <c r="CA419" s="5"/>
      <c r="CB419" s="26"/>
    </row>
    <row r="420" spans="1:80" ht="16.5" customHeight="1" x14ac:dyDescent="0.3">
      <c r="A420" s="47"/>
      <c r="B420" s="15">
        <v>2</v>
      </c>
      <c r="C420" s="15">
        <v>80</v>
      </c>
      <c r="D420" s="15">
        <v>81</v>
      </c>
      <c r="E420" s="15">
        <v>81</v>
      </c>
      <c r="F420" s="15">
        <v>80</v>
      </c>
      <c r="G420" s="15">
        <v>81</v>
      </c>
      <c r="H420" s="15">
        <v>81</v>
      </c>
      <c r="I420" s="15">
        <v>79</v>
      </c>
      <c r="J420" s="15">
        <v>80</v>
      </c>
      <c r="K420" s="15">
        <v>80</v>
      </c>
      <c r="L420" s="15">
        <v>62</v>
      </c>
      <c r="M420" s="15">
        <v>60</v>
      </c>
      <c r="N420" s="15">
        <v>62</v>
      </c>
      <c r="O420" s="15">
        <v>60</v>
      </c>
      <c r="P420" s="15">
        <v>60</v>
      </c>
      <c r="Q420" s="15">
        <v>62</v>
      </c>
      <c r="R420" s="15">
        <v>64</v>
      </c>
      <c r="S420" s="15">
        <v>62</v>
      </c>
      <c r="T420" s="15">
        <v>63</v>
      </c>
      <c r="U420" s="15"/>
      <c r="V420" s="15"/>
      <c r="W420" s="15"/>
      <c r="X420" s="15"/>
      <c r="Y420" s="15"/>
      <c r="Z420" s="15"/>
      <c r="AA420" s="15"/>
      <c r="AB420" s="15"/>
      <c r="AC420" s="15"/>
      <c r="AD420" s="15"/>
      <c r="AE420" s="15"/>
      <c r="AF420" s="15"/>
      <c r="AG420" s="15"/>
      <c r="AH420" s="15"/>
      <c r="AI420" s="15"/>
      <c r="AJ420" s="15"/>
      <c r="AK420" s="15"/>
      <c r="AL420" s="15"/>
      <c r="AM420" s="5">
        <v>22.5</v>
      </c>
      <c r="AN420" s="5">
        <v>25.925925925925924</v>
      </c>
      <c r="AO420" s="5">
        <v>23.456790123456788</v>
      </c>
      <c r="AP420" s="5">
        <v>25</v>
      </c>
      <c r="AQ420" s="5">
        <v>25.925925925925924</v>
      </c>
      <c r="AR420" s="5">
        <v>23.456790123456788</v>
      </c>
      <c r="AS420" s="5">
        <v>18.9873417721519</v>
      </c>
      <c r="AT420" s="5">
        <v>22.5</v>
      </c>
      <c r="AU420" s="5">
        <v>21.25</v>
      </c>
      <c r="AV420" s="5"/>
      <c r="AW420" s="5"/>
      <c r="AX420" s="5"/>
      <c r="AY420" s="5"/>
      <c r="AZ420" s="5"/>
      <c r="BA420" s="5"/>
      <c r="BB420" s="5"/>
      <c r="BC420" s="5"/>
      <c r="BD420" s="5"/>
      <c r="BE420" s="5"/>
      <c r="BF420" s="5"/>
      <c r="BG420" s="5"/>
      <c r="BH420" s="5"/>
      <c r="BI420" s="5"/>
      <c r="BJ420" s="5"/>
      <c r="BK420" s="5"/>
      <c r="BL420" s="5"/>
      <c r="BM420" s="5"/>
      <c r="BN420" s="5"/>
      <c r="BO420" s="5"/>
      <c r="BP420" s="5"/>
      <c r="BQ420" s="5"/>
      <c r="BR420" s="5"/>
      <c r="BS420" s="5"/>
      <c r="BT420" s="5"/>
      <c r="BU420" s="5"/>
      <c r="BV420" s="5"/>
      <c r="BW420" s="5"/>
      <c r="BX420" s="5"/>
      <c r="BY420" s="5"/>
      <c r="BZ420" s="5"/>
      <c r="CA420" s="5"/>
      <c r="CB420" s="26"/>
    </row>
    <row r="421" spans="1:80" ht="16.5" customHeight="1" x14ac:dyDescent="0.3">
      <c r="A421" s="46" t="s">
        <v>118</v>
      </c>
      <c r="B421" s="15">
        <v>10</v>
      </c>
      <c r="C421" s="15"/>
      <c r="D421" s="15"/>
      <c r="E421" s="15"/>
      <c r="F421" s="15"/>
      <c r="G421" s="15"/>
      <c r="H421" s="15"/>
      <c r="I421" s="15"/>
      <c r="J421" s="15"/>
      <c r="K421" s="15"/>
      <c r="L421" s="15"/>
      <c r="M421" s="15"/>
      <c r="N421" s="15"/>
      <c r="O421" s="15"/>
      <c r="P421" s="15"/>
      <c r="Q421" s="15"/>
      <c r="R421" s="15"/>
      <c r="S421" s="15"/>
      <c r="T421" s="15"/>
      <c r="U421" s="15"/>
      <c r="V421" s="15"/>
      <c r="W421" s="15"/>
      <c r="X421" s="15"/>
      <c r="Y421" s="15"/>
      <c r="Z421" s="15"/>
      <c r="AA421" s="15"/>
      <c r="AB421" s="15"/>
      <c r="AC421" s="15"/>
      <c r="AD421" s="15"/>
      <c r="AE421" s="15"/>
      <c r="AF421" s="15"/>
      <c r="AG421" s="15"/>
      <c r="AH421" s="15"/>
      <c r="AI421" s="15"/>
      <c r="AJ421" s="15"/>
      <c r="AK421" s="15"/>
      <c r="AL421" s="15"/>
      <c r="AM421" s="5"/>
      <c r="AN421" s="5"/>
      <c r="AO421" s="5"/>
      <c r="AP421" s="5"/>
      <c r="AQ421" s="5"/>
      <c r="AR421" s="5"/>
      <c r="AS421" s="5"/>
      <c r="AT421" s="5"/>
      <c r="AU421" s="5"/>
      <c r="AV421" s="5"/>
      <c r="AW421" s="5"/>
      <c r="AX421" s="5"/>
      <c r="AY421" s="5"/>
      <c r="AZ421" s="5"/>
      <c r="BA421" s="5"/>
      <c r="BB421" s="5"/>
      <c r="BC421" s="5"/>
      <c r="BD421" s="5"/>
      <c r="BE421" s="5"/>
      <c r="BF421" s="5"/>
      <c r="BG421" s="5"/>
      <c r="BH421" s="5"/>
      <c r="BI421" s="5"/>
      <c r="BJ421" s="5"/>
      <c r="BK421" s="5"/>
      <c r="BL421" s="5"/>
      <c r="BM421" s="5"/>
      <c r="BN421" s="5">
        <v>2.1267430315839402</v>
      </c>
      <c r="BO421" s="5"/>
      <c r="BP421" s="5"/>
      <c r="BQ421" s="5">
        <v>8.3312305509323057</v>
      </c>
      <c r="BR421" s="5"/>
      <c r="BS421" s="5"/>
      <c r="BT421" s="35">
        <v>8.5502450289276347E-4</v>
      </c>
      <c r="BU421" s="5"/>
      <c r="BV421" s="5"/>
      <c r="BW421" s="5">
        <v>19.969414038190525</v>
      </c>
      <c r="BX421" s="5"/>
      <c r="BY421" s="5"/>
      <c r="BZ421" s="16">
        <v>0.25934041996041257</v>
      </c>
      <c r="CA421" s="5"/>
      <c r="CB421" s="26"/>
    </row>
    <row r="422" spans="1:80" ht="16.5" customHeight="1" x14ac:dyDescent="0.3">
      <c r="A422" s="47"/>
      <c r="B422" s="15">
        <v>4</v>
      </c>
      <c r="C422" s="15">
        <v>76</v>
      </c>
      <c r="D422" s="15">
        <v>77</v>
      </c>
      <c r="E422" s="15">
        <v>79</v>
      </c>
      <c r="F422" s="15">
        <v>79</v>
      </c>
      <c r="G422" s="15">
        <v>80</v>
      </c>
      <c r="H422" s="15">
        <v>80</v>
      </c>
      <c r="I422" s="15">
        <v>81</v>
      </c>
      <c r="J422" s="15">
        <v>82</v>
      </c>
      <c r="K422" s="15">
        <v>82</v>
      </c>
      <c r="L422" s="15">
        <v>60</v>
      </c>
      <c r="M422" s="15">
        <v>62</v>
      </c>
      <c r="N422" s="15">
        <v>62</v>
      </c>
      <c r="O422" s="15">
        <v>65</v>
      </c>
      <c r="P422" s="15">
        <v>65</v>
      </c>
      <c r="Q422" s="15">
        <v>65</v>
      </c>
      <c r="R422" s="15">
        <v>64</v>
      </c>
      <c r="S422" s="15">
        <v>64</v>
      </c>
      <c r="T422" s="15">
        <v>66</v>
      </c>
      <c r="U422" s="15"/>
      <c r="V422" s="15"/>
      <c r="W422" s="15"/>
      <c r="X422" s="15"/>
      <c r="Y422" s="15"/>
      <c r="Z422" s="15"/>
      <c r="AA422" s="15"/>
      <c r="AB422" s="15"/>
      <c r="AC422" s="15"/>
      <c r="AD422" s="15"/>
      <c r="AE422" s="15"/>
      <c r="AF422" s="15"/>
      <c r="AG422" s="15"/>
      <c r="AH422" s="15"/>
      <c r="AI422" s="15"/>
      <c r="AJ422" s="15"/>
      <c r="AK422" s="15"/>
      <c r="AL422" s="15"/>
      <c r="AM422" s="5">
        <v>21.052631578947366</v>
      </c>
      <c r="AN422" s="5">
        <v>19.480519480519483</v>
      </c>
      <c r="AO422" s="5">
        <v>21.518987341772153</v>
      </c>
      <c r="AP422" s="5">
        <v>17.721518987341771</v>
      </c>
      <c r="AQ422" s="5">
        <v>18.75</v>
      </c>
      <c r="AR422" s="5">
        <v>18.75</v>
      </c>
      <c r="AS422" s="5">
        <v>20.987654320987652</v>
      </c>
      <c r="AT422" s="5">
        <v>21.951219512195124</v>
      </c>
      <c r="AU422" s="5">
        <v>19.512195121951219</v>
      </c>
      <c r="AV422" s="5"/>
      <c r="AW422" s="5"/>
      <c r="AX422" s="5"/>
      <c r="AY422" s="5"/>
      <c r="AZ422" s="5"/>
      <c r="BA422" s="5"/>
      <c r="BB422" s="5"/>
      <c r="BC422" s="5"/>
      <c r="BD422" s="5"/>
      <c r="BE422" s="5"/>
      <c r="BF422" s="5"/>
      <c r="BG422" s="5"/>
      <c r="BH422" s="5"/>
      <c r="BI422" s="5"/>
      <c r="BJ422" s="5"/>
      <c r="BK422" s="5"/>
      <c r="BL422" s="5"/>
      <c r="BM422" s="5"/>
      <c r="BN422" s="5"/>
      <c r="BO422" s="5"/>
      <c r="BP422" s="5"/>
      <c r="BQ422" s="5"/>
      <c r="BR422" s="5"/>
      <c r="BS422" s="5"/>
      <c r="BT422" s="5"/>
      <c r="BU422" s="5"/>
      <c r="BV422" s="5"/>
      <c r="BW422" s="5"/>
      <c r="BX422" s="5"/>
      <c r="BY422" s="5"/>
      <c r="BZ422" s="5"/>
      <c r="CA422" s="5"/>
      <c r="CB422" s="26"/>
    </row>
    <row r="423" spans="1:80" ht="16.5" customHeight="1" x14ac:dyDescent="0.3">
      <c r="A423" s="46" t="s">
        <v>107</v>
      </c>
      <c r="B423" s="15">
        <v>2</v>
      </c>
      <c r="C423" s="15">
        <v>10</v>
      </c>
      <c r="D423" s="15">
        <v>9</v>
      </c>
      <c r="E423" s="15">
        <v>9</v>
      </c>
      <c r="F423" s="15">
        <v>1</v>
      </c>
      <c r="G423" s="15">
        <v>9</v>
      </c>
      <c r="H423" s="15">
        <v>9</v>
      </c>
      <c r="I423" s="15">
        <v>1</v>
      </c>
      <c r="J423" s="15">
        <v>9</v>
      </c>
      <c r="K423" s="15">
        <v>7</v>
      </c>
      <c r="L423" s="15">
        <v>5</v>
      </c>
      <c r="M423" s="15">
        <v>4</v>
      </c>
      <c r="N423" s="15">
        <v>5</v>
      </c>
      <c r="O423" s="15">
        <v>6</v>
      </c>
      <c r="P423" s="15">
        <v>5</v>
      </c>
      <c r="Q423" s="15">
        <v>5</v>
      </c>
      <c r="R423" s="15">
        <v>7</v>
      </c>
      <c r="S423" s="15">
        <v>8</v>
      </c>
      <c r="T423" s="15">
        <v>8</v>
      </c>
      <c r="U423" s="15"/>
      <c r="V423" s="15"/>
      <c r="W423" s="15"/>
      <c r="X423" s="15"/>
      <c r="Y423" s="15"/>
      <c r="Z423" s="15"/>
      <c r="AA423" s="15"/>
      <c r="AB423" s="15"/>
      <c r="AC423" s="15"/>
      <c r="AD423" s="15"/>
      <c r="AE423" s="15"/>
      <c r="AF423" s="15"/>
      <c r="AG423" s="15"/>
      <c r="AH423" s="15"/>
      <c r="AI423" s="15"/>
      <c r="AJ423" s="15"/>
      <c r="AK423" s="15"/>
      <c r="AL423" s="15"/>
      <c r="AM423" s="5">
        <v>50</v>
      </c>
      <c r="AN423" s="5">
        <v>55.555555555555557</v>
      </c>
      <c r="AO423" s="5">
        <v>44.444444444444443</v>
      </c>
      <c r="AP423" s="5">
        <v>-500</v>
      </c>
      <c r="AQ423" s="5">
        <v>44.444444444444443</v>
      </c>
      <c r="AR423" s="5">
        <v>44.444444444444443</v>
      </c>
      <c r="AS423" s="5">
        <v>-600</v>
      </c>
      <c r="AT423" s="5">
        <v>11.111111111111111</v>
      </c>
      <c r="AU423" s="5">
        <v>-14.285714285714285</v>
      </c>
      <c r="AV423" s="5"/>
      <c r="AW423" s="5"/>
      <c r="AX423" s="5"/>
      <c r="AY423" s="5"/>
      <c r="AZ423" s="5"/>
      <c r="BA423" s="5"/>
      <c r="BB423" s="5"/>
      <c r="BC423" s="5"/>
      <c r="BD423" s="5"/>
      <c r="BE423" s="5"/>
      <c r="BF423" s="5"/>
      <c r="BG423" s="5"/>
      <c r="BH423" s="5"/>
      <c r="BI423" s="5"/>
      <c r="BJ423" s="5"/>
      <c r="BK423" s="5"/>
      <c r="BL423" s="5"/>
      <c r="BM423" s="5"/>
      <c r="BN423" s="5">
        <v>36400.392590163625</v>
      </c>
      <c r="BO423" s="5"/>
      <c r="BP423" s="5"/>
      <c r="BQ423" s="5">
        <v>2054.3852879446335</v>
      </c>
      <c r="BR423" s="5"/>
      <c r="BS423" s="5"/>
      <c r="BT423" s="5">
        <v>0.22173020684800571</v>
      </c>
      <c r="BU423" s="5"/>
      <c r="BV423" s="5"/>
      <c r="BW423" s="5">
        <v>-30.103615520282183</v>
      </c>
      <c r="BX423" s="5"/>
      <c r="BY423" s="5"/>
      <c r="BZ423" s="5">
        <v>2.1165340748749255</v>
      </c>
      <c r="CA423" s="5"/>
      <c r="CB423" s="26"/>
    </row>
    <row r="424" spans="1:80" ht="16.5" customHeight="1" x14ac:dyDescent="0.3">
      <c r="A424" s="47"/>
      <c r="B424" s="15">
        <v>1</v>
      </c>
      <c r="C424" s="15">
        <v>9</v>
      </c>
      <c r="D424" s="15">
        <v>9</v>
      </c>
      <c r="E424" s="15">
        <v>7</v>
      </c>
      <c r="F424" s="15">
        <v>10</v>
      </c>
      <c r="G424" s="15">
        <v>9</v>
      </c>
      <c r="H424" s="15">
        <v>8</v>
      </c>
      <c r="I424" s="15">
        <v>9</v>
      </c>
      <c r="J424" s="15">
        <v>7</v>
      </c>
      <c r="K424" s="15">
        <v>7</v>
      </c>
      <c r="L424" s="15">
        <v>6</v>
      </c>
      <c r="M424" s="15">
        <v>5</v>
      </c>
      <c r="N424" s="15">
        <v>6</v>
      </c>
      <c r="O424" s="15">
        <v>5</v>
      </c>
      <c r="P424" s="15">
        <v>4</v>
      </c>
      <c r="Q424" s="15">
        <v>5</v>
      </c>
      <c r="R424" s="15">
        <v>5</v>
      </c>
      <c r="S424" s="15">
        <v>5</v>
      </c>
      <c r="T424" s="15">
        <v>6</v>
      </c>
      <c r="U424" s="15"/>
      <c r="V424" s="15"/>
      <c r="W424" s="15"/>
      <c r="X424" s="15"/>
      <c r="Y424" s="15"/>
      <c r="Z424" s="15"/>
      <c r="AA424" s="15"/>
      <c r="AB424" s="15"/>
      <c r="AC424" s="15"/>
      <c r="AD424" s="15"/>
      <c r="AE424" s="15"/>
      <c r="AF424" s="15"/>
      <c r="AG424" s="15"/>
      <c r="AH424" s="15"/>
      <c r="AI424" s="15"/>
      <c r="AJ424" s="15"/>
      <c r="AK424" s="15"/>
      <c r="AL424" s="15"/>
      <c r="AM424" s="5">
        <v>33.333333333333329</v>
      </c>
      <c r="AN424" s="5">
        <v>44.444444444444443</v>
      </c>
      <c r="AO424" s="5">
        <v>14.285714285714285</v>
      </c>
      <c r="AP424" s="5">
        <v>50</v>
      </c>
      <c r="AQ424" s="5">
        <v>55.555555555555557</v>
      </c>
      <c r="AR424" s="5">
        <v>37.5</v>
      </c>
      <c r="AS424" s="5">
        <v>44.444444444444443</v>
      </c>
      <c r="AT424" s="5">
        <v>28.571428571428569</v>
      </c>
      <c r="AU424" s="5">
        <v>14.285714285714285</v>
      </c>
      <c r="AV424" s="5"/>
      <c r="AW424" s="5"/>
      <c r="AX424" s="5"/>
      <c r="AY424" s="5"/>
      <c r="AZ424" s="5"/>
      <c r="BA424" s="5"/>
      <c r="BB424" s="5"/>
      <c r="BC424" s="5"/>
      <c r="BD424" s="5"/>
      <c r="BE424" s="5"/>
      <c r="BF424" s="5"/>
      <c r="BG424" s="5"/>
      <c r="BH424" s="5"/>
      <c r="BI424" s="5"/>
      <c r="BJ424" s="5"/>
      <c r="BK424" s="5"/>
      <c r="BL424" s="5"/>
      <c r="BM424" s="5"/>
      <c r="BN424" s="5"/>
      <c r="BO424" s="5"/>
      <c r="BP424" s="5"/>
      <c r="BQ424" s="5"/>
      <c r="BR424" s="5"/>
      <c r="BS424" s="5"/>
      <c r="BT424" s="5"/>
      <c r="BU424" s="5"/>
      <c r="BV424" s="5"/>
      <c r="BW424" s="5"/>
      <c r="BX424" s="5"/>
      <c r="BY424" s="5"/>
      <c r="BZ424" s="5"/>
      <c r="CA424" s="5"/>
      <c r="CB424" s="26"/>
    </row>
    <row r="425" spans="1:80" ht="16.5" customHeight="1" x14ac:dyDescent="0.3">
      <c r="A425" s="46" t="s">
        <v>117</v>
      </c>
      <c r="B425" s="15">
        <v>18</v>
      </c>
      <c r="C425" s="15">
        <v>56</v>
      </c>
      <c r="D425" s="15">
        <v>57</v>
      </c>
      <c r="E425" s="15">
        <v>59</v>
      </c>
      <c r="F425" s="15">
        <v>56</v>
      </c>
      <c r="G425" s="15">
        <v>57</v>
      </c>
      <c r="H425" s="15">
        <v>60</v>
      </c>
      <c r="I425" s="15">
        <v>62</v>
      </c>
      <c r="J425" s="15">
        <v>62</v>
      </c>
      <c r="K425" s="15">
        <v>62</v>
      </c>
      <c r="L425" s="15">
        <v>52</v>
      </c>
      <c r="M425" s="15">
        <v>52</v>
      </c>
      <c r="N425" s="15">
        <v>51</v>
      </c>
      <c r="O425" s="15">
        <v>53</v>
      </c>
      <c r="P425" s="15">
        <v>53</v>
      </c>
      <c r="Q425" s="15">
        <v>55</v>
      </c>
      <c r="R425" s="15">
        <v>56</v>
      </c>
      <c r="S425" s="15">
        <v>50</v>
      </c>
      <c r="T425" s="15">
        <v>52</v>
      </c>
      <c r="U425" s="15"/>
      <c r="V425" s="15"/>
      <c r="W425" s="15"/>
      <c r="X425" s="15"/>
      <c r="Y425" s="15"/>
      <c r="Z425" s="15"/>
      <c r="AA425" s="15"/>
      <c r="AB425" s="15"/>
      <c r="AC425" s="15"/>
      <c r="AD425" s="15"/>
      <c r="AE425" s="15"/>
      <c r="AF425" s="15"/>
      <c r="AG425" s="15"/>
      <c r="AH425" s="15"/>
      <c r="AI425" s="15"/>
      <c r="AJ425" s="15"/>
      <c r="AK425" s="15"/>
      <c r="AL425" s="15"/>
      <c r="AM425" s="5">
        <v>7.1428571428571423</v>
      </c>
      <c r="AN425" s="5">
        <v>8.7719298245614024</v>
      </c>
      <c r="AO425" s="5">
        <v>13.559322033898304</v>
      </c>
      <c r="AP425" s="5">
        <v>5.3571428571428568</v>
      </c>
      <c r="AQ425" s="5">
        <v>7.0175438596491224</v>
      </c>
      <c r="AR425" s="5">
        <v>8.3333333333333321</v>
      </c>
      <c r="AS425" s="5">
        <v>9.67741935483871</v>
      </c>
      <c r="AT425" s="5">
        <v>19.35483870967742</v>
      </c>
      <c r="AU425" s="5">
        <v>16.129032258064516</v>
      </c>
      <c r="AV425" s="5"/>
      <c r="AW425" s="5"/>
      <c r="AX425" s="5"/>
      <c r="AY425" s="5"/>
      <c r="AZ425" s="5"/>
      <c r="BA425" s="5"/>
      <c r="BB425" s="5"/>
      <c r="BC425" s="5"/>
      <c r="BD425" s="5"/>
      <c r="BE425" s="5"/>
      <c r="BF425" s="5"/>
      <c r="BG425" s="5"/>
      <c r="BH425" s="5"/>
      <c r="BI425" s="5"/>
      <c r="BJ425" s="5"/>
      <c r="BK425" s="5"/>
      <c r="BL425" s="5"/>
      <c r="BM425" s="5"/>
      <c r="BN425" s="5">
        <v>16.735890183859482</v>
      </c>
      <c r="BO425" s="5"/>
      <c r="BP425" s="5"/>
      <c r="BQ425" s="17">
        <v>1.0587059501503286</v>
      </c>
      <c r="BR425" s="5"/>
      <c r="BS425" s="5"/>
      <c r="BT425" s="35">
        <v>5.2261401168327139E-10</v>
      </c>
      <c r="BU425" s="5"/>
      <c r="BV425" s="5"/>
      <c r="BW425" s="5">
        <v>10.509296934822494</v>
      </c>
      <c r="BX425" s="5"/>
      <c r="BY425" s="5"/>
      <c r="BZ425" s="16">
        <v>0.61021332727285871</v>
      </c>
      <c r="CA425" s="5"/>
      <c r="CB425" s="26"/>
    </row>
    <row r="426" spans="1:80" ht="16.5" customHeight="1" x14ac:dyDescent="0.3">
      <c r="A426" s="47"/>
      <c r="B426" s="15">
        <v>7</v>
      </c>
      <c r="C426" s="15">
        <v>55</v>
      </c>
      <c r="D426" s="15">
        <v>55</v>
      </c>
      <c r="E426" s="15">
        <v>55</v>
      </c>
      <c r="F426" s="15">
        <v>54</v>
      </c>
      <c r="G426" s="15">
        <v>58</v>
      </c>
      <c r="H426" s="15">
        <v>60</v>
      </c>
      <c r="I426" s="15">
        <v>57</v>
      </c>
      <c r="J426" s="15">
        <v>54</v>
      </c>
      <c r="K426" s="15">
        <v>56</v>
      </c>
      <c r="L426" s="15">
        <v>49</v>
      </c>
      <c r="M426" s="15">
        <v>50</v>
      </c>
      <c r="N426" s="15">
        <v>53</v>
      </c>
      <c r="O426" s="15">
        <v>49</v>
      </c>
      <c r="P426" s="15">
        <v>50</v>
      </c>
      <c r="Q426" s="15">
        <v>50</v>
      </c>
      <c r="R426" s="15">
        <v>50</v>
      </c>
      <c r="S426" s="15">
        <v>49</v>
      </c>
      <c r="T426" s="15">
        <v>51</v>
      </c>
      <c r="U426" s="15"/>
      <c r="V426" s="15"/>
      <c r="W426" s="15"/>
      <c r="X426" s="15"/>
      <c r="Y426" s="15"/>
      <c r="Z426" s="15"/>
      <c r="AA426" s="15"/>
      <c r="AB426" s="15"/>
      <c r="AC426" s="15"/>
      <c r="AD426" s="15"/>
      <c r="AE426" s="15"/>
      <c r="AF426" s="15"/>
      <c r="AG426" s="15"/>
      <c r="AH426" s="15"/>
      <c r="AI426" s="15"/>
      <c r="AJ426" s="15"/>
      <c r="AK426" s="15"/>
      <c r="AL426" s="15"/>
      <c r="AM426" s="5">
        <v>10.909090909090908</v>
      </c>
      <c r="AN426" s="5">
        <v>9.0909090909090917</v>
      </c>
      <c r="AO426" s="5">
        <v>3.6363636363636362</v>
      </c>
      <c r="AP426" s="5">
        <v>9.2592592592592595</v>
      </c>
      <c r="AQ426" s="5">
        <v>13.793103448275861</v>
      </c>
      <c r="AR426" s="5">
        <v>16.666666666666664</v>
      </c>
      <c r="AS426" s="5">
        <v>12.280701754385964</v>
      </c>
      <c r="AT426" s="5">
        <v>9.2592592592592595</v>
      </c>
      <c r="AU426" s="5">
        <v>8.9285714285714288</v>
      </c>
      <c r="AV426" s="5"/>
      <c r="AW426" s="5"/>
      <c r="AX426" s="5"/>
      <c r="AY426" s="5"/>
      <c r="AZ426" s="5"/>
      <c r="BA426" s="5"/>
      <c r="BB426" s="5"/>
      <c r="BC426" s="5"/>
      <c r="BD426" s="5"/>
      <c r="BE426" s="5"/>
      <c r="BF426" s="5"/>
      <c r="BG426" s="5"/>
      <c r="BH426" s="5"/>
      <c r="BI426" s="5"/>
      <c r="BJ426" s="5"/>
      <c r="BK426" s="5"/>
      <c r="BL426" s="5"/>
      <c r="BM426" s="5"/>
      <c r="BN426" s="5"/>
      <c r="BO426" s="5"/>
      <c r="BP426" s="5"/>
      <c r="BQ426" s="5"/>
      <c r="BR426" s="5"/>
      <c r="BS426" s="5"/>
      <c r="BT426" s="5"/>
      <c r="BU426" s="5"/>
      <c r="BV426" s="5"/>
      <c r="BW426" s="5"/>
      <c r="BX426" s="5"/>
      <c r="BY426" s="5"/>
      <c r="BZ426" s="5"/>
      <c r="CA426" s="5"/>
      <c r="CB426" s="26"/>
    </row>
    <row r="427" spans="1:80" ht="16.5" customHeight="1" x14ac:dyDescent="0.3">
      <c r="A427" s="46" t="s">
        <v>134</v>
      </c>
      <c r="B427" s="15">
        <v>2</v>
      </c>
      <c r="C427" s="15">
        <v>87</v>
      </c>
      <c r="D427" s="15">
        <v>86</v>
      </c>
      <c r="E427" s="15">
        <v>86</v>
      </c>
      <c r="F427" s="15">
        <v>85</v>
      </c>
      <c r="G427" s="15">
        <v>86</v>
      </c>
      <c r="H427" s="15">
        <v>85</v>
      </c>
      <c r="I427" s="15">
        <v>85</v>
      </c>
      <c r="J427" s="15">
        <v>86</v>
      </c>
      <c r="K427" s="15">
        <v>85</v>
      </c>
      <c r="L427" s="15">
        <v>67</v>
      </c>
      <c r="M427" s="15">
        <v>66</v>
      </c>
      <c r="N427" s="15">
        <v>65</v>
      </c>
      <c r="O427" s="15">
        <v>63</v>
      </c>
      <c r="P427" s="15">
        <v>63</v>
      </c>
      <c r="Q427" s="15">
        <v>63</v>
      </c>
      <c r="R427" s="15">
        <v>63</v>
      </c>
      <c r="S427" s="15">
        <v>63</v>
      </c>
      <c r="T427" s="15">
        <v>65</v>
      </c>
      <c r="U427" s="15"/>
      <c r="V427" s="15"/>
      <c r="W427" s="15"/>
      <c r="X427" s="15"/>
      <c r="Y427" s="15"/>
      <c r="Z427" s="15"/>
      <c r="AA427" s="15"/>
      <c r="AB427" s="15"/>
      <c r="AC427" s="15"/>
      <c r="AD427" s="15"/>
      <c r="AE427" s="15"/>
      <c r="AF427" s="15"/>
      <c r="AG427" s="15"/>
      <c r="AH427" s="15"/>
      <c r="AI427" s="15"/>
      <c r="AJ427" s="15"/>
      <c r="AK427" s="15"/>
      <c r="AL427" s="15"/>
      <c r="AM427" s="5">
        <v>22.988505747126435</v>
      </c>
      <c r="AN427" s="5">
        <v>23.255813953488371</v>
      </c>
      <c r="AO427" s="5">
        <v>24.418604651162788</v>
      </c>
      <c r="AP427" s="5">
        <v>25.882352941176475</v>
      </c>
      <c r="AQ427" s="5">
        <v>26.744186046511626</v>
      </c>
      <c r="AR427" s="5">
        <v>25.882352941176475</v>
      </c>
      <c r="AS427" s="5">
        <v>25.882352941176475</v>
      </c>
      <c r="AT427" s="5">
        <v>26.744186046511626</v>
      </c>
      <c r="AU427" s="5">
        <v>23.52941176470588</v>
      </c>
      <c r="AV427" s="5"/>
      <c r="AW427" s="5"/>
      <c r="AX427" s="5"/>
      <c r="AY427" s="5"/>
      <c r="AZ427" s="5"/>
      <c r="BA427" s="5"/>
      <c r="BB427" s="5"/>
      <c r="BC427" s="5"/>
      <c r="BD427" s="5"/>
      <c r="BE427" s="5"/>
      <c r="BF427" s="5"/>
      <c r="BG427" s="5"/>
      <c r="BH427" s="5"/>
      <c r="BI427" s="5"/>
      <c r="BJ427" s="5"/>
      <c r="BK427" s="5"/>
      <c r="BL427" s="5"/>
      <c r="BM427" s="5"/>
      <c r="BN427" s="5">
        <v>19.52549551183106</v>
      </c>
      <c r="BO427" s="5"/>
      <c r="BP427" s="5"/>
      <c r="BQ427" s="17">
        <v>0.90744875119704027</v>
      </c>
      <c r="BR427" s="5"/>
      <c r="BS427" s="5"/>
      <c r="BT427" s="35">
        <v>3.0975599342550732E-3</v>
      </c>
      <c r="BU427" s="5"/>
      <c r="BV427" s="5"/>
      <c r="BW427" s="5">
        <v>21.143571096293183</v>
      </c>
      <c r="BX427" s="5"/>
      <c r="BY427" s="5"/>
      <c r="BZ427" s="16">
        <v>0.21579128667629779</v>
      </c>
      <c r="CA427" s="5"/>
      <c r="CB427" s="26"/>
    </row>
    <row r="428" spans="1:80" ht="16.5" customHeight="1" x14ac:dyDescent="0.3">
      <c r="A428" s="47"/>
      <c r="B428" s="15">
        <v>5</v>
      </c>
      <c r="C428" s="15">
        <v>86</v>
      </c>
      <c r="D428" s="15">
        <v>86</v>
      </c>
      <c r="E428" s="15">
        <v>86</v>
      </c>
      <c r="F428" s="15">
        <v>81</v>
      </c>
      <c r="G428" s="15">
        <v>81</v>
      </c>
      <c r="H428" s="15">
        <v>83</v>
      </c>
      <c r="I428" s="15">
        <v>83</v>
      </c>
      <c r="J428" s="15">
        <v>83</v>
      </c>
      <c r="K428" s="15">
        <v>83</v>
      </c>
      <c r="L428" s="15">
        <v>69</v>
      </c>
      <c r="M428" s="15">
        <v>70</v>
      </c>
      <c r="N428" s="15">
        <v>68</v>
      </c>
      <c r="O428" s="15">
        <v>69</v>
      </c>
      <c r="P428" s="15">
        <v>67</v>
      </c>
      <c r="Q428" s="15">
        <v>68</v>
      </c>
      <c r="R428" s="15">
        <v>70</v>
      </c>
      <c r="S428" s="15">
        <v>71</v>
      </c>
      <c r="T428" s="15">
        <v>70</v>
      </c>
      <c r="U428" s="15"/>
      <c r="V428" s="15"/>
      <c r="W428" s="15"/>
      <c r="X428" s="15"/>
      <c r="Y428" s="15"/>
      <c r="Z428" s="15"/>
      <c r="AA428" s="15"/>
      <c r="AB428" s="15"/>
      <c r="AC428" s="15"/>
      <c r="AD428" s="15"/>
      <c r="AE428" s="15"/>
      <c r="AF428" s="15"/>
      <c r="AG428" s="15"/>
      <c r="AH428" s="15"/>
      <c r="AI428" s="15"/>
      <c r="AJ428" s="15"/>
      <c r="AK428" s="15"/>
      <c r="AL428" s="15"/>
      <c r="AM428" s="5">
        <v>19.767441860465116</v>
      </c>
      <c r="AN428" s="5">
        <v>18.604651162790699</v>
      </c>
      <c r="AO428" s="5">
        <v>20.930232558139537</v>
      </c>
      <c r="AP428" s="5">
        <v>14.814814814814813</v>
      </c>
      <c r="AQ428" s="5">
        <v>17.283950617283949</v>
      </c>
      <c r="AR428" s="5">
        <v>18.072289156626507</v>
      </c>
      <c r="AS428" s="5">
        <v>15.66265060240964</v>
      </c>
      <c r="AT428" s="5">
        <v>14.457831325301203</v>
      </c>
      <c r="AU428" s="5">
        <v>15.66265060240964</v>
      </c>
      <c r="AV428" s="5"/>
      <c r="AW428" s="5"/>
      <c r="AX428" s="5"/>
      <c r="AY428" s="5"/>
      <c r="AZ428" s="5"/>
      <c r="BA428" s="5"/>
      <c r="BB428" s="5"/>
      <c r="BC428" s="5"/>
      <c r="BD428" s="5"/>
      <c r="BE428" s="5"/>
      <c r="BF428" s="5"/>
      <c r="BG428" s="5"/>
      <c r="BH428" s="5"/>
      <c r="BI428" s="5"/>
      <c r="BJ428" s="5"/>
      <c r="BK428" s="5"/>
      <c r="BL428" s="5"/>
      <c r="BM428" s="5"/>
      <c r="BN428" s="5"/>
      <c r="BO428" s="5"/>
      <c r="BP428" s="5"/>
      <c r="BQ428" s="5"/>
      <c r="BR428" s="5"/>
      <c r="BS428" s="5"/>
      <c r="BT428" s="5"/>
      <c r="BU428" s="5"/>
      <c r="BV428" s="5"/>
      <c r="BW428" s="5"/>
      <c r="BX428" s="5"/>
      <c r="BY428" s="5"/>
      <c r="BZ428" s="5"/>
      <c r="CA428" s="5"/>
      <c r="CB428" s="26"/>
    </row>
    <row r="429" spans="1:80" ht="16.5" customHeight="1" x14ac:dyDescent="0.3">
      <c r="A429" s="46" t="s">
        <v>116</v>
      </c>
      <c r="B429" s="15">
        <v>44</v>
      </c>
      <c r="C429" s="15">
        <v>75</v>
      </c>
      <c r="D429" s="15">
        <v>74</v>
      </c>
      <c r="E429" s="15">
        <v>74</v>
      </c>
      <c r="F429" s="15">
        <v>68</v>
      </c>
      <c r="G429" s="15">
        <v>70</v>
      </c>
      <c r="H429" s="15">
        <v>74</v>
      </c>
      <c r="I429" s="15">
        <v>73</v>
      </c>
      <c r="J429" s="15">
        <v>75</v>
      </c>
      <c r="K429" s="15">
        <v>73</v>
      </c>
      <c r="L429" s="15">
        <v>51</v>
      </c>
      <c r="M429" s="15">
        <v>50</v>
      </c>
      <c r="N429" s="15">
        <v>55</v>
      </c>
      <c r="O429" s="15">
        <v>52</v>
      </c>
      <c r="P429" s="15">
        <v>52</v>
      </c>
      <c r="Q429" s="15">
        <v>52</v>
      </c>
      <c r="R429" s="15">
        <v>52</v>
      </c>
      <c r="S429" s="15">
        <v>50</v>
      </c>
      <c r="T429" s="15">
        <v>53</v>
      </c>
      <c r="U429" s="15">
        <v>59</v>
      </c>
      <c r="V429" s="15">
        <v>59</v>
      </c>
      <c r="W429" s="15">
        <v>57</v>
      </c>
      <c r="X429" s="15">
        <v>60</v>
      </c>
      <c r="Y429" s="15">
        <v>60</v>
      </c>
      <c r="Z429" s="15">
        <v>57</v>
      </c>
      <c r="AA429" s="15">
        <v>61</v>
      </c>
      <c r="AB429" s="15">
        <v>61</v>
      </c>
      <c r="AC429" s="15">
        <v>60</v>
      </c>
      <c r="AD429" s="15"/>
      <c r="AE429" s="15"/>
      <c r="AF429" s="15"/>
      <c r="AG429" s="15"/>
      <c r="AH429" s="15"/>
      <c r="AI429" s="15"/>
      <c r="AJ429" s="15"/>
      <c r="AK429" s="15"/>
      <c r="AL429" s="15"/>
      <c r="AM429" s="5">
        <v>32</v>
      </c>
      <c r="AN429" s="5">
        <v>32.432432432432435</v>
      </c>
      <c r="AO429" s="5">
        <v>25.675675675675674</v>
      </c>
      <c r="AP429" s="5">
        <v>23.52941176470588</v>
      </c>
      <c r="AQ429" s="5">
        <v>25.714285714285712</v>
      </c>
      <c r="AR429" s="5">
        <v>29.72972972972973</v>
      </c>
      <c r="AS429" s="5">
        <v>28.767123287671232</v>
      </c>
      <c r="AT429" s="5">
        <v>33.333333333333329</v>
      </c>
      <c r="AU429" s="5">
        <v>27.397260273972602</v>
      </c>
      <c r="AV429" s="5">
        <v>21.333333333333336</v>
      </c>
      <c r="AW429" s="5">
        <v>20.27027027027027</v>
      </c>
      <c r="AX429" s="5">
        <v>22.972972972972975</v>
      </c>
      <c r="AY429" s="5">
        <v>11.76470588235294</v>
      </c>
      <c r="AZ429" s="5">
        <v>14.285714285714285</v>
      </c>
      <c r="BA429" s="5">
        <v>22.972972972972975</v>
      </c>
      <c r="BB429" s="5">
        <v>16.43835616438356</v>
      </c>
      <c r="BC429" s="5">
        <v>18.666666666666668</v>
      </c>
      <c r="BD429" s="5">
        <v>17.80821917808219</v>
      </c>
      <c r="BE429" s="5"/>
      <c r="BF429" s="5"/>
      <c r="BG429" s="5"/>
      <c r="BH429" s="5"/>
      <c r="BI429" s="5"/>
      <c r="BJ429" s="5"/>
      <c r="BK429" s="5"/>
      <c r="BL429" s="5"/>
      <c r="BM429" s="5"/>
      <c r="BN429" s="5">
        <v>13.99638135128022</v>
      </c>
      <c r="BO429" s="5">
        <v>14.882211796023853</v>
      </c>
      <c r="BP429" s="5"/>
      <c r="BQ429" s="17">
        <v>1.2659262472220254</v>
      </c>
      <c r="BR429" s="17">
        <v>2.2205166255587065</v>
      </c>
      <c r="BS429" s="5"/>
      <c r="BT429" s="35">
        <v>4.4590406980725479E-2</v>
      </c>
      <c r="BU429" s="35">
        <v>2.0874846604387758E-2</v>
      </c>
      <c r="BV429" s="5"/>
      <c r="BW429" s="5">
        <v>30.326255575248329</v>
      </c>
      <c r="BX429" s="5">
        <v>19.670413938745927</v>
      </c>
      <c r="BY429" s="5"/>
      <c r="BZ429" s="16">
        <v>-0.12479172776828791</v>
      </c>
      <c r="CA429" s="16">
        <v>0.13519932025443221</v>
      </c>
      <c r="CB429" s="26"/>
    </row>
    <row r="430" spans="1:80" ht="16.5" customHeight="1" x14ac:dyDescent="0.3">
      <c r="A430" s="47"/>
      <c r="B430" s="15">
        <v>3</v>
      </c>
      <c r="C430" s="15">
        <v>73</v>
      </c>
      <c r="D430" s="15">
        <v>75</v>
      </c>
      <c r="E430" s="15">
        <v>75</v>
      </c>
      <c r="F430" s="15">
        <v>75</v>
      </c>
      <c r="G430" s="15">
        <v>75</v>
      </c>
      <c r="H430" s="15">
        <v>74</v>
      </c>
      <c r="I430" s="15">
        <v>74</v>
      </c>
      <c r="J430" s="15">
        <v>73</v>
      </c>
      <c r="K430" s="15">
        <v>73</v>
      </c>
      <c r="L430" s="15">
        <v>55</v>
      </c>
      <c r="M430" s="15">
        <v>53</v>
      </c>
      <c r="N430" s="15">
        <v>52</v>
      </c>
      <c r="O430" s="15">
        <v>49</v>
      </c>
      <c r="P430" s="15">
        <v>49</v>
      </c>
      <c r="Q430" s="15">
        <v>50</v>
      </c>
      <c r="R430" s="15">
        <v>47</v>
      </c>
      <c r="S430" s="15">
        <v>49</v>
      </c>
      <c r="T430" s="15">
        <v>50</v>
      </c>
      <c r="U430" s="15">
        <v>59</v>
      </c>
      <c r="V430" s="15">
        <v>59</v>
      </c>
      <c r="W430" s="15">
        <v>57</v>
      </c>
      <c r="X430" s="15">
        <v>61</v>
      </c>
      <c r="Y430" s="15">
        <v>60</v>
      </c>
      <c r="Z430" s="15">
        <v>61</v>
      </c>
      <c r="AA430" s="15">
        <v>57</v>
      </c>
      <c r="AB430" s="15">
        <v>57</v>
      </c>
      <c r="AC430" s="15">
        <v>57</v>
      </c>
      <c r="AD430" s="15"/>
      <c r="AE430" s="15"/>
      <c r="AF430" s="15"/>
      <c r="AG430" s="15"/>
      <c r="AH430" s="15"/>
      <c r="AI430" s="15"/>
      <c r="AJ430" s="15"/>
      <c r="AK430" s="15"/>
      <c r="AL430" s="15"/>
      <c r="AM430" s="5">
        <v>24.657534246575342</v>
      </c>
      <c r="AN430" s="5">
        <v>29.333333333333332</v>
      </c>
      <c r="AO430" s="5">
        <v>30.666666666666664</v>
      </c>
      <c r="AP430" s="5">
        <v>34.666666666666671</v>
      </c>
      <c r="AQ430" s="5">
        <v>34.666666666666671</v>
      </c>
      <c r="AR430" s="5">
        <v>32.432432432432435</v>
      </c>
      <c r="AS430" s="5">
        <v>36.486486486486484</v>
      </c>
      <c r="AT430" s="5">
        <v>32.87671232876712</v>
      </c>
      <c r="AU430" s="5">
        <v>31.506849315068493</v>
      </c>
      <c r="AV430" s="5">
        <v>19.17808219178082</v>
      </c>
      <c r="AW430" s="5">
        <v>21.333333333333336</v>
      </c>
      <c r="AX430" s="5">
        <v>24</v>
      </c>
      <c r="AY430" s="5">
        <v>18.666666666666668</v>
      </c>
      <c r="AZ430" s="5">
        <v>20</v>
      </c>
      <c r="BA430" s="5">
        <v>17.567567567567568</v>
      </c>
      <c r="BB430" s="5">
        <v>22.972972972972975</v>
      </c>
      <c r="BC430" s="5">
        <v>21.917808219178081</v>
      </c>
      <c r="BD430" s="5">
        <v>21.917808219178081</v>
      </c>
      <c r="BE430" s="5"/>
      <c r="BF430" s="5"/>
      <c r="BG430" s="5"/>
      <c r="BH430" s="5"/>
      <c r="BI430" s="5"/>
      <c r="BJ430" s="5"/>
      <c r="BK430" s="5"/>
      <c r="BL430" s="5"/>
      <c r="BM430" s="5"/>
      <c r="BN430" s="5"/>
      <c r="BO430" s="5"/>
      <c r="BP430" s="5"/>
      <c r="BQ430" s="5"/>
      <c r="BR430" s="5"/>
      <c r="BS430" s="5" t="s">
        <v>191</v>
      </c>
      <c r="BT430" s="5"/>
      <c r="BU430" s="5"/>
      <c r="BV430" s="5"/>
      <c r="BW430" s="5"/>
      <c r="BX430" s="5"/>
      <c r="BY430" s="5"/>
      <c r="BZ430" s="5"/>
      <c r="CA430" s="5"/>
      <c r="CB430" s="26"/>
    </row>
    <row r="431" spans="1:80" ht="16.5" customHeight="1" x14ac:dyDescent="0.3">
      <c r="A431" s="46" t="s">
        <v>147</v>
      </c>
      <c r="B431" s="15">
        <v>3</v>
      </c>
      <c r="C431" s="15">
        <v>58</v>
      </c>
      <c r="D431" s="15">
        <v>60</v>
      </c>
      <c r="E431" s="15">
        <v>60</v>
      </c>
      <c r="F431" s="15">
        <v>56</v>
      </c>
      <c r="G431" s="15">
        <v>60</v>
      </c>
      <c r="H431" s="15">
        <v>60</v>
      </c>
      <c r="I431" s="15">
        <v>58</v>
      </c>
      <c r="J431" s="15">
        <v>58</v>
      </c>
      <c r="K431" s="15">
        <v>57</v>
      </c>
      <c r="L431" s="15"/>
      <c r="M431" s="15"/>
      <c r="N431" s="15"/>
      <c r="O431" s="15"/>
      <c r="P431" s="15"/>
      <c r="Q431" s="15"/>
      <c r="R431" s="15"/>
      <c r="S431" s="15"/>
      <c r="T431" s="15"/>
      <c r="U431" s="15"/>
      <c r="V431" s="15"/>
      <c r="W431" s="15"/>
      <c r="X431" s="15"/>
      <c r="Y431" s="15"/>
      <c r="Z431" s="15"/>
      <c r="AA431" s="15"/>
      <c r="AB431" s="15"/>
      <c r="AC431" s="15"/>
      <c r="AD431" s="15">
        <v>21</v>
      </c>
      <c r="AE431" s="15">
        <v>20</v>
      </c>
      <c r="AF431" s="15">
        <v>20</v>
      </c>
      <c r="AG431" s="15">
        <v>20</v>
      </c>
      <c r="AH431" s="15">
        <v>21</v>
      </c>
      <c r="AI431" s="15">
        <v>21</v>
      </c>
      <c r="AJ431" s="15">
        <v>20</v>
      </c>
      <c r="AK431" s="15">
        <v>21</v>
      </c>
      <c r="AL431" s="15">
        <v>21</v>
      </c>
      <c r="AM431" s="5"/>
      <c r="AN431" s="5"/>
      <c r="AO431" s="5"/>
      <c r="AP431" s="5"/>
      <c r="AQ431" s="5"/>
      <c r="AR431" s="5"/>
      <c r="AS431" s="5"/>
      <c r="AT431" s="5"/>
      <c r="AU431" s="5"/>
      <c r="AV431" s="5"/>
      <c r="AW431" s="5"/>
      <c r="AX431" s="5"/>
      <c r="AY431" s="5"/>
      <c r="AZ431" s="5"/>
      <c r="BA431" s="5"/>
      <c r="BB431" s="5"/>
      <c r="BC431" s="5"/>
      <c r="BD431" s="5"/>
      <c r="BE431" s="5">
        <v>63.793103448275865</v>
      </c>
      <c r="BF431" s="5">
        <v>66.666666666666657</v>
      </c>
      <c r="BG431" s="5">
        <v>66.666666666666657</v>
      </c>
      <c r="BH431" s="5">
        <v>64.285714285714292</v>
      </c>
      <c r="BI431" s="5">
        <v>65</v>
      </c>
      <c r="BJ431" s="5">
        <v>65</v>
      </c>
      <c r="BK431" s="5">
        <v>65.517241379310349</v>
      </c>
      <c r="BL431" s="5">
        <v>63.793103448275865</v>
      </c>
      <c r="BM431" s="5">
        <v>63.157894736842103</v>
      </c>
      <c r="BN431" s="5"/>
      <c r="BO431" s="5"/>
      <c r="BP431" s="5">
        <v>1.5625710105637929</v>
      </c>
      <c r="BQ431" s="5"/>
      <c r="BR431" s="5"/>
      <c r="BS431" s="5">
        <v>4.4740308334385652</v>
      </c>
      <c r="BT431" s="5"/>
      <c r="BU431" s="5"/>
      <c r="BV431" s="35">
        <v>4.640744250020815E-27</v>
      </c>
      <c r="BW431" s="5"/>
      <c r="BX431" s="5"/>
      <c r="BY431" s="5">
        <v>65.050579139849006</v>
      </c>
      <c r="BZ431" s="5"/>
      <c r="CA431" s="5"/>
      <c r="CB431" s="28">
        <v>-1.6125596339737398</v>
      </c>
    </row>
    <row r="432" spans="1:80" ht="16.5" customHeight="1" x14ac:dyDescent="0.3">
      <c r="A432" s="47"/>
      <c r="B432" s="15">
        <v>8</v>
      </c>
      <c r="C432" s="15">
        <v>58</v>
      </c>
      <c r="D432" s="15">
        <v>59</v>
      </c>
      <c r="E432" s="15">
        <v>59</v>
      </c>
      <c r="F432" s="15">
        <v>60</v>
      </c>
      <c r="G432" s="15">
        <v>61</v>
      </c>
      <c r="H432" s="15">
        <v>60</v>
      </c>
      <c r="I432" s="15">
        <v>58</v>
      </c>
      <c r="J432" s="15">
        <v>57</v>
      </c>
      <c r="K432" s="15">
        <v>57</v>
      </c>
      <c r="L432" s="15"/>
      <c r="M432" s="15"/>
      <c r="N432" s="15"/>
      <c r="O432" s="15"/>
      <c r="P432" s="15"/>
      <c r="Q432" s="15"/>
      <c r="R432" s="15"/>
      <c r="S432" s="15"/>
      <c r="T432" s="15"/>
      <c r="U432" s="15"/>
      <c r="V432" s="15"/>
      <c r="W432" s="15"/>
      <c r="X432" s="15"/>
      <c r="Y432" s="15"/>
      <c r="Z432" s="15"/>
      <c r="AA432" s="15"/>
      <c r="AB432" s="15"/>
      <c r="AC432" s="15"/>
      <c r="AD432" s="15">
        <v>22</v>
      </c>
      <c r="AE432" s="15">
        <v>20</v>
      </c>
      <c r="AF432" s="15">
        <v>20</v>
      </c>
      <c r="AG432" s="15">
        <v>22</v>
      </c>
      <c r="AH432" s="15">
        <v>21</v>
      </c>
      <c r="AI432" s="15">
        <v>21</v>
      </c>
      <c r="AJ432" s="15">
        <v>20</v>
      </c>
      <c r="AK432" s="15">
        <v>19</v>
      </c>
      <c r="AL432" s="15">
        <v>19</v>
      </c>
      <c r="AM432" s="5"/>
      <c r="AN432" s="5"/>
      <c r="AO432" s="5"/>
      <c r="AP432" s="5"/>
      <c r="AQ432" s="5"/>
      <c r="AR432" s="5"/>
      <c r="AS432" s="5"/>
      <c r="AT432" s="5"/>
      <c r="AU432" s="5"/>
      <c r="AV432" s="5"/>
      <c r="AW432" s="5"/>
      <c r="AX432" s="5"/>
      <c r="AY432" s="5"/>
      <c r="AZ432" s="5"/>
      <c r="BA432" s="5"/>
      <c r="BB432" s="5"/>
      <c r="BC432" s="5"/>
      <c r="BD432" s="5"/>
      <c r="BE432" s="5">
        <v>62.068965517241381</v>
      </c>
      <c r="BF432" s="5">
        <v>66.101694915254242</v>
      </c>
      <c r="BG432" s="5">
        <v>66.101694915254242</v>
      </c>
      <c r="BH432" s="5">
        <v>63.333333333333329</v>
      </c>
      <c r="BI432" s="5">
        <v>65.573770491803273</v>
      </c>
      <c r="BJ432" s="5">
        <v>65</v>
      </c>
      <c r="BK432" s="5">
        <v>65.517241379310349</v>
      </c>
      <c r="BL432" s="5">
        <v>66.666666666666657</v>
      </c>
      <c r="BM432" s="5">
        <v>66.666666666666657</v>
      </c>
      <c r="BN432" s="5"/>
      <c r="BO432" s="5"/>
      <c r="BP432" s="5"/>
      <c r="BQ432" s="5"/>
      <c r="BR432" s="5"/>
      <c r="BS432" s="5"/>
      <c r="BT432" s="5"/>
      <c r="BU432" s="5"/>
      <c r="BV432" s="5"/>
      <c r="BW432" s="5"/>
      <c r="BX432" s="5"/>
      <c r="BY432" s="5"/>
      <c r="BZ432" s="5"/>
      <c r="CA432" s="5"/>
      <c r="CB432" s="26"/>
    </row>
    <row r="433" spans="1:80" ht="16.5" customHeight="1" x14ac:dyDescent="0.3">
      <c r="A433" s="46" t="s">
        <v>155</v>
      </c>
      <c r="B433" s="15">
        <v>12</v>
      </c>
      <c r="C433" s="15">
        <v>82</v>
      </c>
      <c r="D433" s="15">
        <v>83</v>
      </c>
      <c r="E433" s="15">
        <v>83</v>
      </c>
      <c r="F433" s="15">
        <v>82</v>
      </c>
      <c r="G433" s="15">
        <v>83</v>
      </c>
      <c r="H433" s="15">
        <v>82</v>
      </c>
      <c r="I433" s="15">
        <v>79</v>
      </c>
      <c r="J433" s="15">
        <v>80</v>
      </c>
      <c r="K433" s="15">
        <v>81</v>
      </c>
      <c r="L433" s="15">
        <v>60</v>
      </c>
      <c r="M433" s="15">
        <v>60</v>
      </c>
      <c r="N433" s="15">
        <v>61</v>
      </c>
      <c r="O433" s="15">
        <v>57</v>
      </c>
      <c r="P433" s="15">
        <v>57</v>
      </c>
      <c r="Q433" s="15">
        <v>59</v>
      </c>
      <c r="R433" s="15">
        <v>60</v>
      </c>
      <c r="S433" s="15">
        <v>59</v>
      </c>
      <c r="T433" s="15">
        <v>60</v>
      </c>
      <c r="U433" s="15">
        <v>65</v>
      </c>
      <c r="V433" s="15">
        <v>65</v>
      </c>
      <c r="W433" s="15">
        <v>65</v>
      </c>
      <c r="X433" s="15">
        <v>67</v>
      </c>
      <c r="Y433" s="15">
        <v>66</v>
      </c>
      <c r="Z433" s="15">
        <v>67</v>
      </c>
      <c r="AA433" s="15">
        <v>67</v>
      </c>
      <c r="AB433" s="15">
        <v>67</v>
      </c>
      <c r="AC433" s="15">
        <v>64</v>
      </c>
      <c r="AD433" s="15"/>
      <c r="AE433" s="15"/>
      <c r="AF433" s="15"/>
      <c r="AG433" s="15"/>
      <c r="AH433" s="15"/>
      <c r="AI433" s="15"/>
      <c r="AJ433" s="15"/>
      <c r="AK433" s="15"/>
      <c r="AL433" s="15"/>
      <c r="AM433" s="5">
        <v>26.829268292682929</v>
      </c>
      <c r="AN433" s="5">
        <v>27.710843373493976</v>
      </c>
      <c r="AO433" s="5">
        <v>26.506024096385545</v>
      </c>
      <c r="AP433" s="5">
        <v>30.487804878048781</v>
      </c>
      <c r="AQ433" s="5">
        <v>31.325301204819279</v>
      </c>
      <c r="AR433" s="5">
        <v>28.04878048780488</v>
      </c>
      <c r="AS433" s="5">
        <v>24.050632911392405</v>
      </c>
      <c r="AT433" s="5">
        <v>26.25</v>
      </c>
      <c r="AU433" s="5">
        <v>25.925925925925924</v>
      </c>
      <c r="AV433" s="5">
        <v>20.73170731707317</v>
      </c>
      <c r="AW433" s="5">
        <v>21.686746987951807</v>
      </c>
      <c r="AX433" s="5">
        <v>21.686746987951807</v>
      </c>
      <c r="AY433" s="5">
        <v>18.292682926829269</v>
      </c>
      <c r="AZ433" s="5">
        <v>20.481927710843372</v>
      </c>
      <c r="BA433" s="5">
        <v>18.292682926829269</v>
      </c>
      <c r="BB433" s="5">
        <v>15.18987341772152</v>
      </c>
      <c r="BC433" s="5">
        <v>16.25</v>
      </c>
      <c r="BD433" s="5">
        <v>20.987654320987652</v>
      </c>
      <c r="BE433" s="5"/>
      <c r="BF433" s="5"/>
      <c r="BG433" s="5"/>
      <c r="BH433" s="5"/>
      <c r="BI433" s="5"/>
      <c r="BJ433" s="5"/>
      <c r="BK433" s="5"/>
      <c r="BL433" s="5"/>
      <c r="BM433" s="5"/>
      <c r="BN433" s="5">
        <v>8.1007996873007979</v>
      </c>
      <c r="BO433" s="5">
        <v>5.7389929645858047</v>
      </c>
      <c r="BP433" s="5"/>
      <c r="BQ433" s="17">
        <v>2.1872391865818757</v>
      </c>
      <c r="BR433" s="17">
        <v>1.167824976521082</v>
      </c>
      <c r="BS433" s="5"/>
      <c r="BT433" s="5">
        <v>0.41944548602611653</v>
      </c>
      <c r="BU433" s="5">
        <v>0.48548996363041408</v>
      </c>
      <c r="BV433" s="5"/>
      <c r="BW433" s="5">
        <v>25.841139142891489</v>
      </c>
      <c r="BX433" s="5">
        <v>21.821769079643243</v>
      </c>
      <c r="BY433" s="5"/>
      <c r="BZ433" s="5">
        <v>4.155989611336499E-2</v>
      </c>
      <c r="CA433" s="5">
        <v>4.061598337012795E-2</v>
      </c>
      <c r="CB433" s="26"/>
    </row>
    <row r="434" spans="1:80" ht="16.5" customHeight="1" x14ac:dyDescent="0.3">
      <c r="A434" s="47"/>
      <c r="B434" s="15">
        <v>4</v>
      </c>
      <c r="C434" s="15">
        <v>80</v>
      </c>
      <c r="D434" s="15">
        <v>78</v>
      </c>
      <c r="E434" s="15">
        <v>80</v>
      </c>
      <c r="F434" s="15">
        <v>80</v>
      </c>
      <c r="G434" s="15">
        <v>80</v>
      </c>
      <c r="H434" s="15">
        <v>78</v>
      </c>
      <c r="I434" s="15">
        <v>80</v>
      </c>
      <c r="J434" s="15">
        <v>79</v>
      </c>
      <c r="K434" s="15">
        <v>79</v>
      </c>
      <c r="L434" s="15">
        <v>60</v>
      </c>
      <c r="M434" s="15">
        <v>59</v>
      </c>
      <c r="N434" s="15">
        <v>57</v>
      </c>
      <c r="O434" s="15">
        <v>59</v>
      </c>
      <c r="P434" s="15">
        <v>60</v>
      </c>
      <c r="Q434" s="15">
        <v>59</v>
      </c>
      <c r="R434" s="15">
        <v>63</v>
      </c>
      <c r="S434" s="15">
        <v>62</v>
      </c>
      <c r="T434" s="15">
        <v>62</v>
      </c>
      <c r="U434" s="15">
        <v>60</v>
      </c>
      <c r="V434" s="15">
        <v>60</v>
      </c>
      <c r="W434" s="15">
        <v>60</v>
      </c>
      <c r="X434" s="15">
        <v>58</v>
      </c>
      <c r="Y434" s="15">
        <v>58</v>
      </c>
      <c r="Z434" s="15">
        <v>60</v>
      </c>
      <c r="AA434" s="15">
        <v>60</v>
      </c>
      <c r="AB434" s="15">
        <v>62</v>
      </c>
      <c r="AC434" s="15">
        <v>62</v>
      </c>
      <c r="AD434" s="15"/>
      <c r="AE434" s="15"/>
      <c r="AF434" s="15"/>
      <c r="AG434" s="15"/>
      <c r="AH434" s="15"/>
      <c r="AI434" s="15"/>
      <c r="AJ434" s="15"/>
      <c r="AK434" s="15"/>
      <c r="AL434" s="15"/>
      <c r="AM434" s="5">
        <v>25</v>
      </c>
      <c r="AN434" s="5">
        <v>24.358974358974358</v>
      </c>
      <c r="AO434" s="5">
        <v>28.749999999999996</v>
      </c>
      <c r="AP434" s="5">
        <v>26.25</v>
      </c>
      <c r="AQ434" s="5">
        <v>25</v>
      </c>
      <c r="AR434" s="5">
        <v>24.358974358974358</v>
      </c>
      <c r="AS434" s="5">
        <v>21.25</v>
      </c>
      <c r="AT434" s="5">
        <v>21.518987341772153</v>
      </c>
      <c r="AU434" s="5">
        <v>21.518987341772153</v>
      </c>
      <c r="AV434" s="5">
        <v>25</v>
      </c>
      <c r="AW434" s="5">
        <v>23.076923076923077</v>
      </c>
      <c r="AX434" s="5">
        <v>25</v>
      </c>
      <c r="AY434" s="5">
        <v>27.500000000000004</v>
      </c>
      <c r="AZ434" s="5">
        <v>27.500000000000004</v>
      </c>
      <c r="BA434" s="5">
        <v>23.076923076923077</v>
      </c>
      <c r="BB434" s="5">
        <v>25</v>
      </c>
      <c r="BC434" s="5">
        <v>21.518987341772153</v>
      </c>
      <c r="BD434" s="5">
        <v>21.518987341772153</v>
      </c>
      <c r="BE434" s="5"/>
      <c r="BF434" s="5"/>
      <c r="BG434" s="5"/>
      <c r="BH434" s="5"/>
      <c r="BI434" s="5"/>
      <c r="BJ434" s="5"/>
      <c r="BK434" s="5"/>
      <c r="BL434" s="5"/>
      <c r="BM434" s="5"/>
      <c r="BN434" s="5"/>
      <c r="BO434" s="5"/>
      <c r="BP434" s="5"/>
      <c r="BQ434" s="5"/>
      <c r="BR434" s="5"/>
      <c r="BS434" s="5"/>
      <c r="BT434" s="5"/>
      <c r="BU434" s="5"/>
      <c r="BV434" s="5"/>
      <c r="BW434" s="5"/>
      <c r="BX434" s="5"/>
      <c r="BY434" s="5"/>
      <c r="BZ434" s="5"/>
      <c r="CA434" s="5"/>
      <c r="CB434" s="26"/>
    </row>
    <row r="435" spans="1:80" ht="16.5" customHeight="1" x14ac:dyDescent="0.3">
      <c r="A435" s="46" t="s">
        <v>133</v>
      </c>
      <c r="B435" s="15">
        <v>9</v>
      </c>
      <c r="C435" s="15">
        <v>65</v>
      </c>
      <c r="D435" s="15">
        <v>64</v>
      </c>
      <c r="E435" s="15">
        <v>64</v>
      </c>
      <c r="F435" s="15">
        <v>65</v>
      </c>
      <c r="G435" s="15">
        <v>65</v>
      </c>
      <c r="H435" s="15">
        <v>66</v>
      </c>
      <c r="I435" s="15">
        <v>64</v>
      </c>
      <c r="J435" s="15">
        <v>67</v>
      </c>
      <c r="K435" s="15">
        <v>67</v>
      </c>
      <c r="L435" s="15">
        <v>61</v>
      </c>
      <c r="M435" s="15">
        <v>60</v>
      </c>
      <c r="N435" s="15">
        <v>61</v>
      </c>
      <c r="O435" s="15">
        <v>60</v>
      </c>
      <c r="P435" s="15">
        <v>61</v>
      </c>
      <c r="Q435" s="15">
        <v>61</v>
      </c>
      <c r="R435" s="15">
        <v>60</v>
      </c>
      <c r="S435" s="15">
        <v>61</v>
      </c>
      <c r="T435" s="15">
        <v>61</v>
      </c>
      <c r="U435" s="15"/>
      <c r="V435" s="15"/>
      <c r="W435" s="15"/>
      <c r="X435" s="15"/>
      <c r="Y435" s="15"/>
      <c r="Z435" s="15"/>
      <c r="AA435" s="15"/>
      <c r="AB435" s="15"/>
      <c r="AC435" s="15"/>
      <c r="AD435" s="15"/>
      <c r="AE435" s="15"/>
      <c r="AF435" s="15"/>
      <c r="AG435" s="15"/>
      <c r="AH435" s="15"/>
      <c r="AI435" s="15"/>
      <c r="AJ435" s="15"/>
      <c r="AK435" s="15"/>
      <c r="AL435" s="15"/>
      <c r="AM435" s="5">
        <v>6.1538461538461542</v>
      </c>
      <c r="AN435" s="5">
        <v>6.25</v>
      </c>
      <c r="AO435" s="5">
        <v>4.6875</v>
      </c>
      <c r="AP435" s="5">
        <v>7.6923076923076925</v>
      </c>
      <c r="AQ435" s="5">
        <v>6.1538461538461542</v>
      </c>
      <c r="AR435" s="5">
        <v>7.5757575757575761</v>
      </c>
      <c r="AS435" s="5">
        <v>6.25</v>
      </c>
      <c r="AT435" s="5">
        <v>8.9552238805970141</v>
      </c>
      <c r="AU435" s="5">
        <v>8.9552238805970141</v>
      </c>
      <c r="AV435" s="5"/>
      <c r="AW435" s="5"/>
      <c r="AX435" s="5"/>
      <c r="AY435" s="5"/>
      <c r="AZ435" s="5"/>
      <c r="BA435" s="5"/>
      <c r="BB435" s="5"/>
      <c r="BC435" s="5"/>
      <c r="BD435" s="5"/>
      <c r="BE435" s="5"/>
      <c r="BF435" s="5"/>
      <c r="BG435" s="5"/>
      <c r="BH435" s="5"/>
      <c r="BI435" s="5"/>
      <c r="BJ435" s="5"/>
      <c r="BK435" s="5"/>
      <c r="BL435" s="5"/>
      <c r="BM435" s="5"/>
      <c r="BN435" s="5">
        <v>5.6749027642573875</v>
      </c>
      <c r="BO435" s="5"/>
      <c r="BP435" s="5"/>
      <c r="BQ435" s="17">
        <v>3.1222361430245797</v>
      </c>
      <c r="BR435" s="5"/>
      <c r="BS435" s="5"/>
      <c r="BT435" s="35">
        <v>6.4894421579621742E-14</v>
      </c>
      <c r="BU435" s="5"/>
      <c r="BV435" s="5"/>
      <c r="BW435" s="5">
        <v>8.235952226086745</v>
      </c>
      <c r="BX435" s="5"/>
      <c r="BY435" s="5"/>
      <c r="BZ435" s="16">
        <v>0.69453100099314424</v>
      </c>
      <c r="CA435" s="5"/>
      <c r="CB435" s="26"/>
    </row>
    <row r="436" spans="1:80" ht="16.5" customHeight="1" x14ac:dyDescent="0.3">
      <c r="A436" s="47"/>
      <c r="B436" s="15">
        <v>3</v>
      </c>
      <c r="C436" s="15">
        <v>62</v>
      </c>
      <c r="D436" s="15">
        <v>60</v>
      </c>
      <c r="E436" s="15">
        <v>62</v>
      </c>
      <c r="F436" s="15">
        <v>63</v>
      </c>
      <c r="G436" s="15">
        <v>62</v>
      </c>
      <c r="H436" s="15">
        <v>62</v>
      </c>
      <c r="I436" s="15">
        <v>62</v>
      </c>
      <c r="J436" s="15">
        <v>62</v>
      </c>
      <c r="K436" s="15">
        <v>61</v>
      </c>
      <c r="L436" s="15">
        <v>55</v>
      </c>
      <c r="M436" s="15">
        <v>56</v>
      </c>
      <c r="N436" s="15">
        <v>55</v>
      </c>
      <c r="O436" s="15">
        <v>55</v>
      </c>
      <c r="P436" s="15">
        <v>56</v>
      </c>
      <c r="Q436" s="15">
        <v>56</v>
      </c>
      <c r="R436" s="15">
        <v>55</v>
      </c>
      <c r="S436" s="15">
        <v>57</v>
      </c>
      <c r="T436" s="15">
        <v>58</v>
      </c>
      <c r="U436" s="15"/>
      <c r="V436" s="15"/>
      <c r="W436" s="15"/>
      <c r="X436" s="15"/>
      <c r="Y436" s="15"/>
      <c r="Z436" s="15"/>
      <c r="AA436" s="15"/>
      <c r="AB436" s="15"/>
      <c r="AC436" s="15"/>
      <c r="AD436" s="15"/>
      <c r="AE436" s="15"/>
      <c r="AF436" s="15"/>
      <c r="AG436" s="15"/>
      <c r="AH436" s="15"/>
      <c r="AI436" s="15"/>
      <c r="AJ436" s="15"/>
      <c r="AK436" s="15"/>
      <c r="AL436" s="15"/>
      <c r="AM436" s="5">
        <v>11.29032258064516</v>
      </c>
      <c r="AN436" s="5">
        <v>6.666666666666667</v>
      </c>
      <c r="AO436" s="5">
        <v>11.29032258064516</v>
      </c>
      <c r="AP436" s="5">
        <v>12.698412698412698</v>
      </c>
      <c r="AQ436" s="5">
        <v>9.67741935483871</v>
      </c>
      <c r="AR436" s="5">
        <v>9.67741935483871</v>
      </c>
      <c r="AS436" s="5">
        <v>11.29032258064516</v>
      </c>
      <c r="AT436" s="5">
        <v>8.064516129032258</v>
      </c>
      <c r="AU436" s="5">
        <v>4.918032786885246</v>
      </c>
      <c r="AV436" s="5"/>
      <c r="AW436" s="5"/>
      <c r="AX436" s="5"/>
      <c r="AY436" s="5"/>
      <c r="AZ436" s="5"/>
      <c r="BA436" s="5"/>
      <c r="BB436" s="5"/>
      <c r="BC436" s="5"/>
      <c r="BD436" s="5"/>
      <c r="BE436" s="5"/>
      <c r="BF436" s="5"/>
      <c r="BG436" s="5"/>
      <c r="BH436" s="5"/>
      <c r="BI436" s="5"/>
      <c r="BJ436" s="5"/>
      <c r="BK436" s="5"/>
      <c r="BL436" s="5"/>
      <c r="BM436" s="5"/>
      <c r="BN436" s="5"/>
      <c r="BO436" s="5"/>
      <c r="BP436" s="5"/>
      <c r="BQ436" s="5"/>
      <c r="BR436" s="5"/>
      <c r="BS436" s="5"/>
      <c r="BT436" s="5"/>
      <c r="BU436" s="5"/>
      <c r="BV436" s="5"/>
      <c r="BW436" s="5"/>
      <c r="BX436" s="5"/>
      <c r="BY436" s="5"/>
      <c r="BZ436" s="5"/>
      <c r="CA436" s="5"/>
      <c r="CB436" s="26"/>
    </row>
    <row r="437" spans="1:80" ht="16.5" customHeight="1" x14ac:dyDescent="0.3">
      <c r="A437" s="46" t="s">
        <v>120</v>
      </c>
      <c r="B437" s="15">
        <v>27</v>
      </c>
      <c r="C437" s="15">
        <v>60</v>
      </c>
      <c r="D437" s="15">
        <v>60</v>
      </c>
      <c r="E437" s="15">
        <v>60</v>
      </c>
      <c r="F437" s="15">
        <v>61</v>
      </c>
      <c r="G437" s="15">
        <v>60</v>
      </c>
      <c r="H437" s="15">
        <v>59</v>
      </c>
      <c r="I437" s="15">
        <v>60</v>
      </c>
      <c r="J437" s="15">
        <v>60</v>
      </c>
      <c r="K437" s="15">
        <v>61</v>
      </c>
      <c r="L437" s="15">
        <v>62</v>
      </c>
      <c r="M437" s="15">
        <v>62</v>
      </c>
      <c r="N437" s="15">
        <v>60</v>
      </c>
      <c r="O437" s="15">
        <v>59</v>
      </c>
      <c r="P437" s="15">
        <v>59</v>
      </c>
      <c r="Q437" s="15">
        <v>61</v>
      </c>
      <c r="R437" s="15">
        <v>60</v>
      </c>
      <c r="S437" s="15">
        <v>58</v>
      </c>
      <c r="T437" s="15">
        <v>59</v>
      </c>
      <c r="U437" s="15"/>
      <c r="V437" s="15"/>
      <c r="W437" s="15"/>
      <c r="X437" s="15"/>
      <c r="Y437" s="15"/>
      <c r="Z437" s="15"/>
      <c r="AA437" s="15"/>
      <c r="AB437" s="15"/>
      <c r="AC437" s="15"/>
      <c r="AD437" s="15"/>
      <c r="AE437" s="15"/>
      <c r="AF437" s="15"/>
      <c r="AG437" s="15"/>
      <c r="AH437" s="15"/>
      <c r="AI437" s="15"/>
      <c r="AJ437" s="15"/>
      <c r="AK437" s="15"/>
      <c r="AL437" s="15"/>
      <c r="AM437" s="5">
        <v>-3.3333333333333335</v>
      </c>
      <c r="AN437" s="5">
        <v>-3.3333333333333335</v>
      </c>
      <c r="AO437" s="5">
        <v>0</v>
      </c>
      <c r="AP437" s="5">
        <v>3.278688524590164</v>
      </c>
      <c r="AQ437" s="5">
        <v>1.6666666666666667</v>
      </c>
      <c r="AR437" s="5">
        <v>-3.3898305084745761</v>
      </c>
      <c r="AS437" s="5">
        <v>0</v>
      </c>
      <c r="AT437" s="5">
        <v>3.3333333333333335</v>
      </c>
      <c r="AU437" s="5">
        <v>3.278688524590164</v>
      </c>
      <c r="AV437" s="5"/>
      <c r="AW437" s="5"/>
      <c r="AX437" s="5"/>
      <c r="AY437" s="5"/>
      <c r="AZ437" s="5"/>
      <c r="BA437" s="5"/>
      <c r="BB437" s="5"/>
      <c r="BC437" s="5"/>
      <c r="BD437" s="5"/>
      <c r="BE437" s="5"/>
      <c r="BF437" s="5"/>
      <c r="BG437" s="5"/>
      <c r="BH437" s="5"/>
      <c r="BI437" s="5"/>
      <c r="BJ437" s="5"/>
      <c r="BK437" s="5"/>
      <c r="BL437" s="5"/>
      <c r="BM437" s="5"/>
      <c r="BN437" s="5">
        <v>9.2152789320082888</v>
      </c>
      <c r="BO437" s="5"/>
      <c r="BP437" s="5"/>
      <c r="BQ437" s="17">
        <v>1.9227184168209586</v>
      </c>
      <c r="BR437" s="5"/>
      <c r="BS437" s="5"/>
      <c r="BT437" s="35">
        <v>2.0551136823291032E-16</v>
      </c>
      <c r="BU437" s="5"/>
      <c r="BV437" s="5"/>
      <c r="BW437" s="5">
        <v>5.4573089777968771E-2</v>
      </c>
      <c r="BX437" s="5"/>
      <c r="BY437" s="5"/>
      <c r="BZ437" s="16">
        <v>0.9979759004606189</v>
      </c>
      <c r="CA437" s="5"/>
      <c r="CB437" s="26"/>
    </row>
    <row r="438" spans="1:80" ht="16.5" customHeight="1" x14ac:dyDescent="0.3">
      <c r="A438" s="47"/>
      <c r="B438" s="15">
        <v>30</v>
      </c>
      <c r="C438" s="15">
        <v>60</v>
      </c>
      <c r="D438" s="15">
        <v>58</v>
      </c>
      <c r="E438" s="15">
        <v>61</v>
      </c>
      <c r="F438" s="15">
        <v>57</v>
      </c>
      <c r="G438" s="15">
        <v>59</v>
      </c>
      <c r="H438" s="15">
        <v>60</v>
      </c>
      <c r="I438" s="15">
        <v>60</v>
      </c>
      <c r="J438" s="15">
        <v>60</v>
      </c>
      <c r="K438" s="15">
        <v>58</v>
      </c>
      <c r="L438" s="15">
        <v>60</v>
      </c>
      <c r="M438" s="15">
        <v>58</v>
      </c>
      <c r="N438" s="15">
        <v>58</v>
      </c>
      <c r="O438" s="15">
        <v>61</v>
      </c>
      <c r="P438" s="15">
        <v>60</v>
      </c>
      <c r="Q438" s="15">
        <v>59</v>
      </c>
      <c r="R438" s="15">
        <v>59</v>
      </c>
      <c r="S438" s="15">
        <v>59</v>
      </c>
      <c r="T438" s="15">
        <v>59</v>
      </c>
      <c r="U438" s="15"/>
      <c r="V438" s="15"/>
      <c r="W438" s="15"/>
      <c r="X438" s="15"/>
      <c r="Y438" s="15"/>
      <c r="Z438" s="15"/>
      <c r="AA438" s="15"/>
      <c r="AB438" s="15"/>
      <c r="AC438" s="15"/>
      <c r="AD438" s="15"/>
      <c r="AE438" s="15"/>
      <c r="AF438" s="15"/>
      <c r="AG438" s="15"/>
      <c r="AH438" s="15"/>
      <c r="AI438" s="15"/>
      <c r="AJ438" s="15"/>
      <c r="AK438" s="15"/>
      <c r="AL438" s="15"/>
      <c r="AM438" s="5">
        <v>0</v>
      </c>
      <c r="AN438" s="5">
        <v>0</v>
      </c>
      <c r="AO438" s="5">
        <v>4.918032786885246</v>
      </c>
      <c r="AP438" s="5">
        <v>-7.0175438596491224</v>
      </c>
      <c r="AQ438" s="5">
        <v>-1.6949152542372881</v>
      </c>
      <c r="AR438" s="5">
        <v>1.6666666666666667</v>
      </c>
      <c r="AS438" s="5">
        <v>1.6666666666666667</v>
      </c>
      <c r="AT438" s="5">
        <v>1.6666666666666667</v>
      </c>
      <c r="AU438" s="5">
        <v>-1.7241379310344827</v>
      </c>
      <c r="AV438" s="5"/>
      <c r="AW438" s="5"/>
      <c r="AX438" s="5"/>
      <c r="AY438" s="5"/>
      <c r="AZ438" s="5"/>
      <c r="BA438" s="5"/>
      <c r="BB438" s="5"/>
      <c r="BC438" s="5"/>
      <c r="BD438" s="5"/>
      <c r="BE438" s="5"/>
      <c r="BF438" s="5"/>
      <c r="BG438" s="5"/>
      <c r="BH438" s="5"/>
      <c r="BI438" s="5"/>
      <c r="BJ438" s="5"/>
      <c r="BK438" s="5"/>
      <c r="BL438" s="5"/>
      <c r="BM438" s="5"/>
      <c r="BN438" s="5"/>
      <c r="BO438" s="5"/>
      <c r="BP438" s="5"/>
      <c r="BQ438" s="5"/>
      <c r="BR438" s="5"/>
      <c r="BS438" s="5"/>
      <c r="BT438" s="5"/>
      <c r="BU438" s="5"/>
      <c r="BV438" s="5"/>
      <c r="BW438" s="5"/>
      <c r="BX438" s="5"/>
      <c r="BY438" s="5"/>
      <c r="BZ438" s="5"/>
      <c r="CA438" s="5"/>
      <c r="CB438" s="26"/>
    </row>
    <row r="439" spans="1:80" ht="16.5" customHeight="1" x14ac:dyDescent="0.3">
      <c r="A439" s="46" t="s">
        <v>145</v>
      </c>
      <c r="B439" s="15">
        <v>2</v>
      </c>
      <c r="C439" s="15">
        <v>65</v>
      </c>
      <c r="D439" s="15">
        <v>66</v>
      </c>
      <c r="E439" s="15">
        <v>65</v>
      </c>
      <c r="F439" s="15">
        <v>65</v>
      </c>
      <c r="G439" s="15">
        <v>66</v>
      </c>
      <c r="H439" s="15">
        <v>65</v>
      </c>
      <c r="I439" s="15">
        <v>67</v>
      </c>
      <c r="J439" s="15">
        <v>67</v>
      </c>
      <c r="K439" s="15">
        <v>67</v>
      </c>
      <c r="L439" s="15"/>
      <c r="M439" s="15"/>
      <c r="N439" s="15"/>
      <c r="O439" s="15"/>
      <c r="P439" s="15"/>
      <c r="Q439" s="15"/>
      <c r="R439" s="15"/>
      <c r="S439" s="15"/>
      <c r="T439" s="15"/>
      <c r="U439" s="15">
        <v>51</v>
      </c>
      <c r="V439" s="15">
        <v>52</v>
      </c>
      <c r="W439" s="15">
        <v>51</v>
      </c>
      <c r="X439" s="15">
        <v>50</v>
      </c>
      <c r="Y439" s="15">
        <v>52</v>
      </c>
      <c r="Z439" s="15">
        <v>53</v>
      </c>
      <c r="AA439" s="15">
        <v>56</v>
      </c>
      <c r="AB439" s="15">
        <v>53</v>
      </c>
      <c r="AC439" s="15">
        <v>55</v>
      </c>
      <c r="AD439" s="15"/>
      <c r="AE439" s="15"/>
      <c r="AF439" s="15"/>
      <c r="AG439" s="15"/>
      <c r="AH439" s="15"/>
      <c r="AI439" s="15"/>
      <c r="AJ439" s="15"/>
      <c r="AK439" s="15"/>
      <c r="AL439" s="15"/>
      <c r="AM439" s="5"/>
      <c r="AN439" s="5"/>
      <c r="AO439" s="5"/>
      <c r="AP439" s="5"/>
      <c r="AQ439" s="5"/>
      <c r="AR439" s="5"/>
      <c r="AS439" s="5"/>
      <c r="AT439" s="5"/>
      <c r="AU439" s="5"/>
      <c r="AV439" s="5">
        <v>21.53846153846154</v>
      </c>
      <c r="AW439" s="5">
        <v>21.212121212121211</v>
      </c>
      <c r="AX439" s="5">
        <v>21.53846153846154</v>
      </c>
      <c r="AY439" s="5">
        <v>23.076923076923077</v>
      </c>
      <c r="AZ439" s="5">
        <v>21.212121212121211</v>
      </c>
      <c r="BA439" s="5">
        <v>18.461538461538463</v>
      </c>
      <c r="BB439" s="5">
        <v>16.417910447761194</v>
      </c>
      <c r="BC439" s="5">
        <v>20.8955223880597</v>
      </c>
      <c r="BD439" s="5">
        <v>17.910447761194028</v>
      </c>
      <c r="BE439" s="5"/>
      <c r="BF439" s="5"/>
      <c r="BG439" s="5"/>
      <c r="BH439" s="5"/>
      <c r="BI439" s="5"/>
      <c r="BJ439" s="5"/>
      <c r="BK439" s="5"/>
      <c r="BL439" s="5"/>
      <c r="BM439" s="5"/>
      <c r="BN439" s="5"/>
      <c r="BO439" s="5">
        <v>4.6171004222828396</v>
      </c>
      <c r="BP439" s="5"/>
      <c r="BQ439" s="5"/>
      <c r="BR439" s="17">
        <v>1.4515905462607035</v>
      </c>
      <c r="BS439" s="5"/>
      <c r="BT439" s="5"/>
      <c r="BU439" s="5">
        <v>0.19100887802419725</v>
      </c>
      <c r="BV439" s="5"/>
      <c r="BW439" s="5"/>
      <c r="BX439" s="5">
        <v>21.330256882202335</v>
      </c>
      <c r="BY439" s="5"/>
      <c r="BZ439" s="5"/>
      <c r="CA439" s="5">
        <v>6.2225090518242931E-2</v>
      </c>
      <c r="CB439" s="26"/>
    </row>
    <row r="440" spans="1:80" ht="16.5" customHeight="1" x14ac:dyDescent="0.3">
      <c r="A440" s="47"/>
      <c r="B440" s="15">
        <v>10</v>
      </c>
      <c r="C440" s="15">
        <v>70</v>
      </c>
      <c r="D440" s="15">
        <v>67</v>
      </c>
      <c r="E440" s="15">
        <v>69</v>
      </c>
      <c r="F440" s="15">
        <v>73</v>
      </c>
      <c r="G440" s="15">
        <v>70</v>
      </c>
      <c r="H440" s="15">
        <v>70</v>
      </c>
      <c r="I440" s="15">
        <v>70</v>
      </c>
      <c r="J440" s="15">
        <v>69</v>
      </c>
      <c r="K440" s="15">
        <v>70</v>
      </c>
      <c r="L440" s="15"/>
      <c r="M440" s="15"/>
      <c r="N440" s="15"/>
      <c r="O440" s="15"/>
      <c r="P440" s="15"/>
      <c r="Q440" s="15"/>
      <c r="R440" s="15"/>
      <c r="S440" s="15"/>
      <c r="T440" s="15"/>
      <c r="U440" s="15">
        <v>55</v>
      </c>
      <c r="V440" s="15">
        <v>55</v>
      </c>
      <c r="W440" s="15">
        <v>55</v>
      </c>
      <c r="X440" s="15">
        <v>54</v>
      </c>
      <c r="Y440" s="15">
        <v>55</v>
      </c>
      <c r="Z440" s="15">
        <v>54</v>
      </c>
      <c r="AA440" s="15">
        <v>53</v>
      </c>
      <c r="AB440" s="15">
        <v>54</v>
      </c>
      <c r="AC440" s="15">
        <v>52</v>
      </c>
      <c r="AD440" s="15"/>
      <c r="AE440" s="15"/>
      <c r="AF440" s="15"/>
      <c r="AG440" s="15"/>
      <c r="AH440" s="15"/>
      <c r="AI440" s="15"/>
      <c r="AJ440" s="15"/>
      <c r="AK440" s="15"/>
      <c r="AL440" s="15"/>
      <c r="AM440" s="5"/>
      <c r="AN440" s="5"/>
      <c r="AO440" s="5"/>
      <c r="AP440" s="5"/>
      <c r="AQ440" s="5"/>
      <c r="AR440" s="5"/>
      <c r="AS440" s="5"/>
      <c r="AT440" s="5"/>
      <c r="AU440" s="5"/>
      <c r="AV440" s="5">
        <v>21.428571428571427</v>
      </c>
      <c r="AW440" s="5">
        <v>17.910447761194028</v>
      </c>
      <c r="AX440" s="5">
        <v>20.289855072463769</v>
      </c>
      <c r="AY440" s="5">
        <v>26.027397260273972</v>
      </c>
      <c r="AZ440" s="5">
        <v>21.428571428571427</v>
      </c>
      <c r="BA440" s="5">
        <v>22.857142857142858</v>
      </c>
      <c r="BB440" s="5">
        <v>24.285714285714285</v>
      </c>
      <c r="BC440" s="5">
        <v>21.739130434782609</v>
      </c>
      <c r="BD440" s="5">
        <v>25.714285714285712</v>
      </c>
      <c r="BE440" s="5"/>
      <c r="BF440" s="5"/>
      <c r="BG440" s="5"/>
      <c r="BH440" s="5"/>
      <c r="BI440" s="5"/>
      <c r="BJ440" s="5"/>
      <c r="BK440" s="5"/>
      <c r="BL440" s="5"/>
      <c r="BM440" s="5"/>
      <c r="BN440" s="5"/>
      <c r="BO440" s="5"/>
      <c r="BP440" s="5"/>
      <c r="BQ440" s="5"/>
      <c r="BR440" s="5"/>
      <c r="BS440" s="5"/>
      <c r="BT440" s="5"/>
      <c r="BU440" s="5"/>
      <c r="BV440" s="5"/>
      <c r="BW440" s="5"/>
      <c r="BX440" s="5"/>
      <c r="BY440" s="5"/>
      <c r="BZ440" s="5"/>
      <c r="CA440" s="5"/>
      <c r="CB440" s="26"/>
    </row>
    <row r="441" spans="1:80" ht="16.5" customHeight="1" x14ac:dyDescent="0.3">
      <c r="A441" s="46" t="s">
        <v>153</v>
      </c>
      <c r="B441" s="15">
        <v>4</v>
      </c>
      <c r="C441" s="15">
        <v>60</v>
      </c>
      <c r="D441" s="15">
        <v>62</v>
      </c>
      <c r="E441" s="15">
        <v>61</v>
      </c>
      <c r="F441" s="15">
        <v>60</v>
      </c>
      <c r="G441" s="15">
        <v>60</v>
      </c>
      <c r="H441" s="15">
        <v>60</v>
      </c>
      <c r="I441" s="15">
        <v>62</v>
      </c>
      <c r="J441" s="15">
        <v>62</v>
      </c>
      <c r="K441" s="15">
        <v>62</v>
      </c>
      <c r="L441" s="15"/>
      <c r="M441" s="15"/>
      <c r="N441" s="15"/>
      <c r="O441" s="15"/>
      <c r="P441" s="15"/>
      <c r="Q441" s="15"/>
      <c r="R441" s="15"/>
      <c r="S441" s="15"/>
      <c r="T441" s="15"/>
      <c r="U441" s="15">
        <v>42</v>
      </c>
      <c r="V441" s="15">
        <v>49</v>
      </c>
      <c r="W441" s="15">
        <v>49</v>
      </c>
      <c r="X441" s="15">
        <v>54</v>
      </c>
      <c r="Y441" s="15">
        <v>55</v>
      </c>
      <c r="Z441" s="15">
        <v>54</v>
      </c>
      <c r="AA441" s="15">
        <v>54</v>
      </c>
      <c r="AB441" s="15">
        <v>53</v>
      </c>
      <c r="AC441" s="15">
        <v>54</v>
      </c>
      <c r="AD441" s="15"/>
      <c r="AE441" s="15"/>
      <c r="AF441" s="15"/>
      <c r="AG441" s="15"/>
      <c r="AH441" s="15"/>
      <c r="AI441" s="15"/>
      <c r="AJ441" s="15"/>
      <c r="AK441" s="15"/>
      <c r="AL441" s="15"/>
      <c r="AM441" s="5"/>
      <c r="AN441" s="5"/>
      <c r="AO441" s="5"/>
      <c r="AP441" s="5"/>
      <c r="AQ441" s="5"/>
      <c r="AR441" s="5"/>
      <c r="AS441" s="5"/>
      <c r="AT441" s="5"/>
      <c r="AU441" s="5"/>
      <c r="AV441" s="5">
        <v>30</v>
      </c>
      <c r="AW441" s="5">
        <v>20.967741935483872</v>
      </c>
      <c r="AX441" s="5">
        <v>19.672131147540984</v>
      </c>
      <c r="AY441" s="5">
        <v>10</v>
      </c>
      <c r="AZ441" s="5">
        <v>8.3333333333333321</v>
      </c>
      <c r="BA441" s="5">
        <v>10</v>
      </c>
      <c r="BB441" s="5">
        <v>12.903225806451612</v>
      </c>
      <c r="BC441" s="5">
        <v>14.516129032258066</v>
      </c>
      <c r="BD441" s="5">
        <v>12.903225806451612</v>
      </c>
      <c r="BE441" s="5"/>
      <c r="BF441" s="5"/>
      <c r="BG441" s="5"/>
      <c r="BH441" s="5"/>
      <c r="BI441" s="5"/>
      <c r="BJ441" s="5"/>
      <c r="BK441" s="5"/>
      <c r="BL441" s="5"/>
      <c r="BM441" s="5"/>
      <c r="BN441" s="5"/>
      <c r="BO441" s="5">
        <v>47.982979017989578</v>
      </c>
      <c r="BP441" s="5"/>
      <c r="BQ441" s="5"/>
      <c r="BR441" s="5">
        <v>7.1593526630058486</v>
      </c>
      <c r="BS441" s="5"/>
      <c r="BT441" s="5"/>
      <c r="BU441" s="35">
        <v>9.276670011114331E-6</v>
      </c>
      <c r="BV441" s="5"/>
      <c r="BW441" s="5"/>
      <c r="BX441" s="5">
        <v>14.681658314656728</v>
      </c>
      <c r="BY441" s="5"/>
      <c r="BZ441" s="5"/>
      <c r="CA441" s="16">
        <v>0.35452766119487295</v>
      </c>
      <c r="CB441" s="26"/>
    </row>
    <row r="442" spans="1:80" ht="16.5" customHeight="1" x14ac:dyDescent="0.3">
      <c r="A442" s="47"/>
      <c r="B442" s="15">
        <v>5</v>
      </c>
      <c r="C442" s="15">
        <v>60</v>
      </c>
      <c r="D442" s="15">
        <v>61</v>
      </c>
      <c r="E442" s="15">
        <v>63</v>
      </c>
      <c r="F442" s="15">
        <v>61</v>
      </c>
      <c r="G442" s="15">
        <v>62</v>
      </c>
      <c r="H442" s="15">
        <v>62</v>
      </c>
      <c r="I442" s="15">
        <v>61</v>
      </c>
      <c r="J442" s="15">
        <v>62</v>
      </c>
      <c r="K442" s="15">
        <v>62</v>
      </c>
      <c r="L442" s="15"/>
      <c r="M442" s="15"/>
      <c r="N442" s="15"/>
      <c r="O442" s="15"/>
      <c r="P442" s="15"/>
      <c r="Q442" s="15"/>
      <c r="R442" s="15"/>
      <c r="S442" s="15"/>
      <c r="T442" s="15"/>
      <c r="U442" s="15">
        <v>53</v>
      </c>
      <c r="V442" s="15">
        <v>54</v>
      </c>
      <c r="W442" s="15">
        <v>54</v>
      </c>
      <c r="X442" s="15">
        <v>52</v>
      </c>
      <c r="Y442" s="15">
        <v>52</v>
      </c>
      <c r="Z442" s="15">
        <v>53</v>
      </c>
      <c r="AA442" s="15">
        <v>53</v>
      </c>
      <c r="AB442" s="15">
        <v>54</v>
      </c>
      <c r="AC442" s="15">
        <v>52</v>
      </c>
      <c r="AD442" s="15"/>
      <c r="AE442" s="15"/>
      <c r="AF442" s="15"/>
      <c r="AG442" s="15"/>
      <c r="AH442" s="15"/>
      <c r="AI442" s="15"/>
      <c r="AJ442" s="15"/>
      <c r="AK442" s="15"/>
      <c r="AL442" s="15"/>
      <c r="AM442" s="5"/>
      <c r="AN442" s="5"/>
      <c r="AO442" s="5"/>
      <c r="AP442" s="5"/>
      <c r="AQ442" s="5"/>
      <c r="AR442" s="5"/>
      <c r="AS442" s="5"/>
      <c r="AT442" s="5"/>
      <c r="AU442" s="5"/>
      <c r="AV442" s="5">
        <v>11.666666666666666</v>
      </c>
      <c r="AW442" s="5">
        <v>11.475409836065573</v>
      </c>
      <c r="AX442" s="5">
        <v>14.285714285714285</v>
      </c>
      <c r="AY442" s="5">
        <v>14.754098360655737</v>
      </c>
      <c r="AZ442" s="5">
        <v>16.129032258064516</v>
      </c>
      <c r="BA442" s="5">
        <v>14.516129032258066</v>
      </c>
      <c r="BB442" s="5">
        <v>13.114754098360656</v>
      </c>
      <c r="BC442" s="5">
        <v>12.903225806451612</v>
      </c>
      <c r="BD442" s="5">
        <v>16.129032258064516</v>
      </c>
      <c r="BE442" s="5"/>
      <c r="BF442" s="5"/>
      <c r="BG442" s="5"/>
      <c r="BH442" s="5"/>
      <c r="BI442" s="5"/>
      <c r="BJ442" s="5"/>
      <c r="BK442" s="5"/>
      <c r="BL442" s="5"/>
      <c r="BM442" s="5"/>
      <c r="BN442" s="5"/>
      <c r="BO442" s="5"/>
      <c r="BP442" s="5"/>
      <c r="BQ442" s="5"/>
      <c r="BR442" s="5"/>
      <c r="BS442" s="5"/>
      <c r="BT442" s="5"/>
      <c r="BU442" s="5"/>
      <c r="BV442" s="5"/>
      <c r="BW442" s="5"/>
      <c r="BX442" s="5"/>
      <c r="BY442" s="5"/>
      <c r="BZ442" s="5"/>
      <c r="CA442" s="5"/>
      <c r="CB442" s="26"/>
    </row>
    <row r="443" spans="1:80" ht="16.5" customHeight="1" x14ac:dyDescent="0.3">
      <c r="A443" s="46" t="s">
        <v>106</v>
      </c>
      <c r="B443" s="15">
        <v>12</v>
      </c>
      <c r="C443" s="15">
        <v>22</v>
      </c>
      <c r="D443" s="15">
        <v>22</v>
      </c>
      <c r="E443" s="15">
        <v>21</v>
      </c>
      <c r="F443" s="15">
        <v>23</v>
      </c>
      <c r="G443" s="15">
        <v>20</v>
      </c>
      <c r="H443" s="15">
        <v>20</v>
      </c>
      <c r="I443" s="15">
        <v>22</v>
      </c>
      <c r="J443" s="15">
        <v>20</v>
      </c>
      <c r="K443" s="15">
        <v>19</v>
      </c>
      <c r="L443" s="15"/>
      <c r="M443" s="15"/>
      <c r="N443" s="15"/>
      <c r="O443" s="15"/>
      <c r="P443" s="15"/>
      <c r="Q443" s="15"/>
      <c r="R443" s="15"/>
      <c r="S443" s="15"/>
      <c r="T443" s="15"/>
      <c r="U443" s="15"/>
      <c r="V443" s="15"/>
      <c r="W443" s="15"/>
      <c r="X443" s="15"/>
      <c r="Y443" s="15"/>
      <c r="Z443" s="15"/>
      <c r="AA443" s="15"/>
      <c r="AB443" s="15"/>
      <c r="AC443" s="15"/>
      <c r="AD443" s="15">
        <v>25</v>
      </c>
      <c r="AE443" s="15">
        <v>25</v>
      </c>
      <c r="AF443" s="15">
        <v>26</v>
      </c>
      <c r="AG443" s="15">
        <v>25</v>
      </c>
      <c r="AH443" s="15">
        <v>25</v>
      </c>
      <c r="AI443" s="15">
        <v>24</v>
      </c>
      <c r="AJ443" s="15">
        <v>23</v>
      </c>
      <c r="AK443" s="15">
        <v>24</v>
      </c>
      <c r="AL443" s="15">
        <v>26</v>
      </c>
      <c r="AM443" s="5"/>
      <c r="AN443" s="5"/>
      <c r="AO443" s="5"/>
      <c r="AP443" s="5"/>
      <c r="AQ443" s="5"/>
      <c r="AR443" s="5"/>
      <c r="AS443" s="5"/>
      <c r="AT443" s="5"/>
      <c r="AU443" s="5"/>
      <c r="AV443" s="5"/>
      <c r="AW443" s="5"/>
      <c r="AX443" s="5"/>
      <c r="AY443" s="5"/>
      <c r="AZ443" s="5"/>
      <c r="BA443" s="5"/>
      <c r="BB443" s="5"/>
      <c r="BC443" s="5"/>
      <c r="BD443" s="5"/>
      <c r="BE443" s="5">
        <v>-13.636363636363635</v>
      </c>
      <c r="BF443" s="5">
        <v>-13.636363636363635</v>
      </c>
      <c r="BG443" s="5">
        <v>-23.809523809523807</v>
      </c>
      <c r="BH443" s="5">
        <v>-8.695652173913043</v>
      </c>
      <c r="BI443" s="5">
        <v>-25</v>
      </c>
      <c r="BJ443" s="5">
        <v>-20</v>
      </c>
      <c r="BK443" s="5">
        <v>-4.5454545454545459</v>
      </c>
      <c r="BL443" s="5">
        <v>-20</v>
      </c>
      <c r="BM443" s="5">
        <v>-36.84210526315789</v>
      </c>
      <c r="BN443" s="5"/>
      <c r="BO443" s="5"/>
      <c r="BP443" s="5">
        <v>93.690740758279674</v>
      </c>
      <c r="BQ443" s="5"/>
      <c r="BR443" s="5"/>
      <c r="BS443" s="5">
        <v>13.401639675562413</v>
      </c>
      <c r="BT443" s="5"/>
      <c r="BU443" s="5"/>
      <c r="BV443" s="35">
        <v>5.8325533668127932E-13</v>
      </c>
      <c r="BW443" s="5"/>
      <c r="BX443" s="5"/>
      <c r="BY443" s="5">
        <v>-16.682216630729215</v>
      </c>
      <c r="BZ443" s="5"/>
      <c r="CA443" s="5"/>
      <c r="CB443" s="28">
        <v>1.6699907418341504</v>
      </c>
    </row>
    <row r="444" spans="1:80" ht="16.5" customHeight="1" x14ac:dyDescent="0.3">
      <c r="A444" s="47"/>
      <c r="B444" s="15">
        <v>11</v>
      </c>
      <c r="C444" s="15">
        <v>24</v>
      </c>
      <c r="D444" s="15">
        <v>22</v>
      </c>
      <c r="E444" s="15">
        <v>23</v>
      </c>
      <c r="F444" s="15">
        <v>22</v>
      </c>
      <c r="G444" s="15">
        <v>22</v>
      </c>
      <c r="H444" s="15">
        <v>21</v>
      </c>
      <c r="I444" s="15">
        <v>23</v>
      </c>
      <c r="J444" s="15">
        <v>22</v>
      </c>
      <c r="K444" s="15">
        <v>21</v>
      </c>
      <c r="L444" s="15"/>
      <c r="M444" s="15"/>
      <c r="N444" s="15"/>
      <c r="O444" s="15"/>
      <c r="P444" s="15"/>
      <c r="Q444" s="15"/>
      <c r="R444" s="15"/>
      <c r="S444" s="15"/>
      <c r="T444" s="15"/>
      <c r="U444" s="15"/>
      <c r="V444" s="15"/>
      <c r="W444" s="15"/>
      <c r="X444" s="15"/>
      <c r="Y444" s="15"/>
      <c r="Z444" s="15"/>
      <c r="AA444" s="15"/>
      <c r="AB444" s="15"/>
      <c r="AC444" s="15"/>
      <c r="AD444" s="15">
        <v>28</v>
      </c>
      <c r="AE444" s="15">
        <v>27</v>
      </c>
      <c r="AF444" s="15">
        <v>27</v>
      </c>
      <c r="AG444" s="15">
        <v>28</v>
      </c>
      <c r="AH444" s="15">
        <v>26</v>
      </c>
      <c r="AI444" s="15">
        <v>24</v>
      </c>
      <c r="AJ444" s="15">
        <v>26</v>
      </c>
      <c r="AK444" s="15">
        <v>23</v>
      </c>
      <c r="AL444" s="15">
        <v>21</v>
      </c>
      <c r="AM444" s="5"/>
      <c r="AN444" s="5"/>
      <c r="AO444" s="5"/>
      <c r="AP444" s="5"/>
      <c r="AQ444" s="5"/>
      <c r="AR444" s="5"/>
      <c r="AS444" s="5"/>
      <c r="AT444" s="5"/>
      <c r="AU444" s="5"/>
      <c r="AV444" s="5"/>
      <c r="AW444" s="5"/>
      <c r="AX444" s="5"/>
      <c r="AY444" s="5"/>
      <c r="AZ444" s="5"/>
      <c r="BA444" s="5"/>
      <c r="BB444" s="5"/>
      <c r="BC444" s="5"/>
      <c r="BD444" s="5"/>
      <c r="BE444" s="5">
        <v>-16.666666666666664</v>
      </c>
      <c r="BF444" s="5">
        <v>-22.727272727272727</v>
      </c>
      <c r="BG444" s="5">
        <v>-17.391304347826086</v>
      </c>
      <c r="BH444" s="5">
        <v>-27.27272727272727</v>
      </c>
      <c r="BI444" s="5">
        <v>-18.181818181818183</v>
      </c>
      <c r="BJ444" s="5">
        <v>-14.285714285714285</v>
      </c>
      <c r="BK444" s="5">
        <v>-13.043478260869565</v>
      </c>
      <c r="BL444" s="5">
        <v>-4.5454545454545459</v>
      </c>
      <c r="BM444" s="5">
        <v>0</v>
      </c>
      <c r="BN444" s="5"/>
      <c r="BO444" s="5"/>
      <c r="BP444" s="5"/>
      <c r="BQ444" s="5"/>
      <c r="BR444" s="5"/>
      <c r="BS444" s="5"/>
      <c r="BT444" s="5"/>
      <c r="BU444" s="5"/>
      <c r="BV444" s="5"/>
      <c r="BW444" s="5"/>
      <c r="BX444" s="5"/>
      <c r="BY444" s="5"/>
      <c r="BZ444" s="5"/>
      <c r="CA444" s="5"/>
      <c r="CB444" s="26"/>
    </row>
    <row r="445" spans="1:80" ht="16.5" customHeight="1" x14ac:dyDescent="0.3">
      <c r="A445" s="46" t="s">
        <v>143</v>
      </c>
      <c r="B445" s="15">
        <v>1</v>
      </c>
      <c r="C445" s="15">
        <v>78</v>
      </c>
      <c r="D445" s="15">
        <v>78</v>
      </c>
      <c r="E445" s="15">
        <v>79</v>
      </c>
      <c r="F445" s="15">
        <v>80</v>
      </c>
      <c r="G445" s="15">
        <v>80</v>
      </c>
      <c r="H445" s="15">
        <v>79</v>
      </c>
      <c r="I445" s="15">
        <v>80</v>
      </c>
      <c r="J445" s="15">
        <v>80</v>
      </c>
      <c r="K445" s="15">
        <v>79</v>
      </c>
      <c r="L445" s="15"/>
      <c r="M445" s="15"/>
      <c r="N445" s="15"/>
      <c r="O445" s="15"/>
      <c r="P445" s="15"/>
      <c r="Q445" s="15"/>
      <c r="R445" s="15"/>
      <c r="S445" s="15"/>
      <c r="T445" s="15"/>
      <c r="U445" s="15">
        <v>68</v>
      </c>
      <c r="V445" s="15">
        <v>67</v>
      </c>
      <c r="W445" s="15">
        <v>67</v>
      </c>
      <c r="X445" s="15">
        <v>61</v>
      </c>
      <c r="Y445" s="15">
        <v>60</v>
      </c>
      <c r="Z445" s="15">
        <v>60</v>
      </c>
      <c r="AA445" s="15">
        <v>60</v>
      </c>
      <c r="AB445" s="15">
        <v>59</v>
      </c>
      <c r="AC445" s="15">
        <v>59</v>
      </c>
      <c r="AD445" s="15"/>
      <c r="AE445" s="15"/>
      <c r="AF445" s="15"/>
      <c r="AG445" s="15"/>
      <c r="AH445" s="15"/>
      <c r="AI445" s="15"/>
      <c r="AJ445" s="15"/>
      <c r="AK445" s="15"/>
      <c r="AL445" s="15"/>
      <c r="AM445" s="5"/>
      <c r="AN445" s="5"/>
      <c r="AO445" s="5"/>
      <c r="AP445" s="5"/>
      <c r="AQ445" s="5"/>
      <c r="AR445" s="5"/>
      <c r="AS445" s="5"/>
      <c r="AT445" s="5"/>
      <c r="AU445" s="5"/>
      <c r="AV445" s="5">
        <v>12.820512820512819</v>
      </c>
      <c r="AW445" s="5">
        <v>14.102564102564102</v>
      </c>
      <c r="AX445" s="5">
        <v>15.18987341772152</v>
      </c>
      <c r="AY445" s="5">
        <v>23.75</v>
      </c>
      <c r="AZ445" s="5">
        <v>25</v>
      </c>
      <c r="BA445" s="5">
        <v>24.050632911392405</v>
      </c>
      <c r="BB445" s="5">
        <v>25</v>
      </c>
      <c r="BC445" s="5">
        <v>26.25</v>
      </c>
      <c r="BD445" s="5">
        <v>25.316455696202532</v>
      </c>
      <c r="BE445" s="5"/>
      <c r="BF445" s="5"/>
      <c r="BG445" s="5"/>
      <c r="BH445" s="5"/>
      <c r="BI445" s="5"/>
      <c r="BJ445" s="5"/>
      <c r="BK445" s="5"/>
      <c r="BL445" s="5"/>
      <c r="BM445" s="5"/>
      <c r="BN445" s="5"/>
      <c r="BO445" s="5">
        <v>30.326994384405282</v>
      </c>
      <c r="BP445" s="5"/>
      <c r="BQ445" s="5"/>
      <c r="BR445" s="5">
        <v>4.5249722391257334</v>
      </c>
      <c r="BS445" s="5"/>
      <c r="BT445" s="5"/>
      <c r="BU445" s="5">
        <v>0.45420246478265958</v>
      </c>
      <c r="BV445" s="5"/>
      <c r="BW445" s="5"/>
      <c r="BX445" s="5">
        <v>21.757903565653162</v>
      </c>
      <c r="BY445" s="5"/>
      <c r="BZ445" s="5"/>
      <c r="CA445" s="5">
        <v>4.3423801247418792E-2</v>
      </c>
      <c r="CB445" s="26"/>
    </row>
    <row r="446" spans="1:80" ht="16.5" customHeight="1" thickBot="1" x14ac:dyDescent="0.35">
      <c r="A446" s="48"/>
      <c r="B446" s="30">
        <v>6</v>
      </c>
      <c r="C446" s="30">
        <v>82</v>
      </c>
      <c r="D446" s="30">
        <v>81</v>
      </c>
      <c r="E446" s="30">
        <v>80</v>
      </c>
      <c r="F446" s="30">
        <v>81</v>
      </c>
      <c r="G446" s="30">
        <v>81</v>
      </c>
      <c r="H446" s="30">
        <v>81</v>
      </c>
      <c r="I446" s="30">
        <v>81</v>
      </c>
      <c r="J446" s="30">
        <v>80</v>
      </c>
      <c r="K446" s="30">
        <v>81</v>
      </c>
      <c r="L446" s="30"/>
      <c r="M446" s="30"/>
      <c r="N446" s="30"/>
      <c r="O446" s="30"/>
      <c r="P446" s="30"/>
      <c r="Q446" s="30"/>
      <c r="R446" s="30"/>
      <c r="S446" s="30"/>
      <c r="T446" s="30"/>
      <c r="U446" s="30">
        <v>61</v>
      </c>
      <c r="V446" s="30">
        <v>65</v>
      </c>
      <c r="W446" s="30">
        <v>65</v>
      </c>
      <c r="X446" s="30">
        <v>62</v>
      </c>
      <c r="Y446" s="30">
        <v>62</v>
      </c>
      <c r="Z446" s="30">
        <v>62</v>
      </c>
      <c r="AA446" s="30">
        <v>62</v>
      </c>
      <c r="AB446" s="30">
        <v>64</v>
      </c>
      <c r="AC446" s="30">
        <v>63</v>
      </c>
      <c r="AD446" s="30"/>
      <c r="AE446" s="30"/>
      <c r="AF446" s="30"/>
      <c r="AG446" s="30"/>
      <c r="AH446" s="30"/>
      <c r="AI446" s="30"/>
      <c r="AJ446" s="30"/>
      <c r="AK446" s="30"/>
      <c r="AL446" s="30"/>
      <c r="AM446" s="31"/>
      <c r="AN446" s="31"/>
      <c r="AO446" s="31"/>
      <c r="AP446" s="31"/>
      <c r="AQ446" s="31"/>
      <c r="AR446" s="31"/>
      <c r="AS446" s="31"/>
      <c r="AT446" s="31"/>
      <c r="AU446" s="31"/>
      <c r="AV446" s="31">
        <v>25.609756097560975</v>
      </c>
      <c r="AW446" s="31">
        <v>19.753086419753085</v>
      </c>
      <c r="AX446" s="31">
        <v>18.75</v>
      </c>
      <c r="AY446" s="31">
        <v>23.456790123456788</v>
      </c>
      <c r="AZ446" s="31">
        <v>23.456790123456788</v>
      </c>
      <c r="BA446" s="31">
        <v>23.456790123456788</v>
      </c>
      <c r="BB446" s="31">
        <v>23.456790123456788</v>
      </c>
      <c r="BC446" s="31">
        <v>20</v>
      </c>
      <c r="BD446" s="31">
        <v>22.222222222222221</v>
      </c>
      <c r="BE446" s="31"/>
      <c r="BF446" s="31"/>
      <c r="BG446" s="31"/>
      <c r="BH446" s="31"/>
      <c r="BI446" s="31"/>
      <c r="BJ446" s="31"/>
      <c r="BK446" s="31"/>
      <c r="BL446" s="31"/>
      <c r="BM446" s="31"/>
      <c r="BN446" s="31"/>
      <c r="BO446" s="31"/>
      <c r="BP446" s="31"/>
      <c r="BQ446" s="31"/>
      <c r="BR446" s="31"/>
      <c r="BS446" s="31"/>
      <c r="BT446" s="31"/>
      <c r="BU446" s="31"/>
      <c r="BV446" s="31"/>
      <c r="BW446" s="31"/>
      <c r="BX446" s="31"/>
      <c r="BY446" s="31"/>
      <c r="BZ446" s="31"/>
      <c r="CA446" s="31"/>
      <c r="CB446" s="36"/>
    </row>
    <row r="450" spans="1:57" ht="15.75" thickBot="1" x14ac:dyDescent="0.35"/>
    <row r="451" spans="1:57" ht="16.5" x14ac:dyDescent="0.3">
      <c r="A451" s="18"/>
      <c r="B451" s="19"/>
      <c r="C451" s="19"/>
      <c r="D451" s="19"/>
      <c r="E451" s="19"/>
      <c r="F451" s="19"/>
      <c r="G451" s="19"/>
      <c r="H451" s="19"/>
      <c r="I451" s="19"/>
      <c r="J451" s="19"/>
      <c r="K451" s="19"/>
      <c r="L451" s="19"/>
      <c r="M451" s="19"/>
      <c r="N451" s="19"/>
      <c r="O451" s="19"/>
      <c r="P451" s="19"/>
      <c r="Q451" s="19"/>
      <c r="R451" s="19"/>
      <c r="S451" s="19"/>
      <c r="T451" s="19"/>
      <c r="U451" s="19"/>
      <c r="V451" s="19"/>
      <c r="W451" s="19"/>
      <c r="X451" s="19"/>
      <c r="Y451" s="19"/>
      <c r="Z451" s="19"/>
      <c r="AA451" s="19"/>
      <c r="AB451" s="19"/>
      <c r="AC451" s="19"/>
      <c r="AD451" s="20" t="s">
        <v>136</v>
      </c>
      <c r="AE451" s="20"/>
      <c r="AF451" s="20"/>
      <c r="AG451" s="20"/>
      <c r="AH451" s="20"/>
      <c r="AI451" s="20"/>
      <c r="AJ451" s="20"/>
      <c r="AK451" s="20"/>
      <c r="AL451" s="20"/>
      <c r="AM451" s="20"/>
      <c r="AN451" s="20"/>
      <c r="AO451" s="20"/>
      <c r="AP451" s="20"/>
      <c r="AQ451" s="20"/>
      <c r="AR451" s="20"/>
      <c r="AS451" s="20"/>
      <c r="AT451" s="20"/>
      <c r="AU451" s="20"/>
      <c r="AV451" s="19"/>
      <c r="AW451" s="19"/>
      <c r="AX451" s="20" t="s">
        <v>185</v>
      </c>
      <c r="AY451" s="20"/>
      <c r="AZ451" s="19"/>
      <c r="BA451" s="19"/>
      <c r="BB451" s="19"/>
      <c r="BC451" s="19"/>
      <c r="BD451" s="19"/>
      <c r="BE451" s="21"/>
    </row>
    <row r="452" spans="1:57" ht="16.5" x14ac:dyDescent="0.3">
      <c r="A452" s="22"/>
      <c r="B452" s="12"/>
      <c r="C452" s="13" t="s">
        <v>99</v>
      </c>
      <c r="D452" s="13"/>
      <c r="E452" s="13"/>
      <c r="F452" s="13"/>
      <c r="G452" s="13"/>
      <c r="H452" s="13"/>
      <c r="I452" s="13"/>
      <c r="J452" s="13"/>
      <c r="K452" s="13"/>
      <c r="L452" s="13" t="s">
        <v>12</v>
      </c>
      <c r="M452" s="13"/>
      <c r="N452" s="13"/>
      <c r="O452" s="13"/>
      <c r="P452" s="13"/>
      <c r="Q452" s="13"/>
      <c r="R452" s="13"/>
      <c r="S452" s="13"/>
      <c r="T452" s="13"/>
      <c r="U452" s="13" t="s">
        <v>21</v>
      </c>
      <c r="V452" s="13"/>
      <c r="W452" s="13"/>
      <c r="X452" s="13"/>
      <c r="Y452" s="13"/>
      <c r="Z452" s="13"/>
      <c r="AA452" s="13"/>
      <c r="AB452" s="13"/>
      <c r="AC452" s="13"/>
      <c r="AD452" s="13" t="s">
        <v>12</v>
      </c>
      <c r="AE452" s="13"/>
      <c r="AF452" s="13"/>
      <c r="AG452" s="13"/>
      <c r="AH452" s="13"/>
      <c r="AI452" s="13"/>
      <c r="AJ452" s="13"/>
      <c r="AK452" s="13"/>
      <c r="AL452" s="13"/>
      <c r="AM452" s="13" t="s">
        <v>21</v>
      </c>
      <c r="AN452" s="13"/>
      <c r="AO452" s="13"/>
      <c r="AP452" s="13"/>
      <c r="AQ452" s="13"/>
      <c r="AR452" s="13"/>
      <c r="AS452" s="13"/>
      <c r="AT452" s="13"/>
      <c r="AU452" s="13"/>
      <c r="AV452" s="13" t="s">
        <v>100</v>
      </c>
      <c r="AW452" s="13"/>
      <c r="AX452" s="14" t="s">
        <v>186</v>
      </c>
      <c r="AY452" s="14"/>
      <c r="AZ452" s="13" t="s">
        <v>101</v>
      </c>
      <c r="BA452" s="13"/>
      <c r="BB452" s="13" t="s">
        <v>102</v>
      </c>
      <c r="BC452" s="13"/>
      <c r="BD452" s="13" t="s">
        <v>159</v>
      </c>
      <c r="BE452" s="23"/>
    </row>
    <row r="453" spans="1:57" x14ac:dyDescent="0.3">
      <c r="A453" s="22" t="s">
        <v>94</v>
      </c>
      <c r="B453" s="12" t="s">
        <v>104</v>
      </c>
      <c r="C453" s="13">
        <v>1</v>
      </c>
      <c r="D453" s="13"/>
      <c r="E453" s="13"/>
      <c r="F453" s="13">
        <v>2</v>
      </c>
      <c r="G453" s="13"/>
      <c r="H453" s="13"/>
      <c r="I453" s="13">
        <v>3</v>
      </c>
      <c r="J453" s="13"/>
      <c r="K453" s="13"/>
      <c r="L453" s="13">
        <v>1</v>
      </c>
      <c r="M453" s="13"/>
      <c r="N453" s="13"/>
      <c r="O453" s="13">
        <v>2</v>
      </c>
      <c r="P453" s="13"/>
      <c r="Q453" s="13"/>
      <c r="R453" s="13">
        <v>3</v>
      </c>
      <c r="S453" s="13"/>
      <c r="T453" s="13"/>
      <c r="U453" s="13">
        <v>1</v>
      </c>
      <c r="V453" s="13"/>
      <c r="W453" s="13"/>
      <c r="X453" s="13">
        <v>2</v>
      </c>
      <c r="Y453" s="13"/>
      <c r="Z453" s="13"/>
      <c r="AA453" s="13">
        <v>3</v>
      </c>
      <c r="AB453" s="13"/>
      <c r="AC453" s="13"/>
      <c r="AD453" s="13">
        <v>1</v>
      </c>
      <c r="AE453" s="13"/>
      <c r="AF453" s="13"/>
      <c r="AG453" s="13">
        <v>2</v>
      </c>
      <c r="AH453" s="13"/>
      <c r="AI453" s="13"/>
      <c r="AJ453" s="13">
        <v>3</v>
      </c>
      <c r="AK453" s="13"/>
      <c r="AL453" s="13"/>
      <c r="AM453" s="13">
        <v>1</v>
      </c>
      <c r="AN453" s="13"/>
      <c r="AO453" s="13"/>
      <c r="AP453" s="13">
        <v>2</v>
      </c>
      <c r="AQ453" s="13"/>
      <c r="AR453" s="13"/>
      <c r="AS453" s="13">
        <v>3</v>
      </c>
      <c r="AT453" s="13"/>
      <c r="AU453" s="13"/>
      <c r="AV453" s="12" t="s">
        <v>12</v>
      </c>
      <c r="AW453" s="12" t="s">
        <v>21</v>
      </c>
      <c r="AX453" s="12" t="s">
        <v>12</v>
      </c>
      <c r="AY453" s="12" t="s">
        <v>21</v>
      </c>
      <c r="AZ453" s="12" t="s">
        <v>12</v>
      </c>
      <c r="BA453" s="12" t="s">
        <v>21</v>
      </c>
      <c r="BB453" s="12" t="s">
        <v>12</v>
      </c>
      <c r="BC453" s="12" t="s">
        <v>21</v>
      </c>
      <c r="BD453" s="12" t="s">
        <v>12</v>
      </c>
      <c r="BE453" s="24" t="s">
        <v>21</v>
      </c>
    </row>
    <row r="454" spans="1:57" x14ac:dyDescent="0.3">
      <c r="A454" s="25" t="s">
        <v>105</v>
      </c>
      <c r="B454" s="15" t="s">
        <v>105</v>
      </c>
      <c r="C454" s="15">
        <v>86</v>
      </c>
      <c r="D454" s="15">
        <v>86</v>
      </c>
      <c r="E454" s="15">
        <v>86</v>
      </c>
      <c r="F454" s="15">
        <v>86</v>
      </c>
      <c r="G454" s="15">
        <v>86</v>
      </c>
      <c r="H454" s="15">
        <v>86</v>
      </c>
      <c r="I454" s="15">
        <v>86</v>
      </c>
      <c r="J454" s="15">
        <v>86</v>
      </c>
      <c r="K454" s="15">
        <v>86</v>
      </c>
      <c r="L454" s="15">
        <v>71</v>
      </c>
      <c r="M454" s="15">
        <v>71</v>
      </c>
      <c r="N454" s="15">
        <v>72</v>
      </c>
      <c r="O454" s="15">
        <v>71</v>
      </c>
      <c r="P454" s="15">
        <v>76</v>
      </c>
      <c r="Q454" s="15">
        <v>78</v>
      </c>
      <c r="R454" s="15">
        <v>76</v>
      </c>
      <c r="S454" s="15">
        <v>72</v>
      </c>
      <c r="T454" s="15">
        <v>74</v>
      </c>
      <c r="U454" s="15">
        <v>62</v>
      </c>
      <c r="V454" s="15">
        <v>62</v>
      </c>
      <c r="W454" s="15">
        <v>62</v>
      </c>
      <c r="X454" s="15">
        <v>65</v>
      </c>
      <c r="Y454" s="15">
        <v>65</v>
      </c>
      <c r="Z454" s="15">
        <v>69</v>
      </c>
      <c r="AA454" s="15">
        <v>60</v>
      </c>
      <c r="AB454" s="15">
        <v>60</v>
      </c>
      <c r="AC454" s="15">
        <v>61</v>
      </c>
      <c r="AD454" s="5">
        <f>(C454-L454)/C454*100</f>
        <v>17.441860465116278</v>
      </c>
      <c r="AE454" s="5">
        <f t="shared" ref="AE454:AL469" si="43">(D454-M454)/D454*100</f>
        <v>17.441860465116278</v>
      </c>
      <c r="AF454" s="5">
        <f t="shared" si="43"/>
        <v>16.279069767441861</v>
      </c>
      <c r="AG454" s="5">
        <f t="shared" si="43"/>
        <v>17.441860465116278</v>
      </c>
      <c r="AH454" s="5">
        <f t="shared" si="43"/>
        <v>11.627906976744185</v>
      </c>
      <c r="AI454" s="5">
        <f t="shared" si="43"/>
        <v>9.3023255813953494</v>
      </c>
      <c r="AJ454" s="5">
        <f t="shared" si="43"/>
        <v>11.627906976744185</v>
      </c>
      <c r="AK454" s="5">
        <f t="shared" si="43"/>
        <v>16.279069767441861</v>
      </c>
      <c r="AL454" s="5">
        <f t="shared" si="43"/>
        <v>13.953488372093023</v>
      </c>
      <c r="AM454" s="5">
        <f>(C454-U454)/C454*100</f>
        <v>27.906976744186046</v>
      </c>
      <c r="AN454" s="5">
        <f t="shared" ref="AN454:AU456" si="44">(D454-V454)/D454*100</f>
        <v>27.906976744186046</v>
      </c>
      <c r="AO454" s="5">
        <f t="shared" si="44"/>
        <v>27.906976744186046</v>
      </c>
      <c r="AP454" s="5">
        <f t="shared" si="44"/>
        <v>24.418604651162788</v>
      </c>
      <c r="AQ454" s="5">
        <f t="shared" si="44"/>
        <v>24.418604651162788</v>
      </c>
      <c r="AR454" s="5">
        <f t="shared" si="44"/>
        <v>19.767441860465116</v>
      </c>
      <c r="AS454" s="5">
        <f t="shared" si="44"/>
        <v>30.232558139534881</v>
      </c>
      <c r="AT454" s="5">
        <f t="shared" si="44"/>
        <v>30.232558139534881</v>
      </c>
      <c r="AU454" s="5">
        <f t="shared" si="44"/>
        <v>29.069767441860467</v>
      </c>
      <c r="AV454" s="5">
        <f>_xlfn.VAR.S(AD454:AL454)</f>
        <v>9.5021332852592479</v>
      </c>
      <c r="AW454" s="5">
        <f>_xlfn.VAR.S(AM454:AU454)</f>
        <v>11.642930112372937</v>
      </c>
      <c r="AX454" s="5"/>
      <c r="AY454" s="5"/>
      <c r="AZ454" s="5"/>
      <c r="BA454" s="5"/>
      <c r="BB454" s="5">
        <f>AVERAGE(AD454:AL454)</f>
        <v>14.599483204134369</v>
      </c>
      <c r="BC454" s="5">
        <f>AVERAGE(AM454:AU454)</f>
        <v>26.873385012919897</v>
      </c>
      <c r="BD454" s="5"/>
      <c r="BE454" s="26"/>
    </row>
    <row r="455" spans="1:57" x14ac:dyDescent="0.3">
      <c r="A455" s="27" t="s">
        <v>144</v>
      </c>
      <c r="B455" s="15">
        <v>7</v>
      </c>
      <c r="C455" s="15">
        <v>86</v>
      </c>
      <c r="D455" s="15">
        <v>86</v>
      </c>
      <c r="E455" s="15">
        <v>86</v>
      </c>
      <c r="F455" s="15">
        <v>86</v>
      </c>
      <c r="G455" s="15">
        <v>86</v>
      </c>
      <c r="H455" s="15">
        <v>86</v>
      </c>
      <c r="I455" s="15">
        <v>86</v>
      </c>
      <c r="J455" s="15">
        <v>86</v>
      </c>
      <c r="K455" s="15">
        <v>86</v>
      </c>
      <c r="L455" s="15"/>
      <c r="M455" s="15"/>
      <c r="N455" s="15"/>
      <c r="O455" s="15"/>
      <c r="P455" s="15"/>
      <c r="Q455" s="15"/>
      <c r="R455" s="15"/>
      <c r="S455" s="15"/>
      <c r="T455" s="15"/>
      <c r="U455" s="15">
        <v>54</v>
      </c>
      <c r="V455" s="15">
        <v>50</v>
      </c>
      <c r="W455" s="15">
        <v>50</v>
      </c>
      <c r="X455" s="15">
        <v>66</v>
      </c>
      <c r="Y455" s="15">
        <v>65</v>
      </c>
      <c r="Z455" s="15">
        <v>63</v>
      </c>
      <c r="AA455" s="15">
        <v>60</v>
      </c>
      <c r="AB455" s="15">
        <v>60</v>
      </c>
      <c r="AC455" s="15">
        <v>62</v>
      </c>
      <c r="AD455" s="5">
        <f t="shared" ref="AD455:AL498" si="45">(C455-L455)/C455*100</f>
        <v>100</v>
      </c>
      <c r="AE455" s="5">
        <f t="shared" si="43"/>
        <v>100</v>
      </c>
      <c r="AF455" s="5">
        <f t="shared" si="43"/>
        <v>100</v>
      </c>
      <c r="AG455" s="5">
        <f t="shared" si="43"/>
        <v>100</v>
      </c>
      <c r="AH455" s="5">
        <f t="shared" si="43"/>
        <v>100</v>
      </c>
      <c r="AI455" s="5">
        <f t="shared" si="43"/>
        <v>100</v>
      </c>
      <c r="AJ455" s="5">
        <f t="shared" si="43"/>
        <v>100</v>
      </c>
      <c r="AK455" s="5">
        <f t="shared" si="43"/>
        <v>100</v>
      </c>
      <c r="AL455" s="5">
        <f t="shared" si="43"/>
        <v>100</v>
      </c>
      <c r="AM455" s="5">
        <f>(C455-U455)/C455*100</f>
        <v>37.209302325581397</v>
      </c>
      <c r="AN455" s="5">
        <f t="shared" si="44"/>
        <v>41.860465116279073</v>
      </c>
      <c r="AO455" s="5">
        <f t="shared" si="44"/>
        <v>41.860465116279073</v>
      </c>
      <c r="AP455" s="5">
        <f t="shared" si="44"/>
        <v>23.255813953488371</v>
      </c>
      <c r="AQ455" s="5">
        <f t="shared" si="44"/>
        <v>24.418604651162788</v>
      </c>
      <c r="AR455" s="5">
        <f t="shared" si="44"/>
        <v>26.744186046511626</v>
      </c>
      <c r="AS455" s="5">
        <f t="shared" si="44"/>
        <v>30.232558139534881</v>
      </c>
      <c r="AT455" s="5">
        <f t="shared" si="44"/>
        <v>30.232558139534881</v>
      </c>
      <c r="AU455" s="5">
        <f t="shared" si="44"/>
        <v>27.906976744186046</v>
      </c>
      <c r="AV455" s="5">
        <f>_xlfn.VAR.S(AD455:AL456)</f>
        <v>0</v>
      </c>
      <c r="AW455" s="5">
        <f>_xlfn.VAR.S(AM455:AU456)</f>
        <v>91.393687455152005</v>
      </c>
      <c r="AX455" s="5">
        <f>$AV$4/0.000001</f>
        <v>30810863.596663468</v>
      </c>
      <c r="AY455" s="5">
        <f>AW455/$AW$4</f>
        <v>2.0176947210727207</v>
      </c>
      <c r="AZ455" s="35">
        <f>_xlfn.T.TEST($AD$4:$AL$4,AD455:AL456,2,3)</f>
        <v>1.0750924173649762E-10</v>
      </c>
      <c r="BA455" s="35">
        <f>_xlfn.T.TEST($AM$4:$AU$4,AM455:AU456,2,3)</f>
        <v>8.4915587317852751E-4</v>
      </c>
      <c r="BB455" s="5">
        <f>AVERAGE(AD455:AL456)</f>
        <v>100</v>
      </c>
      <c r="BC455" s="5">
        <f>AVERAGE(AM455:AU456)</f>
        <v>35.142118863049092</v>
      </c>
      <c r="BD455" s="16">
        <f>($BB$4-BB455)/$BB$4</f>
        <v>-3.6013618942600174</v>
      </c>
      <c r="BE455" s="28">
        <f>($BC$4-BC455)/$BC$4</f>
        <v>-0.53757964215800402</v>
      </c>
    </row>
    <row r="456" spans="1:57" x14ac:dyDescent="0.3">
      <c r="A456" s="27"/>
      <c r="B456" s="15">
        <v>2</v>
      </c>
      <c r="C456" s="15">
        <v>86</v>
      </c>
      <c r="D456" s="15">
        <v>86</v>
      </c>
      <c r="E456" s="15">
        <v>86</v>
      </c>
      <c r="F456" s="15">
        <v>86</v>
      </c>
      <c r="G456" s="15">
        <v>86</v>
      </c>
      <c r="H456" s="15">
        <v>86</v>
      </c>
      <c r="I456" s="15">
        <v>86</v>
      </c>
      <c r="J456" s="15">
        <v>86</v>
      </c>
      <c r="K456" s="15">
        <v>86</v>
      </c>
      <c r="L456" s="15"/>
      <c r="M456" s="15"/>
      <c r="N456" s="15"/>
      <c r="O456" s="15"/>
      <c r="P456" s="15"/>
      <c r="Q456" s="15"/>
      <c r="R456" s="15"/>
      <c r="S456" s="15"/>
      <c r="T456" s="15"/>
      <c r="U456" s="15">
        <v>58</v>
      </c>
      <c r="V456" s="15">
        <v>50</v>
      </c>
      <c r="W456" s="15">
        <v>51</v>
      </c>
      <c r="X456" s="15">
        <v>41</v>
      </c>
      <c r="Y456" s="15">
        <v>42</v>
      </c>
      <c r="Z456" s="15">
        <v>44</v>
      </c>
      <c r="AA456" s="15">
        <v>65</v>
      </c>
      <c r="AB456" s="15">
        <v>63</v>
      </c>
      <c r="AC456" s="15">
        <v>60</v>
      </c>
      <c r="AD456" s="5">
        <f t="shared" si="45"/>
        <v>100</v>
      </c>
      <c r="AE456" s="5">
        <f t="shared" si="43"/>
        <v>100</v>
      </c>
      <c r="AF456" s="5">
        <f t="shared" si="43"/>
        <v>100</v>
      </c>
      <c r="AG456" s="5">
        <f t="shared" si="43"/>
        <v>100</v>
      </c>
      <c r="AH456" s="5">
        <f t="shared" si="43"/>
        <v>100</v>
      </c>
      <c r="AI456" s="5">
        <f t="shared" si="43"/>
        <v>100</v>
      </c>
      <c r="AJ456" s="5">
        <f t="shared" si="43"/>
        <v>100</v>
      </c>
      <c r="AK456" s="5">
        <f t="shared" si="43"/>
        <v>100</v>
      </c>
      <c r="AL456" s="5">
        <f t="shared" si="43"/>
        <v>100</v>
      </c>
      <c r="AM456" s="5">
        <f>(C456-U456)/C456*100</f>
        <v>32.558139534883722</v>
      </c>
      <c r="AN456" s="5">
        <f t="shared" si="44"/>
        <v>41.860465116279073</v>
      </c>
      <c r="AO456" s="5">
        <f t="shared" si="44"/>
        <v>40.697674418604649</v>
      </c>
      <c r="AP456" s="5">
        <f t="shared" si="44"/>
        <v>52.325581395348841</v>
      </c>
      <c r="AQ456" s="5">
        <f t="shared" si="44"/>
        <v>51.162790697674424</v>
      </c>
      <c r="AR456" s="5">
        <f t="shared" si="44"/>
        <v>48.837209302325576</v>
      </c>
      <c r="AS456" s="5">
        <f t="shared" si="44"/>
        <v>24.418604651162788</v>
      </c>
      <c r="AT456" s="5">
        <f t="shared" si="44"/>
        <v>26.744186046511626</v>
      </c>
      <c r="AU456" s="5">
        <f t="shared" si="44"/>
        <v>30.232558139534881</v>
      </c>
      <c r="AV456" s="5"/>
      <c r="AW456" s="5"/>
      <c r="AX456" s="5"/>
      <c r="AY456" s="5"/>
      <c r="AZ456" s="5"/>
      <c r="BA456" s="5"/>
      <c r="BB456" s="5"/>
      <c r="BC456" s="5"/>
      <c r="BD456" s="5"/>
      <c r="BE456" s="26"/>
    </row>
    <row r="457" spans="1:57" x14ac:dyDescent="0.3">
      <c r="A457" s="27" t="s">
        <v>108</v>
      </c>
      <c r="B457" s="15">
        <v>38</v>
      </c>
      <c r="C457" s="15">
        <v>12</v>
      </c>
      <c r="D457" s="15">
        <v>11</v>
      </c>
      <c r="E457" s="15">
        <v>10</v>
      </c>
      <c r="F457" s="15">
        <v>12</v>
      </c>
      <c r="G457" s="15">
        <v>11</v>
      </c>
      <c r="H457" s="15">
        <v>10</v>
      </c>
      <c r="I457" s="15">
        <v>12</v>
      </c>
      <c r="J457" s="15">
        <v>12</v>
      </c>
      <c r="K457" s="15">
        <v>11</v>
      </c>
      <c r="L457" s="15">
        <v>12</v>
      </c>
      <c r="M457" s="15">
        <v>11</v>
      </c>
      <c r="N457" s="15">
        <v>17</v>
      </c>
      <c r="O457" s="15">
        <v>18</v>
      </c>
      <c r="P457" s="15">
        <v>17</v>
      </c>
      <c r="Q457" s="15">
        <v>17</v>
      </c>
      <c r="R457" s="15">
        <v>18</v>
      </c>
      <c r="S457" s="15">
        <v>17</v>
      </c>
      <c r="T457" s="15">
        <v>18</v>
      </c>
      <c r="U457" s="15"/>
      <c r="V457" s="15"/>
      <c r="W457" s="15"/>
      <c r="X457" s="15"/>
      <c r="Y457" s="15"/>
      <c r="Z457" s="15"/>
      <c r="AA457" s="15"/>
      <c r="AB457" s="15"/>
      <c r="AC457" s="15"/>
      <c r="AD457" s="5">
        <f t="shared" si="45"/>
        <v>0</v>
      </c>
      <c r="AE457" s="5">
        <f t="shared" si="43"/>
        <v>0</v>
      </c>
      <c r="AF457" s="5">
        <f t="shared" si="43"/>
        <v>-70</v>
      </c>
      <c r="AG457" s="5">
        <f t="shared" si="43"/>
        <v>-50</v>
      </c>
      <c r="AH457" s="5">
        <f t="shared" si="43"/>
        <v>-54.54545454545454</v>
      </c>
      <c r="AI457" s="5">
        <f t="shared" si="43"/>
        <v>-70</v>
      </c>
      <c r="AJ457" s="5">
        <f t="shared" si="43"/>
        <v>-50</v>
      </c>
      <c r="AK457" s="5">
        <f t="shared" si="43"/>
        <v>-41.666666666666671</v>
      </c>
      <c r="AL457" s="5">
        <f t="shared" si="43"/>
        <v>-63.636363636363633</v>
      </c>
      <c r="AM457" s="5"/>
      <c r="AN457" s="5"/>
      <c r="AO457" s="5"/>
      <c r="AP457" s="5"/>
      <c r="AQ457" s="5"/>
      <c r="AR457" s="5"/>
      <c r="AS457" s="5"/>
      <c r="AT457" s="5"/>
      <c r="AU457" s="5"/>
      <c r="AV457" s="5">
        <f>_xlfn.VAR.S(AD457:AL458)</f>
        <v>634.07252364887927</v>
      </c>
      <c r="AW457" s="5"/>
      <c r="AX457" s="5">
        <f>AV457/$AV$4</f>
        <v>20.579511562848356</v>
      </c>
      <c r="AY457" s="5"/>
      <c r="AZ457" s="35">
        <f>_xlfn.T.TEST($AD$4:$AL$4,AD457:AL458,2,3)</f>
        <v>4.6198325702254135E-10</v>
      </c>
      <c r="BA457" s="5"/>
      <c r="BB457" s="5">
        <f>AVERAGE(AD457:AL458)</f>
        <v>-47.695730195730192</v>
      </c>
      <c r="BC457" s="5"/>
      <c r="BD457" s="16">
        <f>($BB$4-BB457)/$BB$4</f>
        <v>3.194653154415398</v>
      </c>
      <c r="BE457" s="26"/>
    </row>
    <row r="458" spans="1:57" x14ac:dyDescent="0.3">
      <c r="A458" s="27"/>
      <c r="B458" s="15">
        <v>14</v>
      </c>
      <c r="C458" s="15">
        <v>12</v>
      </c>
      <c r="D458" s="15">
        <v>13</v>
      </c>
      <c r="E458" s="15">
        <v>19</v>
      </c>
      <c r="F458" s="15">
        <v>11</v>
      </c>
      <c r="G458" s="15">
        <v>11</v>
      </c>
      <c r="H458" s="15">
        <v>11</v>
      </c>
      <c r="I458" s="15">
        <v>15</v>
      </c>
      <c r="J458" s="15">
        <v>14</v>
      </c>
      <c r="K458" s="15">
        <v>13</v>
      </c>
      <c r="L458" s="15">
        <v>22</v>
      </c>
      <c r="M458" s="15">
        <v>21</v>
      </c>
      <c r="N458" s="15">
        <v>19</v>
      </c>
      <c r="O458" s="15">
        <v>18</v>
      </c>
      <c r="P458" s="15">
        <v>18</v>
      </c>
      <c r="Q458" s="15">
        <v>18</v>
      </c>
      <c r="R458" s="15">
        <v>20</v>
      </c>
      <c r="S458" s="15">
        <v>19</v>
      </c>
      <c r="T458" s="15">
        <v>20</v>
      </c>
      <c r="U458" s="15"/>
      <c r="V458" s="15"/>
      <c r="W458" s="15"/>
      <c r="X458" s="15"/>
      <c r="Y458" s="15"/>
      <c r="Z458" s="15"/>
      <c r="AA458" s="15"/>
      <c r="AB458" s="15"/>
      <c r="AC458" s="15"/>
      <c r="AD458" s="5">
        <f t="shared" si="45"/>
        <v>-83.333333333333343</v>
      </c>
      <c r="AE458" s="5">
        <f t="shared" si="43"/>
        <v>-61.53846153846154</v>
      </c>
      <c r="AF458" s="5">
        <f t="shared" si="43"/>
        <v>0</v>
      </c>
      <c r="AG458" s="5">
        <f t="shared" si="43"/>
        <v>-63.636363636363633</v>
      </c>
      <c r="AH458" s="5">
        <f t="shared" si="43"/>
        <v>-63.636363636363633</v>
      </c>
      <c r="AI458" s="5">
        <f t="shared" si="43"/>
        <v>-63.636363636363633</v>
      </c>
      <c r="AJ458" s="5">
        <f t="shared" si="43"/>
        <v>-33.333333333333329</v>
      </c>
      <c r="AK458" s="5">
        <f t="shared" si="43"/>
        <v>-35.714285714285715</v>
      </c>
      <c r="AL458" s="5">
        <f t="shared" si="43"/>
        <v>-53.846153846153847</v>
      </c>
      <c r="AM458" s="5"/>
      <c r="AN458" s="5"/>
      <c r="AO458" s="5"/>
      <c r="AP458" s="5"/>
      <c r="AQ458" s="5"/>
      <c r="AR458" s="5"/>
      <c r="AS458" s="5"/>
      <c r="AT458" s="5"/>
      <c r="AU458" s="5"/>
      <c r="AV458" s="5"/>
      <c r="AW458" s="5"/>
      <c r="AX458" s="5"/>
      <c r="AY458" s="5"/>
      <c r="AZ458" s="5"/>
      <c r="BA458" s="5"/>
      <c r="BB458" s="5"/>
      <c r="BC458" s="5"/>
      <c r="BD458" s="5"/>
      <c r="BE458" s="26"/>
    </row>
    <row r="459" spans="1:57" x14ac:dyDescent="0.3">
      <c r="A459" s="27" t="s">
        <v>109</v>
      </c>
      <c r="B459" s="15">
        <v>11</v>
      </c>
      <c r="C459" s="15">
        <v>11</v>
      </c>
      <c r="D459" s="15">
        <v>11</v>
      </c>
      <c r="E459" s="15">
        <v>11</v>
      </c>
      <c r="F459" s="15">
        <v>11</v>
      </c>
      <c r="G459" s="15">
        <v>10</v>
      </c>
      <c r="H459" s="15">
        <v>11</v>
      </c>
      <c r="I459" s="15">
        <v>10</v>
      </c>
      <c r="J459" s="15">
        <v>10</v>
      </c>
      <c r="K459" s="15">
        <v>9</v>
      </c>
      <c r="L459" s="15">
        <v>9</v>
      </c>
      <c r="M459" s="15">
        <v>9</v>
      </c>
      <c r="N459" s="15">
        <v>9</v>
      </c>
      <c r="O459" s="15">
        <v>8</v>
      </c>
      <c r="P459" s="15">
        <v>8</v>
      </c>
      <c r="Q459" s="15">
        <v>7</v>
      </c>
      <c r="R459" s="15">
        <v>10</v>
      </c>
      <c r="S459" s="15">
        <v>10</v>
      </c>
      <c r="T459" s="15">
        <v>9</v>
      </c>
      <c r="U459" s="15"/>
      <c r="V459" s="15"/>
      <c r="W459" s="15"/>
      <c r="X459" s="15"/>
      <c r="Y459" s="15"/>
      <c r="Z459" s="15"/>
      <c r="AA459" s="15"/>
      <c r="AB459" s="15"/>
      <c r="AC459" s="15"/>
      <c r="AD459" s="5">
        <f t="shared" si="45"/>
        <v>18.181818181818183</v>
      </c>
      <c r="AE459" s="5">
        <f t="shared" si="43"/>
        <v>18.181818181818183</v>
      </c>
      <c r="AF459" s="5">
        <f t="shared" si="43"/>
        <v>18.181818181818183</v>
      </c>
      <c r="AG459" s="5">
        <f t="shared" si="43"/>
        <v>27.27272727272727</v>
      </c>
      <c r="AH459" s="5">
        <f t="shared" si="43"/>
        <v>20</v>
      </c>
      <c r="AI459" s="5">
        <f t="shared" si="43"/>
        <v>36.363636363636367</v>
      </c>
      <c r="AJ459" s="5">
        <f t="shared" si="43"/>
        <v>0</v>
      </c>
      <c r="AK459" s="5">
        <f t="shared" si="43"/>
        <v>0</v>
      </c>
      <c r="AL459" s="5">
        <f t="shared" si="43"/>
        <v>0</v>
      </c>
      <c r="AM459" s="5"/>
      <c r="AN459" s="5"/>
      <c r="AO459" s="5"/>
      <c r="AP459" s="5"/>
      <c r="AQ459" s="5"/>
      <c r="AR459" s="5"/>
      <c r="AS459" s="5"/>
      <c r="AT459" s="5"/>
      <c r="AU459" s="5"/>
      <c r="AV459" s="5">
        <f>_xlfn.VAR.S(AD459:AL460)</f>
        <v>1648.650783350105</v>
      </c>
      <c r="AW459" s="5"/>
      <c r="AX459" s="5">
        <f>AV459/$AV$4</f>
        <v>53.508749541464937</v>
      </c>
      <c r="AY459" s="5"/>
      <c r="AZ459" s="5">
        <f>_xlfn.T.TEST($AD$4:$AL$4,AD459:AL460,2,3)</f>
        <v>2.0288983534925371E-2</v>
      </c>
      <c r="BA459" s="5"/>
      <c r="BB459" s="5">
        <f>AVERAGE(AD459:AL460)</f>
        <v>-3.0485409652076307</v>
      </c>
      <c r="BC459" s="5"/>
      <c r="BD459" s="5">
        <f>($BB$4-BB459)/$BB$4</f>
        <v>1.1402744023039706</v>
      </c>
      <c r="BE459" s="26"/>
    </row>
    <row r="460" spans="1:57" x14ac:dyDescent="0.3">
      <c r="A460" s="27"/>
      <c r="B460" s="15">
        <v>112</v>
      </c>
      <c r="C460" s="15">
        <v>15</v>
      </c>
      <c r="D460" s="15">
        <v>15</v>
      </c>
      <c r="E460" s="15">
        <v>12</v>
      </c>
      <c r="F460" s="15">
        <v>9</v>
      </c>
      <c r="G460" s="15">
        <v>9</v>
      </c>
      <c r="H460" s="15">
        <v>10</v>
      </c>
      <c r="I460" s="15">
        <v>10</v>
      </c>
      <c r="J460" s="15">
        <v>10</v>
      </c>
      <c r="K460" s="15">
        <v>8</v>
      </c>
      <c r="L460" s="15">
        <v>2</v>
      </c>
      <c r="M460" s="15">
        <v>19</v>
      </c>
      <c r="N460" s="15">
        <v>16</v>
      </c>
      <c r="O460" s="15">
        <v>10</v>
      </c>
      <c r="P460" s="15">
        <v>10</v>
      </c>
      <c r="Q460" s="15">
        <v>9</v>
      </c>
      <c r="R460" s="15">
        <v>17</v>
      </c>
      <c r="S460" s="15">
        <v>15</v>
      </c>
      <c r="T460" s="15">
        <v>15</v>
      </c>
      <c r="U460" s="15"/>
      <c r="V460" s="15"/>
      <c r="W460" s="15"/>
      <c r="X460" s="15"/>
      <c r="Y460" s="15"/>
      <c r="Z460" s="15"/>
      <c r="AA460" s="15"/>
      <c r="AB460" s="15"/>
      <c r="AC460" s="15"/>
      <c r="AD460" s="5">
        <f t="shared" si="45"/>
        <v>86.666666666666671</v>
      </c>
      <c r="AE460" s="5">
        <f t="shared" si="43"/>
        <v>-26.666666666666668</v>
      </c>
      <c r="AF460" s="5">
        <f t="shared" si="43"/>
        <v>-33.333333333333329</v>
      </c>
      <c r="AG460" s="5">
        <f t="shared" si="43"/>
        <v>-11.111111111111111</v>
      </c>
      <c r="AH460" s="5">
        <f t="shared" si="43"/>
        <v>-11.111111111111111</v>
      </c>
      <c r="AI460" s="5">
        <f t="shared" si="43"/>
        <v>10</v>
      </c>
      <c r="AJ460" s="5">
        <f t="shared" si="43"/>
        <v>-70</v>
      </c>
      <c r="AK460" s="5">
        <f t="shared" si="43"/>
        <v>-50</v>
      </c>
      <c r="AL460" s="5">
        <f t="shared" si="43"/>
        <v>-87.5</v>
      </c>
      <c r="AM460" s="5"/>
      <c r="AN460" s="5"/>
      <c r="AO460" s="5"/>
      <c r="AP460" s="5"/>
      <c r="AQ460" s="5"/>
      <c r="AR460" s="5"/>
      <c r="AS460" s="5"/>
      <c r="AT460" s="5"/>
      <c r="AU460" s="5"/>
      <c r="AV460" s="5"/>
      <c r="AW460" s="5"/>
      <c r="AX460" s="5"/>
      <c r="AY460" s="5"/>
      <c r="AZ460" s="5"/>
      <c r="BA460" s="5"/>
      <c r="BB460" s="5"/>
      <c r="BC460" s="5"/>
      <c r="BD460" s="5"/>
      <c r="BE460" s="26"/>
    </row>
    <row r="461" spans="1:57" x14ac:dyDescent="0.3">
      <c r="A461" s="27" t="s">
        <v>106</v>
      </c>
      <c r="B461" s="15">
        <v>11</v>
      </c>
      <c r="C461" s="15">
        <v>29</v>
      </c>
      <c r="D461" s="15">
        <v>29</v>
      </c>
      <c r="E461" s="15">
        <v>28</v>
      </c>
      <c r="F461" s="15">
        <v>30</v>
      </c>
      <c r="G461" s="15">
        <v>26</v>
      </c>
      <c r="H461" s="15">
        <v>26</v>
      </c>
      <c r="I461" s="15">
        <v>30</v>
      </c>
      <c r="J461" s="15">
        <v>28</v>
      </c>
      <c r="K461" s="15">
        <v>28</v>
      </c>
      <c r="L461" s="15">
        <v>29</v>
      </c>
      <c r="M461" s="15">
        <v>29</v>
      </c>
      <c r="N461" s="15">
        <v>28</v>
      </c>
      <c r="O461" s="15">
        <v>29</v>
      </c>
      <c r="P461" s="15">
        <v>28</v>
      </c>
      <c r="Q461" s="15">
        <v>29</v>
      </c>
      <c r="R461" s="15">
        <v>29</v>
      </c>
      <c r="S461" s="15">
        <v>28</v>
      </c>
      <c r="T461" s="15">
        <v>28</v>
      </c>
      <c r="U461" s="15"/>
      <c r="V461" s="15"/>
      <c r="W461" s="15"/>
      <c r="X461" s="15"/>
      <c r="Y461" s="15"/>
      <c r="Z461" s="15"/>
      <c r="AA461" s="15"/>
      <c r="AB461" s="15"/>
      <c r="AC461" s="15"/>
      <c r="AD461" s="5">
        <f t="shared" si="45"/>
        <v>0</v>
      </c>
      <c r="AE461" s="5">
        <f t="shared" si="43"/>
        <v>0</v>
      </c>
      <c r="AF461" s="5">
        <f t="shared" si="43"/>
        <v>0</v>
      </c>
      <c r="AG461" s="5">
        <f t="shared" si="43"/>
        <v>3.3333333333333335</v>
      </c>
      <c r="AH461" s="5">
        <f t="shared" si="43"/>
        <v>-7.6923076923076925</v>
      </c>
      <c r="AI461" s="5">
        <f t="shared" si="43"/>
        <v>-11.538461538461538</v>
      </c>
      <c r="AJ461" s="5">
        <f t="shared" si="43"/>
        <v>3.3333333333333335</v>
      </c>
      <c r="AK461" s="5">
        <f t="shared" si="43"/>
        <v>0</v>
      </c>
      <c r="AL461" s="5">
        <f t="shared" si="43"/>
        <v>0</v>
      </c>
      <c r="AM461" s="5"/>
      <c r="AN461" s="5"/>
      <c r="AO461" s="5"/>
      <c r="AP461" s="5"/>
      <c r="AQ461" s="5"/>
      <c r="AR461" s="5"/>
      <c r="AS461" s="5"/>
      <c r="AT461" s="5"/>
      <c r="AU461" s="5"/>
      <c r="AV461" s="5">
        <f>_xlfn.VAR.S(AD461:AL462)</f>
        <v>79.866553460644681</v>
      </c>
      <c r="AW461" s="5"/>
      <c r="AX461" s="5">
        <f>AV461/$AV$4</f>
        <v>2.5921556275135855</v>
      </c>
      <c r="AY461" s="5"/>
      <c r="AZ461" s="35">
        <f>_xlfn.T.TEST($AD$4:$AL$4,AD461:AL462,2,3)</f>
        <v>3.6497628368482104E-10</v>
      </c>
      <c r="BA461" s="5"/>
      <c r="BB461" s="5">
        <f>AVERAGE(AD461:AL462)</f>
        <v>-7.0271933969251981</v>
      </c>
      <c r="BC461" s="5"/>
      <c r="BD461" s="16">
        <f>($BB$4-BB461)/$BB$4</f>
        <v>1.3233465992020721</v>
      </c>
      <c r="BE461" s="26"/>
    </row>
    <row r="462" spans="1:57" x14ac:dyDescent="0.3">
      <c r="A462" s="27"/>
      <c r="B462" s="15">
        <v>12</v>
      </c>
      <c r="C462" s="15">
        <v>28</v>
      </c>
      <c r="D462" s="15">
        <v>28</v>
      </c>
      <c r="E462" s="15">
        <v>27</v>
      </c>
      <c r="F462" s="15">
        <v>27</v>
      </c>
      <c r="G462" s="15">
        <v>27</v>
      </c>
      <c r="H462" s="15">
        <v>28</v>
      </c>
      <c r="I462" s="15">
        <v>30</v>
      </c>
      <c r="J462" s="15">
        <v>29</v>
      </c>
      <c r="K462" s="15">
        <v>30</v>
      </c>
      <c r="L462" s="15">
        <v>33</v>
      </c>
      <c r="M462" s="15">
        <v>35</v>
      </c>
      <c r="N462" s="15">
        <v>34</v>
      </c>
      <c r="O462" s="15">
        <v>28</v>
      </c>
      <c r="P462" s="15">
        <v>29</v>
      </c>
      <c r="Q462" s="15">
        <v>29</v>
      </c>
      <c r="R462" s="15">
        <v>32</v>
      </c>
      <c r="S462" s="15">
        <v>33</v>
      </c>
      <c r="T462" s="15">
        <v>33</v>
      </c>
      <c r="U462" s="15"/>
      <c r="V462" s="15"/>
      <c r="W462" s="15"/>
      <c r="X462" s="15"/>
      <c r="Y462" s="15"/>
      <c r="Z462" s="15"/>
      <c r="AA462" s="15"/>
      <c r="AB462" s="15"/>
      <c r="AC462" s="15"/>
      <c r="AD462" s="5">
        <f t="shared" si="45"/>
        <v>-17.857142857142858</v>
      </c>
      <c r="AE462" s="5">
        <f t="shared" si="43"/>
        <v>-25</v>
      </c>
      <c r="AF462" s="5">
        <f t="shared" si="43"/>
        <v>-25.925925925925924</v>
      </c>
      <c r="AG462" s="5">
        <f t="shared" si="43"/>
        <v>-3.7037037037037033</v>
      </c>
      <c r="AH462" s="5">
        <f t="shared" si="43"/>
        <v>-7.4074074074074066</v>
      </c>
      <c r="AI462" s="5">
        <f t="shared" si="43"/>
        <v>-3.5714285714285712</v>
      </c>
      <c r="AJ462" s="5">
        <f t="shared" si="43"/>
        <v>-6.666666666666667</v>
      </c>
      <c r="AK462" s="5">
        <f t="shared" si="43"/>
        <v>-13.793103448275861</v>
      </c>
      <c r="AL462" s="5">
        <f t="shared" si="43"/>
        <v>-10</v>
      </c>
      <c r="AM462" s="5"/>
      <c r="AN462" s="5"/>
      <c r="AO462" s="5"/>
      <c r="AP462" s="5"/>
      <c r="AQ462" s="5"/>
      <c r="AR462" s="5"/>
      <c r="AS462" s="5"/>
      <c r="AT462" s="5"/>
      <c r="AU462" s="5"/>
      <c r="AV462" s="5"/>
      <c r="AW462" s="5"/>
      <c r="AX462" s="5"/>
      <c r="AY462" s="5"/>
      <c r="AZ462" s="5"/>
      <c r="BA462" s="5"/>
      <c r="BB462" s="5"/>
      <c r="BC462" s="5"/>
      <c r="BD462" s="5"/>
      <c r="BE462" s="26"/>
    </row>
    <row r="463" spans="1:57" x14ac:dyDescent="0.3">
      <c r="A463" s="27" t="s">
        <v>122</v>
      </c>
      <c r="B463" s="15">
        <v>5</v>
      </c>
      <c r="C463" s="15">
        <v>80</v>
      </c>
      <c r="D463" s="15">
        <v>82</v>
      </c>
      <c r="E463" s="15">
        <v>82</v>
      </c>
      <c r="F463" s="15">
        <v>84</v>
      </c>
      <c r="G463" s="15">
        <v>84</v>
      </c>
      <c r="H463" s="15">
        <v>82</v>
      </c>
      <c r="I463" s="15">
        <v>84</v>
      </c>
      <c r="J463" s="15">
        <v>82</v>
      </c>
      <c r="K463" s="15">
        <v>83</v>
      </c>
      <c r="L463" s="15">
        <v>74</v>
      </c>
      <c r="M463" s="15">
        <v>70</v>
      </c>
      <c r="N463" s="15">
        <v>72</v>
      </c>
      <c r="O463" s="15">
        <v>75</v>
      </c>
      <c r="P463" s="15">
        <v>75</v>
      </c>
      <c r="Q463" s="15">
        <v>76</v>
      </c>
      <c r="R463" s="15">
        <v>74</v>
      </c>
      <c r="S463" s="15">
        <v>76</v>
      </c>
      <c r="T463" s="15">
        <v>75</v>
      </c>
      <c r="U463" s="15"/>
      <c r="V463" s="15"/>
      <c r="W463" s="15"/>
      <c r="X463" s="15"/>
      <c r="Y463" s="15"/>
      <c r="Z463" s="15"/>
      <c r="AA463" s="15"/>
      <c r="AB463" s="15"/>
      <c r="AC463" s="15"/>
      <c r="AD463" s="5">
        <f t="shared" si="45"/>
        <v>7.5</v>
      </c>
      <c r="AE463" s="5">
        <f t="shared" si="43"/>
        <v>14.634146341463413</v>
      </c>
      <c r="AF463" s="5">
        <f t="shared" si="43"/>
        <v>12.195121951219512</v>
      </c>
      <c r="AG463" s="5">
        <f t="shared" si="43"/>
        <v>10.714285714285714</v>
      </c>
      <c r="AH463" s="5">
        <f t="shared" si="43"/>
        <v>10.714285714285714</v>
      </c>
      <c r="AI463" s="5">
        <f t="shared" si="43"/>
        <v>7.3170731707317067</v>
      </c>
      <c r="AJ463" s="5">
        <f t="shared" si="43"/>
        <v>11.904761904761903</v>
      </c>
      <c r="AK463" s="5">
        <f t="shared" si="43"/>
        <v>7.3170731707317067</v>
      </c>
      <c r="AL463" s="5">
        <f t="shared" si="43"/>
        <v>9.6385542168674707</v>
      </c>
      <c r="AM463" s="5"/>
      <c r="AN463" s="5"/>
      <c r="AO463" s="5"/>
      <c r="AP463" s="5"/>
      <c r="AQ463" s="5"/>
      <c r="AR463" s="5"/>
      <c r="AS463" s="5"/>
      <c r="AT463" s="5"/>
      <c r="AU463" s="5"/>
      <c r="AV463" s="5">
        <f>_xlfn.VAR.S(AD463:AL464)</f>
        <v>7.596088086369825</v>
      </c>
      <c r="AW463" s="5"/>
      <c r="AX463" s="17">
        <f>$AV$4/AV463</f>
        <v>4.0561488026908856</v>
      </c>
      <c r="AY463" s="5"/>
      <c r="AZ463" s="35">
        <f>_xlfn.T.TEST($AD$4:$AL$4,AD463:AL464,2,2)</f>
        <v>7.2036368669194987E-8</v>
      </c>
      <c r="BA463" s="5"/>
      <c r="BB463" s="5">
        <f>AVERAGE(AD463:AL464)</f>
        <v>9.8402689348178622</v>
      </c>
      <c r="BC463" s="5"/>
      <c r="BD463" s="16">
        <f>($BB$4-BB463)/$BB$4</f>
        <v>0.54721361494058474</v>
      </c>
      <c r="BE463" s="26"/>
    </row>
    <row r="464" spans="1:57" x14ac:dyDescent="0.3">
      <c r="A464" s="27"/>
      <c r="B464" s="15">
        <v>6</v>
      </c>
      <c r="C464" s="15">
        <v>82</v>
      </c>
      <c r="D464" s="15">
        <v>83</v>
      </c>
      <c r="E464" s="15">
        <v>84</v>
      </c>
      <c r="F464" s="15">
        <v>82</v>
      </c>
      <c r="G464" s="15">
        <v>84</v>
      </c>
      <c r="H464" s="15">
        <v>84</v>
      </c>
      <c r="I464" s="15">
        <v>84</v>
      </c>
      <c r="J464" s="15">
        <v>83</v>
      </c>
      <c r="K464" s="15">
        <v>84</v>
      </c>
      <c r="L464" s="15">
        <v>75</v>
      </c>
      <c r="M464" s="15">
        <v>77</v>
      </c>
      <c r="N464" s="15">
        <v>77</v>
      </c>
      <c r="O464" s="15">
        <v>72</v>
      </c>
      <c r="P464" s="15">
        <v>74</v>
      </c>
      <c r="Q464" s="15">
        <v>71</v>
      </c>
      <c r="R464" s="15">
        <v>77</v>
      </c>
      <c r="S464" s="15">
        <v>77</v>
      </c>
      <c r="T464" s="15">
        <v>79</v>
      </c>
      <c r="U464" s="15"/>
      <c r="V464" s="15"/>
      <c r="W464" s="15"/>
      <c r="X464" s="15"/>
      <c r="Y464" s="15"/>
      <c r="Z464" s="15"/>
      <c r="AA464" s="15"/>
      <c r="AB464" s="15"/>
      <c r="AC464" s="15"/>
      <c r="AD464" s="5">
        <f t="shared" si="45"/>
        <v>8.536585365853659</v>
      </c>
      <c r="AE464" s="5">
        <f t="shared" si="43"/>
        <v>7.2289156626506017</v>
      </c>
      <c r="AF464" s="5">
        <f t="shared" si="43"/>
        <v>8.3333333333333321</v>
      </c>
      <c r="AG464" s="5">
        <f t="shared" si="43"/>
        <v>12.195121951219512</v>
      </c>
      <c r="AH464" s="5">
        <f t="shared" si="43"/>
        <v>11.904761904761903</v>
      </c>
      <c r="AI464" s="5">
        <f t="shared" si="43"/>
        <v>15.476190476190476</v>
      </c>
      <c r="AJ464" s="5">
        <f t="shared" si="43"/>
        <v>8.3333333333333321</v>
      </c>
      <c r="AK464" s="5">
        <f t="shared" si="43"/>
        <v>7.2289156626506017</v>
      </c>
      <c r="AL464" s="5">
        <f t="shared" si="43"/>
        <v>5.9523809523809517</v>
      </c>
      <c r="AM464" s="5"/>
      <c r="AN464" s="5"/>
      <c r="AO464" s="5"/>
      <c r="AP464" s="5"/>
      <c r="AQ464" s="5"/>
      <c r="AR464" s="5"/>
      <c r="AS464" s="5"/>
      <c r="AT464" s="5"/>
      <c r="AU464" s="5"/>
      <c r="AV464" s="5"/>
      <c r="AW464" s="5"/>
      <c r="AX464" s="5"/>
      <c r="AY464" s="5"/>
      <c r="AZ464" s="5"/>
      <c r="BA464" s="5"/>
      <c r="BB464" s="5"/>
      <c r="BC464" s="5"/>
      <c r="BD464" s="5"/>
      <c r="BE464" s="26"/>
    </row>
    <row r="465" spans="1:57" x14ac:dyDescent="0.3">
      <c r="A465" s="27" t="s">
        <v>165</v>
      </c>
      <c r="B465" s="15">
        <v>10</v>
      </c>
      <c r="C465" s="15">
        <v>86</v>
      </c>
      <c r="D465" s="15">
        <v>86</v>
      </c>
      <c r="E465" s="15">
        <v>86</v>
      </c>
      <c r="F465" s="15">
        <v>86</v>
      </c>
      <c r="G465" s="15">
        <v>86</v>
      </c>
      <c r="H465" s="15">
        <v>86</v>
      </c>
      <c r="I465" s="15">
        <v>86</v>
      </c>
      <c r="J465" s="15">
        <v>86</v>
      </c>
      <c r="K465" s="15">
        <v>86</v>
      </c>
      <c r="L465" s="15">
        <v>75</v>
      </c>
      <c r="M465" s="15">
        <v>77</v>
      </c>
      <c r="N465" s="15">
        <v>77</v>
      </c>
      <c r="O465" s="15">
        <v>75</v>
      </c>
      <c r="P465" s="15">
        <v>76</v>
      </c>
      <c r="Q465" s="15">
        <v>76</v>
      </c>
      <c r="R465" s="15">
        <v>79</v>
      </c>
      <c r="S465" s="15">
        <v>79</v>
      </c>
      <c r="T465" s="15">
        <v>80</v>
      </c>
      <c r="U465" s="15"/>
      <c r="V465" s="15"/>
      <c r="W465" s="15"/>
      <c r="X465" s="15"/>
      <c r="Y465" s="15"/>
      <c r="Z465" s="15"/>
      <c r="AA465" s="15"/>
      <c r="AB465" s="15"/>
      <c r="AC465" s="15"/>
      <c r="AD465" s="5">
        <f t="shared" si="45"/>
        <v>12.790697674418606</v>
      </c>
      <c r="AE465" s="5">
        <f t="shared" si="43"/>
        <v>10.465116279069768</v>
      </c>
      <c r="AF465" s="5">
        <f t="shared" si="43"/>
        <v>10.465116279069768</v>
      </c>
      <c r="AG465" s="5">
        <f t="shared" si="43"/>
        <v>12.790697674418606</v>
      </c>
      <c r="AH465" s="5">
        <f t="shared" si="43"/>
        <v>11.627906976744185</v>
      </c>
      <c r="AI465" s="5">
        <f t="shared" si="43"/>
        <v>11.627906976744185</v>
      </c>
      <c r="AJ465" s="5">
        <f t="shared" si="43"/>
        <v>8.1395348837209305</v>
      </c>
      <c r="AK465" s="5">
        <f t="shared" si="43"/>
        <v>8.1395348837209305</v>
      </c>
      <c r="AL465" s="5">
        <f t="shared" si="43"/>
        <v>6.9767441860465116</v>
      </c>
      <c r="AM465" s="5"/>
      <c r="AN465" s="5"/>
      <c r="AO465" s="5"/>
      <c r="AP465" s="5"/>
      <c r="AQ465" s="5"/>
      <c r="AR465" s="5"/>
      <c r="AS465" s="5"/>
      <c r="AT465" s="5"/>
      <c r="AU465" s="5"/>
      <c r="AV465" s="5">
        <f>_xlfn.VAR.S(AD465:AL466)</f>
        <v>3.0576499574050264</v>
      </c>
      <c r="AW465" s="5"/>
      <c r="AX465" s="17">
        <f>$AV$4/AV465</f>
        <v>10.076648414919314</v>
      </c>
      <c r="AY465" s="5"/>
      <c r="AZ465" s="35">
        <f>_xlfn.T.TEST($AD$4:$AL$4,AD465:AL466,2,2)</f>
        <v>5.6206838550898334E-8</v>
      </c>
      <c r="BA465" s="5"/>
      <c r="BB465" s="5">
        <f>AVERAGE(AD465:AL466)</f>
        <v>10.981912144702841</v>
      </c>
      <c r="BC465" s="5"/>
      <c r="BD465" s="16">
        <f>($BB$4-BB465)/$BB$4</f>
        <v>0.49468247931253045</v>
      </c>
      <c r="BE465" s="26"/>
    </row>
    <row r="466" spans="1:57" x14ac:dyDescent="0.3">
      <c r="A466" s="27"/>
      <c r="B466" s="15">
        <v>7</v>
      </c>
      <c r="C466" s="15">
        <v>86</v>
      </c>
      <c r="D466" s="15">
        <v>86</v>
      </c>
      <c r="E466" s="15">
        <v>86</v>
      </c>
      <c r="F466" s="15">
        <v>86</v>
      </c>
      <c r="G466" s="15">
        <v>86</v>
      </c>
      <c r="H466" s="15">
        <v>86</v>
      </c>
      <c r="I466" s="15">
        <v>86</v>
      </c>
      <c r="J466" s="15">
        <v>86</v>
      </c>
      <c r="K466" s="15">
        <v>86</v>
      </c>
      <c r="L466" s="15">
        <v>76</v>
      </c>
      <c r="M466" s="15">
        <v>77</v>
      </c>
      <c r="N466" s="15">
        <v>77</v>
      </c>
      <c r="O466" s="15">
        <v>77</v>
      </c>
      <c r="P466" s="15">
        <v>76</v>
      </c>
      <c r="Q466" s="15">
        <v>75</v>
      </c>
      <c r="R466" s="15">
        <v>75</v>
      </c>
      <c r="S466" s="15">
        <v>75</v>
      </c>
      <c r="T466" s="15">
        <v>76</v>
      </c>
      <c r="U466" s="15"/>
      <c r="V466" s="15"/>
      <c r="W466" s="15"/>
      <c r="X466" s="15"/>
      <c r="Y466" s="15"/>
      <c r="Z466" s="15"/>
      <c r="AA466" s="15"/>
      <c r="AB466" s="15"/>
      <c r="AC466" s="15"/>
      <c r="AD466" s="5">
        <f t="shared" si="45"/>
        <v>11.627906976744185</v>
      </c>
      <c r="AE466" s="5">
        <f t="shared" si="43"/>
        <v>10.465116279069768</v>
      </c>
      <c r="AF466" s="5">
        <f t="shared" si="43"/>
        <v>10.465116279069768</v>
      </c>
      <c r="AG466" s="5">
        <f t="shared" si="43"/>
        <v>10.465116279069768</v>
      </c>
      <c r="AH466" s="5">
        <f t="shared" si="43"/>
        <v>11.627906976744185</v>
      </c>
      <c r="AI466" s="5">
        <f t="shared" si="43"/>
        <v>12.790697674418606</v>
      </c>
      <c r="AJ466" s="5">
        <f t="shared" si="43"/>
        <v>12.790697674418606</v>
      </c>
      <c r="AK466" s="5">
        <f t="shared" si="43"/>
        <v>12.790697674418606</v>
      </c>
      <c r="AL466" s="5">
        <f t="shared" si="43"/>
        <v>11.627906976744185</v>
      </c>
      <c r="AM466" s="5"/>
      <c r="AN466" s="5"/>
      <c r="AO466" s="5"/>
      <c r="AP466" s="5"/>
      <c r="AQ466" s="5"/>
      <c r="AR466" s="5"/>
      <c r="AS466" s="5"/>
      <c r="AT466" s="5"/>
      <c r="AU466" s="5"/>
      <c r="AV466" s="5"/>
      <c r="AW466" s="5"/>
      <c r="AX466" s="5"/>
      <c r="AY466" s="5"/>
      <c r="AZ466" s="5"/>
      <c r="BA466" s="5"/>
      <c r="BB466" s="5"/>
      <c r="BC466" s="5"/>
      <c r="BD466" s="5"/>
      <c r="BE466" s="26"/>
    </row>
    <row r="467" spans="1:57" x14ac:dyDescent="0.3">
      <c r="A467" s="27" t="s">
        <v>120</v>
      </c>
      <c r="B467" s="15">
        <v>8</v>
      </c>
      <c r="C467" s="15">
        <v>68</v>
      </c>
      <c r="D467" s="15">
        <v>67</v>
      </c>
      <c r="E467" s="15">
        <v>66</v>
      </c>
      <c r="F467" s="15">
        <v>67</v>
      </c>
      <c r="G467" s="15">
        <v>67</v>
      </c>
      <c r="H467" s="15">
        <v>67</v>
      </c>
      <c r="I467" s="15">
        <v>65</v>
      </c>
      <c r="J467" s="15">
        <v>65</v>
      </c>
      <c r="K467" s="15">
        <v>65</v>
      </c>
      <c r="L467" s="15">
        <v>70</v>
      </c>
      <c r="M467" s="15">
        <v>67</v>
      </c>
      <c r="N467" s="15">
        <v>74</v>
      </c>
      <c r="O467" s="15">
        <v>72</v>
      </c>
      <c r="P467" s="15">
        <v>70</v>
      </c>
      <c r="Q467" s="15">
        <v>75</v>
      </c>
      <c r="R467" s="15">
        <v>68</v>
      </c>
      <c r="S467" s="15">
        <v>75</v>
      </c>
      <c r="T467" s="15">
        <v>74</v>
      </c>
      <c r="U467" s="15"/>
      <c r="V467" s="15"/>
      <c r="W467" s="15"/>
      <c r="X467" s="15"/>
      <c r="Y467" s="15"/>
      <c r="Z467" s="15"/>
      <c r="AA467" s="15"/>
      <c r="AB467" s="15"/>
      <c r="AC467" s="15"/>
      <c r="AD467" s="5">
        <f t="shared" si="45"/>
        <v>-2.9411764705882351</v>
      </c>
      <c r="AE467" s="5">
        <f t="shared" si="43"/>
        <v>0</v>
      </c>
      <c r="AF467" s="5">
        <f t="shared" si="43"/>
        <v>-12.121212121212121</v>
      </c>
      <c r="AG467" s="5">
        <f t="shared" si="43"/>
        <v>-7.4626865671641784</v>
      </c>
      <c r="AH467" s="5">
        <f t="shared" si="43"/>
        <v>-4.4776119402985071</v>
      </c>
      <c r="AI467" s="5">
        <f t="shared" si="43"/>
        <v>-11.940298507462686</v>
      </c>
      <c r="AJ467" s="5">
        <f t="shared" si="43"/>
        <v>-4.6153846153846159</v>
      </c>
      <c r="AK467" s="5">
        <f t="shared" si="43"/>
        <v>-15.384615384615385</v>
      </c>
      <c r="AL467" s="5">
        <f t="shared" si="43"/>
        <v>-13.846153846153847</v>
      </c>
      <c r="AM467" s="5"/>
      <c r="AN467" s="5"/>
      <c r="AO467" s="5"/>
      <c r="AP467" s="5"/>
      <c r="AQ467" s="5"/>
      <c r="AR467" s="5"/>
      <c r="AS467" s="5"/>
      <c r="AT467" s="5"/>
      <c r="AU467" s="5"/>
      <c r="AV467" s="5">
        <f>_xlfn.VAR.S(AD467:AL468)</f>
        <v>24.115696452420693</v>
      </c>
      <c r="AW467" s="5"/>
      <c r="AX467" s="17">
        <f>AV467/$AV$4</f>
        <v>0.78270108777581293</v>
      </c>
      <c r="AY467" s="5" t="s">
        <v>166</v>
      </c>
      <c r="AZ467" s="35">
        <f>_xlfn.T.TEST($AD$4:$AL$4,AD467:AL468,2,2)</f>
        <v>7.3040068798534458E-14</v>
      </c>
      <c r="BA467" s="5"/>
      <c r="BB467" s="5">
        <f>AVERAGE(AD467:AL468)</f>
        <v>-9.1896501327745828</v>
      </c>
      <c r="BC467" s="5"/>
      <c r="BD467" s="16">
        <f>($BB$4-BB467)/$BB$4</f>
        <v>1.4228490594253047</v>
      </c>
      <c r="BE467" s="26"/>
    </row>
    <row r="468" spans="1:57" x14ac:dyDescent="0.3">
      <c r="A468" s="27"/>
      <c r="B468" s="15">
        <v>5</v>
      </c>
      <c r="C468" s="15">
        <v>65</v>
      </c>
      <c r="D468" s="15">
        <v>64</v>
      </c>
      <c r="E468" s="15">
        <v>64</v>
      </c>
      <c r="F468" s="15">
        <v>66</v>
      </c>
      <c r="G468" s="15">
        <v>65</v>
      </c>
      <c r="H468" s="15">
        <v>64</v>
      </c>
      <c r="I468" s="15">
        <v>65</v>
      </c>
      <c r="J468" s="15">
        <v>65</v>
      </c>
      <c r="K468" s="15">
        <v>65</v>
      </c>
      <c r="L468" s="15">
        <v>70</v>
      </c>
      <c r="M468" s="15">
        <v>67</v>
      </c>
      <c r="N468" s="15">
        <v>74</v>
      </c>
      <c r="O468" s="15">
        <v>72</v>
      </c>
      <c r="P468" s="15">
        <v>68</v>
      </c>
      <c r="Q468" s="15">
        <v>70</v>
      </c>
      <c r="R468" s="15">
        <v>75</v>
      </c>
      <c r="S468" s="15">
        <v>72</v>
      </c>
      <c r="T468" s="15">
        <v>75</v>
      </c>
      <c r="U468" s="15"/>
      <c r="V468" s="15"/>
      <c r="W468" s="15"/>
      <c r="X468" s="15"/>
      <c r="Y468" s="15"/>
      <c r="Z468" s="15"/>
      <c r="AA468" s="15"/>
      <c r="AB468" s="15"/>
      <c r="AC468" s="15"/>
      <c r="AD468" s="5">
        <f t="shared" si="45"/>
        <v>-7.6923076923076925</v>
      </c>
      <c r="AE468" s="5">
        <f t="shared" si="43"/>
        <v>-4.6875</v>
      </c>
      <c r="AF468" s="5">
        <f t="shared" si="43"/>
        <v>-15.625</v>
      </c>
      <c r="AG468" s="5">
        <f t="shared" si="43"/>
        <v>-9.0909090909090917</v>
      </c>
      <c r="AH468" s="5">
        <f t="shared" si="43"/>
        <v>-4.6153846153846159</v>
      </c>
      <c r="AI468" s="5">
        <f t="shared" si="43"/>
        <v>-9.375</v>
      </c>
      <c r="AJ468" s="5">
        <f t="shared" si="43"/>
        <v>-15.384615384615385</v>
      </c>
      <c r="AK468" s="5">
        <f t="shared" si="43"/>
        <v>-10.76923076923077</v>
      </c>
      <c r="AL468" s="5">
        <f t="shared" si="43"/>
        <v>-15.384615384615385</v>
      </c>
      <c r="AM468" s="5"/>
      <c r="AN468" s="5"/>
      <c r="AO468" s="5"/>
      <c r="AP468" s="5"/>
      <c r="AQ468" s="5"/>
      <c r="AR468" s="5"/>
      <c r="AS468" s="5"/>
      <c r="AT468" s="5"/>
      <c r="AU468" s="5"/>
      <c r="AV468" s="5"/>
      <c r="AW468" s="5"/>
      <c r="AX468" s="5"/>
      <c r="AY468" s="5"/>
      <c r="AZ468" s="5"/>
      <c r="BA468" s="5"/>
      <c r="BB468" s="5"/>
      <c r="BC468" s="5"/>
      <c r="BD468" s="5"/>
      <c r="BE468" s="26"/>
    </row>
    <row r="469" spans="1:57" x14ac:dyDescent="0.3">
      <c r="A469" s="27" t="s">
        <v>129</v>
      </c>
      <c r="B469" s="15">
        <v>6</v>
      </c>
      <c r="C469" s="15">
        <v>83</v>
      </c>
      <c r="D469" s="15">
        <v>82</v>
      </c>
      <c r="E469" s="15">
        <v>80</v>
      </c>
      <c r="F469" s="15">
        <v>82</v>
      </c>
      <c r="G469" s="15">
        <v>80</v>
      </c>
      <c r="H469" s="15">
        <v>85</v>
      </c>
      <c r="I469" s="15">
        <v>82</v>
      </c>
      <c r="J469" s="15">
        <v>83</v>
      </c>
      <c r="K469" s="15">
        <v>83</v>
      </c>
      <c r="L469" s="15">
        <v>78</v>
      </c>
      <c r="M469" s="15">
        <v>78</v>
      </c>
      <c r="N469" s="15">
        <v>78</v>
      </c>
      <c r="O469" s="15">
        <v>76</v>
      </c>
      <c r="P469" s="15">
        <v>78</v>
      </c>
      <c r="Q469" s="15">
        <v>78</v>
      </c>
      <c r="R469" s="15">
        <v>77</v>
      </c>
      <c r="S469" s="15">
        <v>75</v>
      </c>
      <c r="T469" s="15">
        <v>78</v>
      </c>
      <c r="U469" s="15"/>
      <c r="V469" s="15"/>
      <c r="W469" s="15"/>
      <c r="X469" s="15"/>
      <c r="Y469" s="15"/>
      <c r="Z469" s="15"/>
      <c r="AA469" s="15"/>
      <c r="AB469" s="15"/>
      <c r="AC469" s="15"/>
      <c r="AD469" s="5">
        <f t="shared" si="45"/>
        <v>6.024096385542169</v>
      </c>
      <c r="AE469" s="5">
        <f t="shared" si="43"/>
        <v>4.8780487804878048</v>
      </c>
      <c r="AF469" s="5">
        <f t="shared" si="43"/>
        <v>2.5</v>
      </c>
      <c r="AG469" s="5">
        <f t="shared" si="43"/>
        <v>7.3170731707317067</v>
      </c>
      <c r="AH469" s="5">
        <f t="shared" si="43"/>
        <v>2.5</v>
      </c>
      <c r="AI469" s="5">
        <f t="shared" si="43"/>
        <v>8.235294117647058</v>
      </c>
      <c r="AJ469" s="5">
        <f t="shared" si="43"/>
        <v>6.0975609756097562</v>
      </c>
      <c r="AK469" s="5">
        <f t="shared" si="43"/>
        <v>9.6385542168674707</v>
      </c>
      <c r="AL469" s="5">
        <f t="shared" si="43"/>
        <v>6.024096385542169</v>
      </c>
      <c r="AM469" s="5"/>
      <c r="AN469" s="5"/>
      <c r="AO469" s="5"/>
      <c r="AP469" s="5"/>
      <c r="AQ469" s="5"/>
      <c r="AR469" s="5"/>
      <c r="AS469" s="5"/>
      <c r="AT469" s="5"/>
      <c r="AU469" s="5"/>
      <c r="AV469" s="5">
        <f>_xlfn.VAR.S(AD469:AL470)</f>
        <v>16.889809553973144</v>
      </c>
      <c r="AW469" s="5"/>
      <c r="AX469" s="17">
        <f>AV469/$AV$4</f>
        <v>0.54817709023262029</v>
      </c>
      <c r="AY469" s="5"/>
      <c r="AZ469" s="35">
        <f>_xlfn.T.TEST($AD$4:$AL$4,AD469:AL470,2,2)</f>
        <v>4.3206462070471366E-8</v>
      </c>
      <c r="BA469" s="5"/>
      <c r="BB469" s="5">
        <f>AVERAGE(AD469:AL470)</f>
        <v>7.1440486273851302</v>
      </c>
      <c r="BC469" s="5"/>
      <c r="BD469" s="16">
        <f>($BB$4-BB469)/$BB$4</f>
        <v>0.67127646875209479</v>
      </c>
      <c r="BE469" s="26"/>
    </row>
    <row r="470" spans="1:57" x14ac:dyDescent="0.3">
      <c r="A470" s="27"/>
      <c r="B470" s="15">
        <v>5</v>
      </c>
      <c r="C470" s="15">
        <v>84</v>
      </c>
      <c r="D470" s="15">
        <v>85</v>
      </c>
      <c r="E470" s="15">
        <v>85</v>
      </c>
      <c r="F470" s="15">
        <v>85</v>
      </c>
      <c r="G470" s="15">
        <v>85</v>
      </c>
      <c r="H470" s="15">
        <v>85</v>
      </c>
      <c r="I470" s="15">
        <v>85</v>
      </c>
      <c r="J470" s="15">
        <v>85</v>
      </c>
      <c r="K470" s="15">
        <v>85</v>
      </c>
      <c r="L470" s="15">
        <v>78</v>
      </c>
      <c r="M470" s="15">
        <v>78</v>
      </c>
      <c r="N470" s="15">
        <v>78</v>
      </c>
      <c r="O470" s="15">
        <v>74</v>
      </c>
      <c r="P470" s="15">
        <v>72</v>
      </c>
      <c r="Q470" s="15">
        <v>72</v>
      </c>
      <c r="R470" s="15">
        <v>83</v>
      </c>
      <c r="S470" s="15">
        <v>82</v>
      </c>
      <c r="T470" s="15">
        <v>83</v>
      </c>
      <c r="U470" s="15"/>
      <c r="V470" s="15"/>
      <c r="W470" s="15"/>
      <c r="X470" s="15"/>
      <c r="Y470" s="15"/>
      <c r="Z470" s="15"/>
      <c r="AA470" s="15"/>
      <c r="AB470" s="15"/>
      <c r="AC470" s="15"/>
      <c r="AD470" s="5">
        <f t="shared" si="45"/>
        <v>7.1428571428571423</v>
      </c>
      <c r="AE470" s="5">
        <f t="shared" si="45"/>
        <v>8.235294117647058</v>
      </c>
      <c r="AF470" s="5">
        <f t="shared" si="45"/>
        <v>8.235294117647058</v>
      </c>
      <c r="AG470" s="5">
        <f t="shared" si="45"/>
        <v>12.941176470588237</v>
      </c>
      <c r="AH470" s="5">
        <f t="shared" si="45"/>
        <v>15.294117647058824</v>
      </c>
      <c r="AI470" s="5">
        <f t="shared" si="45"/>
        <v>15.294117647058824</v>
      </c>
      <c r="AJ470" s="5">
        <f t="shared" si="45"/>
        <v>2.3529411764705883</v>
      </c>
      <c r="AK470" s="5">
        <f t="shared" si="45"/>
        <v>3.5294117647058822</v>
      </c>
      <c r="AL470" s="5">
        <f t="shared" si="45"/>
        <v>2.3529411764705883</v>
      </c>
      <c r="AM470" s="5"/>
      <c r="AN470" s="5"/>
      <c r="AO470" s="5"/>
      <c r="AP470" s="5"/>
      <c r="AQ470" s="5"/>
      <c r="AR470" s="5"/>
      <c r="AS470" s="5"/>
      <c r="AT470" s="5"/>
      <c r="AU470" s="5"/>
      <c r="AV470" s="5"/>
      <c r="AW470" s="5"/>
      <c r="AX470" s="5"/>
      <c r="AY470" s="5"/>
      <c r="AZ470" s="5"/>
      <c r="BA470" s="5"/>
      <c r="BB470" s="5"/>
      <c r="BC470" s="5"/>
      <c r="BD470" s="5"/>
      <c r="BE470" s="26"/>
    </row>
    <row r="471" spans="1:57" x14ac:dyDescent="0.3">
      <c r="A471" s="27" t="s">
        <v>114</v>
      </c>
      <c r="B471" s="15">
        <v>30</v>
      </c>
      <c r="C471" s="15">
        <v>67</v>
      </c>
      <c r="D471" s="15">
        <v>67</v>
      </c>
      <c r="E471" s="15">
        <v>67</v>
      </c>
      <c r="F471" s="15">
        <v>68</v>
      </c>
      <c r="G471" s="15">
        <v>68</v>
      </c>
      <c r="H471" s="15">
        <v>67</v>
      </c>
      <c r="I471" s="15">
        <v>67</v>
      </c>
      <c r="J471" s="15">
        <v>67</v>
      </c>
      <c r="K471" s="15">
        <v>67</v>
      </c>
      <c r="L471" s="15">
        <v>73</v>
      </c>
      <c r="M471" s="15">
        <v>72</v>
      </c>
      <c r="N471" s="15">
        <v>75</v>
      </c>
      <c r="O471" s="15">
        <v>73</v>
      </c>
      <c r="P471" s="15">
        <v>70</v>
      </c>
      <c r="Q471" s="15">
        <v>70</v>
      </c>
      <c r="R471" s="15">
        <v>68</v>
      </c>
      <c r="S471" s="15">
        <v>65</v>
      </c>
      <c r="T471" s="15">
        <v>63</v>
      </c>
      <c r="U471" s="15">
        <v>50</v>
      </c>
      <c r="V471" s="15">
        <v>50</v>
      </c>
      <c r="W471" s="15">
        <v>50</v>
      </c>
      <c r="X471" s="15">
        <v>58</v>
      </c>
      <c r="Y471" s="15">
        <v>50</v>
      </c>
      <c r="Z471" s="15">
        <v>52</v>
      </c>
      <c r="AA471" s="15">
        <v>54</v>
      </c>
      <c r="AB471" s="15">
        <v>52</v>
      </c>
      <c r="AC471" s="15">
        <v>52</v>
      </c>
      <c r="AD471" s="5">
        <f t="shared" si="45"/>
        <v>-8.9552238805970141</v>
      </c>
      <c r="AE471" s="5">
        <f t="shared" si="45"/>
        <v>-7.4626865671641784</v>
      </c>
      <c r="AF471" s="5">
        <f t="shared" si="45"/>
        <v>-11.940298507462686</v>
      </c>
      <c r="AG471" s="5">
        <f t="shared" si="45"/>
        <v>-7.3529411764705888</v>
      </c>
      <c r="AH471" s="5">
        <f t="shared" si="45"/>
        <v>-2.9411764705882351</v>
      </c>
      <c r="AI471" s="5">
        <f t="shared" si="45"/>
        <v>-4.4776119402985071</v>
      </c>
      <c r="AJ471" s="5">
        <f t="shared" si="45"/>
        <v>-1.4925373134328357</v>
      </c>
      <c r="AK471" s="5">
        <f t="shared" si="45"/>
        <v>2.9850746268656714</v>
      </c>
      <c r="AL471" s="5">
        <f t="shared" si="45"/>
        <v>5.9701492537313428</v>
      </c>
      <c r="AM471" s="5">
        <f t="shared" ref="AM471:AU472" si="46">(C471-U471)/C471*100</f>
        <v>25.373134328358208</v>
      </c>
      <c r="AN471" s="5">
        <f t="shared" si="46"/>
        <v>25.373134328358208</v>
      </c>
      <c r="AO471" s="5">
        <f t="shared" si="46"/>
        <v>25.373134328358208</v>
      </c>
      <c r="AP471" s="5">
        <f t="shared" si="46"/>
        <v>14.705882352941178</v>
      </c>
      <c r="AQ471" s="5">
        <f t="shared" si="46"/>
        <v>26.47058823529412</v>
      </c>
      <c r="AR471" s="5">
        <f t="shared" si="46"/>
        <v>22.388059701492537</v>
      </c>
      <c r="AS471" s="5">
        <f t="shared" si="46"/>
        <v>19.402985074626866</v>
      </c>
      <c r="AT471" s="5">
        <f t="shared" si="46"/>
        <v>22.388059701492537</v>
      </c>
      <c r="AU471" s="5">
        <f t="shared" si="46"/>
        <v>22.388059701492537</v>
      </c>
      <c r="AV471" s="5">
        <f>_xlfn.VAR.S(AD471:AL472)</f>
        <v>44.768316445592866</v>
      </c>
      <c r="AW471" s="5">
        <f>_xlfn.VAR.S(AM471:AU472)</f>
        <v>39.738541500726889</v>
      </c>
      <c r="AX471" s="5">
        <f>AV471/$AV$4</f>
        <v>1.4530042725073393</v>
      </c>
      <c r="AY471" s="17">
        <f>AW471/$AW$4</f>
        <v>0.87730616459141442</v>
      </c>
      <c r="AZ471" s="35">
        <f>_xlfn.T.TEST($AD$4:$AL$4,AD471:AL472,2,3)</f>
        <v>2.4063891032048659E-10</v>
      </c>
      <c r="BA471" s="35">
        <f>_xlfn.T.TEST($AM$4:$AU$4,AM471:AU472,2,2)</f>
        <v>0.42188546436618324</v>
      </c>
      <c r="BB471" s="5">
        <f>AVERAGE(AD471:AL472)</f>
        <v>-7.4535758076812391</v>
      </c>
      <c r="BC471" s="5">
        <f>AVERAGE(AM471:AU472)</f>
        <v>20.707487774900073</v>
      </c>
      <c r="BD471" s="16">
        <f>($BB$4-BB471)/$BB$4</f>
        <v>1.3429659969744279</v>
      </c>
      <c r="BE471" s="28">
        <f>($BC$4-BC471)/$BC$4</f>
        <v>9.3981448102143164E-2</v>
      </c>
    </row>
    <row r="472" spans="1:57" x14ac:dyDescent="0.3">
      <c r="A472" s="27"/>
      <c r="B472" s="15">
        <v>29</v>
      </c>
      <c r="C472" s="15">
        <v>68</v>
      </c>
      <c r="D472" s="15">
        <v>66</v>
      </c>
      <c r="E472" s="15">
        <v>69</v>
      </c>
      <c r="F472" s="15">
        <v>68</v>
      </c>
      <c r="G472" s="15">
        <v>67</v>
      </c>
      <c r="H472" s="15">
        <v>65</v>
      </c>
      <c r="I472" s="15">
        <v>65</v>
      </c>
      <c r="J472" s="15">
        <v>66</v>
      </c>
      <c r="K472" s="15">
        <v>65</v>
      </c>
      <c r="L472" s="15">
        <v>73</v>
      </c>
      <c r="M472" s="15">
        <v>71</v>
      </c>
      <c r="N472" s="15">
        <v>72</v>
      </c>
      <c r="O472" s="15">
        <v>71</v>
      </c>
      <c r="P472" s="15">
        <v>77</v>
      </c>
      <c r="Q472" s="15">
        <v>78</v>
      </c>
      <c r="R472" s="15">
        <v>76</v>
      </c>
      <c r="S472" s="15">
        <v>71</v>
      </c>
      <c r="T472" s="15">
        <v>75</v>
      </c>
      <c r="U472" s="15">
        <v>48</v>
      </c>
      <c r="V472" s="15">
        <v>48</v>
      </c>
      <c r="W472" s="15">
        <v>48</v>
      </c>
      <c r="X472" s="15">
        <v>58</v>
      </c>
      <c r="Y472" s="15">
        <v>57</v>
      </c>
      <c r="Z472" s="15">
        <v>56</v>
      </c>
      <c r="AA472" s="15">
        <v>58</v>
      </c>
      <c r="AB472" s="15">
        <v>58</v>
      </c>
      <c r="AC472" s="15">
        <v>55</v>
      </c>
      <c r="AD472" s="5">
        <f t="shared" si="45"/>
        <v>-7.3529411764705888</v>
      </c>
      <c r="AE472" s="5">
        <f t="shared" si="45"/>
        <v>-7.5757575757575761</v>
      </c>
      <c r="AF472" s="5">
        <f t="shared" si="45"/>
        <v>-4.3478260869565215</v>
      </c>
      <c r="AG472" s="5">
        <f t="shared" si="45"/>
        <v>-4.4117647058823533</v>
      </c>
      <c r="AH472" s="5">
        <f t="shared" si="45"/>
        <v>-14.925373134328357</v>
      </c>
      <c r="AI472" s="5">
        <f t="shared" si="45"/>
        <v>-20</v>
      </c>
      <c r="AJ472" s="5">
        <f t="shared" si="45"/>
        <v>-16.923076923076923</v>
      </c>
      <c r="AK472" s="5">
        <f t="shared" si="45"/>
        <v>-7.5757575757575761</v>
      </c>
      <c r="AL472" s="5">
        <f t="shared" si="45"/>
        <v>-15.384615384615385</v>
      </c>
      <c r="AM472" s="5">
        <f t="shared" si="46"/>
        <v>29.411764705882355</v>
      </c>
      <c r="AN472" s="5">
        <f t="shared" si="46"/>
        <v>27.27272727272727</v>
      </c>
      <c r="AO472" s="5">
        <f t="shared" si="46"/>
        <v>30.434782608695656</v>
      </c>
      <c r="AP472" s="5">
        <f t="shared" si="46"/>
        <v>14.705882352941178</v>
      </c>
      <c r="AQ472" s="5">
        <f t="shared" si="46"/>
        <v>14.925373134328357</v>
      </c>
      <c r="AR472" s="5">
        <f t="shared" si="46"/>
        <v>13.846153846153847</v>
      </c>
      <c r="AS472" s="5">
        <f t="shared" si="46"/>
        <v>10.76923076923077</v>
      </c>
      <c r="AT472" s="5">
        <f t="shared" si="46"/>
        <v>12.121212121212121</v>
      </c>
      <c r="AU472" s="5">
        <f t="shared" si="46"/>
        <v>15.384615384615385</v>
      </c>
      <c r="AV472" s="5"/>
      <c r="AW472" s="5"/>
      <c r="AX472" s="5"/>
      <c r="AY472" s="5"/>
      <c r="AZ472" s="5"/>
      <c r="BA472" s="5"/>
      <c r="BB472" s="5"/>
      <c r="BC472" s="5"/>
      <c r="BD472" s="5"/>
      <c r="BE472" s="26"/>
    </row>
    <row r="473" spans="1:57" x14ac:dyDescent="0.3">
      <c r="A473" s="27" t="s">
        <v>110</v>
      </c>
      <c r="B473" s="15">
        <v>30</v>
      </c>
      <c r="C473" s="15">
        <v>14</v>
      </c>
      <c r="D473" s="15">
        <v>12</v>
      </c>
      <c r="E473" s="15">
        <v>12</v>
      </c>
      <c r="F473" s="15">
        <v>17</v>
      </c>
      <c r="G473" s="15">
        <v>15</v>
      </c>
      <c r="H473" s="15">
        <v>15</v>
      </c>
      <c r="I473" s="15">
        <v>13</v>
      </c>
      <c r="J473" s="15">
        <v>13</v>
      </c>
      <c r="K473" s="15">
        <v>13</v>
      </c>
      <c r="L473" s="15">
        <v>12</v>
      </c>
      <c r="M473" s="15">
        <v>11</v>
      </c>
      <c r="N473" s="15">
        <v>12</v>
      </c>
      <c r="O473" s="15">
        <v>11</v>
      </c>
      <c r="P473" s="15">
        <v>12</v>
      </c>
      <c r="Q473" s="15">
        <v>10</v>
      </c>
      <c r="R473" s="15">
        <v>11</v>
      </c>
      <c r="S473" s="15">
        <v>9</v>
      </c>
      <c r="T473" s="15">
        <v>12</v>
      </c>
      <c r="U473" s="15"/>
      <c r="V473" s="15"/>
      <c r="W473" s="15"/>
      <c r="X473" s="15"/>
      <c r="Y473" s="15"/>
      <c r="Z473" s="15"/>
      <c r="AA473" s="15"/>
      <c r="AB473" s="15"/>
      <c r="AC473" s="15"/>
      <c r="AD473" s="5">
        <f t="shared" si="45"/>
        <v>14.285714285714285</v>
      </c>
      <c r="AE473" s="5">
        <f t="shared" si="45"/>
        <v>8.3333333333333321</v>
      </c>
      <c r="AF473" s="5">
        <f t="shared" si="45"/>
        <v>0</v>
      </c>
      <c r="AG473" s="5">
        <f t="shared" si="45"/>
        <v>35.294117647058826</v>
      </c>
      <c r="AH473" s="5">
        <f t="shared" si="45"/>
        <v>20</v>
      </c>
      <c r="AI473" s="5">
        <f t="shared" si="45"/>
        <v>33.333333333333329</v>
      </c>
      <c r="AJ473" s="5">
        <f t="shared" si="45"/>
        <v>15.384615384615385</v>
      </c>
      <c r="AK473" s="5">
        <f t="shared" si="45"/>
        <v>30.76923076923077</v>
      </c>
      <c r="AL473" s="5">
        <f t="shared" si="45"/>
        <v>7.6923076923076925</v>
      </c>
      <c r="AM473" s="5"/>
      <c r="AN473" s="5"/>
      <c r="AO473" s="5"/>
      <c r="AP473" s="5"/>
      <c r="AQ473" s="5"/>
      <c r="AR473" s="5"/>
      <c r="AS473" s="5"/>
      <c r="AT473" s="5"/>
      <c r="AU473" s="5"/>
      <c r="AV473" s="5">
        <f>_xlfn.VAR.S(AD473:AL474)</f>
        <v>111.20780453058623</v>
      </c>
      <c r="AW473" s="5"/>
      <c r="AX473" s="5">
        <f>AV473/$AV$4</f>
        <v>3.609369928294675</v>
      </c>
      <c r="AY473" s="5"/>
      <c r="AZ473" s="5">
        <f>_xlfn.T.TEST($AD$4:$AL$4,AD473:AL474,2,3)</f>
        <v>4.1274651009730545E-2</v>
      </c>
      <c r="BA473" s="5"/>
      <c r="BB473" s="5">
        <f>AVERAGE(AD473:AL474)</f>
        <v>15.063144916086092</v>
      </c>
      <c r="BC473" s="5"/>
      <c r="BD473" s="5">
        <f>($BB$4-BB473)/$BB$4</f>
        <v>0.30689018975404947</v>
      </c>
      <c r="BE473" s="26"/>
    </row>
    <row r="474" spans="1:57" x14ac:dyDescent="0.3">
      <c r="A474" s="27"/>
      <c r="B474" s="15">
        <v>11</v>
      </c>
      <c r="C474" s="15">
        <v>13</v>
      </c>
      <c r="D474" s="15">
        <v>13</v>
      </c>
      <c r="E474" s="15">
        <v>13</v>
      </c>
      <c r="F474" s="15">
        <v>14</v>
      </c>
      <c r="G474" s="15">
        <v>13</v>
      </c>
      <c r="H474" s="15">
        <v>12</v>
      </c>
      <c r="I474" s="15">
        <v>13</v>
      </c>
      <c r="J474" s="15">
        <v>13</v>
      </c>
      <c r="K474" s="15">
        <v>12</v>
      </c>
      <c r="L474" s="15">
        <v>12</v>
      </c>
      <c r="M474" s="15">
        <v>11</v>
      </c>
      <c r="N474" s="15">
        <v>11</v>
      </c>
      <c r="O474" s="15">
        <v>11</v>
      </c>
      <c r="P474" s="15">
        <v>11</v>
      </c>
      <c r="Q474" s="15">
        <v>12</v>
      </c>
      <c r="R474" s="15">
        <v>11</v>
      </c>
      <c r="S474" s="15">
        <v>11</v>
      </c>
      <c r="T474" s="15">
        <v>12</v>
      </c>
      <c r="U474" s="15"/>
      <c r="V474" s="15"/>
      <c r="W474" s="15"/>
      <c r="X474" s="15"/>
      <c r="Y474" s="15"/>
      <c r="Z474" s="15"/>
      <c r="AA474" s="15"/>
      <c r="AB474" s="15"/>
      <c r="AC474" s="15"/>
      <c r="AD474" s="5">
        <f t="shared" si="45"/>
        <v>7.6923076923076925</v>
      </c>
      <c r="AE474" s="5">
        <f t="shared" si="45"/>
        <v>15.384615384615385</v>
      </c>
      <c r="AF474" s="5">
        <f t="shared" si="45"/>
        <v>15.384615384615385</v>
      </c>
      <c r="AG474" s="5">
        <f t="shared" si="45"/>
        <v>21.428571428571427</v>
      </c>
      <c r="AH474" s="5">
        <f t="shared" si="45"/>
        <v>15.384615384615385</v>
      </c>
      <c r="AI474" s="5">
        <f t="shared" si="45"/>
        <v>0</v>
      </c>
      <c r="AJ474" s="5">
        <f t="shared" si="45"/>
        <v>15.384615384615385</v>
      </c>
      <c r="AK474" s="5">
        <f t="shared" si="45"/>
        <v>15.384615384615385</v>
      </c>
      <c r="AL474" s="5">
        <f t="shared" si="45"/>
        <v>0</v>
      </c>
      <c r="AM474" s="5"/>
      <c r="AN474" s="5"/>
      <c r="AO474" s="5"/>
      <c r="AP474" s="5"/>
      <c r="AQ474" s="5"/>
      <c r="AR474" s="5"/>
      <c r="AS474" s="5"/>
      <c r="AT474" s="5"/>
      <c r="AU474" s="5"/>
      <c r="AV474" s="5"/>
      <c r="AW474" s="5"/>
      <c r="AX474" s="5"/>
      <c r="AY474" s="5"/>
      <c r="AZ474" s="5"/>
      <c r="BA474" s="5"/>
      <c r="BB474" s="5"/>
      <c r="BC474" s="5"/>
      <c r="BD474" s="5"/>
      <c r="BE474" s="26"/>
    </row>
    <row r="475" spans="1:57" x14ac:dyDescent="0.3">
      <c r="A475" s="27" t="s">
        <v>133</v>
      </c>
      <c r="B475" s="15">
        <v>3</v>
      </c>
      <c r="C475" s="15">
        <v>65</v>
      </c>
      <c r="D475" s="15">
        <v>65</v>
      </c>
      <c r="E475" s="15">
        <v>65</v>
      </c>
      <c r="F475" s="15">
        <v>66</v>
      </c>
      <c r="G475" s="15">
        <v>67</v>
      </c>
      <c r="H475" s="15">
        <v>65</v>
      </c>
      <c r="I475" s="15">
        <v>70</v>
      </c>
      <c r="J475" s="15">
        <v>68</v>
      </c>
      <c r="K475" s="15">
        <v>70</v>
      </c>
      <c r="L475" s="15">
        <v>70</v>
      </c>
      <c r="M475" s="15">
        <v>71</v>
      </c>
      <c r="N475" s="15">
        <v>67</v>
      </c>
      <c r="O475" s="15">
        <v>67</v>
      </c>
      <c r="P475" s="15">
        <v>66</v>
      </c>
      <c r="Q475" s="15">
        <v>65</v>
      </c>
      <c r="R475" s="15">
        <v>67</v>
      </c>
      <c r="S475" s="15">
        <v>63</v>
      </c>
      <c r="T475" s="15">
        <v>62</v>
      </c>
      <c r="U475" s="15">
        <v>55</v>
      </c>
      <c r="V475" s="15">
        <v>54</v>
      </c>
      <c r="W475" s="15">
        <v>54</v>
      </c>
      <c r="X475" s="15">
        <v>52</v>
      </c>
      <c r="Y475" s="15">
        <v>52</v>
      </c>
      <c r="Z475" s="15">
        <v>52</v>
      </c>
      <c r="AA475" s="15">
        <v>50</v>
      </c>
      <c r="AB475" s="15">
        <v>48</v>
      </c>
      <c r="AC475" s="15">
        <v>48</v>
      </c>
      <c r="AD475" s="5">
        <f t="shared" si="45"/>
        <v>-7.6923076923076925</v>
      </c>
      <c r="AE475" s="5">
        <f t="shared" si="45"/>
        <v>-9.2307692307692317</v>
      </c>
      <c r="AF475" s="5">
        <f t="shared" si="45"/>
        <v>-3.0769230769230771</v>
      </c>
      <c r="AG475" s="5">
        <f t="shared" si="45"/>
        <v>-1.5151515151515151</v>
      </c>
      <c r="AH475" s="5">
        <f t="shared" si="45"/>
        <v>1.4925373134328357</v>
      </c>
      <c r="AI475" s="5">
        <f t="shared" si="45"/>
        <v>0</v>
      </c>
      <c r="AJ475" s="5">
        <f t="shared" si="45"/>
        <v>4.2857142857142856</v>
      </c>
      <c r="AK475" s="5">
        <f t="shared" si="45"/>
        <v>7.3529411764705888</v>
      </c>
      <c r="AL475" s="5">
        <f t="shared" si="45"/>
        <v>11.428571428571429</v>
      </c>
      <c r="AM475" s="5">
        <f t="shared" ref="AM475:AU476" si="47">(C475-U475)/C475*100</f>
        <v>15.384615384615385</v>
      </c>
      <c r="AN475" s="5">
        <f t="shared" si="47"/>
        <v>16.923076923076923</v>
      </c>
      <c r="AO475" s="5">
        <f t="shared" si="47"/>
        <v>16.923076923076923</v>
      </c>
      <c r="AP475" s="5">
        <f t="shared" si="47"/>
        <v>21.212121212121211</v>
      </c>
      <c r="AQ475" s="5">
        <f t="shared" si="47"/>
        <v>22.388059701492537</v>
      </c>
      <c r="AR475" s="5">
        <f t="shared" si="47"/>
        <v>20</v>
      </c>
      <c r="AS475" s="5">
        <f t="shared" si="47"/>
        <v>28.571428571428569</v>
      </c>
      <c r="AT475" s="5">
        <f t="shared" si="47"/>
        <v>29.411764705882355</v>
      </c>
      <c r="AU475" s="5">
        <f t="shared" si="47"/>
        <v>31.428571428571427</v>
      </c>
      <c r="AV475" s="5">
        <f>_xlfn.VAR.S(AD475:AL476)</f>
        <v>49.781829236267015</v>
      </c>
      <c r="AW475" s="5">
        <f>_xlfn.VAR.S(AM475:AU476)</f>
        <v>19.63841184858639</v>
      </c>
      <c r="AX475" s="5">
        <f>AV475/$AV$4</f>
        <v>1.6157232685181186</v>
      </c>
      <c r="AY475" s="17">
        <f>AW475/$AW$4</f>
        <v>0.43355641970993747</v>
      </c>
      <c r="AZ475" s="35">
        <f>_xlfn.T.TEST($AD$4:$AL$4,AD475:AL476,2,3)</f>
        <v>8.116421921593689E-9</v>
      </c>
      <c r="BA475" s="35">
        <f>_xlfn.T.TEST($AM$4:$AU$4,AM475:AU476,2,2)</f>
        <v>0.89291244995708441</v>
      </c>
      <c r="BB475" s="5">
        <f>AVERAGE(AD475:AL476)</f>
        <v>-1.7753130198257503</v>
      </c>
      <c r="BC475" s="5">
        <f>AVERAGE(AM475:AU476)</f>
        <v>23.148472994829444</v>
      </c>
      <c r="BD475" s="16">
        <f>($BB$4-BB475)/$BB$4</f>
        <v>1.0816885767980988</v>
      </c>
      <c r="BE475" s="28">
        <f>($BC$4-BC475)/$BC$4</f>
        <v>-1.2819430797574156E-2</v>
      </c>
    </row>
    <row r="476" spans="1:57" x14ac:dyDescent="0.3">
      <c r="A476" s="27"/>
      <c r="B476" s="15">
        <v>9</v>
      </c>
      <c r="C476" s="15">
        <v>67</v>
      </c>
      <c r="D476" s="15">
        <v>68</v>
      </c>
      <c r="E476" s="15">
        <v>66</v>
      </c>
      <c r="F476" s="15">
        <v>66</v>
      </c>
      <c r="G476" s="15">
        <v>66</v>
      </c>
      <c r="H476" s="15">
        <v>66</v>
      </c>
      <c r="I476" s="15">
        <v>67</v>
      </c>
      <c r="J476" s="15">
        <v>70</v>
      </c>
      <c r="K476" s="15">
        <v>68</v>
      </c>
      <c r="L476" s="15">
        <v>69</v>
      </c>
      <c r="M476" s="15">
        <v>65</v>
      </c>
      <c r="N476" s="15">
        <v>64</v>
      </c>
      <c r="O476" s="15">
        <v>75</v>
      </c>
      <c r="P476" s="15">
        <v>74</v>
      </c>
      <c r="Q476" s="15">
        <v>74</v>
      </c>
      <c r="R476" s="15">
        <v>70</v>
      </c>
      <c r="S476" s="15">
        <v>69</v>
      </c>
      <c r="T476" s="15">
        <v>67</v>
      </c>
      <c r="U476" s="15">
        <v>52</v>
      </c>
      <c r="V476" s="15">
        <v>50</v>
      </c>
      <c r="W476" s="15">
        <v>48</v>
      </c>
      <c r="X476" s="15">
        <v>52</v>
      </c>
      <c r="Y476" s="15">
        <v>52</v>
      </c>
      <c r="Z476" s="15">
        <v>50</v>
      </c>
      <c r="AA476" s="15">
        <v>52</v>
      </c>
      <c r="AB476" s="15">
        <v>52</v>
      </c>
      <c r="AC476" s="15">
        <v>52</v>
      </c>
      <c r="AD476" s="5">
        <f t="shared" si="45"/>
        <v>-2.9850746268656714</v>
      </c>
      <c r="AE476" s="5">
        <f t="shared" si="45"/>
        <v>4.4117647058823533</v>
      </c>
      <c r="AF476" s="5">
        <f t="shared" si="45"/>
        <v>3.0303030303030303</v>
      </c>
      <c r="AG476" s="5">
        <f t="shared" si="45"/>
        <v>-13.636363636363635</v>
      </c>
      <c r="AH476" s="5">
        <f t="shared" si="45"/>
        <v>-12.121212121212121</v>
      </c>
      <c r="AI476" s="5">
        <f t="shared" si="45"/>
        <v>-12.121212121212121</v>
      </c>
      <c r="AJ476" s="5">
        <f t="shared" si="45"/>
        <v>-4.4776119402985071</v>
      </c>
      <c r="AK476" s="5">
        <f t="shared" si="45"/>
        <v>1.4285714285714286</v>
      </c>
      <c r="AL476" s="5">
        <f t="shared" si="45"/>
        <v>1.4705882352941175</v>
      </c>
      <c r="AM476" s="5">
        <f t="shared" si="47"/>
        <v>22.388059701492537</v>
      </c>
      <c r="AN476" s="5">
        <f t="shared" si="47"/>
        <v>26.47058823529412</v>
      </c>
      <c r="AO476" s="5">
        <f t="shared" si="47"/>
        <v>27.27272727272727</v>
      </c>
      <c r="AP476" s="5">
        <f t="shared" si="47"/>
        <v>21.212121212121211</v>
      </c>
      <c r="AQ476" s="5">
        <f t="shared" si="47"/>
        <v>21.212121212121211</v>
      </c>
      <c r="AR476" s="5">
        <f t="shared" si="47"/>
        <v>24.242424242424242</v>
      </c>
      <c r="AS476" s="5">
        <f t="shared" si="47"/>
        <v>22.388059701492537</v>
      </c>
      <c r="AT476" s="5">
        <f t="shared" si="47"/>
        <v>25.714285714285712</v>
      </c>
      <c r="AU476" s="5">
        <f t="shared" si="47"/>
        <v>23.52941176470588</v>
      </c>
      <c r="AV476" s="5"/>
      <c r="AW476" s="5"/>
      <c r="AX476" s="5"/>
      <c r="AY476" s="5"/>
      <c r="AZ476" s="5"/>
      <c r="BA476" s="5"/>
      <c r="BB476" s="5"/>
      <c r="BC476" s="5"/>
      <c r="BD476" s="5"/>
      <c r="BE476" s="26"/>
    </row>
    <row r="477" spans="1:57" x14ac:dyDescent="0.3">
      <c r="A477" s="27" t="s">
        <v>115</v>
      </c>
      <c r="B477" s="15">
        <v>3</v>
      </c>
      <c r="C477" s="15">
        <v>86</v>
      </c>
      <c r="D477" s="15">
        <v>86</v>
      </c>
      <c r="E477" s="15">
        <v>86</v>
      </c>
      <c r="F477" s="15">
        <v>86</v>
      </c>
      <c r="G477" s="15">
        <v>86</v>
      </c>
      <c r="H477" s="15">
        <v>86</v>
      </c>
      <c r="I477" s="15">
        <v>86</v>
      </c>
      <c r="J477" s="15">
        <v>86</v>
      </c>
      <c r="K477" s="15">
        <v>86</v>
      </c>
      <c r="L477" s="15">
        <v>770</v>
      </c>
      <c r="M477" s="15">
        <v>73</v>
      </c>
      <c r="N477" s="15">
        <v>70</v>
      </c>
      <c r="O477" s="15">
        <v>74</v>
      </c>
      <c r="P477" s="15">
        <v>73</v>
      </c>
      <c r="Q477" s="15">
        <v>73</v>
      </c>
      <c r="R477" s="15">
        <v>73</v>
      </c>
      <c r="S477" s="15">
        <v>73</v>
      </c>
      <c r="T477" s="15">
        <v>73</v>
      </c>
      <c r="U477" s="15"/>
      <c r="V477" s="15"/>
      <c r="W477" s="15"/>
      <c r="X477" s="15"/>
      <c r="Y477" s="15"/>
      <c r="Z477" s="15"/>
      <c r="AA477" s="15"/>
      <c r="AB477" s="15"/>
      <c r="AC477" s="15"/>
      <c r="AD477" s="5">
        <f t="shared" si="45"/>
        <v>-795.34883720930236</v>
      </c>
      <c r="AE477" s="5">
        <f t="shared" si="45"/>
        <v>15.11627906976744</v>
      </c>
      <c r="AF477" s="5">
        <f t="shared" si="45"/>
        <v>18.604651162790699</v>
      </c>
      <c r="AG477" s="5">
        <f t="shared" si="45"/>
        <v>13.953488372093023</v>
      </c>
      <c r="AH477" s="5">
        <f t="shared" si="45"/>
        <v>15.11627906976744</v>
      </c>
      <c r="AI477" s="5">
        <f t="shared" si="45"/>
        <v>15.11627906976744</v>
      </c>
      <c r="AJ477" s="5">
        <f t="shared" si="45"/>
        <v>15.11627906976744</v>
      </c>
      <c r="AK477" s="5">
        <f t="shared" si="45"/>
        <v>15.11627906976744</v>
      </c>
      <c r="AL477" s="5">
        <f t="shared" si="45"/>
        <v>15.11627906976744</v>
      </c>
      <c r="AM477" s="5"/>
      <c r="AN477" s="5"/>
      <c r="AO477" s="5"/>
      <c r="AP477" s="5"/>
      <c r="AQ477" s="5"/>
      <c r="AR477" s="5"/>
      <c r="AS477" s="5"/>
      <c r="AT477" s="5"/>
      <c r="AU477" s="5"/>
      <c r="AV477" s="5">
        <f>_xlfn.VAR.S(AD477:AL478)</f>
        <v>36420.026546764391</v>
      </c>
      <c r="AW477" s="5"/>
      <c r="AX477" s="5">
        <f>AV477/$AV$4</f>
        <v>1182.0514680642818</v>
      </c>
      <c r="AY477" s="5"/>
      <c r="AZ477" s="5">
        <f>_xlfn.T.TEST($AD$4:$AL$4,AD477:AL478,2,3)</f>
        <v>0.26031857483901072</v>
      </c>
      <c r="BA477" s="5"/>
      <c r="BB477" s="5">
        <f>AVERAGE(AD477:AL478)</f>
        <v>-30.684754521963821</v>
      </c>
      <c r="BC477" s="5"/>
      <c r="BD477" s="5">
        <f>($BB$4-BB477)/$BB$4</f>
        <v>2.4119166019208711</v>
      </c>
      <c r="BE477" s="26"/>
    </row>
    <row r="478" spans="1:57" x14ac:dyDescent="0.3">
      <c r="A478" s="27"/>
      <c r="B478" s="15">
        <v>2</v>
      </c>
      <c r="C478" s="15">
        <v>86</v>
      </c>
      <c r="D478" s="15">
        <v>86</v>
      </c>
      <c r="E478" s="15">
        <v>86</v>
      </c>
      <c r="F478" s="15">
        <v>86</v>
      </c>
      <c r="G478" s="15">
        <v>86</v>
      </c>
      <c r="H478" s="15">
        <v>86</v>
      </c>
      <c r="I478" s="15">
        <v>86</v>
      </c>
      <c r="J478" s="15">
        <v>86</v>
      </c>
      <c r="K478" s="15">
        <v>86</v>
      </c>
      <c r="L478" s="15">
        <v>74</v>
      </c>
      <c r="M478" s="15">
        <v>75</v>
      </c>
      <c r="N478" s="15">
        <v>75</v>
      </c>
      <c r="O478" s="15">
        <v>75</v>
      </c>
      <c r="P478" s="15">
        <v>74</v>
      </c>
      <c r="Q478" s="15">
        <v>74</v>
      </c>
      <c r="R478" s="15">
        <v>74</v>
      </c>
      <c r="S478" s="15">
        <v>75</v>
      </c>
      <c r="T478" s="15">
        <v>75</v>
      </c>
      <c r="U478" s="15"/>
      <c r="V478" s="15"/>
      <c r="W478" s="15"/>
      <c r="X478" s="15"/>
      <c r="Y478" s="15"/>
      <c r="Z478" s="15"/>
      <c r="AA478" s="15"/>
      <c r="AB478" s="15"/>
      <c r="AC478" s="15"/>
      <c r="AD478" s="5">
        <f t="shared" si="45"/>
        <v>13.953488372093023</v>
      </c>
      <c r="AE478" s="5">
        <f t="shared" si="45"/>
        <v>12.790697674418606</v>
      </c>
      <c r="AF478" s="5">
        <f t="shared" si="45"/>
        <v>12.790697674418606</v>
      </c>
      <c r="AG478" s="5">
        <f t="shared" si="45"/>
        <v>12.790697674418606</v>
      </c>
      <c r="AH478" s="5">
        <f t="shared" si="45"/>
        <v>13.953488372093023</v>
      </c>
      <c r="AI478" s="5">
        <f t="shared" si="45"/>
        <v>13.953488372093023</v>
      </c>
      <c r="AJ478" s="5">
        <f t="shared" si="45"/>
        <v>13.953488372093023</v>
      </c>
      <c r="AK478" s="5">
        <f t="shared" si="45"/>
        <v>12.790697674418606</v>
      </c>
      <c r="AL478" s="5">
        <f t="shared" si="45"/>
        <v>12.790697674418606</v>
      </c>
      <c r="AM478" s="5"/>
      <c r="AN478" s="5"/>
      <c r="AO478" s="5"/>
      <c r="AP478" s="5"/>
      <c r="AQ478" s="5"/>
      <c r="AR478" s="5"/>
      <c r="AS478" s="5"/>
      <c r="AT478" s="5"/>
      <c r="AU478" s="5"/>
      <c r="AV478" s="5"/>
      <c r="AW478" s="5"/>
      <c r="AX478" s="5"/>
      <c r="AY478" s="5"/>
      <c r="AZ478" s="5"/>
      <c r="BA478" s="5"/>
      <c r="BB478" s="5"/>
      <c r="BC478" s="5"/>
      <c r="BD478" s="5"/>
      <c r="BE478" s="26"/>
    </row>
    <row r="479" spans="1:57" x14ac:dyDescent="0.3">
      <c r="A479" s="27" t="s">
        <v>121</v>
      </c>
      <c r="B479" s="15">
        <v>16</v>
      </c>
      <c r="C479" s="15">
        <v>63</v>
      </c>
      <c r="D479" s="15">
        <v>64</v>
      </c>
      <c r="E479" s="15">
        <v>61</v>
      </c>
      <c r="F479" s="15">
        <v>67</v>
      </c>
      <c r="G479" s="15">
        <v>65</v>
      </c>
      <c r="H479" s="15">
        <v>65</v>
      </c>
      <c r="I479" s="15">
        <v>71</v>
      </c>
      <c r="J479" s="15">
        <v>72</v>
      </c>
      <c r="K479" s="15">
        <v>61</v>
      </c>
      <c r="L479" s="15"/>
      <c r="M479" s="15"/>
      <c r="N479" s="15"/>
      <c r="O479" s="15"/>
      <c r="P479" s="15"/>
      <c r="Q479" s="15"/>
      <c r="R479" s="15"/>
      <c r="S479" s="15"/>
      <c r="T479" s="15"/>
      <c r="U479" s="15">
        <v>59</v>
      </c>
      <c r="V479" s="15">
        <v>61</v>
      </c>
      <c r="W479" s="15">
        <v>62</v>
      </c>
      <c r="X479" s="15">
        <v>55</v>
      </c>
      <c r="Y479" s="15">
        <v>55</v>
      </c>
      <c r="Z479" s="15">
        <v>55</v>
      </c>
      <c r="AA479" s="15">
        <v>55</v>
      </c>
      <c r="AB479" s="15">
        <v>55</v>
      </c>
      <c r="AC479" s="15">
        <v>55</v>
      </c>
      <c r="AD479" s="5">
        <f t="shared" si="45"/>
        <v>100</v>
      </c>
      <c r="AE479" s="5">
        <f t="shared" si="45"/>
        <v>100</v>
      </c>
      <c r="AF479" s="5">
        <f t="shared" si="45"/>
        <v>100</v>
      </c>
      <c r="AG479" s="5">
        <f t="shared" si="45"/>
        <v>100</v>
      </c>
      <c r="AH479" s="5">
        <f t="shared" si="45"/>
        <v>100</v>
      </c>
      <c r="AI479" s="5">
        <f t="shared" si="45"/>
        <v>100</v>
      </c>
      <c r="AJ479" s="5">
        <f t="shared" si="45"/>
        <v>100</v>
      </c>
      <c r="AK479" s="5">
        <f t="shared" si="45"/>
        <v>100</v>
      </c>
      <c r="AL479" s="5">
        <f t="shared" si="45"/>
        <v>100</v>
      </c>
      <c r="AM479" s="5">
        <f t="shared" ref="AM479:AU480" si="48">(C479-U479)/C479*100</f>
        <v>6.3492063492063489</v>
      </c>
      <c r="AN479" s="5">
        <f t="shared" si="48"/>
        <v>4.6875</v>
      </c>
      <c r="AO479" s="5">
        <f t="shared" si="48"/>
        <v>-1.639344262295082</v>
      </c>
      <c r="AP479" s="5">
        <f t="shared" si="48"/>
        <v>17.910447761194028</v>
      </c>
      <c r="AQ479" s="5">
        <f t="shared" si="48"/>
        <v>15.384615384615385</v>
      </c>
      <c r="AR479" s="5">
        <f t="shared" si="48"/>
        <v>15.384615384615385</v>
      </c>
      <c r="AS479" s="5">
        <f t="shared" si="48"/>
        <v>22.535211267605636</v>
      </c>
      <c r="AT479" s="5">
        <f t="shared" si="48"/>
        <v>23.611111111111111</v>
      </c>
      <c r="AU479" s="5">
        <f t="shared" si="48"/>
        <v>9.8360655737704921</v>
      </c>
      <c r="AV479" s="5">
        <f>_xlfn.VAR.S(AD479:AL480)</f>
        <v>0</v>
      </c>
      <c r="AW479" s="5">
        <f>_xlfn.VAR.S(AM479:AU480)</f>
        <v>62.711165862534529</v>
      </c>
      <c r="AX479" s="5">
        <f>$AV$4/0.001</f>
        <v>30810.863596663465</v>
      </c>
      <c r="AY479" s="5">
        <f>AW479/$AW$4</f>
        <v>1.3844718583572035</v>
      </c>
      <c r="AZ479" s="35">
        <f>_xlfn.T.TEST($AD$4:$AL$4,AD479:AL480,2,3)</f>
        <v>1.0750924173649762E-10</v>
      </c>
      <c r="BA479" s="35">
        <f>_xlfn.T.TEST($AM$4:$AU$4,AM479:AU480,2,3)</f>
        <v>1.9972808396976315E-2</v>
      </c>
      <c r="BB479" s="5">
        <f>AVERAGE(AD479:AL480)</f>
        <v>100</v>
      </c>
      <c r="BC479" s="5">
        <f>AVERAGE(AM479:AU480)</f>
        <v>15.431399151233652</v>
      </c>
      <c r="BD479" s="16">
        <f>($BB$4-BB479)/$BB$4</f>
        <v>-3.6013618942600174</v>
      </c>
      <c r="BE479" s="28">
        <f>($BC$4-BC479)/$BC$4</f>
        <v>0.32482713186940426</v>
      </c>
    </row>
    <row r="480" spans="1:57" x14ac:dyDescent="0.3">
      <c r="A480" s="27"/>
      <c r="B480" s="15">
        <v>21</v>
      </c>
      <c r="C480" s="15">
        <v>70</v>
      </c>
      <c r="D480" s="15">
        <v>82</v>
      </c>
      <c r="E480" s="15">
        <v>70</v>
      </c>
      <c r="F480" s="15">
        <v>65</v>
      </c>
      <c r="G480" s="15">
        <v>68</v>
      </c>
      <c r="H480" s="15">
        <v>70</v>
      </c>
      <c r="I480" s="15">
        <v>68</v>
      </c>
      <c r="J480" s="15">
        <v>67</v>
      </c>
      <c r="K480" s="15">
        <v>66</v>
      </c>
      <c r="L480" s="15"/>
      <c r="M480" s="15"/>
      <c r="N480" s="15"/>
      <c r="O480" s="15"/>
      <c r="P480" s="15"/>
      <c r="Q480" s="15"/>
      <c r="R480" s="15"/>
      <c r="S480" s="15"/>
      <c r="T480" s="15"/>
      <c r="U480" s="15">
        <v>58</v>
      </c>
      <c r="V480" s="15">
        <v>56</v>
      </c>
      <c r="W480" s="15">
        <v>58</v>
      </c>
      <c r="X480" s="15">
        <v>61</v>
      </c>
      <c r="Y480" s="15">
        <v>58</v>
      </c>
      <c r="Z480" s="15">
        <v>58</v>
      </c>
      <c r="AA480" s="15">
        <v>55</v>
      </c>
      <c r="AB480" s="15">
        <v>53</v>
      </c>
      <c r="AC480" s="15">
        <v>53</v>
      </c>
      <c r="AD480" s="5">
        <f t="shared" si="45"/>
        <v>100</v>
      </c>
      <c r="AE480" s="5">
        <f t="shared" si="45"/>
        <v>100</v>
      </c>
      <c r="AF480" s="5">
        <f t="shared" si="45"/>
        <v>100</v>
      </c>
      <c r="AG480" s="5">
        <f t="shared" si="45"/>
        <v>100</v>
      </c>
      <c r="AH480" s="5">
        <f t="shared" si="45"/>
        <v>100</v>
      </c>
      <c r="AI480" s="5">
        <f t="shared" si="45"/>
        <v>100</v>
      </c>
      <c r="AJ480" s="5">
        <f t="shared" si="45"/>
        <v>100</v>
      </c>
      <c r="AK480" s="5">
        <f t="shared" si="45"/>
        <v>100</v>
      </c>
      <c r="AL480" s="5">
        <f t="shared" si="45"/>
        <v>100</v>
      </c>
      <c r="AM480" s="5">
        <f t="shared" si="48"/>
        <v>17.142857142857142</v>
      </c>
      <c r="AN480" s="5">
        <f t="shared" si="48"/>
        <v>31.707317073170731</v>
      </c>
      <c r="AO480" s="5">
        <f t="shared" si="48"/>
        <v>17.142857142857142</v>
      </c>
      <c r="AP480" s="5">
        <f t="shared" si="48"/>
        <v>6.1538461538461542</v>
      </c>
      <c r="AQ480" s="5">
        <f t="shared" si="48"/>
        <v>14.705882352941178</v>
      </c>
      <c r="AR480" s="5">
        <f t="shared" si="48"/>
        <v>17.142857142857142</v>
      </c>
      <c r="AS480" s="5">
        <f t="shared" si="48"/>
        <v>19.117647058823529</v>
      </c>
      <c r="AT480" s="5">
        <f t="shared" si="48"/>
        <v>20.8955223880597</v>
      </c>
      <c r="AU480" s="5">
        <f t="shared" si="48"/>
        <v>19.696969696969695</v>
      </c>
      <c r="AV480" s="5"/>
      <c r="AW480" s="5"/>
      <c r="AX480" s="5"/>
      <c r="AY480" s="5"/>
      <c r="AZ480" s="5"/>
      <c r="BA480" s="5"/>
      <c r="BB480" s="5"/>
      <c r="BC480" s="5"/>
      <c r="BD480" s="5"/>
      <c r="BE480" s="26"/>
    </row>
    <row r="481" spans="1:57" x14ac:dyDescent="0.3">
      <c r="A481" s="27" t="s">
        <v>118</v>
      </c>
      <c r="B481" s="15">
        <v>10</v>
      </c>
      <c r="C481" s="15">
        <v>80</v>
      </c>
      <c r="D481" s="15">
        <v>81</v>
      </c>
      <c r="E481" s="15">
        <v>84</v>
      </c>
      <c r="F481" s="15">
        <v>82</v>
      </c>
      <c r="G481" s="15">
        <v>81</v>
      </c>
      <c r="H481" s="15">
        <v>80</v>
      </c>
      <c r="I481" s="15">
        <v>81</v>
      </c>
      <c r="J481" s="15">
        <v>83</v>
      </c>
      <c r="K481" s="15">
        <v>82</v>
      </c>
      <c r="L481" s="15">
        <v>79</v>
      </c>
      <c r="M481" s="15">
        <v>71</v>
      </c>
      <c r="N481" s="15">
        <v>76</v>
      </c>
      <c r="O481" s="15">
        <v>79</v>
      </c>
      <c r="P481" s="15">
        <v>76</v>
      </c>
      <c r="Q481" s="15">
        <v>76</v>
      </c>
      <c r="R481" s="15">
        <v>76</v>
      </c>
      <c r="S481" s="15">
        <v>76</v>
      </c>
      <c r="T481" s="15">
        <v>74</v>
      </c>
      <c r="U481" s="15"/>
      <c r="V481" s="15"/>
      <c r="W481" s="15"/>
      <c r="X481" s="15"/>
      <c r="Y481" s="15"/>
      <c r="Z481" s="15"/>
      <c r="AA481" s="15"/>
      <c r="AB481" s="15"/>
      <c r="AC481" s="15"/>
      <c r="AD481" s="5">
        <f t="shared" si="45"/>
        <v>1.25</v>
      </c>
      <c r="AE481" s="5">
        <f t="shared" si="45"/>
        <v>12.345679012345679</v>
      </c>
      <c r="AF481" s="5">
        <f t="shared" si="45"/>
        <v>9.5238095238095237</v>
      </c>
      <c r="AG481" s="5">
        <f t="shared" si="45"/>
        <v>3.6585365853658534</v>
      </c>
      <c r="AH481" s="5">
        <f t="shared" si="45"/>
        <v>6.1728395061728394</v>
      </c>
      <c r="AI481" s="5">
        <f t="shared" si="45"/>
        <v>5</v>
      </c>
      <c r="AJ481" s="5">
        <f t="shared" si="45"/>
        <v>6.1728395061728394</v>
      </c>
      <c r="AK481" s="5">
        <f t="shared" si="45"/>
        <v>8.4337349397590362</v>
      </c>
      <c r="AL481" s="5">
        <f t="shared" si="45"/>
        <v>9.7560975609756095</v>
      </c>
      <c r="AM481" s="5"/>
      <c r="AN481" s="5"/>
      <c r="AO481" s="5"/>
      <c r="AP481" s="5"/>
      <c r="AQ481" s="5"/>
      <c r="AR481" s="5"/>
      <c r="AS481" s="5"/>
      <c r="AT481" s="5"/>
      <c r="AU481" s="5"/>
      <c r="AV481" s="5">
        <f>_xlfn.VAR.S(AD481:AL482)</f>
        <v>10.384064119508313</v>
      </c>
      <c r="AW481" s="5"/>
      <c r="AX481" s="17">
        <f>AV481/$AV$4</f>
        <v>0.33702606507377519</v>
      </c>
      <c r="AY481" s="5"/>
      <c r="AZ481" s="35">
        <f>_xlfn.T.TEST($AD$4:$AL$4,AD481:AL482,2,2)</f>
        <v>7.6775958449386361E-9</v>
      </c>
      <c r="BA481" s="5"/>
      <c r="BB481" s="5">
        <f>AVERAGE(AD481:AL482)</f>
        <v>7.4617347452930964</v>
      </c>
      <c r="BC481" s="5"/>
      <c r="BD481" s="16">
        <f>($BB$4-BB481)/$BB$4</f>
        <v>0.65665858077932371</v>
      </c>
      <c r="BE481" s="26"/>
    </row>
    <row r="482" spans="1:57" x14ac:dyDescent="0.3">
      <c r="A482" s="27"/>
      <c r="B482" s="15">
        <v>4</v>
      </c>
      <c r="C482" s="15">
        <v>80</v>
      </c>
      <c r="D482" s="15">
        <v>83</v>
      </c>
      <c r="E482" s="15">
        <v>82</v>
      </c>
      <c r="F482" s="15">
        <v>84</v>
      </c>
      <c r="G482" s="15">
        <v>81</v>
      </c>
      <c r="H482" s="15">
        <v>82</v>
      </c>
      <c r="I482" s="15">
        <v>82</v>
      </c>
      <c r="J482" s="15">
        <v>82</v>
      </c>
      <c r="K482" s="15">
        <v>81</v>
      </c>
      <c r="L482" s="15">
        <v>70</v>
      </c>
      <c r="M482" s="15">
        <v>72</v>
      </c>
      <c r="N482" s="15">
        <v>76</v>
      </c>
      <c r="O482" s="15">
        <v>76</v>
      </c>
      <c r="P482" s="15">
        <v>76</v>
      </c>
      <c r="Q482" s="15">
        <v>76</v>
      </c>
      <c r="R482" s="15">
        <v>78</v>
      </c>
      <c r="S482" s="15">
        <v>77</v>
      </c>
      <c r="T482" s="15">
        <v>77</v>
      </c>
      <c r="U482" s="15"/>
      <c r="V482" s="15"/>
      <c r="W482" s="15"/>
      <c r="X482" s="15"/>
      <c r="Y482" s="15"/>
      <c r="Z482" s="15"/>
      <c r="AA482" s="15"/>
      <c r="AB482" s="15"/>
      <c r="AC482" s="15"/>
      <c r="AD482" s="5">
        <f t="shared" si="45"/>
        <v>12.5</v>
      </c>
      <c r="AE482" s="5">
        <f t="shared" si="45"/>
        <v>13.253012048192772</v>
      </c>
      <c r="AF482" s="5">
        <f t="shared" si="45"/>
        <v>7.3170731707317067</v>
      </c>
      <c r="AG482" s="5">
        <f t="shared" si="45"/>
        <v>9.5238095238095237</v>
      </c>
      <c r="AH482" s="5">
        <f t="shared" si="45"/>
        <v>6.1728395061728394</v>
      </c>
      <c r="AI482" s="5">
        <f t="shared" si="45"/>
        <v>7.3170731707317067</v>
      </c>
      <c r="AJ482" s="5">
        <f t="shared" si="45"/>
        <v>4.8780487804878048</v>
      </c>
      <c r="AK482" s="5">
        <f t="shared" si="45"/>
        <v>6.0975609756097562</v>
      </c>
      <c r="AL482" s="5">
        <f t="shared" si="45"/>
        <v>4.9382716049382713</v>
      </c>
      <c r="AM482" s="5"/>
      <c r="AN482" s="5"/>
      <c r="AO482" s="5"/>
      <c r="AP482" s="5"/>
      <c r="AQ482" s="5"/>
      <c r="AR482" s="5"/>
      <c r="AS482" s="5"/>
      <c r="AT482" s="5"/>
      <c r="AU482" s="5"/>
      <c r="AV482" s="5"/>
      <c r="AW482" s="5"/>
      <c r="AX482" s="5"/>
      <c r="AY482" s="5"/>
      <c r="AZ482" s="5"/>
      <c r="BA482" s="5"/>
      <c r="BB482" s="5"/>
      <c r="BC482" s="5"/>
      <c r="BD482" s="5"/>
      <c r="BE482" s="26"/>
    </row>
    <row r="483" spans="1:57" x14ac:dyDescent="0.3">
      <c r="A483" s="27" t="s">
        <v>107</v>
      </c>
      <c r="B483" s="15">
        <v>1</v>
      </c>
      <c r="C483" s="15">
        <v>10</v>
      </c>
      <c r="D483" s="15">
        <v>10</v>
      </c>
      <c r="E483" s="15">
        <v>10</v>
      </c>
      <c r="F483" s="15">
        <v>9</v>
      </c>
      <c r="G483" s="15">
        <v>9</v>
      </c>
      <c r="H483" s="15">
        <v>9</v>
      </c>
      <c r="I483" s="15">
        <v>9</v>
      </c>
      <c r="J483" s="15">
        <v>9</v>
      </c>
      <c r="K483" s="15">
        <v>11</v>
      </c>
      <c r="L483" s="15">
        <v>6</v>
      </c>
      <c r="M483" s="15">
        <v>6</v>
      </c>
      <c r="N483" s="15">
        <v>7</v>
      </c>
      <c r="O483" s="15">
        <v>10</v>
      </c>
      <c r="P483" s="15">
        <v>9</v>
      </c>
      <c r="Q483" s="15">
        <v>8</v>
      </c>
      <c r="R483" s="15">
        <v>8</v>
      </c>
      <c r="S483" s="15">
        <v>8</v>
      </c>
      <c r="T483" s="15">
        <v>8</v>
      </c>
      <c r="U483" s="15"/>
      <c r="V483" s="15"/>
      <c r="W483" s="15"/>
      <c r="X483" s="15"/>
      <c r="Y483" s="15"/>
      <c r="Z483" s="15"/>
      <c r="AA483" s="15"/>
      <c r="AB483" s="15"/>
      <c r="AC483" s="15"/>
      <c r="AD483" s="5">
        <f t="shared" si="45"/>
        <v>40</v>
      </c>
      <c r="AE483" s="5">
        <f t="shared" si="45"/>
        <v>40</v>
      </c>
      <c r="AF483" s="5">
        <f t="shared" si="45"/>
        <v>30</v>
      </c>
      <c r="AG483" s="5">
        <f t="shared" si="45"/>
        <v>-11.111111111111111</v>
      </c>
      <c r="AH483" s="5">
        <f t="shared" si="45"/>
        <v>0</v>
      </c>
      <c r="AI483" s="5">
        <f t="shared" si="45"/>
        <v>11.111111111111111</v>
      </c>
      <c r="AJ483" s="5">
        <f t="shared" si="45"/>
        <v>11.111111111111111</v>
      </c>
      <c r="AK483" s="5">
        <f t="shared" si="45"/>
        <v>11.111111111111111</v>
      </c>
      <c r="AL483" s="5">
        <f t="shared" si="45"/>
        <v>27.27272727272727</v>
      </c>
      <c r="AM483" s="5"/>
      <c r="AN483" s="5"/>
      <c r="AO483" s="5"/>
      <c r="AP483" s="5"/>
      <c r="AQ483" s="5"/>
      <c r="AR483" s="5"/>
      <c r="AS483" s="5"/>
      <c r="AT483" s="5"/>
      <c r="AU483" s="5"/>
      <c r="AV483" s="5">
        <f>_xlfn.VAR.S(AD483:AL484)</f>
        <v>317.18005711450303</v>
      </c>
      <c r="AW483" s="5"/>
      <c r="AX483" s="5">
        <f>AV483/$AV$4</f>
        <v>10.294422813544594</v>
      </c>
      <c r="AY483" s="5"/>
      <c r="AZ483" s="5">
        <f>_xlfn.T.TEST($AD$4:$AL$4,AD483:AL484,2,3)</f>
        <v>0.19347740373004971</v>
      </c>
      <c r="BA483" s="5"/>
      <c r="BB483" s="5">
        <f>AVERAGE(AD483:AL484)</f>
        <v>15.583012666346001</v>
      </c>
      <c r="BC483" s="5"/>
      <c r="BD483" s="5">
        <f>($BB$4-BB483)/$BB$4</f>
        <v>0.2829691931930432</v>
      </c>
      <c r="BE483" s="26"/>
    </row>
    <row r="484" spans="1:57" x14ac:dyDescent="0.3">
      <c r="A484" s="27"/>
      <c r="B484" s="15">
        <v>2</v>
      </c>
      <c r="C484" s="15">
        <v>8</v>
      </c>
      <c r="D484" s="15">
        <v>8</v>
      </c>
      <c r="E484" s="15">
        <v>9</v>
      </c>
      <c r="F484" s="15">
        <v>15</v>
      </c>
      <c r="G484" s="15">
        <v>11</v>
      </c>
      <c r="H484" s="15">
        <v>7</v>
      </c>
      <c r="I484" s="15">
        <v>9</v>
      </c>
      <c r="J484" s="15">
        <v>9</v>
      </c>
      <c r="K484" s="15">
        <v>10</v>
      </c>
      <c r="L484" s="15">
        <v>7</v>
      </c>
      <c r="M484" s="15">
        <v>8</v>
      </c>
      <c r="N484" s="15">
        <v>8</v>
      </c>
      <c r="O484" s="15">
        <v>10</v>
      </c>
      <c r="P484" s="15">
        <v>9</v>
      </c>
      <c r="Q484" s="15">
        <v>9</v>
      </c>
      <c r="R484" s="15">
        <v>7</v>
      </c>
      <c r="S484" s="15">
        <v>7</v>
      </c>
      <c r="T484" s="15">
        <v>7</v>
      </c>
      <c r="U484" s="15"/>
      <c r="V484" s="15"/>
      <c r="W484" s="15"/>
      <c r="X484" s="15"/>
      <c r="Y484" s="15"/>
      <c r="Z484" s="15"/>
      <c r="AA484" s="15"/>
      <c r="AB484" s="15"/>
      <c r="AC484" s="15"/>
      <c r="AD484" s="5">
        <f t="shared" si="45"/>
        <v>12.5</v>
      </c>
      <c r="AE484" s="5">
        <f t="shared" si="45"/>
        <v>0</v>
      </c>
      <c r="AF484" s="5">
        <f t="shared" si="45"/>
        <v>11.111111111111111</v>
      </c>
      <c r="AG484" s="5">
        <f t="shared" si="45"/>
        <v>33.333333333333329</v>
      </c>
      <c r="AH484" s="5">
        <f t="shared" si="45"/>
        <v>18.181818181818183</v>
      </c>
      <c r="AI484" s="5">
        <f t="shared" si="45"/>
        <v>-28.571428571428569</v>
      </c>
      <c r="AJ484" s="5">
        <f t="shared" si="45"/>
        <v>22.222222222222221</v>
      </c>
      <c r="AK484" s="5">
        <f t="shared" si="45"/>
        <v>22.222222222222221</v>
      </c>
      <c r="AL484" s="5">
        <f t="shared" si="45"/>
        <v>30</v>
      </c>
      <c r="AM484" s="5"/>
      <c r="AN484" s="5"/>
      <c r="AO484" s="5"/>
      <c r="AP484" s="5"/>
      <c r="AQ484" s="5"/>
      <c r="AR484" s="5"/>
      <c r="AS484" s="5"/>
      <c r="AT484" s="5"/>
      <c r="AU484" s="5"/>
      <c r="AV484" s="5"/>
      <c r="AW484" s="5"/>
      <c r="AX484" s="5"/>
      <c r="AY484" s="5"/>
      <c r="AZ484" s="5"/>
      <c r="BA484" s="5"/>
      <c r="BB484" s="5"/>
      <c r="BC484" s="5"/>
      <c r="BD484" s="5"/>
      <c r="BE484" s="26"/>
    </row>
    <row r="485" spans="1:57" x14ac:dyDescent="0.3">
      <c r="A485" s="27" t="s">
        <v>117</v>
      </c>
      <c r="B485" s="15">
        <v>18</v>
      </c>
      <c r="C485" s="15">
        <v>62</v>
      </c>
      <c r="D485" s="15">
        <v>62</v>
      </c>
      <c r="E485" s="15">
        <v>62</v>
      </c>
      <c r="F485" s="15">
        <v>63</v>
      </c>
      <c r="G485" s="15">
        <v>62</v>
      </c>
      <c r="H485" s="15">
        <v>62</v>
      </c>
      <c r="I485" s="15">
        <v>62</v>
      </c>
      <c r="J485" s="15">
        <v>62</v>
      </c>
      <c r="K485" s="15">
        <v>64</v>
      </c>
      <c r="L485" s="15">
        <v>62</v>
      </c>
      <c r="M485" s="15">
        <v>65</v>
      </c>
      <c r="N485" s="15">
        <v>67</v>
      </c>
      <c r="O485" s="15">
        <v>70</v>
      </c>
      <c r="P485" s="15">
        <v>69</v>
      </c>
      <c r="Q485" s="15">
        <v>72</v>
      </c>
      <c r="R485" s="15">
        <v>65</v>
      </c>
      <c r="S485" s="15">
        <v>66</v>
      </c>
      <c r="T485" s="15">
        <v>67</v>
      </c>
      <c r="U485" s="15"/>
      <c r="V485" s="15"/>
      <c r="W485" s="15"/>
      <c r="X485" s="15"/>
      <c r="Y485" s="15"/>
      <c r="Z485" s="15"/>
      <c r="AA485" s="15"/>
      <c r="AB485" s="15"/>
      <c r="AC485" s="15"/>
      <c r="AD485" s="5">
        <f t="shared" si="45"/>
        <v>0</v>
      </c>
      <c r="AE485" s="5">
        <f t="shared" si="45"/>
        <v>-4.838709677419355</v>
      </c>
      <c r="AF485" s="5">
        <f t="shared" si="45"/>
        <v>-8.064516129032258</v>
      </c>
      <c r="AG485" s="5">
        <f t="shared" si="45"/>
        <v>-11.111111111111111</v>
      </c>
      <c r="AH485" s="5">
        <f t="shared" si="45"/>
        <v>-11.29032258064516</v>
      </c>
      <c r="AI485" s="5">
        <f t="shared" si="45"/>
        <v>-16.129032258064516</v>
      </c>
      <c r="AJ485" s="5">
        <f t="shared" si="45"/>
        <v>-4.838709677419355</v>
      </c>
      <c r="AK485" s="5">
        <f t="shared" si="45"/>
        <v>-6.4516129032258061</v>
      </c>
      <c r="AL485" s="5">
        <f t="shared" si="45"/>
        <v>-4.6875</v>
      </c>
      <c r="AM485" s="5"/>
      <c r="AN485" s="5"/>
      <c r="AO485" s="5"/>
      <c r="AP485" s="5"/>
      <c r="AQ485" s="5"/>
      <c r="AR485" s="5"/>
      <c r="AS485" s="5"/>
      <c r="AT485" s="5"/>
      <c r="AU485" s="5"/>
      <c r="AV485" s="5">
        <f>_xlfn.VAR.S(AD485:AL486)</f>
        <v>21.428798595985473</v>
      </c>
      <c r="AW485" s="5"/>
      <c r="AX485" s="17">
        <f>AV485/$AV$4</f>
        <v>0.69549490324269958</v>
      </c>
      <c r="AY485" s="5"/>
      <c r="AZ485" s="35">
        <f>_xlfn.T.TEST($AD$4:$AL$4,AD485:AL486,2,2)</f>
        <v>4.2042007077177182E-13</v>
      </c>
      <c r="BA485" s="5"/>
      <c r="BB485" s="5">
        <f>AVERAGE(AD485:AL486)</f>
        <v>-5.8474128815727626</v>
      </c>
      <c r="BC485" s="5"/>
      <c r="BD485" s="16">
        <f>($BB$4-BB485)/$BB$4</f>
        <v>1.2690606281327408</v>
      </c>
      <c r="BE485" s="26"/>
    </row>
    <row r="486" spans="1:57" x14ac:dyDescent="0.3">
      <c r="A486" s="27"/>
      <c r="B486" s="15">
        <v>7</v>
      </c>
      <c r="C486" s="15">
        <v>68</v>
      </c>
      <c r="D486" s="15">
        <v>67</v>
      </c>
      <c r="E486" s="15">
        <v>67</v>
      </c>
      <c r="F486" s="15">
        <v>65</v>
      </c>
      <c r="G486" s="15">
        <v>65</v>
      </c>
      <c r="H486" s="15">
        <v>64</v>
      </c>
      <c r="I486" s="15">
        <v>71</v>
      </c>
      <c r="J486" s="15">
        <v>71</v>
      </c>
      <c r="K486" s="15">
        <v>70</v>
      </c>
      <c r="L486" s="15">
        <v>69</v>
      </c>
      <c r="M486" s="15">
        <v>68</v>
      </c>
      <c r="N486" s="15">
        <v>67</v>
      </c>
      <c r="O486" s="15">
        <v>72</v>
      </c>
      <c r="P486" s="15">
        <v>70</v>
      </c>
      <c r="Q486" s="15">
        <v>70</v>
      </c>
      <c r="R486" s="15">
        <v>74</v>
      </c>
      <c r="S486" s="15">
        <v>73</v>
      </c>
      <c r="T486" s="15">
        <v>70</v>
      </c>
      <c r="U486" s="15"/>
      <c r="V486" s="15"/>
      <c r="W486" s="15"/>
      <c r="X486" s="15"/>
      <c r="Y486" s="15"/>
      <c r="Z486" s="15"/>
      <c r="AA486" s="15"/>
      <c r="AB486" s="15"/>
      <c r="AC486" s="15"/>
      <c r="AD486" s="5">
        <f t="shared" si="45"/>
        <v>-1.4705882352941175</v>
      </c>
      <c r="AE486" s="5">
        <f t="shared" si="45"/>
        <v>-1.4925373134328357</v>
      </c>
      <c r="AF486" s="5">
        <f t="shared" si="45"/>
        <v>0</v>
      </c>
      <c r="AG486" s="5">
        <f t="shared" si="45"/>
        <v>-10.76923076923077</v>
      </c>
      <c r="AH486" s="5">
        <f t="shared" si="45"/>
        <v>-7.6923076923076925</v>
      </c>
      <c r="AI486" s="5">
        <f t="shared" si="45"/>
        <v>-9.375</v>
      </c>
      <c r="AJ486" s="5">
        <f t="shared" si="45"/>
        <v>-4.225352112676056</v>
      </c>
      <c r="AK486" s="5">
        <f t="shared" si="45"/>
        <v>-2.8169014084507045</v>
      </c>
      <c r="AL486" s="5">
        <f t="shared" si="45"/>
        <v>0</v>
      </c>
      <c r="AM486" s="5"/>
      <c r="AN486" s="5"/>
      <c r="AO486" s="5"/>
      <c r="AP486" s="5"/>
      <c r="AQ486" s="5"/>
      <c r="AR486" s="5"/>
      <c r="AS486" s="5"/>
      <c r="AT486" s="5"/>
      <c r="AU486" s="5"/>
      <c r="AV486" s="5"/>
      <c r="AW486" s="5"/>
      <c r="AX486" s="5"/>
      <c r="AY486" s="5"/>
      <c r="AZ486" s="5"/>
      <c r="BA486" s="5"/>
      <c r="BB486" s="5"/>
      <c r="BC486" s="5"/>
      <c r="BD486" s="5"/>
      <c r="BE486" s="26"/>
    </row>
    <row r="487" spans="1:57" x14ac:dyDescent="0.3">
      <c r="A487" s="27" t="s">
        <v>134</v>
      </c>
      <c r="B487" s="15">
        <v>2</v>
      </c>
      <c r="C487" s="15">
        <v>85</v>
      </c>
      <c r="D487" s="15">
        <v>86</v>
      </c>
      <c r="E487" s="15">
        <v>86</v>
      </c>
      <c r="F487" s="15">
        <v>85</v>
      </c>
      <c r="G487" s="15">
        <v>85</v>
      </c>
      <c r="H487" s="15">
        <v>86</v>
      </c>
      <c r="I487" s="15">
        <v>85</v>
      </c>
      <c r="J487" s="15">
        <v>85</v>
      </c>
      <c r="K487" s="15">
        <v>86</v>
      </c>
      <c r="L487" s="15">
        <v>73</v>
      </c>
      <c r="M487" s="15">
        <v>72</v>
      </c>
      <c r="N487" s="15">
        <v>72</v>
      </c>
      <c r="O487" s="15">
        <v>71</v>
      </c>
      <c r="P487" s="15">
        <v>70</v>
      </c>
      <c r="Q487" s="15">
        <v>70</v>
      </c>
      <c r="R487" s="15">
        <v>75</v>
      </c>
      <c r="S487" s="15">
        <v>77</v>
      </c>
      <c r="T487" s="15">
        <v>75</v>
      </c>
      <c r="U487" s="15"/>
      <c r="V487" s="15"/>
      <c r="W487" s="15"/>
      <c r="X487" s="15"/>
      <c r="Y487" s="15"/>
      <c r="Z487" s="15"/>
      <c r="AA487" s="15"/>
      <c r="AB487" s="15"/>
      <c r="AC487" s="15"/>
      <c r="AD487" s="5">
        <f t="shared" si="45"/>
        <v>14.117647058823529</v>
      </c>
      <c r="AE487" s="5">
        <f t="shared" si="45"/>
        <v>16.279069767441861</v>
      </c>
      <c r="AF487" s="5">
        <f t="shared" si="45"/>
        <v>16.279069767441861</v>
      </c>
      <c r="AG487" s="5">
        <f t="shared" si="45"/>
        <v>16.470588235294116</v>
      </c>
      <c r="AH487" s="5">
        <f t="shared" si="45"/>
        <v>17.647058823529413</v>
      </c>
      <c r="AI487" s="5">
        <f t="shared" si="45"/>
        <v>18.604651162790699</v>
      </c>
      <c r="AJ487" s="5">
        <f t="shared" si="45"/>
        <v>11.76470588235294</v>
      </c>
      <c r="AK487" s="5">
        <f t="shared" si="45"/>
        <v>9.4117647058823533</v>
      </c>
      <c r="AL487" s="5">
        <f t="shared" si="45"/>
        <v>12.790697674418606</v>
      </c>
      <c r="AM487" s="5"/>
      <c r="AN487" s="5"/>
      <c r="AO487" s="5"/>
      <c r="AP487" s="5"/>
      <c r="AQ487" s="5"/>
      <c r="AR487" s="5"/>
      <c r="AS487" s="5"/>
      <c r="AT487" s="5"/>
      <c r="AU487" s="5"/>
      <c r="AV487" s="5">
        <f>_xlfn.VAR.S(AD487:AL488)</f>
        <v>29.285770994320554</v>
      </c>
      <c r="AW487" s="5"/>
      <c r="AX487" s="17">
        <f>AV487/$AV$4</f>
        <v>0.9505014652524032</v>
      </c>
      <c r="AY487" s="5"/>
      <c r="AZ487" s="35">
        <f>_xlfn.T.TEST($AD$4:$AL$4,AD487:AL488,2,2)</f>
        <v>2.0586636150294676E-5</v>
      </c>
      <c r="BA487" s="5"/>
      <c r="BB487" s="5">
        <f>AVERAGE(AD487:AL488)</f>
        <v>10.082621352028918</v>
      </c>
      <c r="BC487" s="5"/>
      <c r="BD487" s="16">
        <f>($BB$4-BB487)/$BB$4</f>
        <v>0.53606210316521719</v>
      </c>
      <c r="BE487" s="26"/>
    </row>
    <row r="488" spans="1:57" x14ac:dyDescent="0.3">
      <c r="A488" s="27"/>
      <c r="B488" s="15">
        <v>5</v>
      </c>
      <c r="C488" s="15">
        <v>83</v>
      </c>
      <c r="D488" s="15">
        <v>85</v>
      </c>
      <c r="E488" s="15">
        <v>85</v>
      </c>
      <c r="F488" s="15">
        <v>84</v>
      </c>
      <c r="G488" s="15">
        <v>84</v>
      </c>
      <c r="H488" s="15">
        <v>84</v>
      </c>
      <c r="I488" s="15">
        <v>80</v>
      </c>
      <c r="J488" s="15">
        <v>83</v>
      </c>
      <c r="K488" s="15">
        <v>82</v>
      </c>
      <c r="L488" s="15">
        <v>80</v>
      </c>
      <c r="M488" s="15">
        <v>82</v>
      </c>
      <c r="N488" s="15">
        <v>81</v>
      </c>
      <c r="O488" s="15">
        <v>78</v>
      </c>
      <c r="P488" s="15">
        <v>81</v>
      </c>
      <c r="Q488" s="15">
        <v>80</v>
      </c>
      <c r="R488" s="15">
        <v>75</v>
      </c>
      <c r="S488" s="15">
        <v>77</v>
      </c>
      <c r="T488" s="15">
        <v>76</v>
      </c>
      <c r="U488" s="15"/>
      <c r="V488" s="15"/>
      <c r="W488" s="15"/>
      <c r="X488" s="15"/>
      <c r="Y488" s="15"/>
      <c r="Z488" s="15"/>
      <c r="AA488" s="15"/>
      <c r="AB488" s="15"/>
      <c r="AC488" s="15"/>
      <c r="AD488" s="5">
        <f t="shared" si="45"/>
        <v>3.6144578313253009</v>
      </c>
      <c r="AE488" s="5">
        <f t="shared" si="45"/>
        <v>3.5294117647058822</v>
      </c>
      <c r="AF488" s="5">
        <f t="shared" si="45"/>
        <v>4.7058823529411766</v>
      </c>
      <c r="AG488" s="5">
        <f t="shared" si="45"/>
        <v>7.1428571428571423</v>
      </c>
      <c r="AH488" s="5">
        <f t="shared" si="45"/>
        <v>3.5714285714285712</v>
      </c>
      <c r="AI488" s="5">
        <f t="shared" si="45"/>
        <v>4.7619047619047619</v>
      </c>
      <c r="AJ488" s="5">
        <f t="shared" si="45"/>
        <v>6.25</v>
      </c>
      <c r="AK488" s="5">
        <f t="shared" si="45"/>
        <v>7.2289156626506017</v>
      </c>
      <c r="AL488" s="5">
        <f t="shared" si="45"/>
        <v>7.3170731707317067</v>
      </c>
      <c r="AM488" s="5"/>
      <c r="AN488" s="5"/>
      <c r="AO488" s="5"/>
      <c r="AP488" s="5"/>
      <c r="AQ488" s="5"/>
      <c r="AR488" s="5"/>
      <c r="AS488" s="5"/>
      <c r="AT488" s="5"/>
      <c r="AU488" s="5"/>
      <c r="AV488" s="5"/>
      <c r="AW488" s="5"/>
      <c r="AX488" s="5"/>
      <c r="AY488" s="5"/>
      <c r="AZ488" s="5"/>
      <c r="BA488" s="5"/>
      <c r="BB488" s="5"/>
      <c r="BC488" s="5"/>
      <c r="BD488" s="5"/>
      <c r="BE488" s="26"/>
    </row>
    <row r="489" spans="1:57" x14ac:dyDescent="0.3">
      <c r="A489" s="27" t="s">
        <v>116</v>
      </c>
      <c r="B489" s="15">
        <v>44</v>
      </c>
      <c r="C489" s="15">
        <v>75</v>
      </c>
      <c r="D489" s="15">
        <v>74</v>
      </c>
      <c r="E489" s="15">
        <v>74</v>
      </c>
      <c r="F489" s="15">
        <v>74</v>
      </c>
      <c r="G489" s="15">
        <v>75</v>
      </c>
      <c r="H489" s="15">
        <v>75</v>
      </c>
      <c r="I489" s="15">
        <v>75</v>
      </c>
      <c r="J489" s="15">
        <v>77</v>
      </c>
      <c r="K489" s="15">
        <v>77</v>
      </c>
      <c r="L489" s="15">
        <v>65</v>
      </c>
      <c r="M489" s="15">
        <v>64</v>
      </c>
      <c r="N489" s="15">
        <v>64</v>
      </c>
      <c r="O489" s="15">
        <v>60</v>
      </c>
      <c r="P489" s="15">
        <v>62</v>
      </c>
      <c r="Q489" s="15">
        <v>58</v>
      </c>
      <c r="R489" s="15">
        <v>60</v>
      </c>
      <c r="S489" s="15">
        <v>62</v>
      </c>
      <c r="T489" s="15">
        <v>62</v>
      </c>
      <c r="U489" s="15"/>
      <c r="V489" s="15"/>
      <c r="W489" s="15"/>
      <c r="X489" s="15"/>
      <c r="Y489" s="15"/>
      <c r="Z489" s="15"/>
      <c r="AA489" s="15"/>
      <c r="AB489" s="15"/>
      <c r="AC489" s="15"/>
      <c r="AD489" s="5">
        <f t="shared" si="45"/>
        <v>13.333333333333334</v>
      </c>
      <c r="AE489" s="5">
        <f t="shared" si="45"/>
        <v>13.513513513513514</v>
      </c>
      <c r="AF489" s="5">
        <f t="shared" si="45"/>
        <v>13.513513513513514</v>
      </c>
      <c r="AG489" s="5">
        <f t="shared" si="45"/>
        <v>18.918918918918919</v>
      </c>
      <c r="AH489" s="5">
        <f t="shared" si="45"/>
        <v>17.333333333333336</v>
      </c>
      <c r="AI489" s="5">
        <f t="shared" si="45"/>
        <v>22.666666666666664</v>
      </c>
      <c r="AJ489" s="5">
        <f t="shared" si="45"/>
        <v>20</v>
      </c>
      <c r="AK489" s="5">
        <f t="shared" si="45"/>
        <v>19.480519480519483</v>
      </c>
      <c r="AL489" s="5">
        <f t="shared" si="45"/>
        <v>19.480519480519483</v>
      </c>
      <c r="AM489" s="5"/>
      <c r="AN489" s="5"/>
      <c r="AO489" s="5"/>
      <c r="AP489" s="5"/>
      <c r="AQ489" s="5"/>
      <c r="AR489" s="5"/>
      <c r="AS489" s="5"/>
      <c r="AT489" s="5"/>
      <c r="AU489" s="5"/>
      <c r="AV489" s="5">
        <f>_xlfn.VAR.S(AD489:AL490)</f>
        <v>8.4041491747257169</v>
      </c>
      <c r="AW489" s="5"/>
      <c r="AX489" s="17">
        <f>$AV$4/AV489</f>
        <v>3.6661490599575215</v>
      </c>
      <c r="AY489" s="5"/>
      <c r="AZ489" s="35">
        <f>_xlfn.T.TEST($AD$4:$AL$4,AD489:AL490,2,2)</f>
        <v>1.0262009452503582E-2</v>
      </c>
      <c r="BA489" s="5"/>
      <c r="BB489" s="5">
        <f>AVERAGE(AD489:AL490)</f>
        <v>17.25959725959726</v>
      </c>
      <c r="BC489" s="5"/>
      <c r="BD489" s="16">
        <f>($BB$4-BB489)/$BB$4</f>
        <v>0.20582346859414544</v>
      </c>
      <c r="BE489" s="26"/>
    </row>
    <row r="490" spans="1:57" x14ac:dyDescent="0.3">
      <c r="A490" s="27"/>
      <c r="B490" s="15">
        <v>3</v>
      </c>
      <c r="C490" s="15">
        <v>75</v>
      </c>
      <c r="D490" s="15">
        <v>75</v>
      </c>
      <c r="E490" s="15">
        <v>75</v>
      </c>
      <c r="F490" s="15">
        <v>75</v>
      </c>
      <c r="G490" s="15">
        <v>74</v>
      </c>
      <c r="H490" s="15">
        <v>74</v>
      </c>
      <c r="I490" s="15">
        <v>75</v>
      </c>
      <c r="J490" s="15">
        <v>75</v>
      </c>
      <c r="K490" s="15">
        <v>75</v>
      </c>
      <c r="L490" s="15">
        <v>62</v>
      </c>
      <c r="M490" s="15">
        <v>60</v>
      </c>
      <c r="N490" s="15">
        <v>60</v>
      </c>
      <c r="O490" s="15">
        <v>61</v>
      </c>
      <c r="P490" s="15">
        <v>62</v>
      </c>
      <c r="Q490" s="15">
        <v>62</v>
      </c>
      <c r="R490" s="15">
        <v>63</v>
      </c>
      <c r="S490" s="15">
        <v>66</v>
      </c>
      <c r="T490" s="15">
        <v>63</v>
      </c>
      <c r="U490" s="15"/>
      <c r="V490" s="15"/>
      <c r="W490" s="15"/>
      <c r="X490" s="15"/>
      <c r="Y490" s="15"/>
      <c r="Z490" s="15"/>
      <c r="AA490" s="15"/>
      <c r="AB490" s="15"/>
      <c r="AC490" s="15"/>
      <c r="AD490" s="5">
        <f t="shared" si="45"/>
        <v>17.333333333333336</v>
      </c>
      <c r="AE490" s="5">
        <f t="shared" si="45"/>
        <v>20</v>
      </c>
      <c r="AF490" s="5">
        <f t="shared" si="45"/>
        <v>20</v>
      </c>
      <c r="AG490" s="5">
        <f t="shared" si="45"/>
        <v>18.666666666666668</v>
      </c>
      <c r="AH490" s="5">
        <f t="shared" si="45"/>
        <v>16.216216216216218</v>
      </c>
      <c r="AI490" s="5">
        <f t="shared" si="45"/>
        <v>16.216216216216218</v>
      </c>
      <c r="AJ490" s="5">
        <f t="shared" si="45"/>
        <v>16</v>
      </c>
      <c r="AK490" s="5">
        <f t="shared" si="45"/>
        <v>12</v>
      </c>
      <c r="AL490" s="5">
        <f t="shared" si="45"/>
        <v>16</v>
      </c>
      <c r="AM490" s="5"/>
      <c r="AN490" s="5"/>
      <c r="AO490" s="5"/>
      <c r="AP490" s="5"/>
      <c r="AQ490" s="5"/>
      <c r="AR490" s="5"/>
      <c r="AS490" s="5"/>
      <c r="AT490" s="5"/>
      <c r="AU490" s="5"/>
      <c r="AV490" s="5"/>
      <c r="AW490" s="5"/>
      <c r="AX490" s="5"/>
      <c r="AY490" s="5"/>
      <c r="AZ490" s="5"/>
      <c r="BA490" s="5"/>
      <c r="BB490" s="5"/>
      <c r="BC490" s="5"/>
      <c r="BD490" s="5"/>
      <c r="BE490" s="26"/>
    </row>
    <row r="491" spans="1:57" x14ac:dyDescent="0.3">
      <c r="A491" s="27" t="s">
        <v>155</v>
      </c>
      <c r="B491" s="15">
        <v>7</v>
      </c>
      <c r="C491" s="15">
        <v>86</v>
      </c>
      <c r="D491" s="15">
        <v>86</v>
      </c>
      <c r="E491" s="15">
        <v>86</v>
      </c>
      <c r="F491" s="15">
        <v>86</v>
      </c>
      <c r="G491" s="15">
        <v>86</v>
      </c>
      <c r="H491" s="15">
        <v>86</v>
      </c>
      <c r="I491" s="15">
        <v>86</v>
      </c>
      <c r="J491" s="15">
        <v>86</v>
      </c>
      <c r="K491" s="15">
        <v>86</v>
      </c>
      <c r="L491" s="15">
        <v>86</v>
      </c>
      <c r="M491" s="15">
        <v>86</v>
      </c>
      <c r="N491" s="15">
        <v>86</v>
      </c>
      <c r="O491" s="15">
        <v>86</v>
      </c>
      <c r="P491" s="15">
        <v>86</v>
      </c>
      <c r="Q491" s="15">
        <v>86</v>
      </c>
      <c r="R491" s="15">
        <v>86</v>
      </c>
      <c r="S491" s="15">
        <v>86</v>
      </c>
      <c r="T491" s="15">
        <v>86</v>
      </c>
      <c r="U491" s="15"/>
      <c r="V491" s="15"/>
      <c r="W491" s="15"/>
      <c r="X491" s="15"/>
      <c r="Y491" s="15"/>
      <c r="Z491" s="15"/>
      <c r="AA491" s="15"/>
      <c r="AB491" s="15"/>
      <c r="AC491" s="15"/>
      <c r="AD491" s="5">
        <f t="shared" si="45"/>
        <v>0</v>
      </c>
      <c r="AE491" s="5">
        <f t="shared" si="45"/>
        <v>0</v>
      </c>
      <c r="AF491" s="5">
        <f t="shared" si="45"/>
        <v>0</v>
      </c>
      <c r="AG491" s="5">
        <f t="shared" si="45"/>
        <v>0</v>
      </c>
      <c r="AH491" s="5">
        <f t="shared" si="45"/>
        <v>0</v>
      </c>
      <c r="AI491" s="5">
        <f t="shared" si="45"/>
        <v>0</v>
      </c>
      <c r="AJ491" s="5">
        <f t="shared" si="45"/>
        <v>0</v>
      </c>
      <c r="AK491" s="5">
        <f t="shared" si="45"/>
        <v>0</v>
      </c>
      <c r="AL491" s="5">
        <f t="shared" si="45"/>
        <v>0</v>
      </c>
      <c r="AM491" s="5"/>
      <c r="AN491" s="5"/>
      <c r="AO491" s="5"/>
      <c r="AP491" s="5"/>
      <c r="AQ491" s="5"/>
      <c r="AR491" s="5"/>
      <c r="AS491" s="5"/>
      <c r="AT491" s="5"/>
      <c r="AU491" s="5"/>
      <c r="AV491" s="5">
        <f>_xlfn.VAR.S(AD491:AL492)</f>
        <v>0</v>
      </c>
      <c r="AW491" s="5"/>
      <c r="AX491" s="5">
        <f>$AV$4/0.1</f>
        <v>308.10863596663467</v>
      </c>
      <c r="AY491" s="5"/>
      <c r="AZ491" s="35">
        <f>_xlfn.T.TEST($AD$4:$AL$4,AD491:AL492,2,3)</f>
        <v>2.52339380724204E-6</v>
      </c>
      <c r="BA491" s="5"/>
      <c r="BB491" s="5">
        <f>AVERAGE(AD491:AL492)</f>
        <v>0</v>
      </c>
      <c r="BC491" s="5"/>
      <c r="BD491" s="16">
        <f>($BB$4-BB491)/$BB$4</f>
        <v>1</v>
      </c>
      <c r="BE491" s="26"/>
    </row>
    <row r="492" spans="1:57" x14ac:dyDescent="0.3">
      <c r="A492" s="27"/>
      <c r="B492" s="15">
        <v>12</v>
      </c>
      <c r="C492" s="15">
        <v>86</v>
      </c>
      <c r="D492" s="15">
        <v>86</v>
      </c>
      <c r="E492" s="15">
        <v>86</v>
      </c>
      <c r="F492" s="15">
        <v>86</v>
      </c>
      <c r="G492" s="15">
        <v>86</v>
      </c>
      <c r="H492" s="15">
        <v>86</v>
      </c>
      <c r="I492" s="15">
        <v>86</v>
      </c>
      <c r="J492" s="15">
        <v>86</v>
      </c>
      <c r="K492" s="15">
        <v>86</v>
      </c>
      <c r="L492" s="15">
        <v>86</v>
      </c>
      <c r="M492" s="15">
        <v>86</v>
      </c>
      <c r="N492" s="15">
        <v>86</v>
      </c>
      <c r="O492" s="15">
        <v>86</v>
      </c>
      <c r="P492" s="15">
        <v>86</v>
      </c>
      <c r="Q492" s="15">
        <v>86</v>
      </c>
      <c r="R492" s="15">
        <v>86</v>
      </c>
      <c r="S492" s="15">
        <v>86</v>
      </c>
      <c r="T492" s="15">
        <v>86</v>
      </c>
      <c r="U492" s="15"/>
      <c r="V492" s="15"/>
      <c r="W492" s="15"/>
      <c r="X492" s="15"/>
      <c r="Y492" s="15"/>
      <c r="Z492" s="15"/>
      <c r="AA492" s="15"/>
      <c r="AB492" s="15"/>
      <c r="AC492" s="15"/>
      <c r="AD492" s="5">
        <f t="shared" si="45"/>
        <v>0</v>
      </c>
      <c r="AE492" s="5">
        <f t="shared" si="45"/>
        <v>0</v>
      </c>
      <c r="AF492" s="5">
        <f t="shared" si="45"/>
        <v>0</v>
      </c>
      <c r="AG492" s="5">
        <f t="shared" si="45"/>
        <v>0</v>
      </c>
      <c r="AH492" s="5">
        <f t="shared" si="45"/>
        <v>0</v>
      </c>
      <c r="AI492" s="5">
        <f t="shared" si="45"/>
        <v>0</v>
      </c>
      <c r="AJ492" s="5">
        <f t="shared" si="45"/>
        <v>0</v>
      </c>
      <c r="AK492" s="5">
        <f t="shared" si="45"/>
        <v>0</v>
      </c>
      <c r="AL492" s="5">
        <f t="shared" si="45"/>
        <v>0</v>
      </c>
      <c r="AM492" s="5"/>
      <c r="AN492" s="5"/>
      <c r="AO492" s="5"/>
      <c r="AP492" s="5"/>
      <c r="AQ492" s="5"/>
      <c r="AR492" s="5"/>
      <c r="AS492" s="5"/>
      <c r="AT492" s="5"/>
      <c r="AU492" s="5"/>
      <c r="AV492" s="5"/>
      <c r="AW492" s="5"/>
      <c r="AX492" s="5"/>
      <c r="AY492" s="5"/>
      <c r="AZ492" s="5"/>
      <c r="BA492" s="5"/>
      <c r="BB492" s="5"/>
      <c r="BC492" s="5"/>
      <c r="BD492" s="5"/>
      <c r="BE492" s="26"/>
    </row>
    <row r="493" spans="1:57" x14ac:dyDescent="0.3">
      <c r="A493" s="27" t="s">
        <v>135</v>
      </c>
      <c r="B493" s="15">
        <v>4</v>
      </c>
      <c r="C493" s="15">
        <v>78</v>
      </c>
      <c r="D493" s="15">
        <v>77</v>
      </c>
      <c r="E493" s="15">
        <v>78</v>
      </c>
      <c r="F493" s="15">
        <v>75</v>
      </c>
      <c r="G493" s="15">
        <v>77</v>
      </c>
      <c r="H493" s="15">
        <v>78</v>
      </c>
      <c r="I493" s="15">
        <v>78</v>
      </c>
      <c r="J493" s="15">
        <v>77</v>
      </c>
      <c r="K493" s="15">
        <v>77</v>
      </c>
      <c r="L493" s="15">
        <v>66</v>
      </c>
      <c r="M493" s="15">
        <v>62</v>
      </c>
      <c r="N493" s="15">
        <v>60</v>
      </c>
      <c r="O493" s="15">
        <v>59</v>
      </c>
      <c r="P493" s="15">
        <v>60</v>
      </c>
      <c r="Q493" s="15">
        <v>57</v>
      </c>
      <c r="R493" s="15">
        <v>59</v>
      </c>
      <c r="S493" s="15">
        <v>57</v>
      </c>
      <c r="T493" s="15">
        <v>57</v>
      </c>
      <c r="U493" s="15"/>
      <c r="V493" s="15"/>
      <c r="W493" s="15"/>
      <c r="X493" s="15"/>
      <c r="Y493" s="15"/>
      <c r="Z493" s="15"/>
      <c r="AA493" s="15"/>
      <c r="AB493" s="15"/>
      <c r="AC493" s="15"/>
      <c r="AD493" s="5">
        <f t="shared" si="45"/>
        <v>15.384615384615385</v>
      </c>
      <c r="AE493" s="5">
        <f t="shared" si="45"/>
        <v>19.480519480519483</v>
      </c>
      <c r="AF493" s="5">
        <f t="shared" si="45"/>
        <v>23.076923076923077</v>
      </c>
      <c r="AG493" s="5">
        <f t="shared" si="45"/>
        <v>21.333333333333336</v>
      </c>
      <c r="AH493" s="5">
        <f t="shared" si="45"/>
        <v>22.077922077922079</v>
      </c>
      <c r="AI493" s="5">
        <f t="shared" si="45"/>
        <v>26.923076923076923</v>
      </c>
      <c r="AJ493" s="5">
        <f t="shared" si="45"/>
        <v>24.358974358974358</v>
      </c>
      <c r="AK493" s="5">
        <f t="shared" si="45"/>
        <v>25.97402597402597</v>
      </c>
      <c r="AL493" s="5">
        <f t="shared" si="45"/>
        <v>25.97402597402597</v>
      </c>
      <c r="AM493" s="5"/>
      <c r="AN493" s="5"/>
      <c r="AO493" s="5"/>
      <c r="AP493" s="5"/>
      <c r="AQ493" s="5"/>
      <c r="AR493" s="5"/>
      <c r="AS493" s="5"/>
      <c r="AT493" s="5"/>
      <c r="AU493" s="5"/>
      <c r="AV493" s="5">
        <f>_xlfn.VAR.S(AD493:AL494)</f>
        <v>11.544571254510789</v>
      </c>
      <c r="AW493" s="5"/>
      <c r="AX493" s="17">
        <f>AV493/$AV$4</f>
        <v>0.37469158299610139</v>
      </c>
      <c r="AY493" s="5"/>
      <c r="AZ493" s="35">
        <f>_xlfn.T.TEST($AD$4:$AL$4,AD493:AL494,2,2)</f>
        <v>0.33133136731714519</v>
      </c>
      <c r="BA493" s="5"/>
      <c r="BB493" s="5">
        <f>AVERAGE(AD493:AL494)</f>
        <v>23.434725131260777</v>
      </c>
      <c r="BC493" s="5"/>
      <c r="BD493" s="16">
        <f>($BB$4-BB493)/$BB$4</f>
        <v>-7.8316512214409231E-2</v>
      </c>
      <c r="BE493" s="26"/>
    </row>
    <row r="494" spans="1:57" x14ac:dyDescent="0.3">
      <c r="A494" s="27"/>
      <c r="B494" s="15">
        <v>3</v>
      </c>
      <c r="C494" s="15">
        <v>77</v>
      </c>
      <c r="D494" s="15">
        <v>77</v>
      </c>
      <c r="E494" s="15">
        <v>78</v>
      </c>
      <c r="F494" s="15">
        <v>78</v>
      </c>
      <c r="G494" s="15">
        <v>77</v>
      </c>
      <c r="H494" s="15">
        <v>76</v>
      </c>
      <c r="I494" s="15">
        <v>79</v>
      </c>
      <c r="J494" s="15">
        <v>80</v>
      </c>
      <c r="K494" s="15">
        <v>78</v>
      </c>
      <c r="L494" s="15">
        <v>60</v>
      </c>
      <c r="M494" s="15">
        <v>62</v>
      </c>
      <c r="N494" s="15">
        <v>62</v>
      </c>
      <c r="O494" s="15">
        <v>60</v>
      </c>
      <c r="P494" s="15">
        <v>57</v>
      </c>
      <c r="Q494" s="15">
        <v>56</v>
      </c>
      <c r="R494" s="15">
        <v>59</v>
      </c>
      <c r="S494" s="15">
        <v>60</v>
      </c>
      <c r="T494" s="15">
        <v>55</v>
      </c>
      <c r="U494" s="15"/>
      <c r="V494" s="15"/>
      <c r="W494" s="15"/>
      <c r="X494" s="15"/>
      <c r="Y494" s="15"/>
      <c r="Z494" s="15"/>
      <c r="AA494" s="15"/>
      <c r="AB494" s="15"/>
      <c r="AC494" s="15"/>
      <c r="AD494" s="5">
        <f t="shared" si="45"/>
        <v>22.077922077922079</v>
      </c>
      <c r="AE494" s="5">
        <f t="shared" si="45"/>
        <v>19.480519480519483</v>
      </c>
      <c r="AF494" s="5">
        <f t="shared" si="45"/>
        <v>20.512820512820511</v>
      </c>
      <c r="AG494" s="5">
        <f t="shared" si="45"/>
        <v>23.076923076923077</v>
      </c>
      <c r="AH494" s="5">
        <f t="shared" si="45"/>
        <v>25.97402597402597</v>
      </c>
      <c r="AI494" s="5">
        <f t="shared" si="45"/>
        <v>26.315789473684209</v>
      </c>
      <c r="AJ494" s="5">
        <f t="shared" si="45"/>
        <v>25.316455696202532</v>
      </c>
      <c r="AK494" s="5">
        <f t="shared" si="45"/>
        <v>25</v>
      </c>
      <c r="AL494" s="5">
        <f t="shared" si="45"/>
        <v>29.487179487179489</v>
      </c>
      <c r="AM494" s="5"/>
      <c r="AN494" s="5"/>
      <c r="AO494" s="5"/>
      <c r="AP494" s="5"/>
      <c r="AQ494" s="5"/>
      <c r="AR494" s="5"/>
      <c r="AS494" s="5"/>
      <c r="AT494" s="5"/>
      <c r="AU494" s="5"/>
      <c r="AV494" s="5"/>
      <c r="AW494" s="5"/>
      <c r="AX494" s="5"/>
      <c r="AY494" s="5"/>
      <c r="AZ494" s="5"/>
      <c r="BA494" s="5"/>
      <c r="BB494" s="5"/>
      <c r="BC494" s="5"/>
      <c r="BD494" s="5"/>
      <c r="BE494" s="26"/>
    </row>
    <row r="495" spans="1:57" x14ac:dyDescent="0.3">
      <c r="A495" s="27" t="s">
        <v>112</v>
      </c>
      <c r="B495" s="15">
        <v>75</v>
      </c>
      <c r="C495" s="15">
        <v>30</v>
      </c>
      <c r="D495" s="15">
        <v>30</v>
      </c>
      <c r="E495" s="15">
        <v>30</v>
      </c>
      <c r="F495" s="15">
        <v>29</v>
      </c>
      <c r="G495" s="15">
        <v>25</v>
      </c>
      <c r="H495" s="15">
        <v>27</v>
      </c>
      <c r="I495" s="15">
        <v>29</v>
      </c>
      <c r="J495" s="15">
        <v>29</v>
      </c>
      <c r="K495" s="15">
        <v>29</v>
      </c>
      <c r="L495" s="15">
        <v>58</v>
      </c>
      <c r="M495" s="15">
        <v>60</v>
      </c>
      <c r="N495" s="15">
        <v>58</v>
      </c>
      <c r="O495" s="15">
        <v>53</v>
      </c>
      <c r="P495" s="15">
        <v>54</v>
      </c>
      <c r="Q495" s="15">
        <v>52</v>
      </c>
      <c r="R495" s="15">
        <v>52</v>
      </c>
      <c r="S495" s="15">
        <v>60</v>
      </c>
      <c r="T495" s="15">
        <v>60</v>
      </c>
      <c r="U495" s="15"/>
      <c r="V495" s="15"/>
      <c r="W495" s="15"/>
      <c r="X495" s="15"/>
      <c r="Y495" s="15"/>
      <c r="Z495" s="15"/>
      <c r="AA495" s="15"/>
      <c r="AB495" s="15"/>
      <c r="AC495" s="15"/>
      <c r="AD495" s="5">
        <f t="shared" si="45"/>
        <v>-93.333333333333329</v>
      </c>
      <c r="AE495" s="5">
        <f t="shared" si="45"/>
        <v>-100</v>
      </c>
      <c r="AF495" s="5">
        <f t="shared" si="45"/>
        <v>-93.333333333333329</v>
      </c>
      <c r="AG495" s="5">
        <f t="shared" si="45"/>
        <v>-82.758620689655174</v>
      </c>
      <c r="AH495" s="5">
        <f t="shared" si="45"/>
        <v>-115.99999999999999</v>
      </c>
      <c r="AI495" s="5">
        <f t="shared" si="45"/>
        <v>-92.592592592592595</v>
      </c>
      <c r="AJ495" s="5">
        <f t="shared" si="45"/>
        <v>-79.310344827586206</v>
      </c>
      <c r="AK495" s="5">
        <f t="shared" si="45"/>
        <v>-106.89655172413792</v>
      </c>
      <c r="AL495" s="5">
        <f t="shared" si="45"/>
        <v>-106.89655172413792</v>
      </c>
      <c r="AM495" s="5"/>
      <c r="AN495" s="5"/>
      <c r="AO495" s="5"/>
      <c r="AP495" s="5"/>
      <c r="AQ495" s="5"/>
      <c r="AR495" s="5"/>
      <c r="AS495" s="5"/>
      <c r="AT495" s="5"/>
      <c r="AU495" s="5"/>
      <c r="AV495" s="5">
        <f>_xlfn.VAR.S(AD495:AL496)</f>
        <v>219.81552129420658</v>
      </c>
      <c r="AW495" s="5"/>
      <c r="AX495" s="5">
        <f>AV495/$AV$4</f>
        <v>7.134351187676887</v>
      </c>
      <c r="AY495" s="5"/>
      <c r="AZ495" s="35">
        <f>_xlfn.T.TEST($AD$4:$AL$4,AD495:AL496,2,3)</f>
        <v>1.7474640154117399E-19</v>
      </c>
      <c r="BA495" s="5"/>
      <c r="BB495" s="5">
        <f>AVERAGE(AD495:AL496)</f>
        <v>-85.864293579191042</v>
      </c>
      <c r="BC495" s="5"/>
      <c r="BD495" s="16">
        <f>($BB$4-BB495)/$BB$4</f>
        <v>4.9509268855284478</v>
      </c>
      <c r="BE495" s="26"/>
    </row>
    <row r="496" spans="1:57" x14ac:dyDescent="0.3">
      <c r="A496" s="27"/>
      <c r="B496" s="15">
        <v>68</v>
      </c>
      <c r="C496" s="15">
        <v>36</v>
      </c>
      <c r="D496" s="15">
        <v>34</v>
      </c>
      <c r="E496" s="15">
        <v>33</v>
      </c>
      <c r="F496" s="15">
        <v>33</v>
      </c>
      <c r="G496" s="15">
        <v>33</v>
      </c>
      <c r="H496" s="15">
        <v>30</v>
      </c>
      <c r="I496" s="15">
        <v>35</v>
      </c>
      <c r="J496" s="15">
        <v>36</v>
      </c>
      <c r="K496" s="15">
        <v>33</v>
      </c>
      <c r="L496" s="15">
        <v>60</v>
      </c>
      <c r="M496" s="15">
        <v>60</v>
      </c>
      <c r="N496" s="15">
        <v>58</v>
      </c>
      <c r="O496" s="15">
        <v>58</v>
      </c>
      <c r="P496" s="15">
        <v>57</v>
      </c>
      <c r="Q496" s="15">
        <v>57</v>
      </c>
      <c r="R496" s="15">
        <v>59</v>
      </c>
      <c r="S496" s="15">
        <v>60</v>
      </c>
      <c r="T496" s="15">
        <v>60</v>
      </c>
      <c r="U496" s="15"/>
      <c r="V496" s="15"/>
      <c r="W496" s="15"/>
      <c r="X496" s="15"/>
      <c r="Y496" s="15"/>
      <c r="Z496" s="15"/>
      <c r="AA496" s="15"/>
      <c r="AB496" s="15"/>
      <c r="AC496" s="15"/>
      <c r="AD496" s="5">
        <f t="shared" si="45"/>
        <v>-66.666666666666657</v>
      </c>
      <c r="AE496" s="5">
        <f t="shared" si="45"/>
        <v>-76.470588235294116</v>
      </c>
      <c r="AF496" s="5">
        <f t="shared" si="45"/>
        <v>-75.757575757575751</v>
      </c>
      <c r="AG496" s="5">
        <f t="shared" si="45"/>
        <v>-75.757575757575751</v>
      </c>
      <c r="AH496" s="5">
        <f t="shared" si="45"/>
        <v>-72.727272727272734</v>
      </c>
      <c r="AI496" s="5">
        <f t="shared" si="45"/>
        <v>-90</v>
      </c>
      <c r="AJ496" s="5">
        <f t="shared" ref="AJ496:AL498" si="49">(I496-R496)/I496*100</f>
        <v>-68.571428571428569</v>
      </c>
      <c r="AK496" s="5">
        <f t="shared" si="49"/>
        <v>-66.666666666666657</v>
      </c>
      <c r="AL496" s="5">
        <f t="shared" si="49"/>
        <v>-81.818181818181827</v>
      </c>
      <c r="AM496" s="5"/>
      <c r="AN496" s="5"/>
      <c r="AO496" s="5"/>
      <c r="AP496" s="5"/>
      <c r="AQ496" s="5"/>
      <c r="AR496" s="5"/>
      <c r="AS496" s="5"/>
      <c r="AT496" s="5"/>
      <c r="AU496" s="5"/>
      <c r="AV496" s="5"/>
      <c r="AW496" s="5"/>
      <c r="AX496" s="5"/>
      <c r="AY496" s="5"/>
      <c r="AZ496" s="5"/>
      <c r="BA496" s="5"/>
      <c r="BB496" s="5"/>
      <c r="BC496" s="5"/>
      <c r="BD496" s="5"/>
      <c r="BE496" s="26"/>
    </row>
    <row r="497" spans="1:57" x14ac:dyDescent="0.3">
      <c r="A497" s="27" t="s">
        <v>111</v>
      </c>
      <c r="B497" s="15">
        <v>15</v>
      </c>
      <c r="C497" s="15">
        <v>18</v>
      </c>
      <c r="D497" s="15">
        <v>18</v>
      </c>
      <c r="E497" s="15">
        <v>18</v>
      </c>
      <c r="F497" s="15">
        <v>18</v>
      </c>
      <c r="G497" s="15">
        <v>17</v>
      </c>
      <c r="H497" s="15">
        <v>18</v>
      </c>
      <c r="I497" s="15">
        <v>18</v>
      </c>
      <c r="J497" s="15">
        <v>18</v>
      </c>
      <c r="K497" s="15">
        <v>18</v>
      </c>
      <c r="L497" s="15">
        <v>62</v>
      </c>
      <c r="M497" s="15">
        <v>61</v>
      </c>
      <c r="N497" s="15">
        <v>60</v>
      </c>
      <c r="O497" s="15">
        <v>65</v>
      </c>
      <c r="P497" s="15">
        <v>67</v>
      </c>
      <c r="Q497" s="15">
        <v>62</v>
      </c>
      <c r="R497" s="15">
        <v>53</v>
      </c>
      <c r="S497" s="15">
        <v>52</v>
      </c>
      <c r="T497" s="15">
        <v>56</v>
      </c>
      <c r="U497" s="15"/>
      <c r="V497" s="15"/>
      <c r="W497" s="15"/>
      <c r="X497" s="15"/>
      <c r="Y497" s="15"/>
      <c r="Z497" s="15"/>
      <c r="AA497" s="15"/>
      <c r="AB497" s="15"/>
      <c r="AC497" s="15"/>
      <c r="AD497" s="5">
        <f t="shared" ref="AD497:AI498" si="50">(C497-L497)/C497*100</f>
        <v>-244.44444444444446</v>
      </c>
      <c r="AE497" s="5">
        <f t="shared" si="50"/>
        <v>-238.88888888888889</v>
      </c>
      <c r="AF497" s="5">
        <f t="shared" si="50"/>
        <v>-233.33333333333334</v>
      </c>
      <c r="AG497" s="5">
        <f t="shared" si="50"/>
        <v>-261.11111111111114</v>
      </c>
      <c r="AH497" s="5">
        <f t="shared" si="50"/>
        <v>-294.11764705882354</v>
      </c>
      <c r="AI497" s="5">
        <f t="shared" si="50"/>
        <v>-244.44444444444446</v>
      </c>
      <c r="AJ497" s="5">
        <f t="shared" si="49"/>
        <v>-194.44444444444443</v>
      </c>
      <c r="AK497" s="5">
        <f t="shared" si="49"/>
        <v>-188.88888888888889</v>
      </c>
      <c r="AL497" s="5">
        <f t="shared" si="49"/>
        <v>-211.11111111111111</v>
      </c>
      <c r="AM497" s="5"/>
      <c r="AN497" s="5"/>
      <c r="AO497" s="5"/>
      <c r="AP497" s="5"/>
      <c r="AQ497" s="5"/>
      <c r="AR497" s="5"/>
      <c r="AS497" s="5"/>
      <c r="AT497" s="5"/>
      <c r="AU497" s="5"/>
      <c r="AV497" s="5">
        <f>_xlfn.VAR.S(AD497:AL498)</f>
        <v>768.31785075015193</v>
      </c>
      <c r="AW497" s="5"/>
      <c r="AX497" s="5">
        <f>AV497/$AV$4</f>
        <v>24.936589276042028</v>
      </c>
      <c r="AY497" s="5"/>
      <c r="AZ497" s="35">
        <f>_xlfn.T.TEST($AD$4:$AL$4,AD497:AL498,2,3)</f>
        <v>2.2596285614274985E-19</v>
      </c>
      <c r="BA497" s="5"/>
      <c r="BB497" s="5">
        <f>AVERAGE(AD497:AL498)</f>
        <v>-223.24465848717657</v>
      </c>
      <c r="BC497" s="5"/>
      <c r="BD497" s="16">
        <f>($BB$4-BB497)/$BB$4</f>
        <v>11.272294646599855</v>
      </c>
      <c r="BE497" s="26"/>
    </row>
    <row r="498" spans="1:57" ht="15.75" thickBot="1" x14ac:dyDescent="0.35">
      <c r="A498" s="29"/>
      <c r="B498" s="30">
        <v>15</v>
      </c>
      <c r="C498" s="30">
        <v>18</v>
      </c>
      <c r="D498" s="30">
        <v>18</v>
      </c>
      <c r="E498" s="30">
        <v>18</v>
      </c>
      <c r="F498" s="30">
        <v>18</v>
      </c>
      <c r="G498" s="30">
        <v>17</v>
      </c>
      <c r="H498" s="30">
        <v>19</v>
      </c>
      <c r="I498" s="30">
        <v>20</v>
      </c>
      <c r="J498" s="30">
        <v>19</v>
      </c>
      <c r="K498" s="30">
        <v>18</v>
      </c>
      <c r="L498" s="30">
        <v>55</v>
      </c>
      <c r="M498" s="30">
        <v>56</v>
      </c>
      <c r="N498" s="30">
        <v>54</v>
      </c>
      <c r="O498" s="30">
        <v>56</v>
      </c>
      <c r="P498" s="30">
        <v>60</v>
      </c>
      <c r="Q498" s="30">
        <v>59</v>
      </c>
      <c r="R498" s="30">
        <v>60</v>
      </c>
      <c r="S498" s="30">
        <v>58</v>
      </c>
      <c r="T498" s="30">
        <v>56</v>
      </c>
      <c r="U498" s="30"/>
      <c r="V498" s="30"/>
      <c r="W498" s="30"/>
      <c r="X498" s="30"/>
      <c r="Y498" s="30"/>
      <c r="Z498" s="30"/>
      <c r="AA498" s="30"/>
      <c r="AB498" s="30"/>
      <c r="AC498" s="30"/>
      <c r="AD498" s="31">
        <f t="shared" si="50"/>
        <v>-205.55555555555554</v>
      </c>
      <c r="AE498" s="31">
        <f t="shared" si="50"/>
        <v>-211.11111111111111</v>
      </c>
      <c r="AF498" s="31">
        <f t="shared" si="50"/>
        <v>-200</v>
      </c>
      <c r="AG498" s="31">
        <f t="shared" si="50"/>
        <v>-211.11111111111111</v>
      </c>
      <c r="AH498" s="31">
        <f t="shared" si="50"/>
        <v>-252.94117647058823</v>
      </c>
      <c r="AI498" s="31">
        <f t="shared" si="50"/>
        <v>-210.52631578947367</v>
      </c>
      <c r="AJ498" s="31">
        <f t="shared" si="49"/>
        <v>-200</v>
      </c>
      <c r="AK498" s="31">
        <f t="shared" si="49"/>
        <v>-205.26315789473685</v>
      </c>
      <c r="AL498" s="31">
        <f t="shared" si="49"/>
        <v>-211.11111111111111</v>
      </c>
      <c r="AM498" s="31"/>
      <c r="AN498" s="31"/>
      <c r="AO498" s="31"/>
      <c r="AP498" s="31"/>
      <c r="AQ498" s="31"/>
      <c r="AR498" s="31"/>
      <c r="AS498" s="31"/>
      <c r="AT498" s="31"/>
      <c r="AU498" s="31"/>
      <c r="AV498" s="31"/>
      <c r="AW498" s="31"/>
      <c r="AX498" s="31"/>
      <c r="AY498" s="31"/>
      <c r="AZ498" s="31"/>
      <c r="BA498" s="31"/>
      <c r="BB498" s="31"/>
      <c r="BC498" s="31"/>
      <c r="BD498" s="31"/>
      <c r="BE498" s="36"/>
    </row>
  </sheetData>
  <mergeCells count="464">
    <mergeCell ref="A487:A488"/>
    <mergeCell ref="A489:A490"/>
    <mergeCell ref="A491:A492"/>
    <mergeCell ref="A493:A494"/>
    <mergeCell ref="A495:A496"/>
    <mergeCell ref="A497:A498"/>
    <mergeCell ref="A475:A476"/>
    <mergeCell ref="A477:A478"/>
    <mergeCell ref="A479:A480"/>
    <mergeCell ref="A481:A482"/>
    <mergeCell ref="A483:A484"/>
    <mergeCell ref="A485:A486"/>
    <mergeCell ref="A463:A464"/>
    <mergeCell ref="A465:A466"/>
    <mergeCell ref="A467:A468"/>
    <mergeCell ref="A469:A470"/>
    <mergeCell ref="A471:A472"/>
    <mergeCell ref="A473:A474"/>
    <mergeCell ref="AP453:AR453"/>
    <mergeCell ref="AS453:AU453"/>
    <mergeCell ref="A455:A456"/>
    <mergeCell ref="A457:A458"/>
    <mergeCell ref="A459:A460"/>
    <mergeCell ref="A461:A462"/>
    <mergeCell ref="X453:Z453"/>
    <mergeCell ref="AA453:AC453"/>
    <mergeCell ref="AD453:AF453"/>
    <mergeCell ref="AG453:AI453"/>
    <mergeCell ref="AJ453:AL453"/>
    <mergeCell ref="AM453:AO453"/>
    <mergeCell ref="AZ452:BA452"/>
    <mergeCell ref="BB452:BC452"/>
    <mergeCell ref="BD452:BE452"/>
    <mergeCell ref="C453:E453"/>
    <mergeCell ref="F453:H453"/>
    <mergeCell ref="I453:K453"/>
    <mergeCell ref="L453:N453"/>
    <mergeCell ref="O453:Q453"/>
    <mergeCell ref="R453:T453"/>
    <mergeCell ref="U453:W453"/>
    <mergeCell ref="A445:A446"/>
    <mergeCell ref="AD451:AU451"/>
    <mergeCell ref="AX451:AY451"/>
    <mergeCell ref="C452:K452"/>
    <mergeCell ref="L452:T452"/>
    <mergeCell ref="U452:AC452"/>
    <mergeCell ref="AD452:AL452"/>
    <mergeCell ref="AM452:AU452"/>
    <mergeCell ref="AV452:AW452"/>
    <mergeCell ref="AX452:AY452"/>
    <mergeCell ref="A433:A434"/>
    <mergeCell ref="A435:A436"/>
    <mergeCell ref="A437:A438"/>
    <mergeCell ref="A439:A440"/>
    <mergeCell ref="A441:A442"/>
    <mergeCell ref="A443:A444"/>
    <mergeCell ref="A421:A422"/>
    <mergeCell ref="A423:A424"/>
    <mergeCell ref="A425:A426"/>
    <mergeCell ref="A427:A428"/>
    <mergeCell ref="A429:A430"/>
    <mergeCell ref="A431:A432"/>
    <mergeCell ref="A409:A410"/>
    <mergeCell ref="A411:A412"/>
    <mergeCell ref="A413:A414"/>
    <mergeCell ref="A415:A416"/>
    <mergeCell ref="A417:A418"/>
    <mergeCell ref="A419:A420"/>
    <mergeCell ref="AV407:AX407"/>
    <mergeCell ref="AY407:BA407"/>
    <mergeCell ref="BB407:BD407"/>
    <mergeCell ref="BE407:BG407"/>
    <mergeCell ref="BH407:BJ407"/>
    <mergeCell ref="BK407:BM407"/>
    <mergeCell ref="AD407:AF407"/>
    <mergeCell ref="AG407:AI407"/>
    <mergeCell ref="AJ407:AL407"/>
    <mergeCell ref="AM407:AO407"/>
    <mergeCell ref="AP407:AR407"/>
    <mergeCell ref="AS407:AU407"/>
    <mergeCell ref="BZ406:CB406"/>
    <mergeCell ref="C407:E407"/>
    <mergeCell ref="F407:H407"/>
    <mergeCell ref="I407:K407"/>
    <mergeCell ref="L407:N407"/>
    <mergeCell ref="O407:Q407"/>
    <mergeCell ref="R407:T407"/>
    <mergeCell ref="U407:W407"/>
    <mergeCell ref="X407:Z407"/>
    <mergeCell ref="AA407:AC407"/>
    <mergeCell ref="AV406:BD406"/>
    <mergeCell ref="BE406:BM406"/>
    <mergeCell ref="BN406:BP406"/>
    <mergeCell ref="BT406:BV406"/>
    <mergeCell ref="BW406:BY406"/>
    <mergeCell ref="A395:A396"/>
    <mergeCell ref="A397:A398"/>
    <mergeCell ref="A399:A400"/>
    <mergeCell ref="AM405:BM405"/>
    <mergeCell ref="C406:K406"/>
    <mergeCell ref="L406:T406"/>
    <mergeCell ref="U406:AC406"/>
    <mergeCell ref="AD406:AL406"/>
    <mergeCell ref="AM406:AU406"/>
    <mergeCell ref="A383:A384"/>
    <mergeCell ref="A385:A386"/>
    <mergeCell ref="A387:A388"/>
    <mergeCell ref="A389:A390"/>
    <mergeCell ref="A391:A392"/>
    <mergeCell ref="A393:A394"/>
    <mergeCell ref="A371:A372"/>
    <mergeCell ref="A373:A374"/>
    <mergeCell ref="A375:A376"/>
    <mergeCell ref="A377:A378"/>
    <mergeCell ref="A379:A380"/>
    <mergeCell ref="A381:A382"/>
    <mergeCell ref="A359:A360"/>
    <mergeCell ref="A361:A362"/>
    <mergeCell ref="A363:A364"/>
    <mergeCell ref="A365:A366"/>
    <mergeCell ref="A367:A368"/>
    <mergeCell ref="A369:A370"/>
    <mergeCell ref="AJ353:AL353"/>
    <mergeCell ref="AM353:AO353"/>
    <mergeCell ref="AP353:AR353"/>
    <mergeCell ref="AS353:AU353"/>
    <mergeCell ref="A355:A356"/>
    <mergeCell ref="A357:A358"/>
    <mergeCell ref="R353:T353"/>
    <mergeCell ref="U353:W353"/>
    <mergeCell ref="X353:Z353"/>
    <mergeCell ref="AA353:AC353"/>
    <mergeCell ref="AD353:AF353"/>
    <mergeCell ref="AG353:AI353"/>
    <mergeCell ref="AV352:AW352"/>
    <mergeCell ref="AX352:AY352"/>
    <mergeCell ref="AZ352:BA352"/>
    <mergeCell ref="BB352:BC352"/>
    <mergeCell ref="BD352:BE352"/>
    <mergeCell ref="C353:E353"/>
    <mergeCell ref="F353:H353"/>
    <mergeCell ref="I353:K353"/>
    <mergeCell ref="L353:N353"/>
    <mergeCell ref="O353:Q353"/>
    <mergeCell ref="A341:A342"/>
    <mergeCell ref="A343:A344"/>
    <mergeCell ref="A345:A346"/>
    <mergeCell ref="AD351:AU351"/>
    <mergeCell ref="AX351:AY351"/>
    <mergeCell ref="C352:K352"/>
    <mergeCell ref="L352:T352"/>
    <mergeCell ref="U352:AC352"/>
    <mergeCell ref="AD352:AL352"/>
    <mergeCell ref="AM352:AU352"/>
    <mergeCell ref="A329:A330"/>
    <mergeCell ref="A331:A332"/>
    <mergeCell ref="A333:A334"/>
    <mergeCell ref="A335:A336"/>
    <mergeCell ref="A337:A338"/>
    <mergeCell ref="A339:A340"/>
    <mergeCell ref="A317:A318"/>
    <mergeCell ref="A319:A320"/>
    <mergeCell ref="A321:A322"/>
    <mergeCell ref="A323:A324"/>
    <mergeCell ref="A325:A326"/>
    <mergeCell ref="A327:A328"/>
    <mergeCell ref="AP307:AR307"/>
    <mergeCell ref="AS307:AU307"/>
    <mergeCell ref="A309:A310"/>
    <mergeCell ref="A311:A312"/>
    <mergeCell ref="A313:A314"/>
    <mergeCell ref="A315:A316"/>
    <mergeCell ref="X307:Z307"/>
    <mergeCell ref="AA307:AC307"/>
    <mergeCell ref="AD307:AF307"/>
    <mergeCell ref="AG307:AI307"/>
    <mergeCell ref="AJ307:AL307"/>
    <mergeCell ref="AM307:AO307"/>
    <mergeCell ref="AZ306:BA306"/>
    <mergeCell ref="BB306:BC306"/>
    <mergeCell ref="BD306:BE306"/>
    <mergeCell ref="C307:E307"/>
    <mergeCell ref="F307:H307"/>
    <mergeCell ref="I307:K307"/>
    <mergeCell ref="L307:N307"/>
    <mergeCell ref="O307:Q307"/>
    <mergeCell ref="R307:T307"/>
    <mergeCell ref="U307:W307"/>
    <mergeCell ref="AD305:AU305"/>
    <mergeCell ref="AX305:AY305"/>
    <mergeCell ref="C306:K306"/>
    <mergeCell ref="L306:T306"/>
    <mergeCell ref="U306:AC306"/>
    <mergeCell ref="AD306:AL306"/>
    <mergeCell ref="AM306:AU306"/>
    <mergeCell ref="AV306:AW306"/>
    <mergeCell ref="AX306:AY306"/>
    <mergeCell ref="A289:A290"/>
    <mergeCell ref="A291:A292"/>
    <mergeCell ref="A293:A294"/>
    <mergeCell ref="A295:A296"/>
    <mergeCell ref="A297:A298"/>
    <mergeCell ref="A299:A300"/>
    <mergeCell ref="A277:A278"/>
    <mergeCell ref="A279:A280"/>
    <mergeCell ref="A281:A282"/>
    <mergeCell ref="A283:A284"/>
    <mergeCell ref="A285:A286"/>
    <mergeCell ref="A287:A288"/>
    <mergeCell ref="U268:W268"/>
    <mergeCell ref="X268:Z268"/>
    <mergeCell ref="AA268:AC268"/>
    <mergeCell ref="A271:A272"/>
    <mergeCell ref="A273:A274"/>
    <mergeCell ref="A275:A276"/>
    <mergeCell ref="C268:E268"/>
    <mergeCell ref="F268:H268"/>
    <mergeCell ref="I268:K268"/>
    <mergeCell ref="L268:N268"/>
    <mergeCell ref="O268:Q268"/>
    <mergeCell ref="R268:T268"/>
    <mergeCell ref="A258:A259"/>
    <mergeCell ref="A260:A261"/>
    <mergeCell ref="U266:AC266"/>
    <mergeCell ref="C267:K267"/>
    <mergeCell ref="L267:T267"/>
    <mergeCell ref="U267:AC267"/>
    <mergeCell ref="A246:A247"/>
    <mergeCell ref="A248:A249"/>
    <mergeCell ref="A250:A251"/>
    <mergeCell ref="A252:A253"/>
    <mergeCell ref="A254:A255"/>
    <mergeCell ref="A256:A257"/>
    <mergeCell ref="A233:A234"/>
    <mergeCell ref="A235:A236"/>
    <mergeCell ref="A237:A238"/>
    <mergeCell ref="A239:A240"/>
    <mergeCell ref="A242:A243"/>
    <mergeCell ref="A244:A245"/>
    <mergeCell ref="A221:A222"/>
    <mergeCell ref="A223:A224"/>
    <mergeCell ref="A225:A226"/>
    <mergeCell ref="A227:A228"/>
    <mergeCell ref="A229:A230"/>
    <mergeCell ref="A231:A232"/>
    <mergeCell ref="BE213:BG213"/>
    <mergeCell ref="BH213:BJ213"/>
    <mergeCell ref="BK213:BM213"/>
    <mergeCell ref="A215:A216"/>
    <mergeCell ref="A217:A218"/>
    <mergeCell ref="A219:A220"/>
    <mergeCell ref="AM213:AO213"/>
    <mergeCell ref="AP213:AR213"/>
    <mergeCell ref="AS213:AU213"/>
    <mergeCell ref="AV213:AX213"/>
    <mergeCell ref="AY213:BA213"/>
    <mergeCell ref="BB213:BD213"/>
    <mergeCell ref="U213:W213"/>
    <mergeCell ref="X213:Z213"/>
    <mergeCell ref="AA213:AC213"/>
    <mergeCell ref="AD213:AF213"/>
    <mergeCell ref="AG213:AI213"/>
    <mergeCell ref="AJ213:AL213"/>
    <mergeCell ref="BN212:BP212"/>
    <mergeCell ref="BT212:BV212"/>
    <mergeCell ref="BW212:BY212"/>
    <mergeCell ref="BZ212:CB212"/>
    <mergeCell ref="C213:E213"/>
    <mergeCell ref="F213:H213"/>
    <mergeCell ref="I213:K213"/>
    <mergeCell ref="L213:N213"/>
    <mergeCell ref="O213:Q213"/>
    <mergeCell ref="R213:T213"/>
    <mergeCell ref="AM211:BM211"/>
    <mergeCell ref="C212:K212"/>
    <mergeCell ref="L212:T212"/>
    <mergeCell ref="U212:AC212"/>
    <mergeCell ref="AD212:AL212"/>
    <mergeCell ref="AM212:AU212"/>
    <mergeCell ref="AV212:BD212"/>
    <mergeCell ref="BE212:BM212"/>
    <mergeCell ref="A195:A196"/>
    <mergeCell ref="A197:A198"/>
    <mergeCell ref="A199:A200"/>
    <mergeCell ref="A201:A202"/>
    <mergeCell ref="A203:A204"/>
    <mergeCell ref="A205:A206"/>
    <mergeCell ref="A183:A184"/>
    <mergeCell ref="A185:A186"/>
    <mergeCell ref="A187:A188"/>
    <mergeCell ref="A189:A190"/>
    <mergeCell ref="A191:A192"/>
    <mergeCell ref="A193:A194"/>
    <mergeCell ref="A171:A172"/>
    <mergeCell ref="A173:A174"/>
    <mergeCell ref="A175:A176"/>
    <mergeCell ref="A177:A178"/>
    <mergeCell ref="A179:A180"/>
    <mergeCell ref="A181:A182"/>
    <mergeCell ref="AP161:AR161"/>
    <mergeCell ref="AS161:AU161"/>
    <mergeCell ref="A163:A164"/>
    <mergeCell ref="A165:A166"/>
    <mergeCell ref="A167:A168"/>
    <mergeCell ref="A169:A170"/>
    <mergeCell ref="X161:Z161"/>
    <mergeCell ref="AA161:AC161"/>
    <mergeCell ref="AD161:AF161"/>
    <mergeCell ref="AG161:AI161"/>
    <mergeCell ref="AJ161:AL161"/>
    <mergeCell ref="AM161:AO161"/>
    <mergeCell ref="AZ160:BA160"/>
    <mergeCell ref="BB160:BC160"/>
    <mergeCell ref="BD160:BE160"/>
    <mergeCell ref="C161:E161"/>
    <mergeCell ref="F161:H161"/>
    <mergeCell ref="I161:K161"/>
    <mergeCell ref="L161:N161"/>
    <mergeCell ref="O161:Q161"/>
    <mergeCell ref="R161:T161"/>
    <mergeCell ref="U161:W161"/>
    <mergeCell ref="AX159:AY159"/>
    <mergeCell ref="C160:K160"/>
    <mergeCell ref="L160:T160"/>
    <mergeCell ref="U160:AC160"/>
    <mergeCell ref="AD160:AL160"/>
    <mergeCell ref="AM160:AU160"/>
    <mergeCell ref="AV160:AW160"/>
    <mergeCell ref="AX160:AY160"/>
    <mergeCell ref="A145:A146"/>
    <mergeCell ref="A147:A148"/>
    <mergeCell ref="A149:A150"/>
    <mergeCell ref="A151:A152"/>
    <mergeCell ref="A153:A154"/>
    <mergeCell ref="AD159:AU159"/>
    <mergeCell ref="A133:A134"/>
    <mergeCell ref="A135:A136"/>
    <mergeCell ref="A137:A138"/>
    <mergeCell ref="A139:A140"/>
    <mergeCell ref="A141:A142"/>
    <mergeCell ref="A143:A144"/>
    <mergeCell ref="A121:A122"/>
    <mergeCell ref="A123:A124"/>
    <mergeCell ref="A125:A126"/>
    <mergeCell ref="A127:A128"/>
    <mergeCell ref="A129:A130"/>
    <mergeCell ref="A131:A132"/>
    <mergeCell ref="AP110:AR110"/>
    <mergeCell ref="AS110:AU110"/>
    <mergeCell ref="A113:A114"/>
    <mergeCell ref="A115:A116"/>
    <mergeCell ref="A117:A118"/>
    <mergeCell ref="A119:A120"/>
    <mergeCell ref="X110:Z110"/>
    <mergeCell ref="AA110:AC110"/>
    <mergeCell ref="AD110:AF110"/>
    <mergeCell ref="AG110:AI110"/>
    <mergeCell ref="AJ110:AL110"/>
    <mergeCell ref="AM110:AO110"/>
    <mergeCell ref="AZ109:BA109"/>
    <mergeCell ref="BB109:BC109"/>
    <mergeCell ref="BD109:BE109"/>
    <mergeCell ref="C110:E110"/>
    <mergeCell ref="F110:H110"/>
    <mergeCell ref="I110:K110"/>
    <mergeCell ref="L110:N110"/>
    <mergeCell ref="O110:Q110"/>
    <mergeCell ref="R110:T110"/>
    <mergeCell ref="U110:W110"/>
    <mergeCell ref="AX108:AY108"/>
    <mergeCell ref="C109:K109"/>
    <mergeCell ref="L109:T109"/>
    <mergeCell ref="U109:AC109"/>
    <mergeCell ref="AD109:AL109"/>
    <mergeCell ref="AM109:AU109"/>
    <mergeCell ref="AV109:AW109"/>
    <mergeCell ref="AX109:AY109"/>
    <mergeCell ref="A94:A95"/>
    <mergeCell ref="A96:A97"/>
    <mergeCell ref="A98:A99"/>
    <mergeCell ref="A100:A101"/>
    <mergeCell ref="A102:A103"/>
    <mergeCell ref="AD108:AU108"/>
    <mergeCell ref="A82:A83"/>
    <mergeCell ref="A84:A85"/>
    <mergeCell ref="A86:A87"/>
    <mergeCell ref="A88:A89"/>
    <mergeCell ref="A90:A91"/>
    <mergeCell ref="A92:A93"/>
    <mergeCell ref="A70:A71"/>
    <mergeCell ref="A72:A73"/>
    <mergeCell ref="A74:A75"/>
    <mergeCell ref="A76:A77"/>
    <mergeCell ref="A78:A79"/>
    <mergeCell ref="A80:A81"/>
    <mergeCell ref="A58:A59"/>
    <mergeCell ref="A60:A61"/>
    <mergeCell ref="A62:A63"/>
    <mergeCell ref="A64:A65"/>
    <mergeCell ref="A66:A67"/>
    <mergeCell ref="A68:A69"/>
    <mergeCell ref="AA46:AC46"/>
    <mergeCell ref="A48:A49"/>
    <mergeCell ref="A50:A51"/>
    <mergeCell ref="A52:A53"/>
    <mergeCell ref="A54:A55"/>
    <mergeCell ref="A56:A57"/>
    <mergeCell ref="I46:K46"/>
    <mergeCell ref="L46:N46"/>
    <mergeCell ref="O46:Q46"/>
    <mergeCell ref="R46:T46"/>
    <mergeCell ref="U46:W46"/>
    <mergeCell ref="X46:Z46"/>
    <mergeCell ref="U44:AC44"/>
    <mergeCell ref="C45:K45"/>
    <mergeCell ref="L45:T45"/>
    <mergeCell ref="U45:AC45"/>
    <mergeCell ref="C46:E46"/>
    <mergeCell ref="F46:H46"/>
    <mergeCell ref="A36:A37"/>
    <mergeCell ref="A38:A39"/>
    <mergeCell ref="A24:A25"/>
    <mergeCell ref="A26:A27"/>
    <mergeCell ref="A28:A29"/>
    <mergeCell ref="A30:A31"/>
    <mergeCell ref="A32:A33"/>
    <mergeCell ref="A34:A35"/>
    <mergeCell ref="A11:A12"/>
    <mergeCell ref="A13:A14"/>
    <mergeCell ref="A15:A16"/>
    <mergeCell ref="A17:A18"/>
    <mergeCell ref="A19:A21"/>
    <mergeCell ref="A22:A23"/>
    <mergeCell ref="AM3:AO3"/>
    <mergeCell ref="AP3:AR3"/>
    <mergeCell ref="AS3:AU3"/>
    <mergeCell ref="A5:A6"/>
    <mergeCell ref="A7:A8"/>
    <mergeCell ref="A9:A10"/>
    <mergeCell ref="U3:W3"/>
    <mergeCell ref="X3:Z3"/>
    <mergeCell ref="AA3:AC3"/>
    <mergeCell ref="AD3:AF3"/>
    <mergeCell ref="AG3:AI3"/>
    <mergeCell ref="AJ3:AL3"/>
    <mergeCell ref="AZ2:BA2"/>
    <mergeCell ref="BB2:BC2"/>
    <mergeCell ref="BD2:BE2"/>
    <mergeCell ref="BF2:BG2"/>
    <mergeCell ref="C3:E3"/>
    <mergeCell ref="F3:H3"/>
    <mergeCell ref="I3:K3"/>
    <mergeCell ref="L3:N3"/>
    <mergeCell ref="O3:Q3"/>
    <mergeCell ref="R3:T3"/>
    <mergeCell ref="AD1:AU1"/>
    <mergeCell ref="AX1:AY1"/>
    <mergeCell ref="C2:K2"/>
    <mergeCell ref="L2:T2"/>
    <mergeCell ref="U2:AC2"/>
    <mergeCell ref="AD2:AL2"/>
    <mergeCell ref="AM2:AU2"/>
    <mergeCell ref="AV2:AW2"/>
    <mergeCell ref="AX2:AY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희지 문</dc:creator>
  <cp:lastModifiedBy>희지 문</cp:lastModifiedBy>
  <dcterms:created xsi:type="dcterms:W3CDTF">2024-02-23T07:54:34Z</dcterms:created>
  <dcterms:modified xsi:type="dcterms:W3CDTF">2025-06-12T02:06:36Z</dcterms:modified>
</cp:coreProperties>
</file>